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9400" windowHeight="14740"/>
  </bookViews>
  <sheets>
    <sheet name="PubData2XL"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538" uniqueCount="6634">
  <si>
    <t>ID</t>
  </si>
  <si>
    <t>PMID</t>
  </si>
  <si>
    <t>PMC ID</t>
  </si>
  <si>
    <t>Title</t>
  </si>
  <si>
    <t>Author(s)</t>
  </si>
  <si>
    <t>Author(s) Full Name</t>
  </si>
  <si>
    <t>Author(s) Affiliation</t>
  </si>
  <si>
    <t>Corporate Author</t>
  </si>
  <si>
    <t>Collaborator(s)</t>
  </si>
  <si>
    <t>Collaborator(s) Full Name</t>
  </si>
  <si>
    <t>Collaborator(s) Affiliation</t>
  </si>
  <si>
    <t>Source</t>
  </si>
  <si>
    <t>Transliterated Title</t>
  </si>
  <si>
    <t>Journal Title Abbreviation</t>
  </si>
  <si>
    <t>Journal Title</t>
  </si>
  <si>
    <t>ISSN</t>
  </si>
  <si>
    <t>Volume</t>
  </si>
  <si>
    <t>Issue</t>
  </si>
  <si>
    <t>Pages</t>
  </si>
  <si>
    <t>Place of Publication</t>
  </si>
  <si>
    <t>Abstract</t>
  </si>
  <si>
    <t>Copyright Information</t>
  </si>
  <si>
    <t>Language</t>
  </si>
  <si>
    <t>Publication Type</t>
  </si>
  <si>
    <t>MeSH Terms</t>
  </si>
  <si>
    <t>Grant Number</t>
  </si>
  <si>
    <t>Number of References</t>
  </si>
  <si>
    <t>General Note</t>
  </si>
  <si>
    <t>Date of Publication</t>
  </si>
  <si>
    <t>Date of Electronic Publication</t>
  </si>
  <si>
    <t>Date Created</t>
  </si>
  <si>
    <t>Date Completed</t>
  </si>
  <si>
    <t>Date Revised</t>
  </si>
  <si>
    <t>MeSH Date</t>
  </si>
  <si>
    <t>Entrez Date</t>
  </si>
  <si>
    <t>Status</t>
  </si>
  <si>
    <t>Publication Status</t>
  </si>
  <si>
    <t>Publication History Status</t>
  </si>
  <si>
    <t>Article Identifier</t>
  </si>
  <si>
    <t>NLM Unique ID</t>
  </si>
  <si>
    <t>Location Identifier</t>
  </si>
  <si>
    <t>Manuscript Identifier</t>
  </si>
  <si>
    <t>Secondary Source ID</t>
  </si>
  <si>
    <t>Publishing Model</t>
  </si>
  <si>
    <t>Comment on</t>
  </si>
  <si>
    <t>Comment in</t>
  </si>
  <si>
    <t>Erratum in</t>
  </si>
  <si>
    <t>Erratum for</t>
  </si>
  <si>
    <t>Corrected and Republished in</t>
  </si>
  <si>
    <t>Corrected and Republished from</t>
  </si>
  <si>
    <t>Owner</t>
  </si>
  <si>
    <t>Included/Excluded</t>
  </si>
  <si>
    <t>Reason for exclusion</t>
  </si>
  <si>
    <t>Data extractor</t>
  </si>
  <si>
    <t>Date of extraction</t>
  </si>
  <si>
    <t>33388079</t>
  </si>
  <si>
    <t>PMC7777221</t>
  </si>
  <si>
    <t>International society of sports nutrition position stand: caffeine and exercise performance.</t>
  </si>
  <si>
    <t>Guest NS||VanDusseldorp TA||Nelson MT||Grgic J||Schoenfeld BJ||Jenkins NDM||Arent SM||Antonio J||Stout JR||Trexler ET||Smith-Ryan AE||Goldstein ER||Kalman DS||Campbell BI</t>
  </si>
  <si>
    <t>Guest, Nanci S||VanDusseldorp, Trisha A||Nelson, Michael T||Grgic, Jozo||Schoenfeld, Brad J||Jenkins, Nathaniel D M||Arent, Shawn M||Antonio, Jose||Stout, Jeffrey R||Trexler, Eric T||Smith-Ryan, Abbie E||Goldstein, Erica R||Kalman, Douglas S||Campbell, Bill I</t>
  </si>
  <si>
    <t>Department of Nutritional Sciences, Faculty of Medicine, University of Toronto, 1 King's College Circle, Room 5326A, Toronto, ON, M5S 1A8, Canada. nanci.guest@mail.utoronto.ca.||Department of Exercise Science and Sport Management, Kennesaw State University, Kennesaw, GA, 30144, USA.||Carrick Institute, Cape Canaveral, FL, 32920, USA.||Institute for Health and Sport (IHES), Victoria University, Melbourne, Australia.||Department of Health Sciences, CUNY Lehman College, Bronx, NY, 10468, USA.||Department of Health and Human Physiology, University of Iowa, Iowa City, IA, 52240, USA.||Department of Exercise Science, Arnold School of Public Health, University of South Carolina, Colombia, SC, 29208, USA.||School of Social and Health Sciences, Leeds Trinity University, Leeds, UK.||Exercise and Sport Science, Nova Southeastern University, Davie, FL, 33314, USA.||Institue of Exercise Physiology and Rehabilitation Science, University of Central Florida, Orlando, FL, 32816, USA.||Stronger by Science LLC, Raleigh, NC, USA.||Department of Exercise and Sport Science, Applied Physiology Laboratory, University of North Carolina, Chapel Hill, NC, 27599, USA.||Institue of Exercise Physiology and Rehabilitation Science, University of Central Florida, Orlando, FL, 32816, USA.||Nutrion Department, College of Osteopathic Medicine, Nova Southeastern University, Fort Lauderdale, FL, 33314, USA.||Scientific Affairs. Nutrasource, Guelph, ON, Canada.||Performance &amp; Physique Enhancement Laboratory, University of South Florida, Tampa, FL, 33612, USA.</t>
  </si>
  <si>
    <t>J Int Soc Sports Nutr. 2021 Jan 2;18(1):1. doi: 10.1186/s12970-020-00383-4.</t>
  </si>
  <si>
    <t>J Int Soc Sports Nutr</t>
  </si>
  <si>
    <t>Journal of the International Society of Sports Nutrition</t>
  </si>
  <si>
    <t>1550-2783 (Electronic) 1550-2783 (Linking)</t>
  </si>
  <si>
    <t>18</t>
  </si>
  <si>
    <t>1</t>
  </si>
  <si>
    <t>United States</t>
  </si>
  <si>
    <t>Following critical evaluation of the available literature to date, The International Society of Sports Nutrition (ISSN) position regarding caffeine intake is as follows: 1. Supplementation with caffeine has been shown to acutely enhance various aspects of exercise performance in many but not all studies. Small to moderate benefits of caffeine use include, but are not limited to: muscular endurance, movement velocity and muscular strength, sprinting, jumping, and throwing performance, as well as a wide range of aerobic and anaerobic sport-specific actions. 2. Aerobic endurance appears to be the form of exercise with the most consistent moderate-to-large benefits from caffeine use, although the magnitude of its effects differs between individuals. 3. Caffeine has consistently been shown to improve exercise performance when consumed in doses of 3-6 mg/kg body mass. Minimal effective doses of caffeine currently remain unclear but they may be as low as 2 mg/kg body mass. Very high doses of caffeine (e.g. 9 mg/kg) are associated with a high incidence of side-effects and do not seem to be required to elicit an ergogenic effect. 4. The most commonly used timing of caffeine supplementation is 60 min pre-exercise. Optimal timing of caffeine ingestion likely depends on the source of caffeine. For example, as compared to caffeine capsules, caffeine chewing gums may require a shorter waiting time from consumption to the start of the exercise session. 5. Caffeine appears to improve physical performance in both trained and untrained individuals. 6. Inter-individual differences in sport and exercise performance as well as adverse effects on sleep or feelings of anxiety following caffeine ingestion may be attributed to genetic variation associated with caffeine metabolism, and physical and psychological response. Other factors such as habitual caffeine intake also may play a role in between-individual response variation. 7. Caffeine has been shown to be ergogenic for cognitive function, including attention and vigilance, in most individuals. 8. Caffeine may improve cognitive and physical performance in some individuals under conditions of sleep deprivation. 9. The use of caffeine in conjunction with endurance exercise in the heat and at altitude is well supported when dosages range from 3 to 6 mg/kg and 4-6 mg/kg, respectively. 10. Alternative sources of caffeine such as caffeinated chewing gum, mouth rinses, energy gels and chews have been shown to improve performance, primarily in aerobic exercise. 11. Energy drinks and pre-workout supplements containing caffeine have been demonstrated to enhance both anaerobic and aerobic performance.</t>
  </si>
  <si>
    <t>eng</t>
  </si>
  <si>
    <t>Journal Article||Review</t>
  </si>
  <si>
    <t>Anxiety/chemically induced/genetics||Athletic Performance/physiology||Caffeine/administration &amp; dosage/adverse effects/pharmacokinetics/*pharmacology||Capsules||Chewing Gum||Cognition/drug effects||Cytochrome P-450 CYP1A2/genetics/metabolism||Doping in Sports||Drug Dosage Calculations||Energy Drinks||Exercise/*physiology||Hot Temperature||Humans||Movement/drug effects/physiology||Muscle Strength/drug effects/physiology||Muscle, Skeletal/drug effects/physiology||Performance-Enhancing Substances/pharmacology||Physical Endurance/drug effects/physiology||Physical Functional Performance||Receptor, Adenosine A2A/genetics/metabolism||Sleep/drug effects||*Societies, Medical||*Sports Nutritional Physiological Phenomena||*Sports Nutritional Sciences</t>
  </si>
  <si>
    <t>2021 Jan 2</t>
  </si>
  <si>
    <t>20210102</t>
  </si>
  <si>
    <t>20210902</t>
  </si>
  <si>
    <t>20231104</t>
  </si>
  <si>
    <t>2021/09/03 06:00</t>
  </si>
  <si>
    <t>2021/01/04 06:00</t>
  </si>
  <si>
    <t>MEDLINE</t>
  </si>
  <si>
    <t>epublish</t>
  </si>
  <si>
    <t>2020/10/23 00:00 [received]||2020/10/31 00:00 [accepted]||2021/01/03 20:22 [entrez]||2021/01/04 06:00 [pubmed]||2021/09/03 06:00 [medline]||2021/01/02 00:00 [pmc-release]</t>
  </si>
  <si>
    <t>10.1186/s12970-020-00383-4 [pii]||383 [pii]||10.1186/s12970-020-00383-4 [doi]</t>
  </si>
  <si>
    <t>10.1186/s12970-020-00383-4 [doi] 1</t>
  </si>
  <si>
    <t>NLM</t>
  </si>
  <si>
    <t>Excluded</t>
  </si>
  <si>
    <t>Excluded by title and abstract</t>
  </si>
  <si>
    <t>34559419</t>
  </si>
  <si>
    <t>PMC8094410</t>
  </si>
  <si>
    <t>Pulmonary rehabilitation for interstitial lung disease.</t>
  </si>
  <si>
    <t>Dowman L||Hill CJ||May A||Holland AE</t>
  </si>
  <si>
    <t>Dowman, Leona||Hill, Catherine J||May, Anthony||Holland, Anne E</t>
  </si>
  <si>
    <t>Department of Physiotherapy, Austin Health, Melbourne, Australia.||Institute for Breathing and Sleep, Melbourne, Australia.||Department of Allergy, Clinical Immunology and Respiratory Medicine, Monash University, Melbourne, Australia.||Department of Respiratory Medicine, Austin Health, Melbourne, Australia.||Institute for Breathing and Sleep, Melbourne, Australia.||Department of Physiotherapy, Austin Hospital, Melbourne, Australia.||Department of Allergy, Clinical Immunology and Respiratory Medicine, Monash University, Melbourne, Australia.||Institute for Physical Activity and Nutrition (IPAN), School of Exercise and Nutrition Sciences, Deakin University, Geelong, Australia.||Institute for Breathing and Sleep, Melbourne, Australia.||Department of Allergy, Clinical Immunology and Respiratory Medicine, Monash University, Melbourne, Australia.||Physiotherapy, Alfred Health, Melbourne, Australia.</t>
  </si>
  <si>
    <t>Cochrane Database Syst Rev. 2021 Feb 1;2(2):CD006322. doi: 10.1002/14651858.CD006322.pub4.</t>
  </si>
  <si>
    <t>Cochrane Database Syst Rev</t>
  </si>
  <si>
    <t>The Cochrane database of systematic reviews</t>
  </si>
  <si>
    <t>1469-493X (Electronic) 1361-6137 (Linking)</t>
  </si>
  <si>
    <t>2</t>
  </si>
  <si>
    <t>CD006322</t>
  </si>
  <si>
    <t>England</t>
  </si>
  <si>
    <t>BACKGROUND: Interstitial lung disease (ILD) is characterised by reduced functional capacity, dyspnoea and exercise-induced hypoxia. Pulmonary rehabilitation is often used to improve symptoms, health-related quality of life and functional status in other chronic lung conditions. There is accumulating evidence for comparable effects of pulmonary rehabilitation in people with ILD. However, further information is needed to clarify the long-term benefit and to strengthen the rationale for pulmonary rehabilitation to be incorporated into standard clinical management of people with ILD. This review updates the results reported in 2014. OBJECTIVES: To determine whether pulmonary rehabilitation in people with ILD has beneficial effects on exercise capacity, symptoms, quality of life and survival compared with no pulmonary rehabilitation in people with ILD. To assess the safety of pulmonary rehabilitation in people with ILD. SEARCH METHODS: We searched CENTRAL, MEDLINE (Ovid), Embase (Ovid), CINAHL (EBSCO) and PEDro from inception to April 2020. We searched the reference lists of relevant studies, international clinical trial registries and respiratory conference abstracts to look for qualifying studies. SELECTION CRITERIA: We included randomised controlled trials and quasi-randomised controlled trials in which pulmonary rehabilitation was compared with no pulmonary rehabilitation or with other therapy in people with ILD of any origin. DATA COLLECTION AND ANALYSIS: Two review authors independently selected trials for inclusion, extracted data and assessed risk of bias. We contacted study authors to request missing data and information regarding adverse effects. We specified a priori subgroup analyses for participants with idiopathic pulmonary fibrosis (IPF) and participants with severe lung disease (low diffusing capacity or desaturation during exercise). There were insufficient data to perform the prespecified subgroup analysis for type of exercise training modality. MAIN RESULTS: For this update, we included an additional 12 studies resulting in a total of 21 studies. We included 16 studies in the meta-analysis (356 participants undertook pulmonary rehabilitation and 319 were control participants). The mean age of participants ranged from 36 to 72 years and included people with ILD of varying aetiology, sarcoidosis or IPF (with mean transfer factor of carbon dioxide (TLCO) % predicted ranging from 37% to 63%). Most pulmonary rehabilitation programmes were conducted in an outpatient setting, with a small number conducted in home-based, inpatient or tele-rehabilitation settings. The duration of pulmonary rehabilitation ranged from three to 48 weeks. There was a moderate risk of bias due to the absence of outcome assessor blinding and intention-to-treat analyses and the inadequate reporting of randomisation and allocation procedures in 60% of the studies. Pulmonary rehabilitation probably improves the six-minute walk distance (6MWD) with mean difference (MD) of 40.07 metres, 95% confidence interval (CI) 32.70 to 47.44; 585 participants; moderate-certainty evidence). There may be improvements in peak workload (MD 9.04 watts, 95% CI 6.07 to 12.0; 159 participants; low-certainty evidence), peak oxygen consumption (MD 1.28 mL/kg/minute, 95% CI 0.51 to 2.05; 94 participants; low-certainty evidence) and maximum ventilation (MD 7.21 L/minute, 95% CI 4.10 to 10.32; 94 participants; low-certainty evidence). In the subgroup of participants with IPF, there were comparable improvements in 6MWD (MD 37.25 metres, 95% CI 26.16 to 48.33; 278 participants; moderate-certainty evidence), peak workload (MD 9.94 watts, 95% CI 6.39 to 13.49; low-certainty evidence), VO(2) (oxygen uptake) peak (MD 1.45 mL/kg/minute, 95% CI 0.51 to 2.40; low-certainty evidence) and maximum ventilation (MD 9.80 L/minute, 95% CI 6.06 to 13.53; 62 participants; low-certainty evidence). The effect of pulmonary rehabilitation on maximum heart rate was uncertain. Pulmonary rehabilitation may reduce dyspnoea in participants with ILD (standardised mean difference (SMD) -0.36, 95% CI -0.58 to -0.14; 348 participants; low-certainty evidence) and in the IPF subgroup (SMD -0.41, 95% CI -0.74 to -0.09; 155 participants; low-certainty evidence). Pulmonary rehabilitation probably improves health-related quality of life: there were improvements in all four domains of the Chronic Respiratory Disease Questionnaire (CRQ) and the St George's Respiratory Questionnaire (SGRQ) for participants with ILD and for the subgroup of people with IPF. The improvement in SGRQ Total score was -9.29 for participants with ILD (95% CI -11.06 to -7.52; 478 participants; moderate-certainty evidence) and -7.91 for participants with IPF (95% CI -10.55 to -5.26; 194 participants; moderate-certainty evidence). Five studies reported longer-term outcomes, with improvements in exercise capacity, dyspnoea and health-related quality of life still evident six to 12 months following the intervention period (6MWD: MD 32.43, 95% CI 15.58 to 49.28; 297 participants; moderate-certainty evidence; dyspnoea: MD -0.29, 95% CI -0.49 to -0.10; 335 participants; SGRQ Total score: MD -4.93, 95% CI -7.81 to -2.06; 240 participants; low-certainty evidence). In the subgroup of participants with IPF, there were improvements at six to 12 months following the intervention for dyspnoea and SGRQ Impact score. The effect of pulmonary rehabilitation on survival at long-term follow-up is uncertain. There were insufficient data to allow examination of the impact of disease severity or exercise training modality. Ten studies provided information on adverse events; however, there were no adverse events reported during rehabilitation. Four studies reported the death of one pulmonary rehabilitation participant; however, all four studies indicated this death was unrelated to the intervention received. AUTHORS' CONCLUSIONS: Pulmonary rehabilitation can be performed safely in people with ILD. Pulmonary rehabilitation probably improves functional exercise capacity, dyspnoea and quality of life in the short term, with benefits also probable in IPF. Improvements in functional exercise capacity, dyspnoea and quality of life were sustained longer term. Dyspnoea and quality of life may be sustained in people with IPF. The certainty of evidence was low to moderate, due to inadequate reporting of methods, the lack of outcome assessment blinding and heterogeneity in some results. Further well-designed randomised trials are needed to determine the optimal exercise prescription, and to investigate ways to promote longer-lasting improvements, particularly for people with IPF.</t>
  </si>
  <si>
    <t>Copyright (c) 2021 The Cochrane Collaboration. Published by John Wiley &amp; Sons, Ltd.</t>
  </si>
  <si>
    <t>Journal Article||Meta-Analysis||Research Support, Non-U.S. Gov't||Review||Systematic Review</t>
  </si>
  <si>
    <t>Adult||Aged||Dyspnea/etiology/rehabilitation||Exercise||Exercise Tolerance||Humans||*Lung Diseases, Interstitial||Middle Aged||*Quality of Life</t>
  </si>
  <si>
    <t>2021 Feb 1</t>
  </si>
  <si>
    <t>20210201</t>
  </si>
  <si>
    <t>20220301</t>
  </si>
  <si>
    <t>20230216</t>
  </si>
  <si>
    <t>2022/03/03 06:00</t>
  </si>
  <si>
    <t>2021/09/25 06:00</t>
  </si>
  <si>
    <t>2021/09/24 12:31 [entrez]||2021/09/25 06:00 [pubmed]||2022/03/03 06:00 [medline]||2022/02/01 00:00 [pmc-release]</t>
  </si>
  <si>
    <t>CD006322.pub4 [pii]||10.1002/14651858.CD006322.pub4 [doi]</t>
  </si>
  <si>
    <t>10.1002/14651858.CD006322.pub4 [doi] CD006322</t>
  </si>
  <si>
    <t>32936597</t>
  </si>
  <si>
    <t>PMC7494956</t>
  </si>
  <si>
    <t>Ergogenic Effect of Nitrate Supplementation: A Systematic Review and Meta-analysis.</t>
  </si>
  <si>
    <t>Senefeld JW||Wiggins CC||Regimbal RJ||Dominelli PB||Baker SE||Joyner MJ</t>
  </si>
  <si>
    <t>Senefeld, Jonathon W||Wiggins, Chad C||Regimbal, Riley J||Dominelli, Paolo B||Baker, Sarah E||Joyner, Michael J</t>
  </si>
  <si>
    <t>Department of Anesthesiology and Perioperative Medicine, Mayo Clinic, Rochester, MN.||Department of Anesthesiology and Perioperative Medicine, Mayo Clinic, Rochester, MN.||Department of Anesthesiology and Perioperative Medicine, Mayo Clinic, Rochester, MN.||Department of Anesthesiology and Perioperative Medicine, Mayo Clinic, Rochester, MN.||Department of Anesthesiology and Perioperative Medicine, Mayo Clinic, Rochester, MN.</t>
  </si>
  <si>
    <t>Med Sci Sports Exerc. 2020 Oct;52(10):2250-2261. doi: 10.1249/MSS.0000000000002363.</t>
  </si>
  <si>
    <t>Med Sci Sports Exerc</t>
  </si>
  <si>
    <t>Medicine and science in sports and exercise</t>
  </si>
  <si>
    <t>1530-0315 (Electronic) 0195-9131 (Print) 0195-9131 (Linking)</t>
  </si>
  <si>
    <t>52</t>
  </si>
  <si>
    <t>10</t>
  </si>
  <si>
    <t>2250-2261</t>
  </si>
  <si>
    <t>Although over 100 studies and reviews have examined the ergogenic effects of dietary nitrate (NO3) supplementation in young, healthy men and women, it is unclear if participant and environmental factors modulate the well-described ergogenic effects-particularly relevant factors include biological sex, aerobic fitness, and fraction of inspired oxygen (FiO2) during exercise. To address this limitation, the literature was systematically reviewed for randomized, crossover, placebo-controlled studies reporting exercise performance outcome metrics with NO3 supplementation in young, healthy adults. Of the 2033 articles identified, 80 were eligible for inclusion in the meta-analysis. Random-effects meta-analysis demonstrated that exercise performance improved with NO3 supplementation compared with placebo (d = 0.174; 95% confidence interval (CI), 0.120-0.229; P &lt; 0.001). Subgroup analyses conducted on biological sex, aerobic fitness, and FiO2 demonstrated that the ergogenic effect of NO3 supplementation was as follows: 1) not observed in studies with only women (n = 6; d = 0.116; 95% CI, -0.126 to 0.358; P = 0.347), 2) not observed in well-trained endurance athletes (&gt;/=65 mL.kg.min; n = 26; d = 0.021; 95% CI, -0.103 to 0.144; P = 0.745), and 3) not modulated by FiO2 (hypoxia vs normoxia). Together, the meta-analyses demonstrated a clear ergogenic effect of NO3 supplementation in recreationally active, young, healthy men across different exercise paradigms and NO3 supplementation parameters; however, the effect size of NO3 supplementation was objectively small (d = 0.174). NO3 supplementation has more limited utility as an ergogenic aid in participants with excellent aerobic fitness that have optimized other training parameters. Mechanistic research and studies incorporating a wide variety of subjects (e.g., women) are needed to advance the study of NO3 supplementation; however, additional descriptive studies of young, healthy men may have limited utility.</t>
  </si>
  <si>
    <t>Journal Article||Meta-Analysis||Research Support, N.I.H., Extramural||Research Support, Non-U.S. Gov't||Systematic Review</t>
  </si>
  <si>
    <t>Cardiorespiratory Fitness||*Dietary Supplements||Drug Administration Schedule||Exercise/*physiology||Humans||Inhalation||Nitrates/*administration &amp; dosage||Oxygen Consumption||Performance-Enhancing Substances/*administration &amp; dosage||Physical Endurance/*drug effects||Sex Characteristics</t>
  </si>
  <si>
    <t>F32 HL131151/HL/NHLBI NIH HHS/United States||R35 HL139854/HL/NHLBI NIH HHS/United States||T32 DK007352/DK/NIDDK NIH HHS/United States</t>
  </si>
  <si>
    <t>2020 Oct</t>
  </si>
  <si>
    <t>20210308</t>
  </si>
  <si>
    <t>20221005</t>
  </si>
  <si>
    <t>2021/03/09 06:00</t>
  </si>
  <si>
    <t>2020/09/17 06:00</t>
  </si>
  <si>
    <t>ppublish</t>
  </si>
  <si>
    <t>2020/09/16 16:44 [entrez]||2020/09/17 06:00 [pubmed]||2021/03/09 06:00 [medline]||2020/09/17 00:00 [pmc-release]</t>
  </si>
  <si>
    <t>00005768-202010000-00022 [pii]||MSS51692 [pii]||10.1249/MSS.0000000000002363 [doi]</t>
  </si>
  <si>
    <t>10.1249/MSS.0000000000002363 [doi]</t>
  </si>
  <si>
    <t>NIHMS1581728</t>
  </si>
  <si>
    <t>31622158</t>
  </si>
  <si>
    <t>Effect of beta-alanine supplementation during high-intensity interval training on repeated sprint ability performance and neuromuscular fatigue.</t>
  </si>
  <si>
    <t>Milioni F||de Poli RAB||Saunders B||Gualano B||da Rocha AL||Sanchez Ramos da Silva A||Muller PTG||Zagatto AM</t>
  </si>
  <si>
    <t>Milioni, Fabio||de Poli, Rodrigo Araujo Bonetti||Saunders, Bryan||Gualano, Bruno||da Rocha, Alisson L||Sanchez Ramos da Silva, Adelino||Muller, Paulo de Tarso Guerrero||Zagatto, Alessandro Moura</t>
  </si>
  <si>
    <t>Post Graduate Program in Human Movement Sciences, Laboratory of Physiology and Human Performance, Sao Paulo State University, Bauru, Sao Paulo, Brazil.||Post Graduate Program in Human Movement Sciences, Laboratory of Physiology and Human Performance, Sao Paulo State University, Bauru, Sao Paulo, Brazil.||Applied Physiology and Nutrition Research Group, Faculdade de Medicina da Universidade de Sao Paul, Rheumatology Division, School of Physical Education and Sport, University of Sao Paulo, Sao Paulo, Sao Paulo, Brazil.||Faculdade de Medicina da Universidade de Sao Paulo, Institute of Orthopaedics and Traumatology, University of Sao Paulo, Brazil.||Applied Physiology and Nutrition Research Group, Faculdade de Medicina da Universidade de Sao Paul, Rheumatology Division, School of Physical Education and Sport, University of Sao Paulo, Sao Paulo, Sao Paulo, Brazil.||School of Physical Education and Sports of Ribeirao Preto, University of Sao Paulo, Ribeirao Preto, Sao Paulo, Brazil.||School of Physical Education and Sports of Ribeirao Preto, University of Sao Paulo, Ribeirao Preto, Sao Paulo, Brazil.||Laboratory of Respiratory Pathophysiology, Mato Grosso do Sul Federal University, Campo Grande, Mato Grosso do Sul, Sao Paulo, Brazil.||Post Graduate Program in Human Movement Sciences, Laboratory of Physiology and Human Performance, Sao Paulo State University, Bauru, Sao Paulo, Brazil.||Faculty of Sciences, Department of Physical Education, Sao Paulo State University, Bauru, Sao Paulo, Brazil.</t>
  </si>
  <si>
    <t>J Appl Physiol (1985). 2019 Dec 1;127(6):1599-1610. doi: 10.1152/japplphysiol.00321.2019. Epub 2019 Oct 17.</t>
  </si>
  <si>
    <t>J Appl Physiol (1985)</t>
  </si>
  <si>
    <t>Journal of applied physiology (Bethesda, Md. : 1985)</t>
  </si>
  <si>
    <t>1522-1601 (Electronic) 0161-7567 (Linking)</t>
  </si>
  <si>
    <t>127</t>
  </si>
  <si>
    <t>6</t>
  </si>
  <si>
    <t>1599-1610</t>
  </si>
  <si>
    <t>The study investigated the influence of beta-alanine supplementation during a high-intensity interval training (HIIT) program on repeated sprint ability (RSA) performance. This study was randomized, double-blinded, and placebo controlled. Eighteen men performed an incremental running test until exhaustion (T(INC)) at baseline and followed by 4-wk HIIT (10 x 1-min runs 90% maximal T(INC) velocity [1-min recovery]). Then, participants were randomized into two groups and performed a 6-wk HIIT associated with supplementation of 6.4 g/day of beta-alanine (Gbeta) or dextrose (placebo group; GP). Pre- and post-6-wk HIIT + supplementation, participants performed the following tests: 1) T(INC); 2) supramaximal running test; and 3) 2 x 6 x 35-m sprints (RSA). Before and immediately after RSA, neuromuscular function was assessed by vertical jumps, maximal isometric voluntary contractions of knee extension, and neuromuscular electrical stimulations. Muscle biopsies were performed to determine muscle carnosine content, muscle buffering capacity in vitro (betam(in vitro)), and content of phosphofructokinase (PFK), monocarboxylate transporter 4 (MCT4), and hypoxia-inducible factor-1alpha (HIF-1alpha). Both groups showed a significant time effect for maximal oxygen uptake (Gbeta: 6.2 +/- 3.6% and GP: 6.5 +/- 4.2%; P &gt; 0.01); only Gbeta showed a time effect for total (-3.0 +/- 2.0%; P = 0.001) and best (-3.3 +/- 3.0%; P = 0.03) RSA times. A group-by-time interaction was shown after HIIT + Supplementation for muscle carnosine (Gbeta: 34.4 +/- 2.3 mmol.kg(-1).dm(-1) and GP: 20.7 +/- 3.0 mmol.kg(-1).dm(-1); P = 0.003) and neuromuscular voluntary activation after RSA (Gbeta: 87.2 +/- 3.3% and GP: 78.9 +/- 12.4%; P = 0.02). No time effect or group-by-time interaction was shown for supramaximal running test performance, betam, and content of PFK, MCT4, and HIF-1alpha. In summary, beta-alanine supplementation during HIIT increased muscle carnosine and attenuated neuromuscular fatigue, which may contribute to an enhancement of RSA performance.NEW &amp; NOTEWORTHY beta-Alanine supplementation during a high-intensity interval training program increased repeated sprint performance. The improvement of muscle carnosine content induced by beta-alanine supplementation may have contributed to an attenuation of central fatigue during repeated sprint. Overall, beta-alanine supplementation may be a useful dietary intervention to prevent fatigue.</t>
  </si>
  <si>
    <t>Journal Article||Randomized Controlled Trial||Research Support, Non-U.S. Gov't</t>
  </si>
  <si>
    <t>Adult||Carnosine/metabolism||Dietary Supplements||Double-Blind Method||Exercise/physiology||Exercise Test/methods||High-Intensity Interval Training/methods||Humans||Isometric Contraction/drug effects||Male||Muscle Fatigue/*drug effects||Muscle, Skeletal/*drug effects/metabolism||Oxygen Consumption/drug effects||Running/physiology||beta-Alanine/*administration &amp; dosage</t>
  </si>
  <si>
    <t>2019 Dec 1</t>
  </si>
  <si>
    <t>20191017</t>
  </si>
  <si>
    <t>20201019</t>
  </si>
  <si>
    <t>2020/10/21 06:00</t>
  </si>
  <si>
    <t>2019/10/18 06:00</t>
  </si>
  <si>
    <t>2019/10/18 06:00 [pubmed]||2020/10/21 06:00 [medline]||2019/10/18 06:00 [entrez]</t>
  </si>
  <si>
    <t>10.1152/japplphysiol.00321.2019 [doi]</t>
  </si>
  <si>
    <t>39601362</t>
  </si>
  <si>
    <t>PMC11610317</t>
  </si>
  <si>
    <t>Salidroside and exercise performance in healthy active young adults - an exploratory, randomized, double-blind, placebo-controlled study.</t>
  </si>
  <si>
    <t>Schwarz NA||Stratton MT||Colquhoun RJ||Manganti AM||Sherbourne M||Mourey F||White CC||Day H||Dusseault MC||Hudson GM||Vickery CR||Schachner HC||Kasprzyk PG||Weng JK</t>
  </si>
  <si>
    <t>Schwarz, Neil A||Stratton, Matthew T||Colquhoun, Ryan J||Manganti, Alexia M||Sherbourne, Margaux||Mourey, Florian||White, Caitlyn C||Day, Heather||Dusseault, Micaela C||Hudson, Geoffrey M||Vickery, Christopher R||Schachner, Holly C||Kasprzyk, Philip G||Weng, Jing-Ke</t>
  </si>
  <si>
    <t>University of South Alabama, Exercise and Nutrition Research Group (ENRG), Department of Health, Kinesiology, and Sport, Mobile, AL, USA.||University of South Alabama, Department of Physiology and Cell Biology, Frederick C. Whiddon College of Medicine, Mobile, AL, USA.||University of South Alabama, Exercise and Nutrition Research Group (ENRG), Department of Health, Kinesiology, and Sport, Mobile, AL, USA.||University of South Alabama, Exercise and Nutrition Research Group (ENRG), Department of Health, Kinesiology, and Sport, Mobile, AL, USA.||University of South Alabama, Department of Physiology and Cell Biology, Frederick C. Whiddon College of Medicine, Mobile, AL, USA.||University of South Alabama, Exercise and Nutrition Research Group (ENRG), Department of Health, Kinesiology, and Sport, Mobile, AL, USA.||Department of Research and Applications, Gnosis by Lesaffre, Lesaffre Group, Marcq-en-Baroeul, France.||Department of Research and Applications, Gnosis by Lesaffre, Lesaffre Group, Marcq-en-Baroeul, France.||University of South Alabama, Exercise and Nutrition Research Group (ENRG), Department of Health, Kinesiology, and Sport, Mobile, AL, USA.||University of South Alabama, Exercise and Nutrition Research Group (ENRG), Department of Health, Kinesiology, and Sport, Mobile, AL, USA.||University of South Alabama, Exercise and Nutrition Research Group (ENRG), Department of Health, Kinesiology, and Sport, Mobile, AL, USA.||University of South Alabama, Exercise and Nutrition Research Group (ENRG), Department of Health, Kinesiology, and Sport, Mobile, AL, USA.||Recombia Biosciences by Lesaffre, Bedford, MA, USA.||DoubleRainbow Biosciences Inc., Lexington, MA, USA.||DoubleRainbow Biosciences Inc., Lexington, MA, USA.||DoubleRainbow Biosciences Inc., Lexington, MA, USA.||Northeastern University, Institute for Plant-Human Interface, Boston, MA, USA.||Northeastern University, Department of Chemistry and Chemical Biology, Department of Bioengineering, and Department of Chemical Engineering, Boston, MA, USA.</t>
  </si>
  <si>
    <t>J Int Soc Sports Nutr. 2024 Dec;21(1):2433744. doi: 10.1080/15502783.2024.2433744. Epub 2024 Nov 27.</t>
  </si>
  <si>
    <t>21</t>
  </si>
  <si>
    <t>2433744</t>
  </si>
  <si>
    <t>BACKGROUND: Rhodiola rosea extract is purported to improve physical performance and support resilience to stress. Salidroside is considered to be one of the main constituents responsible for the ergogenic actions of R. rosea. However, R. rosea extract contains relatively little salidroside and cultivation of R. rosea is challenging as it is mainly found in high-altitude, cold regions. Additionally, the R. rosea plant is subject to conservation concerns because of its growing popularity. The purpose of this exploratory study was to evaluate the short-term effects of pure, biosynthetic salidroside supplementation on exercise performance, mood state, and markers of inflammation and muscle damage in healthy active young adults. METHODS: Fifty participants (30 M, 20F; 21 +/- 4 yrs; 173 +/- 8 cm; 74 +/- 13 kg) were randomly assigned to either salidroside (60 mg/day for 16 days) or placebo supplementation and underwent peak oxygen uptake (VO(2) peak), intermittent time-to-exhaustion (TTE), and local muscular endurance assessments, along with mood state evaluations using the Profile of Mood States (POMS). Blood samples were analyzed for erythropoietin, myoglobin, creatine kinase-MM, and C-reactive protein. RESULTS: Salidroside supplementation enhanced overall percent predicted oxygen uptake during high-intensity intermittent exercise (p &lt; 0.01). An increase in serum myoglobin was observed 24 hours following exercise in the placebo group (p = 0.02) compared with baseline whereas no statistically significant increase was observed for the salidroside group indicating reduced exercise-induced muscle damage. Placebo group experienced a decrease in number of intervals performed during the TTE test (p = 0.03), and a decrease in friendliness (p &lt; 0.01) and an increase in fatigue-inertia (p &lt; 0.01) as reported by POMS. The salidroside group exhibited stable mood states and maintained performance levels during the time-to-exhaustion test. CONCLUSION: Salidroside supplementation may enhance oxygen utilization and mitigate exercise-induced muscle damage and fatigue, warranting further research on its long-term effects and potential as an adaptogen for active individuals.</t>
  </si>
  <si>
    <t>Journal Article||Randomized Controlled Trial</t>
  </si>
  <si>
    <t>Humans||*Glucosides/administration &amp; dosage/pharmacology||*Phenols/administration &amp; dosage/pharmacology||Young Adult||Male||Double-Blind Method||Female||*Rhodiola/chemistry||*Dietary Supplements||*Oxygen Consumption/drug effects||Affect/drug effects||Physical Endurance/drug effects/physiology||Athletic Performance/physiology||Adult||Adolescent||Exercise/physiology||Biomarkers/blood||C-Reactive Protein/metabolism||Myoglobin/blood||Performance-Enhancing Substances/administration &amp; dosage/pharmacology</t>
  </si>
  <si>
    <t>2024 Dec</t>
  </si>
  <si>
    <t>20241127</t>
  </si>
  <si>
    <t>20241205</t>
  </si>
  <si>
    <t>2024/11/27 12:39</t>
  </si>
  <si>
    <t>2024/11/27 12:38</t>
  </si>
  <si>
    <t>2024/11/27 12:39 [medline]||2024/11/27 12:38 [pubmed]||2024/11/27 07:33 [entrez]||2024/11/27 00:00 [pmc-release]</t>
  </si>
  <si>
    <t>2433744 [pii]||10.1080/15502783.2024.2433744 [doi]</t>
  </si>
  <si>
    <t>10.1080/15502783.2024.2433744 [doi] 2433744</t>
  </si>
  <si>
    <t>32657832</t>
  </si>
  <si>
    <t>Oxygen for interstitial lung diseases.</t>
  </si>
  <si>
    <t>Khor YH||Smith DJF||Johannson KA||Renzoni E</t>
  </si>
  <si>
    <t>Khor, Yet H||Smith, David J F||Johannson, Kerri A||Renzoni, Elisabetta</t>
  </si>
  <si>
    <t>Department of Respiratory and Sleep Medicine, Austin Health, Heidelberg.||Institute for Breathing and Sleep, Heidelberg, Victoria, Australia.||Faculty of Medicine, University of Melbourne.||Department of Respiratory Medicine, Alfred Health, Melbourne, Victoria, Australia.||Interstitial Lung Disease Unit, Royal Brompton Hospital, London, UK.||Departments of Medicine &amp; Community Health Sciences, University of Calgary, Calgary, Alberta, Canada.||Interstitial Lung Disease Unit, Royal Brompton Hospital, London, UK.||National Heart and Lung Institute, Imperial College, London, UK.</t>
  </si>
  <si>
    <t>Curr Opin Pulm Med. 2020 Sep;26(5):464-469. doi: 10.1097/MCP.0000000000000691.</t>
  </si>
  <si>
    <t>Curr Opin Pulm Med</t>
  </si>
  <si>
    <t>Current opinion in pulmonary medicine</t>
  </si>
  <si>
    <t>1531-6971 (Electronic) 1070-5287 (Linking)</t>
  </si>
  <si>
    <t>26</t>
  </si>
  <si>
    <t>5</t>
  </si>
  <si>
    <t>464-469</t>
  </si>
  <si>
    <t>PURPOSE OF REVIEW: Supplemental oxygen therapy is prescribed for management of hypoxaemia in patients with interstitial lung disease (ILD). This review summarizes current evidence and implications of the use of supplemental oxygen therapy at home and during exercise training in ILD. RECENT FINDINGS: Despite the significance of hypoxaemia in patients with ILD, there is a lack of high-quality evidence to guide the use of oxygen therapy in this population. Recent studies suggest that ambulatory oxygen may improve symptoms and health-related quality of life in patients with ILD. Long-term oxygen therapy for resting hypoxaemia in ILD is recommended by international guidelines. Supplemental oxygen during exercise may augment training effects, whereas therapeutic effects of nocturnal oxygen therapy are yet to be evaluated in patients with ILD. Nevertheless, it is important to consider the potential burden imposed by oxygen therapy on patients' daily activities of living. SUMMARY: Ambulatory oxygen may be considered in ILD patients with exertional hypoxaemia, with long-term oxygen therapy being a standard care for resting hypoxaemia. Trials are currently underway to clarify therapeutic potentials of supplemental oxygen for exertional hypoxaemia and during exercise training in ILD patients, with additional research needed for the evaluation of nocturnal oxygen therapy.</t>
  </si>
  <si>
    <t>Activities of Daily Living||Ambulatory Care||Exercise||Humans||Hypoxia/physiopathology/*therapy||Lung Diseases, Interstitial/physiopathology/*therapy||Oxygen Inhalation Therapy/*methods||*Quality of Life||Treatment Outcome</t>
  </si>
  <si>
    <t>2020 Sep</t>
  </si>
  <si>
    <t>20210624</t>
  </si>
  <si>
    <t>2021/06/25 06:00</t>
  </si>
  <si>
    <t>2020/07/14 06:00</t>
  </si>
  <si>
    <t>2020/07/14 06:00 [pubmed]||2021/06/25 06:00 [medline]||2020/07/14 06:00 [entrez]</t>
  </si>
  <si>
    <t>00063198-202009000-00014 [pii]||10.1097/MCP.0000000000000691 [doi]</t>
  </si>
  <si>
    <t>10.1097/MCP.0000000000000691 [doi]</t>
  </si>
  <si>
    <t>29980632</t>
  </si>
  <si>
    <t>PMC6104515</t>
  </si>
  <si>
    <t>Emerging therapies for mitochondrial diseases.</t>
  </si>
  <si>
    <t>Hirano M||Emmanuele V||Quinzii CM</t>
  </si>
  <si>
    <t>Hirano, Michio||Emmanuele, Valentina||Quinzii, Catarina M</t>
  </si>
  <si>
    <t>Department of Neurology, Columbia University Medical Center, New York, NY, U.S.A. mh29@columbia.edu.||Department of Neurology, Columbia University Medical Center, New York, NY, U.S.A.||Department of Neurology, Columbia University Medical Center, New York, NY, U.S.A.</t>
  </si>
  <si>
    <t>Essays Biochem. 2018 Jul 20;62(3):467-481. doi: 10.1042/EBC20170114. Print 2018 Jul 20.</t>
  </si>
  <si>
    <t>Essays Biochem</t>
  </si>
  <si>
    <t>Essays in biochemistry</t>
  </si>
  <si>
    <t>1744-1358 (Electronic) 0071-1365 (Print) 0071-1365 (Linking)</t>
  </si>
  <si>
    <t>62</t>
  </si>
  <si>
    <t>3</t>
  </si>
  <si>
    <t>467-481</t>
  </si>
  <si>
    <t>For the vast majority of patients with mitochondrial diseases, only supportive and symptomatic therapies are available. However, in the last decade, due to extraordinary advances in defining the causes and pathomechanisms of these diverse disorders, new therapies are being developed in the laboratory and are entering human clinical trials. In this review, we highlight the current use of dietary supplement and exercise therapies as well as emerging therapies that may be broadly applicable across multiple mitochondrial diseases or tailored for specific disorders. Examples of non-tailored therapeutic targets include: activation of mitochondrial biogenesis, regulation of mitophagy and mitochondrial dynamics, bypass of biochemical defects, mitochondrial replacement therapy, and hypoxia. In contrast, tailored therapies are: scavenging of toxic compounds, deoxynucleoside and deoxynucleotide treatments, cell replacement therapies, gene therapy, shifting mitochondrial DNA mutation heteroplasmy, and stabilization of mutant mitochondrial transfer RNAs.</t>
  </si>
  <si>
    <t>(c) 2018 The Author(s). Published by Portland Press Limited on behalf of the||Biochemical Society.</t>
  </si>
  <si>
    <t>Journal Article||Research Support, N.I.H., Extramural||Research Support, Non-U.S. Gov't||Research Support, U.S. Gov't, Non-P.H.S.||Review</t>
  </si>
  <si>
    <t>Animals||Cell Transplantation||Clinical Trials as Topic||DNA, Mitochondrial/genetics||Dietary Supplements||Exercise Therapy||Free Radical Scavengers/therapeutic use||Genetic Therapy||Humans||Hypoxia/metabolism||Mitochondria/metabolism||Mitochondrial Diseases/genetics/metabolism/*therapy||Mitochondrial Replacement Therapy||Mutation||Oxidative Phosphorylation||RNA, Transfer/genetics</t>
  </si>
  <si>
    <t>P01 HD080642/HD/NICHD NIH HHS/United States||U54 NS078059/NS/NINDS NIH HHS/United States</t>
  </si>
  <si>
    <t>2018 Jul 20</t>
  </si>
  <si>
    <t>20180720</t>
  </si>
  <si>
    <t>20181211</t>
  </si>
  <si>
    <t>2018/12/12 06:00</t>
  </si>
  <si>
    <t>2018/07/08 06:00</t>
  </si>
  <si>
    <t>2018/05/16 00:00 [received]||2018/05/20 00:00 [revised]||2018/05/23 00:00 [accepted]||2018/07/08 06:00 [pubmed]||2018/12/12 06:00 [medline]||2018/07/08 06:00 [entrez]||2018/08/22 00:00 [pmc-release]</t>
  </si>
  <si>
    <t>EBC20170114 [pii]||10.1042/EBC20170114 [doi]</t>
  </si>
  <si>
    <t>10.1042/EBC20170114 [doi]</t>
  </si>
  <si>
    <t>NIHMS984793</t>
  </si>
  <si>
    <t>Duplicate Literature</t>
  </si>
  <si>
    <t>37535316</t>
  </si>
  <si>
    <t>PMC10662626</t>
  </si>
  <si>
    <t>The Impact of Exercise Training and Supplemental Oxygen on Peripheral Muscles in Chronic Obstructive Pulmonary Disease: A Randomized Controlled Trial.</t>
  </si>
  <si>
    <t>Neunhauserer D||Hudelmaier M||Niederseer D||Vecchiato M||Wirth W||Steidle-Kloc E||Kaiser B||Lamprecht B||Ermolao A||Studnicka M||Niebauer J</t>
  </si>
  <si>
    <t>Neunhauserer, Daniel||Hudelmaier, Martin||Niederseer, David||Vecchiato, Marco||Wirth, Wolfgang||Steidle-Kloc, Eva||Kaiser, Bernhard||Lamprecht, Bernd||Ermolao, Andrea||Studnicka, Michael||Niebauer, Josef</t>
  </si>
  <si>
    <t>Institute of Anatomy and Cell Biology, Paracelsus Medical University of Salzburg, Salzburg, AUSTRIA.||Sports and Exercise Medicine Division, Department of Medicine, University of Padova, Padova, ITALY.||Institute of Anatomy and Cell Biology, Paracelsus Medical University of Salzburg, Salzburg, AUSTRIA.||Institute of Anatomy and Cell Biology, Paracelsus Medical University of Salzburg, Salzburg, AUSTRIA.||University Clinic of Pneumology, Paracelsus Medical University of Salzburg, Salzburg, AUSTRIA.||Sports and Exercise Medicine Division, Department of Medicine, University of Padova, Padova, ITALY.||University Clinic of Pneumology, Paracelsus Medical University of Salzburg, Salzburg, AUSTRIA.</t>
  </si>
  <si>
    <t>Med Sci Sports Exerc. 2023 Dec 1;55(12):2123-2131. doi: 10.1249/MSS.0000000000003268. Epub 2023 Aug 2.</t>
  </si>
  <si>
    <t>55</t>
  </si>
  <si>
    <t>12</t>
  </si>
  <si>
    <t>2123-2131</t>
  </si>
  <si>
    <t>OBJECTIVE: Exercise training is a cornerstone of the treatment of chronic obstructive pulmonary disease, whereas the related interindividual heterogeneity in skeletal muscle dysfunction and adaptations are not yet fully understood. We set out to investigate the effects of exercise training and supplemental oxygen on functional and structural peripheral muscle adaptation. METHODS: In this prospective, randomized, controlled, double-blind study, 28 patients with nonhypoxemic chronic obstructive pulmonary disease (forced expiratory volume in 1 second, 45.92% +/- 9.06%) performed 6 wk of combined endurance and strength training, three times a week while breathing either supplemental oxygen or medical air. The impact on exercise capacity, muscle strength, and quadriceps femoris muscle cross-sectional area (CSA) was assessed by maximal cardiopulmonary exercise testing, 10-repetition maximum strength test of knee extension, and magnetic resonance imaging, respectively. RESULTS: After exercise training, patients demonstrated a significant increase in functional capacity, aerobic capacity, exercise tolerance, quadriceps muscle strength, and bilateral CSA. Supplemental oxygen affected significantly the training impact on peak work rate when compared with medical air (+0.20 +/- 0.03 vs +0.12 +/- 0.03 W.kg -1 , P = 0.047); a significant increase in CSA (+3.9 +/- 1.3 cm 2 , P = 0.013) was only observed in the training group using oxygen. Supplemental oxygen and exercise-induced peripheral desaturation were identified as significant opposing determinants of muscle gain during this exercise training intervention, which led to different adaptations of CSA between the respective subgroups. CONCLUSIONS: The heterogenous functional and structural muscle adaptations seem determined by supplemental oxygen and exercise-induced hypoxia. Indeed, supplemental oxygen may facilitate muscular training adaptations, particularly in limb muscle dysfunction, thereby contributing to the enhanced training responses on maximal aerobic and functional capacity.</t>
  </si>
  <si>
    <t>Copyright (c) 2023 The Author(s). Published by Wolters Kluwer Health, Inc. on||behalf of the American College of Sports Medicine.</t>
  </si>
  <si>
    <t>Humans||Prospective Studies||*Quality of Life||*Pulmonary Disease, Chronic Obstructive/therapy||Exercise/physiology||Exercise Tolerance/physiology||Exercise Test||Muscle, Skeletal||Oxygen</t>
  </si>
  <si>
    <t>2023 Dec 1</t>
  </si>
  <si>
    <t>20230802</t>
  </si>
  <si>
    <t>20231116</t>
  </si>
  <si>
    <t>20250424</t>
  </si>
  <si>
    <t>2023/11/16 06:45</t>
  </si>
  <si>
    <t>2023/08/03 13:09</t>
  </si>
  <si>
    <t>2023/11/16 06:45 [medline]||2023/08/03 13:09 [pubmed]||2023/08/03 11:13 [entrez]||2023/11/21 00:00 [pmc-release]</t>
  </si>
  <si>
    <t>00005768-202312000-00002 [pii]||MSSE_230685 [pii]||10.1249/MSS.0000000000003268 [doi]</t>
  </si>
  <si>
    <t>10.1249/MSS.0000000000003268 [doi]</t>
  </si>
  <si>
    <t>ClinicalTrials.gov/NCT01150383</t>
  </si>
  <si>
    <t>32632128</t>
  </si>
  <si>
    <t>PMC8012204</t>
  </si>
  <si>
    <t>Exercise modulation of tumour perfusion and hypoxia to improve radiotherapy response in prostate cancer.</t>
  </si>
  <si>
    <t>Schumacher O||Galvao DA||Taaffe DR||Chee R||Spry N||Newton RU</t>
  </si>
  <si>
    <t>Schumacher, Oliver||Galvao, Daniel A||Taaffe, Dennis R||Chee, Raphael||Spry, Nigel||Newton, Robert U</t>
  </si>
  <si>
    <t>Exercise Medicine Research Institute, Edith Cowan University, Joondalup, WA, Australia. o.schumacher@ecu.edu.au.||School of Medical and Health Sciences, Edith Cowan University, Joondalup, WA, Australia. o.schumacher@ecu.edu.au.||Exercise Medicine Research Institute, Edith Cowan University, Joondalup, WA, Australia.||School of Medical and Health Sciences, Edith Cowan University, Joondalup, WA, Australia.||Exercise Medicine Research Institute, Edith Cowan University, Joondalup, WA, Australia.||School of Medical and Health Sciences, Edith Cowan University, Joondalup, WA, Australia.||School of Human Movement and Nutrition Sciences, University of Queensland, Brisbane, QLD, Australia.||Exercise Medicine Research Institute, Edith Cowan University, Joondalup, WA, Australia.||School of Medical and Health Sciences, Edith Cowan University, Joondalup, WA, Australia.||GenesisCare, Joondalup, WA, Australia.||Exercise Medicine Research Institute, Edith Cowan University, Joondalup, WA, Australia.||School of Medical and Health Sciences, Edith Cowan University, Joondalup, WA, Australia.||GenesisCare, Joondalup, WA, Australia.||Exercise Medicine Research Institute, Edith Cowan University, Joondalup, WA, Australia.||School of Medical and Health Sciences, Edith Cowan University, Joondalup, WA, Australia.||School of Human Movement and Nutrition Sciences, University of Queensland, Brisbane, QLD, Australia.</t>
  </si>
  <si>
    <t>Prostate Cancer Prostatic Dis. 2021 Mar;24(1):1-14. doi: 10.1038/s41391-020-0245-z. Epub 2020 Jul 6.</t>
  </si>
  <si>
    <t>Prostate Cancer Prostatic Dis</t>
  </si>
  <si>
    <t>Prostate cancer and prostatic diseases</t>
  </si>
  <si>
    <t>1476-5608 (Electronic) 1365-7852 (Print) 1365-7852 (Linking)</t>
  </si>
  <si>
    <t>24</t>
  </si>
  <si>
    <t>1-14</t>
  </si>
  <si>
    <t>BACKGROUND: An increasing number of studies indicate that exercise plays an important role in the overall care of prostate cancer (PCa) patients before, during and after treatment. Historically, research has focused on exercise as a modulator of physical function, psychosocial well-being as well as a countermeasure to cancer- and treatment-related adverse effects. However, recent studies reveal that exercise may also directly influence tumour physiology that could beneficially affect the response to radiotherapy. METHODS: In this narrative review, we provide an overview of tumour vascular characteristics that limit the effect of radiation and establish a rationale for exercise as adjunct therapy during PCa radiotherapy. Further, we summarise the existing literature on exercise as a modulator of tumour perfusion and hypoxia and outline potential future research directions. RESULTS: Preclinical research has shown that exercise can reduce intratumoral hypoxia-a major limiting factor in radiotherapy-by improving tumour perfusion and vascularisation. In addition, preliminary evidence suggests that exercise training can improve radiotherapy treatment outcomes by increasing natural killer cell infiltration in a murine PCa model. CONCLUSIONS: Exercise is a potentially promising adjunct therapy for men with PCa undergoing radiotherapy that may increase its effectiveness. However, exercise-induced tumour radiosensitisation remains to be confirmed in preclinical and clinical trials, as does the optimal exercise prescription to elicit such effects.</t>
  </si>
  <si>
    <t>Journal Article||Research Support, Non-U.S. Gov't||Review</t>
  </si>
  <si>
    <t>Combined Modality Therapy||Exercise Therapy/*methods||Humans||Hypoxia/physiopathology/*rehabilitation||Male||Prostate/*metabolism||Prostatic Neoplasms/metabolism/physiopathology/*radiotherapy/rehabilitation</t>
  </si>
  <si>
    <t>2021 Mar</t>
  </si>
  <si>
    <t>20200706</t>
  </si>
  <si>
    <t>20211124</t>
  </si>
  <si>
    <t>20220422</t>
  </si>
  <si>
    <t>2021/11/25 06:00</t>
  </si>
  <si>
    <t>2020/07/08 06:00</t>
  </si>
  <si>
    <t>2020/03/30 00:00 [received]||2020/06/24 00:00 [accepted]||2020/05/25 00:00 [revised]||2020/07/08 06:00 [pubmed]||2021/11/25 06:00 [medline]||2020/07/08 06:00 [entrez]||2020/07/06 00:00 [pmc-release]</t>
  </si>
  <si>
    <t>10.1038/s41391-020-0245-z [pii]||245 [pii]||10.1038/s41391-020-0245-z [doi]</t>
  </si>
  <si>
    <t>10.1038/s41391-020-0245-z [doi]</t>
  </si>
  <si>
    <t>34352371</t>
  </si>
  <si>
    <t>Diet and redox state in maintaining skeletal muscle health and performance at high altitude.</t>
  </si>
  <si>
    <t>Rathor R||Suryakumar G||Singh SN</t>
  </si>
  <si>
    <t>Rathor, Richa||Suryakumar, Geetha||Singh, Som Nath</t>
  </si>
  <si>
    <t>Defence Institute of Physiology and Allied Sciences, Lucknow Road, Timarpur, New Delhi, 110054, India. Electronic address: richa110in@dipas.drdo.in.||Defence Institute of Physiology and Allied Sciences, Lucknow Road, Timarpur, New Delhi, 110054, India.||Defence Institute of Physiology and Allied Sciences, Lucknow Road, Timarpur, New Delhi, 110054, India.</t>
  </si>
  <si>
    <t>Free Radic Biol Med. 2021 Oct;174:305-320. doi: 10.1016/j.freeradbiomed.2021.07.024. Epub 2021 Aug 2.</t>
  </si>
  <si>
    <t>Free Radic Biol Med</t>
  </si>
  <si>
    <t>Free radical biology &amp; medicine</t>
  </si>
  <si>
    <t>1873-4596 (Electronic) 0891-5849 (Linking)</t>
  </si>
  <si>
    <t>174</t>
  </si>
  <si>
    <t>305-320</t>
  </si>
  <si>
    <t>High altitude exposure leads to compromised physical performance with considerable weight loss. The major stressor at high altitude is hypobaric hypoxia which leads to disturbance in redox homeostasis. Oxidative stress is a well-known trigger for many high altitude illnesses and regulates several key signaling pathways under stressful conditions. Altered redox homeostasis is considered the prime culprit of high altitude linked skeletal muscle atrophy. Hypobaric hypoxia disturbs redox homeostasis through increased RONS production and compromised antioxidant system. Increased RONS disturbs the cellular homeostasis via multiple ways such as inflammation generation, altered protein anabolic pathways, redox remodeling of RyR1 that contributed to dysregulated calcium homeostasis, enhanced protein degradation pathways via activation calcium-regulated protein, calpain, and apoptosis. Ultimately, all the cellular signaling pathways aggregately result in skeletal muscle atrophy. Dietary supplementation of phytochemicals could become a safe and effective intervention to ameliorate skeletal muscle atrophy and enhance the physical performance of the personnel who are staying at high altitude regions. The present evidence-based review explores few dietary supplementations which regulate several signaling mechanisms and ameliorate hypobaric hypoxia induced muscle atrophy and enhances physical performance. However, a clinical research trial is required to establish proof-of-concept.</t>
  </si>
  <si>
    <t>Copyright (c) 2021 Elsevier Inc. All rights reserved.</t>
  </si>
  <si>
    <t>*Altitude||*Altitude Sickness/metabolism||Diet||Humans||Hypoxia/metabolism||Muscle, Skeletal/metabolism||Oxidation-Reduction</t>
  </si>
  <si>
    <t>2021 Oct</t>
  </si>
  <si>
    <t>20210802</t>
  </si>
  <si>
    <t>20210909</t>
  </si>
  <si>
    <t>2021/09/10 06:00</t>
  </si>
  <si>
    <t>2021/08/06 06:00</t>
  </si>
  <si>
    <t>2021/02/26 00:00 [received]||2021/07/14 00:00 [revised]||2021/07/19 00:00 [accepted]||2021/08/06 06:00 [pubmed]||2021/09/10 06:00 [medline]||2021/08/05 20:17 [entrez]</t>
  </si>
  <si>
    <t>S0891-5849(21)00423-8 [pii]||10.1016/j.freeradbiomed.2021.07.024 [doi]</t>
  </si>
  <si>
    <t>S0891-5849(21)00423-8 [pii] 10.1016/j.freeradbiomed.2021.07.024 [doi]</t>
  </si>
  <si>
    <t>32618366</t>
  </si>
  <si>
    <t>PMC8432143</t>
  </si>
  <si>
    <t>Moving towards clinical trials for mitochondrial diseases.</t>
  </si>
  <si>
    <t>Pitceathly RDS||Keshavan N||Rahman J||Rahman S</t>
  </si>
  <si>
    <t>Pitceathly, Robert D S||Keshavan, Nandaki||Rahman, Joyeeta||Rahman, Shamima</t>
  </si>
  <si>
    <t>Department of Neuromuscular Diseases, UCL Queen Square Institute of Neurology and The National Hospital for Neurology and Neurosurgery, London, UK.||Mitochondrial Research Group, UCL Great Ormond Street Institute of Child Health, London, UK.||Metabolic Unit, Great Ormond Street Hospital for Children NHS Foundation Trust, London, UK.||Mitochondrial Research Group, UCL Great Ormond Street Institute of Child Health, London, UK.||Mitochondrial Research Group, UCL Great Ormond Street Institute of Child Health, London, UK.||Metabolic Unit, Great Ormond Street Hospital for Children NHS Foundation Trust, London, UK.</t>
  </si>
  <si>
    <t>J Inherit Metab Dis. 2021 Jan;44(1):22-41. doi: 10.1002/jimd.12281. Epub 2020 Sep 2.</t>
  </si>
  <si>
    <t>J Inherit Metab Dis</t>
  </si>
  <si>
    <t>Journal of inherited metabolic disease</t>
  </si>
  <si>
    <t>1573-2665 (Electronic) 0141-8955 (Print) 0141-8955 (Linking)</t>
  </si>
  <si>
    <t>44</t>
  </si>
  <si>
    <t>22-41</t>
  </si>
  <si>
    <t>Primary mitochondrial diseases represent some of the most common and severe inherited metabolic disorders, affecting ~1 in 4,300 live births. The clinical and molecular diversity typified by mitochondrial diseases has contributed to the lack of licensed disease-modifying therapies available. Management for the majority of patients is primarily supportive. The failure of clinical trials in mitochondrial diseases partly relates to the inefficacy of the compounds studied. However, it is also likely to be a consequence of the significant challenges faced by clinicians and researchers when designing trials for these disorders, which have historically been hampered by a lack of natural history data, biomarkers and outcome measures to detect a treatment effect. Encouragingly, over the past decade there have been significant advances in therapy development for mitochondrial diseases, with many small molecules now transitioning from preclinical to early phase human interventional studies. In this review, we present the treatments and management strategies currently available to people with mitochondrial disease. We evaluate the challenges and potential solutions to trial design and highlight the emerging pharmacological and genetic strategies that are moving from the laboratory to clinical trials for this group of disorders.</t>
  </si>
  <si>
    <t>(c) 2020 The Authors. Journal of Inherited Metabolic Disease published by John||Wiley &amp; Sons Ltd on behalf of SSIEM.</t>
  </si>
  <si>
    <t>Journal Article||Research Support, N.I.H., Extramural||Research Support, Non-U.S. Gov't||Review</t>
  </si>
  <si>
    <t>Animals||Cell Transplantation||*Clinical Trials as Topic||DNA, Mitochondrial/genetics||Dietary Supplements||Exercise Therapy||Free Radical Scavengers/therapeutic use||Genetic Therapy||Humans||Hypoxia/metabolism||Mitochondria/metabolism||Mitochondrial Diseases/genetics/metabolism/*therapy||Mitochondrial Replacement Therapy||Mutation||Oxidative Phosphorylation||RNA, Transfer/genetics</t>
  </si>
  <si>
    <t>MR/S002065/1/MRC_/Medical Research Council/United Kingdom</t>
  </si>
  <si>
    <t>2021 Jan</t>
  </si>
  <si>
    <t>20200902</t>
  </si>
  <si>
    <t>20211223</t>
  </si>
  <si>
    <t>20250530</t>
  </si>
  <si>
    <t>2021/12/24 06:00</t>
  </si>
  <si>
    <t>2020/07/04 06:00</t>
  </si>
  <si>
    <t>2020/05/24 00:00 [received]||2020/06/22 00:00 [revised]||2020/06/30 00:00 [accepted]||2020/07/04 06:00 [pubmed]||2021/12/24 06:00 [medline]||2020/07/04 06:00 [entrez]||2021/09/10 00:00 [pmc-release]</t>
  </si>
  <si>
    <t>JIMD12281 [pii]||10.1002/jimd.12281 [doi]</t>
  </si>
  <si>
    <t>10.1002/jimd.12281 [doi]</t>
  </si>
  <si>
    <t>29547003</t>
  </si>
  <si>
    <t>Home Oxygen in Chronic Obstructive Pulmonary Disease.</t>
  </si>
  <si>
    <t>Lacasse Y||Tan AM||Maltais F||Krishnan JA</t>
  </si>
  <si>
    <t>Lacasse, Yves||Tan, Ai-Yui M||Maltais, Francois||Krishnan, Jerry A</t>
  </si>
  <si>
    <t>1 Centre de Recherche, Institut Universitaire de Cardiologie et de Pneumologie de Quebec-Universite Laval, Quebec, Quebec, Canada; and.||2 Division of Pulmonary, Critical Care, Sleep and Allergy, Department of Medicine, University of Illinois at Chicago, Chicago, Illinois.||1 Centre de Recherche, Institut Universitaire de Cardiologie et de Pneumologie de Quebec-Universite Laval, Quebec, Quebec, Canada; and.||2 Division of Pulmonary, Critical Care, Sleep and Allergy, Department of Medicine, University of Illinois at Chicago, Chicago, Illinois.</t>
  </si>
  <si>
    <t>Am J Respir Crit Care Med. 2018 May 15;197(10):1254-1264. doi: 10.1164/rccm.201802-0382CI.</t>
  </si>
  <si>
    <t>Am J Respir Crit Care Med</t>
  </si>
  <si>
    <t>American journal of respiratory and critical care medicine</t>
  </si>
  <si>
    <t>1535-4970 (Electronic) 1073-449X (Linking)</t>
  </si>
  <si>
    <t>197</t>
  </si>
  <si>
    <t>1254-1264</t>
  </si>
  <si>
    <t>Two landmark trials conducted more than 35 years ago provided scientific evidence that, under very specific circumstances, long-term oxygen therapy (LTOT) may prolong life. These two trials enrolled 290 patients with chronic obstructive pulmonary disease and severe daytime hypoxemia documented by direct arterial blood gas measurement. From that time, LTOT became a standard of care, and the indications for oxygen therapy expanded to include nocturnal oxygen therapy for isolated nocturnal oxygen desaturation, ambulatory oxygen to correct exercise-induced desaturation, and short-burst oxygen to relieve dyspnea. In most cases, the rationale for broadening the indications for oxygen therapy is that, if hypoxemia exists, correcting it by increasing the Fi(O(2)) should help. However, with the exception of LTOT in severely hypoxemic patients with chronic obstructive pulmonary disease, randomized controlled trials of oxygen therapy have failed to demonstrate clinically significant benefits. Also, adherence to LTOT is usually suboptimal. Important areas for future research include improving understanding of the mechanisms of action of supplemental oxygen, the clinical and biochemical predictors of responsiveness to LTOT, the methods for measuring and enhancing adherence to LTOT, and the cost-effectiveness of oxygen therapy. A standardization of terminology to describe the use of supplemental oxygen at home is provided.</t>
  </si>
  <si>
    <t>Adult||Aged||Aged, 80 and over||Chronic Disease/*therapy||Female||Home Care Services||Humans||Hypoxia/*therapy||Male||Middle Aged||Oxygen Inhalation Therapy/*methods||Pulmonary Disease, Chronic Obstructive/*therapy||Quality of Life||Self Care/*methods</t>
  </si>
  <si>
    <t>2018 May 15</t>
  </si>
  <si>
    <t>20190819</t>
  </si>
  <si>
    <t>2019/08/20 06:00</t>
  </si>
  <si>
    <t>2018/03/17 06:00</t>
  </si>
  <si>
    <t>2018/03/17 06:00 [pubmed]||2019/08/20 06:00 [medline]||2018/03/17 06:00 [entrez]</t>
  </si>
  <si>
    <t>10.1164/rccm.201802-0382CI [doi]</t>
  </si>
  <si>
    <t>34097130</t>
  </si>
  <si>
    <t>Effect of hypoxia and nitrate supplementation on different high-intensity interval-training sessions.</t>
  </si>
  <si>
    <t>Sousa A||Viana JL||Milheiro J||Reis VM||Millet GP</t>
  </si>
  <si>
    <t>Sousa, A||Viana, J L||Milheiro, J||Reis, V M||Millet, G P</t>
  </si>
  <si>
    <t>Research Center in Sports Sciences, Health Sciences and Human Development, CIDESD, University of Tras-Os-Montes and Alto Douro, Vila Real, Portugal. sousa.acm@gmail.com.||Research Center in Sports Sciences, Health Sciences and Human Development, CIDESD, University Institute of Maia, ISMAI, Maia, Portugal. sousa.acm@gmail.com.||Research Center in Sports Sciences, Health Sciences and Human Development, CIDESD, University Institute of Maia, ISMAI, Maia, Portugal.||CMEP Exercise Medical Center &amp; SPA, Porto, Portugal.||Olympic Committee of Portugal, Lisbon, Portugal.||Research Center in Sports Sciences, Health Sciences and Human Development, CIDESD, University of Tras-Os-Montes and Alto Douro, Vila Real, Portugal.||ISSUL, Institute of Sport Sciences and Physical Education (ISSEP), University of Lausanne, Lausanne, Switzerland.</t>
  </si>
  <si>
    <t>Eur J Appl Physiol. 2021 Sep;121(9):2585-2594. doi: 10.1007/s00421-021-04726-0. Epub 2021 Jun 7.</t>
  </si>
  <si>
    <t>Eur J Appl Physiol</t>
  </si>
  <si>
    <t>European journal of applied physiology</t>
  </si>
  <si>
    <t>1439-6327 (Electronic) 1439-6319 (Linking)</t>
  </si>
  <si>
    <t>121</t>
  </si>
  <si>
    <t>9</t>
  </si>
  <si>
    <t>2585-2594</t>
  </si>
  <si>
    <t>Germany</t>
  </si>
  <si>
    <t>PURPOSE: To test the hypothesis that interval-training (IHT) would be impaired by hypoxia to a larger extent than repeated-sprint training (RSH) and that dietary nitrate (NO(3)(-)) would mitigate the detrimental effect of hypoxia to a larger extent during IHT than RSH. METHODS: Thirty endurance-trained male participants performed IHT (6 x 1 min at 90%∆ with 1 min active recovery) and RSH (2 sets of 6 x 10 s "all-out" efforts with 20 s active recovery) on a cycle ergometer, allocated in one of three groups: normobaric hypoxia (~ 13% F(i)O(2)) + NO(3)(-) - HNO, n = 10; normobaric hypoxia + placebo - HPL, n = 10; normoxia (20.9% F(i)O(2)) + placebo - CON, n = 10. Submaximal oxygen uptake ([Formula: see text]O(2)), time spent above 90% of maximal [Formula: see text]O(2) (&gt;/= 90 [Formula: see text]O(2)max) and heart rate (&gt;/= 90 HRmax) were compared between IHT and RSH sessions and groups. Additionally, mean power output (MPO), decrement score and % of power associated with [Formula: see text]O(2)(max) (%p[Formula: see text]O(2)max) in RSH sessions were analyzed. RESULTS: [Formula: see text]O(2) at sub-maximal intensities did not differ between training protocols and groups (~ 27 ml kg(-1) min(-1)).  &gt;/= 90 HRmax was significantly higher in IHT compared to RSH session (39 +/- 8 vs. 30 +/- 8%, p = 0.03) but only in HNO group. MPO (range 360-490 W) and decrement score (10-13%) were similar between groups although %p[Formula: see text]O(2)max was significantly higher (p = 0.04) in CON (166 +/- 16 W) compared with both HPL (147 +/- 15 W) and HNO (144 +/- 10 W) groups. CONCLUSION: IHT responses were neither more impaired by hypoxia than RSH ones. Moreover, dietary NO(3)(-) supplementation impacted equally IHT and RSH training responses' differences between hypoxia and normoxia.</t>
  </si>
  <si>
    <t>(c) 2021. The Author(s), under exclusive licence to Springer-Verlag GmbH Germany,||part of Springer Nature.</t>
  </si>
  <si>
    <t>Adult||Athletic Performance/physiology||*Dietary Supplements||*High-Intensity Interval Training||Humans||*Hypoxia||Male||Nitrates/*administration &amp; dosage||Oxygen Consumption/physiology</t>
  </si>
  <si>
    <t>SFRH/BPD/114670/2/Fundacao para a Ciencia e a Tecnologia/||UID04045/2020/Fundacao para a Ciencia e a Tecnologia/</t>
  </si>
  <si>
    <t>2021 Sep</t>
  </si>
  <si>
    <t>20210607</t>
  </si>
  <si>
    <t>20220103</t>
  </si>
  <si>
    <t>2022/01/04 06:00</t>
  </si>
  <si>
    <t>2021/06/08 06:00</t>
  </si>
  <si>
    <t>2021/02/01 00:00 [received]||2021/05/20 00:00 [accepted]||2021/06/08 06:00 [pubmed]||2022/01/04 06:00 [medline]||2021/06/07 12:30 [entrez]</t>
  </si>
  <si>
    <t>10.1007/s00421-021-04726-0 [pii]||10.1007/s00421-021-04726-0 [doi]</t>
  </si>
  <si>
    <t>10.1007/s00421-021-04726-0 [doi]</t>
  </si>
  <si>
    <t>33044437</t>
  </si>
  <si>
    <t>Carbohydrate Supplementation and the Influence of Breakfast on Fuel Use in Hypoxia.</t>
  </si>
  <si>
    <t>Griffiths A||Deighton K||Boos CJ||Rowe J||Morrison DJ||Preston T||King R||O'Hara JP</t>
  </si>
  <si>
    <t>Griffiths, Alex||Deighton, Kevin||Boos, Christopher J||Rowe, Joshua||Morrison, Douglas J||Preston, Tom||King, Roderick||O'Hara, John P</t>
  </si>
  <si>
    <t>Carnegie School of Sport, Leeds Beckett University, Leeds, UNITED KINGDOM.||Carnegie School of Sport, Leeds Beckett University, Leeds, UNITED KINGDOM.||Carnegie School of Sport, Leeds Beckett University, Leeds, UNITED KINGDOM.||Stable Isotope Biochemistry Laboratory, SUERC, University of Glasgow. East Kilbride, Scotland, UNITED KINGDOM.||Stable Isotope Biochemistry Laboratory, SUERC, University of Glasgow. East Kilbride, Scotland, UNITED KINGDOM.||Carnegie School of Sport, Leeds Beckett University, Leeds, UNITED KINGDOM.||Carnegie School of Sport, Leeds Beckett University, Leeds, UNITED KINGDOM.</t>
  </si>
  <si>
    <t>Med Sci Sports Exerc. 2021 Apr 1;53(4):785-795. doi: 10.1249/MSS.0000000000002536.</t>
  </si>
  <si>
    <t>1530-0315 (Electronic) 0195-9131 (Linking)</t>
  </si>
  <si>
    <t>53</t>
  </si>
  <si>
    <t>4</t>
  </si>
  <si>
    <t>785-795</t>
  </si>
  <si>
    <t>PURPOSE: This study investigated the effect of carbohydrate supplementation on substrate oxidation during exercise in hypoxia after preexercise breakfast consumption and omission. METHODS: Eleven men walked in normobaric hypoxia (FiO2 ~11.7%) for 90 min at 50% of hypoxic V O2max. Participants were supplemented with a carbohydrate beverage (1.2 g.min-1 glucose) and a placebo beverage (both enriched with U-13C6 D-glucose) after breakfast consumption and after omission. Indirect calorimetry and isotope ratio mass spectrometry were used to calculate carbohydrate (exogenous and endogenous [muscle and liver]) and fat oxidation. RESULTS: In the first 60 min of exercise, there was no significant change in relative substrate oxidation in the carbohydrate compared with placebo trial after breakfast consumption or omission (both P = 0.99). In the last 30 min of exercise, increased relative carbohydrate oxidation occurred in the carbohydrate compared with placebo trial after breakfast omission (44.0 +/- 8.8 vs 28.0 +/- 12.3, P &lt; 0.01) but not consumption (51.7 +/- 12.3 vs 44.2 +/- 10.4, P = 0.38). In the same period, a reduction in relative liver (but not muscle) glucose oxidation was observed in the carbohydrate compared with placebo trials after breakfast consumption (liver, 7.7% +/- 1.6% vs 14.8% +/- 2.3%, P &lt; 0.01; muscle, 25.4% +/- 9.4% vs 29.4% +/- 11.1%, P = 0.99) and omission (liver, 3.8% +/- 0.8% vs 8.7% +/- 2.8%, P &lt; 0.01; muscle, 19.4% +/- 7.5% vs 19.2% +/- 12.2%, P = 0.99). No significant difference in relative exogenous carbohydrate oxidation was observed between breakfast consumption and omission trials (P = 0.14). CONCLUSION: In acute normobaric hypoxia, carbohydrate supplementation increased relative carbohydrate oxidation during exercise (&gt;60 min) after breakfast omission, but not consumption.</t>
  </si>
  <si>
    <t>Copyright (c) 2020 by the American College of Sports Medicine.</t>
  </si>
  <si>
    <t>Journal Article||Research Support, Non-U.S. Gov't</t>
  </si>
  <si>
    <t>Blood Glucose/analysis||Breakfast/*physiology||Breath Tests||Calorimetry, Indirect||Dietary Carbohydrates/administration &amp; dosage/*metabolism||Dietary Supplements||Energy Metabolism/physiology||Fatty Acids, Nonesterified/blood||Glycogen/metabolism||Heart Rate||Humans||Hypoxia/blood/metabolism/*physiopathology||Lactic Acid/blood||Lipid Metabolism/*physiology||Liver/metabolism||Male||Mass Spectrometry||Muscle, Skeletal/metabolism||Oxidation-Reduction||Placebos/metabolism||Time Factors||Walking/*physiology||Young Adult</t>
  </si>
  <si>
    <t>2021 Apr 1</t>
  </si>
  <si>
    <t>20210628</t>
  </si>
  <si>
    <t>20230822</t>
  </si>
  <si>
    <t>2021/06/29 06:00</t>
  </si>
  <si>
    <t>2020/10/13 06:00</t>
  </si>
  <si>
    <t>2020/10/13 06:00 [pubmed]||2021/06/29 06:00 [medline]||2020/10/12 12:11 [entrez]</t>
  </si>
  <si>
    <t>00005768-202104000-00014 [pii]||10.1249/MSS.0000000000002536 [doi]</t>
  </si>
  <si>
    <t>10.1249/MSS.0000000000002536 [doi]</t>
  </si>
  <si>
    <t>25412154</t>
  </si>
  <si>
    <t>PMC4245587</t>
  </si>
  <si>
    <t>Nitrate ingestion: a review of the health and physical performance effects.</t>
  </si>
  <si>
    <t>Clements WT||Lee SR||Bloomer RJ</t>
  </si>
  <si>
    <t>Clements, William T||Lee, Sang-Rok||Bloomer, Richard J</t>
  </si>
  <si>
    <t>Cardiorespiratory/Metabolic Laboratory, Department of Health and Sport Sciences, University of Memphis, 106 Roane Fieldhouse, Memphis, TN 38152, USA. tclements1228@gmail.com.||Cardiorespiratory/Metabolic Laboratory, Department of Health and Sport Sciences, University of Memphis, 106 Roane Fieldhouse, Memphis, TN 38152, USA. srlee1@memphis.edu.||Cardiorespiratory/Metabolic Laboratory, Department of Health and Sport Sciences, University of Memphis, 106 Roane Fieldhouse, Memphis, TN 38152, USA. rbloomer@memphis.edu.</t>
  </si>
  <si>
    <t>Nutrients. 2014 Nov 18;6(11):5224-64. doi: 10.3390/nu6115224.</t>
  </si>
  <si>
    <t>Nutrients</t>
  </si>
  <si>
    <t>2072-6643 (Electronic) 2072-6643 (Linking)</t>
  </si>
  <si>
    <t>11</t>
  </si>
  <si>
    <t>5224-64</t>
  </si>
  <si>
    <t>Switzerland</t>
  </si>
  <si>
    <t>This paper provides an overview of the current literature and scientific evidence surrounding inorganic nitrate (NO3-) supplementation and its potential for improving human health and physical performance. As indicative of the ever-expanding organic and natural food consumer market, athletes and health enthusiasts alike are constantly searching for ingredient-specific "super foods" and dietary supplements capable of eliciting health and performance benefits. Evidence suggests that NO3- is the viable active component within beetroot juice (BRJ) and other vegetables, responsible for health-promoting and ergogenic effects. Indeed, multiple studies support NO3- supplementation as an effective method to improve exercise performance. NO3- supplementation (either as BRJ or sodium nitrate [NaNO3-]) has also demonstrated modest benefits pertaining to cardiovascular health, such as reducing blood pressure (BP), enhancing blood flow, and elevating the driving pressure of O2 in the microcirculation to areas of hypoxia or exercising tissue. These findings are important to cardiovascular medicine/exercise physiology and suggest a possible role for NO3- supplementation: (1) as a low-cost prevention and treatment intervention for patients suffering from blood flow disorders; and (2) an effective, natural ergogenic aid for athletes. Benefits have been noted following a single bolus, as well as daily supplementation of NO3-. While results are promising, additional research is needed to determine the impact of NO3- supplementation on anaerobic exercise performance, to identify principle relationships between isolated nitrate and other ingredients found in nitrate-rich vegetables (e.g., vitamin C, polyphenols, fatty acids, thiocyanate), to explore the specific dose-response relationships needed to elicit health and ergogenic benefits, to prolong the supplementation period beyond a relatively short period (i.e., &gt;15 days), to determine if more robust effects can be observed with longer-term treatment, and to fully examine the safety of chronic NO3- supplementation, as this continues to be a concern of some.</t>
  </si>
  <si>
    <t>Athletes||*Athletic Performance||Beta vulgaris/chemistry||Blood Pressure/drug effects||Cardiovascular System/drug effects||*Dietary Supplements||Humans||Motor Activity/*drug effects||Nitrates/*administration &amp; dosage||Nitric Oxide/chemistry||Plant Roots/chemistry||Randomized Controlled Trials as Topic||Vegetables</t>
  </si>
  <si>
    <t>2014 Nov 18</t>
  </si>
  <si>
    <t>20141118</t>
  </si>
  <si>
    <t>20150708</t>
  </si>
  <si>
    <t>20220316</t>
  </si>
  <si>
    <t>2015/07/15 06:00</t>
  </si>
  <si>
    <t>2014/11/21 06:00</t>
  </si>
  <si>
    <t>2014/08/28 00:00 [received]||2014/10/21 00:00 [revised]||2014/11/05 00:00 [accepted]||2014/11/21 06:00 [entrez]||2014/11/21 06:00 [pubmed]||2015/07/15 06:00 [medline]||2014/11/01 00:00 [pmc-release]</t>
  </si>
  <si>
    <t>nu6115224 [pii]||nutrients-06-05224 [pii]||10.3390/nu6115224 [doi]</t>
  </si>
  <si>
    <t>10.3390/nu6115224 [doi]</t>
  </si>
  <si>
    <t>38892557</t>
  </si>
  <si>
    <t>PMC11173956</t>
  </si>
  <si>
    <t>Eight Weeks of Intermittent Exercise in Hypoxia, with or without a Low-Carbohydrate Diet, Improves Bone Mass and Functional and Physiological Capacity in Older Adults with Type 2 Diabetes.</t>
  </si>
  <si>
    <t>Kindlovits R||Sousa AC||Viana JL||Milheiro J||Oliveira BMPM||Marques F||Santos A||Teixeira VH</t>
  </si>
  <si>
    <t>Kindlovits, Raquel||Sousa, Ana Catarina||Viana, Joao Luis||Milheiro, Jaime||Oliveira, Bruno M P M||Marques, Franklim||Santos, Alejandro||Teixeira, Vitor Hugo</t>
  </si>
  <si>
    <t>Faculty of Nutrition and Food Sciences, University of Porto, FCNAUP, 4150-180 Porto, Portugal.||Research Center in Sports Sciences, Health Sciences and Human Development, CIDESD, University of Maia, 4475-690 Maia, Portugal.||Research Center in Sports Sciences, Health Sciences and Human Development, CIDESD, University of Maia, 4475-690 Maia, Portugal.||CMEP, Exercise Medical Centre Laboratory, 4150-044 Porto, Portugal.||Centre of Research, Education, Innovation and Intervention in Sport, CIFI2D, Faculty of Sport, University of Porto, 4200-540 Porto, Portugal.||Faculty of Nutrition and Food Sciences, University of Porto, FCNAUP, 4150-180 Porto, Portugal.||Laboratory of Artificial Intelligence and Decision Support, Institute for Systems and Computer Engineering, Technology and Science (LIAAD, INESC-TEC), 4200-465 Porto, Portugal.||Laboratory of Biochemistry, Department of Biological Sciences, UCIBIO, REQUIMTE, Faculty of Pharmacy, University of Porto, 4050-313 Porto, Portugal.||Faculty of Nutrition and Food Sciences, University of Porto, FCNAUP, 4150-180 Porto, Portugal.||Institute for Research and Innovation in Health, i3S, 4200-135 Porto, Portugal.||Faculty of Nutrition and Food Sciences, University of Porto, FCNAUP, 4150-180 Porto, Portugal.||Research Center in Physical Activity, Health and Leisure, CIAFEL, Faculty of Sports, University of Porto, FADEUP, 4200-540 Porto, Portugal.||Laboratory for Integrative and Translational Research in Population Health, ITR, 4050-600 Porto, Portugal.</t>
  </si>
  <si>
    <t>Nutrients. 2024 May 26;16(11):1624. doi: 10.3390/nu16111624.</t>
  </si>
  <si>
    <t>16</t>
  </si>
  <si>
    <t>In an increasingly aging and overweight population, osteoporosis and type 2 diabetes (T2DM) are major public health concerns. T2DM patients experience prejudicial effects on their bone health, affecting their physical capacity. Exercise in hypoxia (EH) and a low-carbohydrate diet (LCD) have been suggested for therapeutic benefits in T2DM, improving bone mineral content (BMC) and glycemic control. This study investigated the effects of EH combined with an LCD on body composition and functional and physiologic capacity in T2DM patients. Older T2DM patients (n = 42) were randomly assigned to the following groups: (1) control group: control diet + exercise in normoxia; (2) EH group: control diet + EH; (3) intervention group: LCD + EH. Cardiopulmonary tests (BRUCE protocol), body composition (DEXA), and functional capacity (6MWT, handgrip strength) were evaluated. Body mass index (kg/m(2)) and body fat (%) decreased in all groups (p &lt; 0.001). BMC (kg) increased in all groups (p &lt; 0.001) and was significantly higher in the EH and EH + LCD groups (p &lt; 0.001). VO(2peak) improved in all groups (p &lt; 0.001), but more so in the hypoxia groups (p = 0.019). Functional capacity was increased in all groups (p &lt; 0.001), but more so in the EH group in 6MWT (p = 0.030). EH with and without an LCD is a therapeutic strategy for improving bone mass in T2DM, which is associated with cardiorespiratory and functional improvements.</t>
  </si>
  <si>
    <t>Humans||*Diabetes Mellitus, Type 2/diet therapy/physiopathology/therapy||Male||Female||Aged||*Bone Density||*Diet, Carbohydrate-Restricted/methods||*Hypoxia/physiopathology||Middle Aged||*Body Composition||Exercise/physiology||Hand Strength||Exercise Therapy/methods</t>
  </si>
  <si>
    <t>2020.06520.BD/Foundation for Science and Technology (FCT)/||FCT/UIDB/00617/2020/Foundation for Science and Technology (FCT)/||LA/P/0064/2020/Foundation for Science and Technology (FCT)/</t>
  </si>
  <si>
    <t>2024 May 26</t>
  </si>
  <si>
    <t>20240526</t>
  </si>
  <si>
    <t>20240619</t>
  </si>
  <si>
    <t>20240924</t>
  </si>
  <si>
    <t>2024/06/19 06:43</t>
  </si>
  <si>
    <t>2024/06/19 06:42</t>
  </si>
  <si>
    <t>2024/05/07 00:00 [received]||2024/05/22 00:00 [revised]||2024/05/23 00:00 [accepted]||2024/06/19 06:43 [medline]||2024/06/19 06:42 [pubmed]||2024/06/19 01:11 [entrez]||2024/05/26 00:00 [pmc-release]</t>
  </si>
  <si>
    <t>nu16111624 [pii]||nutrients-16-01624 [pii]||10.3390/nu16111624 [doi]</t>
  </si>
  <si>
    <t>10.3390/nu16111624 [doi] 1624</t>
  </si>
  <si>
    <t>Nutrients. 2024 Aug 13;16(16):2681. doi: 10.3390/nu16162681. PMID: 39203948</t>
  </si>
  <si>
    <t>Results not available</t>
  </si>
  <si>
    <t>31078216</t>
  </si>
  <si>
    <t>Physiologic Effects of Oxygen Supplementation During Exercise in Chronic Obstructive Pulmonary Disease.</t>
  </si>
  <si>
    <t>Dilektasli AG||Porszasz J||Stringer WW||Casaburi R</t>
  </si>
  <si>
    <t>Dilektasli, Asli Gorek||Porszasz, Janos||Stringer, William W||Casaburi, Richard</t>
  </si>
  <si>
    <t>Rehabilitation Clinical Trials Center, Los Angeles Biomedical Research Institute at Harbor-UCLA Medical Center, 1124 W. Carson Street, Building CDCRC, Torrance, CA 90502, USA; Faculty of Medicine, Department of Pulmonary Medicine, Uludag University, Turkey.||Rehabilitation Clinical Trials Center, Los Angeles Biomedical Research Institute at Harbor-UCLA Medical Center, 1124 W. Carson Street, Building CDCRC, Torrance, CA 90502, USA.||Rehabilitation Clinical Trials Center, Los Angeles Biomedical Research Institute at Harbor-UCLA Medical Center, 1124 W. Carson Street, Building CDCRC, Torrance, CA 90502, USA.||Rehabilitation Clinical Trials Center, Los Angeles Biomedical Research Institute at Harbor-UCLA Medical Center, 1124 W. Carson Street, Building CDCRC, Torrance, CA 90502, USA. Electronic address: casaburi@ucla.edu.</t>
  </si>
  <si>
    <t>Clin Chest Med. 2019 Jun;40(2):385-395. doi: 10.1016/j.ccm.2019.02.004.</t>
  </si>
  <si>
    <t>Clin Chest Med</t>
  </si>
  <si>
    <t>Clinics in chest medicine</t>
  </si>
  <si>
    <t>1557-8216 (Electronic) 0272-5231 (Linking)</t>
  </si>
  <si>
    <t>40</t>
  </si>
  <si>
    <t>385-395</t>
  </si>
  <si>
    <t>Supplemental long-term oxygen therapy (LTOT) is a well-established therapy that improves mortality in patients with chronic obstructive pulmonary disease (COPD) with resting hypoxemia. In the large number of patients with COPD who do not have severe resting hypoxemia but who desaturate with exercise, the clinical benefits that can be obtained by supplemental O(2) therapy during exercise is an area of interest and active research. A summary of current evidence for benefits of supplemental O(2) therapy and a review of physiologic mechanisms underlying published observations are reviewed in this article.</t>
  </si>
  <si>
    <t>Copyright (c) 2019 Elsevier Inc. All rights reserved.</t>
  </si>
  <si>
    <t>Exercise/*physiology||Humans||Hypoxia/*therapy||Oxygen Inhalation Therapy/*methods||Pulmonary Disease, Chronic Obstructive/*physiopathology</t>
  </si>
  <si>
    <t>2019 Jun</t>
  </si>
  <si>
    <t>20200219</t>
  </si>
  <si>
    <t>2020/02/20 06:00</t>
  </si>
  <si>
    <t>2019/05/13 06:00</t>
  </si>
  <si>
    <t>2019/05/13 06:00 [entrez]||2019/05/13 06:00 [pubmed]||2020/02/20 06:00 [medline]</t>
  </si>
  <si>
    <t>S0272-5231(19)30004-8 [pii]||10.1016/j.ccm.2019.02.004 [doi]</t>
  </si>
  <si>
    <t>S0272-5231(19)30004-8 [pii] 10.1016/j.ccm.2019.02.004 [doi]</t>
  </si>
  <si>
    <t>38780974</t>
  </si>
  <si>
    <t>Symposium review: high altitude travel with pulmonary vascular disease.</t>
  </si>
  <si>
    <t>Titz A||Schneider S||Mueller J||Mayer L||Lichtblau M||Ulrich S</t>
  </si>
  <si>
    <t>Titz, Anna||Schneider, Simon||Mueller, Julian||Mayer, Laura||Lichtblau, Mona||Ulrich, Silvia</t>
  </si>
  <si>
    <t>University Hospital of Zurich, Zurich, Switzerland.||University of Zurich, Zurich, Switzerland.||University Hospital of Zurich, Zurich, Switzerland.||University Hospital of Zurich, Zurich, Switzerland.||University Hospital of Zurich, Zurich, Switzerland.||University Hospital of Zurich, Zurich, Switzerland.||University Hospital of Zurich, Zurich, Switzerland.||University of Zurich, Zurich, Switzerland.</t>
  </si>
  <si>
    <t>J Physiol. 2024 Nov;602(21):5505-5513. doi: 10.1113/JP284585. Epub 2024 May 23.</t>
  </si>
  <si>
    <t>J Physiol</t>
  </si>
  <si>
    <t>The Journal of physiology</t>
  </si>
  <si>
    <t>1469-7793 (Electronic) 0022-3751 (Linking)</t>
  </si>
  <si>
    <t>602</t>
  </si>
  <si>
    <t>5505-5513</t>
  </si>
  <si>
    <t>Pulmonary arterial hypertension and chronic thromboembolic pulmonary hypertension are the main precapillary forms of pulmonary hypertension (PH) summarized as pulmonary vascular diseases (PVD). PVDs are characterized by exertional dyspnoea and oxygen desaturation, and reduced quality of life and survival. Medical therapies improve life expectancy and physical performance of PVD patients, of whom many wish to participate in professional work and recreational activities including traveling to high altitude. The exposure to the hypobaric hypoxic environment of mountain regions incurs the risk of high altitude adverse events (AE(HA)) due to severe hypoxaemia exacerbating symptoms and further increase in pulmonary artery pressure, which may lead to right heart decompensation. Recent prospective and randomized trials show that altitude-induced hypoxaemia, pulmonary haemodynamic changes and impairment of exercise performance in PVD patients are in the range found in healthy people. The vast majority of optimally treated stable PVD patients who do not require long-term oxygen therapy at low altitude can tolerate short-term exposure to moderate altitudes up to 2500 m. PVD patients that reveal persistent severe resting hypoxaemia ( SpO2  &lt;80% for &gt;30 min) at 2500 m respond well to supplemental oxygen therapy. Although there are no accurate predictors for AE(HA), PVD patients with unfavourable risk profiles at low altitude, such as higher WHO functional class, lower exercise capacity with more pronounced exercise-induced desaturation and more severely impaired haemodynamics, are at increased risk of AE(HA). Therefore, doctors with experience in PVD and high-altitude medicine should counsel PVD patients before any high-altitude sojourn. This review aims to summarize recent literature and clinical recommendations about PVD patients travelling to high altitude.</t>
  </si>
  <si>
    <t>(c) 2024 The Author(s). The Journal of Physiology published by John Wiley &amp; Sons||Ltd on behalf of The Physiological Society.</t>
  </si>
  <si>
    <t>Humans||*Altitude||*Hypertension, Pulmonary/physiopathology/therapy||Travel||Altitude Sickness/physiopathology/therapy||Hypoxia/physiopathology</t>
  </si>
  <si>
    <t>2024 Nov</t>
  </si>
  <si>
    <t>20240523</t>
  </si>
  <si>
    <t>20241030</t>
  </si>
  <si>
    <t>2024/10/30 06:21</t>
  </si>
  <si>
    <t>2024/05/23 12:43</t>
  </si>
  <si>
    <t>2023/06/18 00:00 [received]||2024/04/26 00:00 [accepted]||2024/10/30 06:21 [medline]||2024/05/23 12:43 [pubmed]||2024/05/23 11:43 [entrez]</t>
  </si>
  <si>
    <t>10.1113/JP284585 [doi]</t>
  </si>
  <si>
    <t>39584049</t>
  </si>
  <si>
    <t>PMC11582915</t>
  </si>
  <si>
    <t>Nutrition, hydration and supplementation considerations for mountaineers in high-altitude conditions: a narrative review.</t>
  </si>
  <si>
    <t>Karpecka-Galka E||Fraczek B</t>
  </si>
  <si>
    <t>Karpecka-Galka, Ewa||Fraczek, Barbara</t>
  </si>
  <si>
    <t>Doctoral School of Physical Culture Sciences, University of Physical Education in Krakow, Cracow, Poland.||Department of Sports Medicine and Human Nutrition, Institute of Biomedical Sciences, University of Physical Education in Krakow, Cracow, Poland.</t>
  </si>
  <si>
    <t>Front Sports Act Living. 2024 Nov 7;6:1435494. doi: 10.3389/fspor.2024.1435494. eCollection 2024.</t>
  </si>
  <si>
    <t>Front Sports Act Living</t>
  </si>
  <si>
    <t>Frontiers in sports and active living</t>
  </si>
  <si>
    <t>2624-9367 (Electronic) 2624-9367 (Linking)</t>
  </si>
  <si>
    <t>1435494</t>
  </si>
  <si>
    <t>Staying and climbing in high mountains (&gt;2,500 m) involves changes in diet due to poor access to fresh food, lack of appetite, food poisoning, environmental conditions and physiological changes. The purpose of this review is to summarize the current knowledge on the principles of nutrition, hydration and supplementation in high-altitude conditions and to propose practical recommendations/solutions based on scientific literature data. Databases such as Pubmed, Scopus, ScienceDirect and Google Scholar were searched to find studies published from 2000 to 2023 considering articles that were randomized, double-blind, placebo-controlled trials, narrative review articles, systematic reviews and meta-analyses. The manuscript provides recommendations for energy supply, dietary macronutrients and micronutrients, hydration, as well as supplementation recommendations and practical tips for mountaineers. In view of the difficulties of being in high mountains and practicing alpine climbing, as described in the review, it is important to increase athletes' awareness of nutrition and supplementation in order to improve well-being, physical performance and increase the chance of achieving a mountain goal, and to provide the appropriate dietary care necessary to educate mountaineers and personalize recommendations to the needs of the individual.</t>
  </si>
  <si>
    <t>(c) 2024 Karpecka-Galka and Fraczek.</t>
  </si>
  <si>
    <t>2024</t>
  </si>
  <si>
    <t>20241107</t>
  </si>
  <si>
    <t>20241126</t>
  </si>
  <si>
    <t>2024/11/25 11:35</t>
  </si>
  <si>
    <t>2024/11/25 11:34</t>
  </si>
  <si>
    <t>PubMed-not-MEDLINE</t>
  </si>
  <si>
    <t>2024/05/20 00:00 [received]||2024/10/11 00:00 [accepted]||2024/11/25 11:35 [medline]||2024/11/25 11:34 [pubmed]||2024/11/25 05:22 [entrez]||2024/11/07 00:00 [pmc-release]</t>
  </si>
  <si>
    <t>10.3389/fspor.2024.1435494 [doi]</t>
  </si>
  <si>
    <t>10.3389/fspor.2024.1435494 [doi] 1435494</t>
  </si>
  <si>
    <t>38769692</t>
  </si>
  <si>
    <t>Impact of nocturnal hypoxia on glycaemic control, appetite, gut microbiota and inflammation in adults with type 2 diabetes mellitus: A single-blind cross-over trial.</t>
  </si>
  <si>
    <t>Shepherd AI||James TJ||Gould AAM||Mayes H||Neal R||Shute J||Tipton MJ||Massey H||Saynor ZL||Perissiou M||Montgomery H||Sturgess C||Makaronidis J||Murray AJ||Grocott MPW||Cummings M||Young-Min S||Rennell-Smyth J||McNarry MA||Mackintosh KA||Dent H||Robson SC||Corbett J</t>
  </si>
  <si>
    <t>Shepherd, Anthony I||James, Thomas J||Gould, Alex A M||Mayes, Harry||Neal, Rebecca||Shute, Janis||Tipton, Michael J||Massey, Heather||Saynor, Zoe L||Perissiou, Maria||Montgomery, Hugh||Sturgess, Connie||Makaronidis, Janine||Murray, Andrew J||Grocott, Michael P W||Cummings, Michael||Young-Min, Steven||Rennell-Smyth, Janet||McNarry, Melitta A||Mackintosh, Kelly A||Dent, Hannah||Robson, Samuel C||Corbett, Jo</t>
  </si>
  <si>
    <t>Extreme Environments Laboratory, School of Sport, Health and Exercise Science, Faculty of Science and Health, University of Portsmouth, Portsmouth, UK.||Clinical Health and Rehabilitation Team, School of Sport, Health and Exercise Science, Faculty of Science and Health, University of Portsmouth, Portsmouth, UK.||Diabetes and Endocrinology Department, Portsmouth Hospitals University NHS Trust, Portsmouth, UK.||Extreme Environments Laboratory, School of Sport, Health and Exercise Science, Faculty of Science and Health, University of Portsmouth, Portsmouth, UK.||Clinical Health and Rehabilitation Team, School of Sport, Health and Exercise Science, Faculty of Science and Health, University of Portsmouth, Portsmouth, UK.||Extreme Environments Laboratory, School of Sport, Health and Exercise Science, Faculty of Science and Health, University of Portsmouth, Portsmouth, UK.||Extreme Environments Laboratory, School of Sport, Health and Exercise Science, Faculty of Science and Health, University of Portsmouth, Portsmouth, UK.||Department of Rehabilitation and Sport Sciences, Bournemouth University, Poole, UK.||School of Pharmacy and Biomedical Sciences, Faculty of Science and Health, University of Portsmouth, Portsmouth, UK.||Extreme Environments Laboratory, School of Sport, Health and Exercise Science, Faculty of Science and Health, University of Portsmouth, Portsmouth, UK.||Extreme Environments Laboratory, School of Sport, Health and Exercise Science, Faculty of Science and Health, University of Portsmouth, Portsmouth, UK.||Clinical Health and Rehabilitation Team, School of Sport, Health and Exercise Science, Faculty of Science and Health, University of Portsmouth, Portsmouth, UK.||Clinical Health and Rehabilitation Team, School of Sport, Health and Exercise Science, Faculty of Science and Health, University of Portsmouth, Portsmouth, UK.||Centre for Human Health and Performance, Dept Medicine, University College London, London, UK.||Centre for Human Health and Performance, Dept Medicine, University College London, London, UK.||Centre for Obesity Research, University College London, London, UK.||National Institute for Health and Care Research, University College London Hospitals Biomedical Research Centre, London, UK.||Department of Physiology, Development and Neuroscience, University of Cambridge, Cambridge, UK.||Perioperative and Critical Care Theme, NIHR Southampton Biomedical Research Centre, University Hospital Southampton &amp; University of Southampton, Southampton, UK.||Diabetes and Endocrinology Department, Portsmouth Hospitals University NHS Trust, Portsmouth, UK.||Rheumatology Department, Portsmouth Hospitals University NHS Trust, Portsmouth, UK.||Clinical Health and Rehabilitation Team, School of Sport, Health and Exercise Science, Faculty of Science and Health, University of Portsmouth, Portsmouth, UK.||Patient and public involvement member.||School of Biological Science, Faculty of Science and Health, University of Portsmouth, Portsmouth, UK.||School of Biological Science, Faculty of Science and Health, University of Portsmouth, Portsmouth, UK.||School of Pharmacy and Biomedical Sciences, Faculty of Science and Health, University of Portsmouth, Portsmouth, UK.||Institute of Life Sciences and Healthcare, Faculty of Science and Health, University of Portsmouth, Portsmouth, UK.||School of Pharmacy and Biomedical Sciences, Faculty of Science and Health, University of Portsmouth, Portsmouth, UK.||Applied Sports, Technology, Exercise and Medicine (A-STEM) Research Centre, School of Sport and Exercise Sciences, Swansea University, Swansea, UK.||Institute of Life Sciences and Healthcare, Faculty of Science and Health, University of Portsmouth, Portsmouth, UK.||Extreme Environments Laboratory, School of Sport, Health and Exercise Science, Faculty of Science and Health, University of Portsmouth, Portsmouth, UK.</t>
  </si>
  <si>
    <t>J Physiol. 2024 Nov;602(21):5835-5854. doi: 10.1113/JP285322. Epub 2024 May 20.</t>
  </si>
  <si>
    <t>5835-5854</t>
  </si>
  <si>
    <t>High altitude residents have a lower incidence of type 2 diabetes mellitus (T2DM). Therefore, we examined the effect of repeated overnight normobaric hypoxic exposure on glycaemic control, appetite, gut microbiota and inflammation in adults with T2DM. Thirteen adults with T2DM [glycated haemoglobin (HbA1(c)): 61.1 +/- 14.1 mmol mol(-1); aged 64.2 +/- 9.4 years; four female] completed a single-blind, randomised, sham-controlled, cross-over study for 10 nights, sleeping when exposed to hypoxia (fractional inspired O(2) [ FIO2 ] = 0.155;  approximately 2500 m simulated altitude) or normoxic conditions ( FIO2  = 0.209) in a randomised order. Outcome measures included: fasted plasma [glucose]; [hypoxia inducible factor-1alpha]; [interleukin-6]; [tumour necrosis factor-alpha]; [interleukin-10]; [heat shock protein 70]; [butyric acid]; peak plasma [glucose] and insulin sensitivity following a 2 h oral glucose tolerance test; body composition; appetite indices ([leptin], [acyl ghrelin], [peptide YY], [glucagon-like peptide-1]); and gut microbiota diversity and abundance [16S rRNA amplicon sequencing]. During intervention periods, accelerometers measured physical activity, sleep duration and efficiency, whereas continuous glucose monitors were used to assess estimated HbA1(c) and glucose management indicator and time in target range. Overnight hypoxia was not associated with changes in any outcome measure (P &gt; 0.05 with small effect sizes) except fasting insulin sensitivity and gut microbiota alpha diversity, which exhibited trends (P = 0.10; P = 0.08 respectively) for a medium beneficial effect (d = 0.49; d = 0.59 respectively). Ten nights of overnight moderate hypoxic exposure did not significantly affect glycaemic control, gut microbiome, appetite, or inflammation in adults with T2DM. However, the intervention was well tolerated and a medium effect-size for improved insulin sensitivity and reduced alpha diversity warrants further investigation. KEY POINTS: Living at altitude lowers the incidence of type 2 diabetes mellitus (T2DM). Animal studies suggest that exposure to hypoxia may lead to weight loss and suppressed appetite. In a single-blind, randomised sham-controlled, cross-over trial, we assessed the effects of 10 nights of hypoxia (fractional inspired O(2)  approximately 0.155) on glucose homeostasis, appetite, gut microbiota, inflammatory stress ([interleukin-6]; [tumour necrosis factor-alpha]; [interleukin-10]) and hypoxic stress ([hypoxia inducible factor 1alpha]; heat shock protein 70]) in 13 adults with T2DM. Appetite and inflammatory markers were unchanged following hypoxic exposure, but an increased insulin sensitivity and reduced gut microbiota alpha diversity were associated with a medium effect-size and statistical trends, which warrant further investigation using a definitive large randomised controlled trial. Hypoxic exposure may represent a viable therapeutic intervention in people with T2DM and particularly those unable or unwilling to exercise because barriers to uptake and adherence may be lower than for other lifestyle interventions (e.g. diet and exercise).</t>
  </si>
  <si>
    <t>(c) 2024 The Authors. The Journal of Physiology published by John Wiley &amp; Sons Ltd||on behalf of The Physiological Society.</t>
  </si>
  <si>
    <t>Humans||*Diabetes Mellitus, Type 2/microbiology||*Gastrointestinal Microbiome||Female||Middle Aged||Male||*Appetite||*Cross-Over Studies||Single-Blind Method||*Hypoxia||Aged||*Glycemic Control/methods||Inflammation||Blood Glucose/metabolism</t>
  </si>
  <si>
    <t>00058530/Prince Faisal bin Fahad Award for Sports Research/</t>
  </si>
  <si>
    <t>20240520</t>
  </si>
  <si>
    <t>20250328</t>
  </si>
  <si>
    <t>2024/05/21 06:43</t>
  </si>
  <si>
    <t>2024/02/26 00:00 [received]||2024/04/22 00:00 [accepted]||2024/10/30 06:21 [medline]||2024/05/21 06:43 [pubmed]||2024/05/21 01:03 [entrez]</t>
  </si>
  <si>
    <t>10.1113/JP285322 [doi]</t>
  </si>
  <si>
    <t>31906976</t>
  </si>
  <si>
    <t>PMC6945642</t>
  </si>
  <si>
    <t>Carbohydrate supplementation and psychophysiological responses during moderate exercise in hypoxia.</t>
  </si>
  <si>
    <t>Tavares-Silva E||Donatto FF||Medeiros RMV||Santos SA||Caris AV||Thomatieli-Santos RV</t>
  </si>
  <si>
    <t>Tavares-Silva, E||Donatto, F F||Medeiros, R M V||Santos, S A||Caris, A V||Thomatieli-Santos, R V</t>
  </si>
  <si>
    <t>Department of Psychobiology, Universidade Federal de Sao Paulo, Sao Paulo, Brazil.||Department of Bioscience, Universidade Federal de Sao Paulo, Rua Silva Jardim, 136 - Vila Mathias, Santos, SP, 11015-020, Brazil.||Centro Universitario do Rio Grande do Norte (UNI-RN), Natal, Brazil.||Department of Bioscience, Universidade Federal de Sao Paulo, Rua Silva Jardim, 136 - Vila Mathias, Santos, SP, 11015-020, Brazil.||Department of Psychobiology, Universidade Federal de Sao Paulo, Sao Paulo, Brazil.||Department of Psychobiology, Universidade Federal de Sao Paulo, Sao Paulo, Brazil. ronaldo.thomatieli@unifesp.br.||Department of Bioscience, Universidade Federal de Sao Paulo, Rua Silva Jardim, 136 - Vila Mathias, Santos, SP, 11015-020, Brazil. ronaldo.thomatieli@unifesp.br.</t>
  </si>
  <si>
    <t>J Int Soc Sports Nutr. 2020 Jan 6;17(1):3. doi: 10.1186/s12970-019-0331-6.</t>
  </si>
  <si>
    <t>17</t>
  </si>
  <si>
    <t>BACKGROUND: Rating of Perceived Exertion (RPE) is a subjective scale to monitor overload and fatigue during exercise. Hypoxia may worsen the perception of fatigue, compromising the self-reported perception of effort and increasing RPE. The objective was to evaluate the effects of carbohydrate (CHO) supplementation on RPE during exercise in hypoxia simulating 4200 m. METHODS: Eight male physically active volunteers performed two exercises at 50% VO(2peak) and 1% slope: exercise in hypoxia + placebo or exercise in hypoxia + CHO (6% maltodextrin) with supplementation at 20, 40, and 60 min during exercise. Oxygen Saturation (SaO(2)%) was assessed at baseline and after exercise, while RPE and HR were measured each 10 min during the trial. RESULTS: SaO(2)% decreased after exercise in both conditions of hypoxia compared to rest. The RPE did not differ between groups. However, the RPE increased in hypoxia after 20 min of exercise in relation to 10 min. The Area Under the Curve (AUC) of RPE was lower in hypoxia + CHO compared to hypoxia. The AUC of the HR/RPE ratio in the hypoxia + CHO group was higher in relation to hypoxia. CONCLUSIONS: Our results indicate that CHO supplementation does not change RPE induced by 60 min of exercise at 50% VO(2peak) in hypoxia equivalent to 4200 m at the different times analyzed. However, in hypoxia + CHO the (AUC)-60 min of total RPE decreased during exercise, while the heart rate/RPE ratio improved, indicating lower RPE in the hypoxic environment.</t>
  </si>
  <si>
    <t>Adult||Carbohydrates/*pharmacology||Cross-Over Studies||*Dietary Supplements||Double-Blind Method||*Exercise||Humans||*Hypoxia||Male||Oxygen Consumption||Physical Exertion||Polysaccharides/*pharmacology||Young Adult</t>
  </si>
  <si>
    <t>2017/26563-2/Fundacao de Amparo a Pesquisa do Estado de Sao Paulo/</t>
  </si>
  <si>
    <t>2020 Jan 6</t>
  </si>
  <si>
    <t>20200106</t>
  </si>
  <si>
    <t>20200819</t>
  </si>
  <si>
    <t>2020/08/20 06:00</t>
  </si>
  <si>
    <t>2020/01/08 06:00</t>
  </si>
  <si>
    <t>2019/08/01 00:00 [received]||2019/12/12 00:00 [accepted]||2020/01/08 06:00 [entrez]||2020/01/08 06:00 [pubmed]||2020/08/20 06:00 [medline]||2020/01/06 00:00 [pmc-release]</t>
  </si>
  <si>
    <t>10.1186/s12970-019-0331-6 [pii]||331 [pii]||10.1186/s12970-019-0331-6 [doi]</t>
  </si>
  <si>
    <t>10.1186/s12970-019-0331-6 [doi] 3</t>
  </si>
  <si>
    <t>Included</t>
  </si>
  <si>
    <t>NA</t>
  </si>
  <si>
    <t>29346162</t>
  </si>
  <si>
    <t>Specificity of "Live High-Train Low" Altitude Training on Exercise Performance.</t>
  </si>
  <si>
    <t>Bejder J||Nordsborg NB</t>
  </si>
  <si>
    <t>Bejder, Jacob||Nordsborg, Nikolai Baastrup</t>
  </si>
  <si>
    <t>Department of Nutrition, Exercise and Sports (NEXS), University of Copenhagen, Copenhagen, Denmark.</t>
  </si>
  <si>
    <t>Exerc Sport Sci Rev. 2018 Apr;46(2):129-136. doi: 10.1249/JES.0000000000000144.</t>
  </si>
  <si>
    <t>Exerc Sport Sci Rev</t>
  </si>
  <si>
    <t>Exercise and sport sciences reviews</t>
  </si>
  <si>
    <t>1538-3008 (Electronic) 0091-6331 (Linking)</t>
  </si>
  <si>
    <t>46</t>
  </si>
  <si>
    <t>129-136</t>
  </si>
  <si>
    <t>The novel hypothesis that "Live High-Train Low" (LHTL) does not improve sport-specific exercise performance (e.g., time trial) is discussed. Indeed, many studies demonstrate improved performance after LHTL but, unfortunately, control groups are often lacking, leaving open the possibility of training camp effects. Importantly, when control groups, blinding procedures, and strict scientific evaluation criteria are applied, LHTL has no detectable effect on performance.</t>
  </si>
  <si>
    <t>*Adaptation, Physiological||*Altitude||Athletic Performance/*physiology||Humans||Physical Conditioning, Human/*methods||Research Design/standards</t>
  </si>
  <si>
    <t>2018 Apr</t>
  </si>
  <si>
    <t>20181016</t>
  </si>
  <si>
    <t>2018/10/17 06:00</t>
  </si>
  <si>
    <t>2018/01/19 06:00</t>
  </si>
  <si>
    <t>2018/01/19 06:00 [pubmed]||2018/10/17 06:00 [medline]||2018/01/19 06:00 [entrez]</t>
  </si>
  <si>
    <t>10.1249/JES.0000000000000144 [doi]</t>
  </si>
  <si>
    <t>Exerc Sport Sci Rev. 2018 Oct;46(4):271. doi: 10.1249/JES.0000000000000164. PMID:||30216292||Exerc Sport Sci Rev. 2018 Oct;46(4):272. doi: 10.1249/JES.0000000000000165. PMID:||30216293</t>
  </si>
  <si>
    <t>39940380</t>
  </si>
  <si>
    <t>PMC11819692</t>
  </si>
  <si>
    <t>Evaluating the Therapeutic Potential of Exercise in Hypoxia and Low-Carbohydrate, High-Fat Diet in Managing Hypertension in Elderly Type 2 Diabetes Patients: A Novel Intervention Approach.</t>
  </si>
  <si>
    <t>Faculty of Nutrition and Food Sciences (FCNAUP), University of Porto, 4200-465 Porto, Portugal.||Research Center in Sports Sciences, Health Sciences and Human Development (CIDESD), University of Maia, 4475-690 Maia, Portugal.||Research Center in Sports Sciences, Health Sciences and Human Development (CIDESD), University of Maia, 4475-690 Maia, Portugal.||Exercise Medical Centre Laboratory (CMEP), 4150-044 Porto, Portugal.||Centre of Research, Education, Innovation and Intervention in Sport (CIFI2D), Faculty of Sport, University of Porto, 4200-540 Porto, Portugal.||Faculty of Nutrition and Food Sciences (FCNAUP), University of Porto, 4200-465 Porto, Portugal.||Laboratory of Artificial Intelligence and Decision Support, Institute for Systems and Computer Engineering, Technology and Science (LIAAD, INESC-TEC), 4200-465 Porto, Portugal.||Laboratory of Biochemistry, Department of Biological Sciences, UCIBIO, REQUIMTE, Faculty of Pharmacy, University of Porto, 4050-313 Porto, Portugal.||Faculty of Nutrition and Food Sciences (FCNAUP), University of Porto, 4200-465 Porto, Portugal.||Institute for Research and Innovation in Health (i3S), 4200-135 Porto, Portugal.||Faculty of Nutrition and Food Sciences (FCNAUP), University of Porto, 4200-465 Porto, Portugal.||Research Center in Physical Activity, Health and Leisure (CIAFEL), Faculty of Sports (FADEUP), University of Porto, 4200-540 Porto, Portugal.||Laboratory for Integrative and Translational Research in Population Health (ITR), 4050-600 Porto, Portugal.</t>
  </si>
  <si>
    <t>Nutrients. 2025 Jan 30;17(3):522. doi: 10.3390/nu17030522.</t>
  </si>
  <si>
    <t>BACKGROUND/OBJECTIVES: Type 2 diabetes mellitus (T2DM) is a chronic condition marked by hyperglycemia, which can affect metabolic, vascular, and hematological parameters. A low-carbohydrate, high-fat (LCHF) diet has been shown to improve glycemic control and blood pressure regulation. Exercise in hypoxia (EH) enhances insulin sensitivity, erythropoiesis, and angiogenesis. The combination of LCHF and EH may offer a promising strategy for managing T2DM and hypertension (HTN), although evidence remains limited. This study aimed to assess the effects of an eight-week normobaric EH intervention at 3000 m simulated altitude combined with an LCHF diet on hematological and lipid profiles, inflammation, and blood pressure in older patients with T2DM and HTN. METHODS: Forty-two diabetic patients with HTN were randomly assigned to three groups: (1) control group (control diet + exercise in normoxia), (2) EH group (control diet + EH), and (3) intervention group (EH+LCHF) Baseline and eight-week measurements included systolic, diastolic, and mean blood pressure (SBP, DBP, MAP), hematological and lipid profiles, and inflammation biomarkers. RESULTS: Blood pressure decreased after the intervention (p &lt; 0.001), with no significant differences between groups (SBP: p = 0.151; DBP: p = 0.124; MAP: p = 0.18). No differences were observed in lipid profile or C-reactive protein levels (p &gt; 0.05). Mean corpuscular hemoglobin (MCH) increased in the EH group (p = 0.027), while it decreased in the EH+LCHF group (p = 0.046). CONCLUSIONS: Adding hypoxia or restricting carbohydrates did not provide additional benefits on blood pressure in T2DM patients with HTN. Further elucidation of the mechanisms underlying hematological adaptations is imperative. TRIAL REGISTRATION NUMBER: NCT05094505.</t>
  </si>
  <si>
    <t>Aged||Female||Humans||Male||Middle Aged||Biomarkers/blood||Blood Glucose/metabolism||Blood Pressure||*Diabetes Mellitus, Type 2/complications/therapy/diet therapy||*Diet, Carbohydrate-Restricted||*Diet, High-Fat||Exercise||*Exercise Therapy/methods||*Hypertension/therapy/diet therapy/complications/physiopathology||*Hypoxia/therapy||Lipids/blood</t>
  </si>
  <si>
    <t>2020.06520.BD/Foundation for Science and Technology/||FCT/UIDB/00617/2020/Foundation for Science and Technology/||LA/P/0064/2020/Foundation for Science and Technology/</t>
  </si>
  <si>
    <t>2025 Jan 30</t>
  </si>
  <si>
    <t>20250130</t>
  </si>
  <si>
    <t>20250213</t>
  </si>
  <si>
    <t>20250515</t>
  </si>
  <si>
    <t>2025/02/13 11:01</t>
  </si>
  <si>
    <t>2025/02/13 11:00</t>
  </si>
  <si>
    <t>2025/01/02 00:00 [received]||2025/01/20 00:00 [revised]||2025/01/27 00:00 [accepted]||2025/02/13 11:01 [medline]||2025/02/13 11:00 [pubmed]||2025/02/13 01:02 [entrez]||2025/01/30 00:00 [pmc-release]</t>
  </si>
  <si>
    <t>nu17030522 [pii]||nutrients-17-00522 [pii]||10.3390/nu17030522 [doi]</t>
  </si>
  <si>
    <t>10.3390/nu17030522 [doi] 522</t>
  </si>
  <si>
    <t>ClinicalTrials.gov/NCT05094505</t>
  </si>
  <si>
    <t>36678258</t>
  </si>
  <si>
    <t>PMC9864878</t>
  </si>
  <si>
    <t>Five Days of Tart Cherry Supplementation Improves Exercise Performance in Normobaric Hypoxia.</t>
  </si>
  <si>
    <t>Horiuchi M||Fukuoka Y||Koyama K||Oliver SJ</t>
  </si>
  <si>
    <t>Horiuchi, Masahiro||Fukuoka, Yoshiyuki||Koyama, Katsuhiro||Oliver, Samuel J</t>
  </si>
  <si>
    <t>Faculty of Sports and Life Science, National Institute of Fitness and Sports in KANOYA, Kagoshima 8912393, Japan.||Division of Human Environmental Science, Mt. Fuji Research Institute, Yamanashi 4030005, Japan.||Faculty of Health and Sports Science, Doshisha University, Kyoto 6100394, Japan.||Faculty of Sport Science, Yamanashi Gakuin University, Yamanashi 4008575, Japan.||Institute for Applied Human Physiology, School of Human and Behavioural Sciences, College of Human Sciences, Bangor University, Bangor LL57 2DG, UK.</t>
  </si>
  <si>
    <t>Nutrients. 2023 Jan 12;15(2):388. doi: 10.3390/nu15020388.</t>
  </si>
  <si>
    <t>15</t>
  </si>
  <si>
    <t>Previous studies have shown tart cherry (TC) to improve exercise performance in normoxia. The effect of TC on hypoxic exercise performance is unknown. This study investigated the effects of 5 days of tart cherry (TC) or placebo (PL) supplementation on hypoxic exercise performance. Thirteen healthy participants completed an incremental cycle exercise test to exhaustion (TTE) under two conditions: (i) hypoxia (13% O2) with PL and (ii) hypoxia with TC (200 mg anthocyanin per day for 4 days and 100 mg on day 5). Pulmonary gas exchange variables, peripheral arterial oxygen saturation (SpO2), deoxygenated hemoglobin (HHb), and tissue oxygen saturation (StO2) assessed by near-infrared spectroscopy in the vastus lateralis muscle were measured at rest and during exercise. Urinary 8-hydro-2' deoxyguanosine (8-OHdG) excretion was evaluated pre-exercise and 1 and 5 h post-exercise. The TTE after TC (940 +/- 84 s, mean +/- standard deviation) was longer than after PL (912 +/- 63 s, p &lt; 0.05). During submaximal hypoxic exercise, HHb was lower and StO2 and SpO2 were higher after TC than PL. Moreover, a significant interaction (supplements x time) in urinary 8-OHdG excretion was found (p &lt; 0.05), whereby 1 h post-exercise increases in urinary 8-OHdG excretion tended to be attenuated after TC. These findings indicate that short-term dietary TC supplementation improved hypoxic exercise tolerance, perhaps due to lower HHb and higher StO2 in the working muscles during submaximal exercise.</t>
  </si>
  <si>
    <t>Humans||Dietary Supplements||Exercise/physiology||Exercise Test||Hypoxia/metabolism||Muscle, Skeletal/metabolism||Oxygen/metabolism||Oxygen Consumption/physiology||*Prunus avium||Quadriceps Muscle/metabolism</t>
  </si>
  <si>
    <t>18K11012/Japan Society for the Promotion of Science/</t>
  </si>
  <si>
    <t>2023 Jan 12</t>
  </si>
  <si>
    <t>20230112</t>
  </si>
  <si>
    <t>20230126</t>
  </si>
  <si>
    <t>20230308</t>
  </si>
  <si>
    <t>2023/01/25 06:00</t>
  </si>
  <si>
    <t>2023/01/22 06:00</t>
  </si>
  <si>
    <t>2022/12/19 00:00 [received]||2023/01/08 00:00 [revised]||2023/01/10 00:00 [accepted]||2023/01/21 01:47 [entrez]||2023/01/22 06:00 [pubmed]||2023/01/25 06:00 [medline]||2023/01/12 00:00 [pmc-release]</t>
  </si>
  <si>
    <t>nu15020388 [pii]||nutrients-15-00388 [pii]||10.3390/nu15020388 [doi]</t>
  </si>
  <si>
    <t>10.3390/nu15020388 [doi] 388</t>
  </si>
  <si>
    <t>1542047</t>
  </si>
  <si>
    <t>Nutrition at high altitude.</t>
  </si>
  <si>
    <t>Simon-Schnass IM</t>
  </si>
  <si>
    <t>Simon-Schnass, I M</t>
  </si>
  <si>
    <t>Medical Department, Hermes Arzneimittel GmbH, Grosshesselohe, Germany.</t>
  </si>
  <si>
    <t>J Nutr. 1992 Mar;122(3 Suppl):778-81. doi: 10.1093/jn/122.suppl_3.778.</t>
  </si>
  <si>
    <t>J Nutr</t>
  </si>
  <si>
    <t>The Journal of nutrition</t>
  </si>
  <si>
    <t>0022-3166 (Print) 0022-3166 (Linking)</t>
  </si>
  <si>
    <t>122</t>
  </si>
  <si>
    <t>3 Suppl</t>
  </si>
  <si>
    <t>778-81</t>
  </si>
  <si>
    <t>Food records confirm that there is a high risk of malnutrition at high altitudes because of the usual lack of fresh food. As to the use of pharmacologic properties of micronutrients, only some data on vitamin E are described. Two placebo-controlled studies showed that a prolonged stay at high altitude caused a decrease in physical performance and a deterioration of blood flow, most probably because of increased lipid peroxidation. Supplementation with vitamin E prevented these changes. More research is desirable to obtain valid data on nutritional requirements and to obtain the basis for special recommendations for nutrition at high altitude.</t>
  </si>
  <si>
    <t>*Altitude||Free Radicals||Humans||*Nutritional Physiological Phenomena||Nutritional Requirements||Physical Exertion||Regional Blood Flow||Vitamin E/therapeutic use</t>
  </si>
  <si>
    <t>27</t>
  </si>
  <si>
    <t>1992 Mar</t>
  </si>
  <si>
    <t>19920406</t>
  </si>
  <si>
    <t>20180510</t>
  </si>
  <si>
    <t>1992/03/01 00:01</t>
  </si>
  <si>
    <t>1992/03/01 00:00</t>
  </si>
  <si>
    <t>1992/03/01 00:00 [pubmed]||1992/03/01 00:01 [medline]||1992/03/01 00:00 [entrez]</t>
  </si>
  <si>
    <t>10.1093/jn/122.suppl_3.778 [doi]</t>
  </si>
  <si>
    <t>38382494</t>
  </si>
  <si>
    <t>mRNA biomarkers sensitive and specific to micro-dose erythropoietin treatment at sea level and altitude.</t>
  </si>
  <si>
    <t>Loria F||Breenfeldt Andersen A||Bejder J||Bonne T||Grabherr S||Kuuranne T||Leuenberger N||Baastrup Nordsborg N</t>
  </si>
  <si>
    <t>Loria, Francesco||Breenfeldt Andersen, Andreas||Bejder, Jacob||Bonne, Thomas||Grabherr, Silke||Kuuranne, Tiia||Leuenberger, Nicolas||Baastrup Nordsborg, Nikolai</t>
  </si>
  <si>
    <t>Swiss Laboratory for Doping Analyses, University Center of Legal Medicine, Lausanne &amp; Geneva, Lausanne University Hospital &amp; University of Lausanne, Lausanne, Switzerland.||Department of Public Health, Research Unit for Exercise Biology, Aarhus University, Aarhus, Denmark.||Department of Nutrition, Exercise and Sports (NEXS), University of Copenhagen, Copenhagen, Denmark.||Department of Nutrition, Exercise and Sports (NEXS), University of Copenhagen, Copenhagen, Denmark.||Department of Nutrition, Exercise and Sports (NEXS), University of Copenhagen, Copenhagen, Denmark.||University Center of Legal Medicine, Lausanne &amp; Geneva, Lausanne University Hospital &amp; University of Lausanne, Lausanne, Switzerland.||Swiss Laboratory for Doping Analyses, University Center of Legal Medicine, Lausanne &amp; Geneva, Lausanne University Hospital &amp; University of Lausanne, Lausanne, Switzerland.||Swiss Laboratory for Doping Analyses, University Center of Legal Medicine, Lausanne &amp; Geneva, Lausanne University Hospital &amp; University of Lausanne, Lausanne, Switzerland.||Department of Nutrition, Exercise and Sports (NEXS), University of Copenhagen, Copenhagen, Denmark.</t>
  </si>
  <si>
    <t>Drug Test Anal. 2024 Nov;16(11):1392-1401. doi: 10.1002/dta.3665. Epub 2024 Feb 21.</t>
  </si>
  <si>
    <t>Drug Test Anal</t>
  </si>
  <si>
    <t>Drug testing and analysis</t>
  </si>
  <si>
    <t>1942-7611 (Electronic) 1942-7603 (Linking)</t>
  </si>
  <si>
    <t>1392-1401</t>
  </si>
  <si>
    <t>Recombinant human erythropoietin (rhEPO) is prohibited by the World Anti-Doping Agency. rhEPO abuse can be indirectly detected via the athlete biological passport (ABP). However, altitude exposure challenges interpretation of the ABP. This study investigated whether 5'-aminolevulinate synthase 2 (ALAS2) and carbonic anhydrase 1 (CA1) in capillary dried blood spots (DBSs) are sensitive and specific markers of rhEPO treatment at altitude. ALAS2 and CA1 expression was monitored in DBS collected weekly before, during, and after a 3-week period at sea level or altitude. Participants were randomly assigned to receive 20 IU kg bw(-1) epoetin alpha (rhEPO) or placebo injections every second day for 3 weeks while staying at sea level (rhEPO, n = 25; placebo, n = 9) or altitude (rhEPO, n = 12; placebo, n = 27). ALAS2 and CA1 expression increased up to 300% and 200%, respectively, upon rhEPO treatment at sea-level and altitude (P-values &lt;0.05). When a blinded investigator interpreted the results, ALAS2 and CA1 expression had a sensitivity of 92%. Altitude did not confound the interpretation. Altitude affected ALAS2 and CA1 expression less than actual ABP markers when compared between sea level and altitude results. An individual athlete passport-like approach simulation confirmed the biomarker potential of ALAS2 and CA1. ALAS2 and CA1 were sensitive and specific biomarkers of micro-dose rhEPO treatment at sea level and altitude. Altitude seemed less a confounding factor for these biomarkers, especially when they are combined. Thus, micro-dose rhEPO injections can be detected in a longitudinal blinded setting using mRNA biomarkers in DBS.</t>
  </si>
  <si>
    <t>(c) 2024 John Wiley &amp; Sons Ltd.</t>
  </si>
  <si>
    <t>Humans||*Altitude||*Doping in Sports||Male||Adult||*Biomarkers/blood||*5-Aminolevulinate Synthetase/metabolism/genetics||Young Adult||*RNA, Messenger/analysis||Erythropoietin/administration &amp; dosage/blood||Carbonic Anhydrase I||Substance Abuse Detection/methods||Epoetin Alfa/administration &amp; dosage||Dried Blood Spot Testing/methods||Female</t>
  </si>
  <si>
    <t>R17R02NN/World Anti-Doping Agency/||International Olympic Committee/||China Anti-Doping Agency/||International Testing Agency/||U.S. Anti-Doping Agency/||Anti-doping Switzerland/||Sport Integrity Australia/||Japan Anti-Doping Agency/</t>
  </si>
  <si>
    <t>20240221</t>
  </si>
  <si>
    <t>20241108</t>
  </si>
  <si>
    <t>20241120</t>
  </si>
  <si>
    <t>2024/11/13 13:59</t>
  </si>
  <si>
    <t>2024/02/22 00:43</t>
  </si>
  <si>
    <t>2024/01/31 00:00 [revised]||2023/10/20 00:00 [received]||2024/02/02 00:00 [accepted]||2024/11/13 13:59 [medline]||2024/02/22 00:43 [pubmed]||2024/02/21 18:34 [entrez]</t>
  </si>
  <si>
    <t>10.1002/dta.3665 [doi]</t>
  </si>
  <si>
    <t>37590496</t>
  </si>
  <si>
    <t>Supplemental Oxygen Therapy in Interstitial Lung Disease: A Narrative Review.</t>
  </si>
  <si>
    <t>Clark KP||Degenholtz HB||Lindell KO||Kass DJ</t>
  </si>
  <si>
    <t>Clark, Kristopher P||Degenholtz, Howard B||Lindell, Kathleen O||Kass, Daniel J</t>
  </si>
  <si>
    <t>Division of Pulmonary, Allergy, Critical Care, and Sleep Medicine, Department of Medicine, University of Pittsburgh-UPMC.||Division of Pulmonary, Critical Care, and Sleep Medicine, State University of New York at Buffalo, Jacobs School of Medicine and Biomedical Sciences, Buffalo, New York.||Department of Health Policy and Management, School of Public Health, and.||College of Nursing and.||Division of Pulmonary and Critical Care, Medical University of South Carolina, Charleston, South Carolina; and.||Division of Pulmonary, Allergy, Critical Care, and Sleep Medicine, Department of Medicine, University of Pittsburgh-UPMC.||Dorothy P. and Richard P. Simmons Center for Interstitial Lung Disease, University of Pittsburgh, Pittsburgh, Pennsylvania.</t>
  </si>
  <si>
    <t>Ann Am Thorac Soc. 2023 Nov;20(11):1541-1549. doi: 10.1513/AnnalsATS.202304-391CME.</t>
  </si>
  <si>
    <t>Ann Am Thorac Soc</t>
  </si>
  <si>
    <t>Annals of the American Thoracic Society</t>
  </si>
  <si>
    <t>2325-6621 (Electronic) 2325-6621 (Linking)</t>
  </si>
  <si>
    <t>20</t>
  </si>
  <si>
    <t>1541-1549</t>
  </si>
  <si>
    <t>Patients with interstitial lung diseases (ILD) often have hypoxemia at rest and/or with exertion, for which supplemental oxygen is commonly prescribed. The number of patients with ILD who require supplemental oxygen is unknown, although estimates suggest it could be as much as 40%; many of these patients may require high-flow support (&gt;4 L/min). Despite its frequent use, there is limited evidence for the impact of supplemental oxygen on clinical outcomes in ILD, with recommendations for its use primarily based on older studies in patients with chronic obstructive pulmonary disease. Oxygen use in ILD is rarely included as an outcome in clinical trials. Available evidence suggests that supplemental oxygen in ILD may improve quality of life and some exercise parameters in patients whose hypoxemia is a limiting factor; however, oxygen therapy also places new burdens and barriers on some patients that may counter its beneficial effects. The cost of supplemental oxygen in ILD is also unknown but likely represents a significant portion of overall healthcare costs in these patients. Current Centers for Medicare and Medicaid reimbursement policies provide only a modest increase in payment for high oxygen flows, which may negatively impact access to oxygen services and equipment for some patients with ILD. Future studies should examine clinical and quality-of-life outcomes for oxygen use in ILD. In the meantime, given the current limited evidence for supplemental oxygen and considering cost factors and other barriers, providers should take a patient-focused approach when considering supplemental oxygen prescriptions in patients with ILD.</t>
  </si>
  <si>
    <t>Humans||Aged||United States||*Quality of Life||Medicare||*Lung Diseases, Interstitial/therapy||Oxygen Inhalation Therapy||Oxygen/therapeutic use||Hypoxia/therapy</t>
  </si>
  <si>
    <t>2023 Nov</t>
  </si>
  <si>
    <t>20231102</t>
  </si>
  <si>
    <t>20231103</t>
  </si>
  <si>
    <t>2023/11/02 12:44</t>
  </si>
  <si>
    <t>2023/08/17 18:42</t>
  </si>
  <si>
    <t>2023/11/02 12:44 [medline]||2023/08/17 18:42 [pubmed]||2023/08/17 15:13 [entrez]</t>
  </si>
  <si>
    <t>10.1513/AnnalsATS.202304-391CME [doi]</t>
  </si>
  <si>
    <t>34453277</t>
  </si>
  <si>
    <t>Attempting to Separate Placebo Effects from Exercise in Chronic Pain: A Systematic Review and Meta-analysis.</t>
  </si>
  <si>
    <t>Miller CT||Owen PJ||Than CA||Ball J||Sadler K||Piedimonte A||Benedetti F||Belavy DL</t>
  </si>
  <si>
    <t>Miller, Clint T||Owen, Patrick J||Than, Christian A||Ball, Jake||Sadler, Kate||Piedimonte, Alessandro||Benedetti, Fabrizio||Belavy, Daniel L</t>
  </si>
  <si>
    <t>Institute for Physical Activity and Nutrition, School of Exercise and Nutrition Sciences, Deakin University, Geelong, VIC, Australia. c.miller@deakin.edu.au.||Institute for Physical Activity and Nutrition, School of Exercise and Nutrition Sciences, Deakin University, Geelong, VIC, Australia.||School of Biomedical Sciences, The University of Queensland, St. Lucia, Brisbane, Australia.||School of Medicine and Public Health, University of Newcastle, Callaghan, Newcastle, Australia.||Institute for Physical Activity and Nutrition, School of Exercise and Nutrition Sciences, Deakin University, Geelong, VIC, Australia.||Department of Neuroscience "Rita Levi Montalcini", University of Turin, Turin, Italy.||Department of Neuroscience "Rita Levi Montalcini", University of Turin, Turin, Italy.||Medicine and Physiology of Hypoxia, Plateau Rosa, Zermatt, Switzerland.||Institute for Physical Activity and Nutrition, School of Exercise and Nutrition Sciences, Deakin University, Geelong, VIC, Australia.||Department of Applied Health Sciences, Division of Physiotherapy, Hochschule fur Gesundheit (University of Applied Sciences), Bochum, Germany.</t>
  </si>
  <si>
    <t>Sports Med. 2022 Apr;52(4):789-816. doi: 10.1007/s40279-021-01526-6. Epub 2021 Aug 27.</t>
  </si>
  <si>
    <t>Sports Med</t>
  </si>
  <si>
    <t>Sports medicine (Auckland, N.Z.)</t>
  </si>
  <si>
    <t>1179-2035 (Electronic) 0112-1642 (Linking)</t>
  </si>
  <si>
    <t>789-816</t>
  </si>
  <si>
    <t>New Zealand</t>
  </si>
  <si>
    <t>BACKGROUND: Pain is the most disabling characteristic of musculoskeletal disorders, and while exercise is promoted as an important treatment modality for chronic musculoskeletal conditions, the relative contribution of the specific effects of exercise training, placebo effects and non-specific effects such as natural history are not clear. The aim of this systematic review and meta-analysis was to determine the relative contribution of these factors to better understand the true effect of exercise training for reducing pain in chronic primary musculoskeletal pain conditions. DESIGN: Systematic review with meta-analysis DATA SOURCES: MEDLINE, CINAHL, SPORTDiscus, EMBASE and CENTRAL from inception to February 2021. Reference lists of prior systematic reviews. ELIGIBILITY CRITERIA: Randomised controlled trials of interventions that used exercise training compared to placebo, true control or usual care in adults with chronic primary musculoskeletal pain. The review was registered prospectively with PROSPERO (CRD42019141096). RESULTS: We identified 79 eligible trials for quantitative analysis. Pairwise meta-analysis showed very low-quality evidence (GRADE criteria) that exercise training was not more effective than placebo (g [95% CI]: 0.94 [- 0.17, 2.06], P = 0.098, I(2) = 92.46%, studies: n = 4). Exercise training was more effective than true, no intervention controls (g [95% CI]: 0.99 [0.66, 1.32], P &lt; 0.001, I(2) = 92.43%, studies: n = 42), usual care controls (g [95% CI]: 0.64 [0.44, 0.83], P &lt; 0.001, I(2) = 76.52%, studies: n = 33), and when all controls combined (g [95% CI]: 0.84 [0.64, 1.04], P &lt; 0.001, I(2) = 90.02%, studies: n = 79). CONCLUSIONS: There is very low-quality evidence that exercise training is not more effective than non-exercise placebo treatments in chronic pain. Exercise training and the associated clinical encounter are more effective than true control or standard medical care for reductions in pain for adults with chronic musculoskeletal pain, with very low quality of evidence based on GRADE criteria.</t>
  </si>
  <si>
    <t>(c) 2021. The Author(s), under exclusive licence to Springer Nature Switzerland AG.</t>
  </si>
  <si>
    <t>Journal Article||Meta-Analysis||Systematic Review</t>
  </si>
  <si>
    <t>Adult||Chronic Pain/*therapy||*Exercise Therapy||Humans||Musculoskeletal Pain/*therapy||Placebo Effect</t>
  </si>
  <si>
    <t>2022 Apr</t>
  </si>
  <si>
    <t>20210827</t>
  </si>
  <si>
    <t>20220421</t>
  </si>
  <si>
    <t>20221012</t>
  </si>
  <si>
    <t>2022/04/22 06:00</t>
  </si>
  <si>
    <t>2021/08/29 06:00</t>
  </si>
  <si>
    <t>2021/07/20 00:00 [accepted]||2021/08/29 06:00 [pubmed]||2022/04/22 06:00 [medline]||2021/08/28 06:00 [entrez]</t>
  </si>
  <si>
    <t>10.1007/s40279-021-01526-6 [pii]||10.1007/s40279-021-01526-6 [doi]</t>
  </si>
  <si>
    <t>10.1007/s40279-021-01526-6 [doi]</t>
  </si>
  <si>
    <t>Sports Med. 2022 Apr;52(4):961-962. doi: 10.1007/s40279-021-01622-7. PMID:||34932204||Sports Med. 2022 Apr;52(4):959-960. doi: 10.1007/s40279-021-01621-8. PMID:||34932205</t>
  </si>
  <si>
    <t>Sports Med. 2022 Apr;52(4):817-833. doi: 10.1007/s40279-021-01578-8. PMID:||34665452</t>
  </si>
  <si>
    <t>37878211</t>
  </si>
  <si>
    <t>PMC10721675</t>
  </si>
  <si>
    <t>Use of Buffers in Specific Contexts: Highly Trained Female Athletes, Extreme Environments and Combined Buffering Agents-A Narrative Review.</t>
  </si>
  <si>
    <t>Carr AJ||McKay AKA||Burke LM||Smith ES||Urwin CS||Convit L||Jardine WT||Kelly MK||Saunders B</t>
  </si>
  <si>
    <t>Carr, Amelia J||McKay, Alannah K A||Burke, Louise M||Smith, Ella S||Urwin, Charles S||Convit, Lilia||Jardine, William T||Kelly, Monica K||Saunders, Bryan</t>
  </si>
  <si>
    <t>Centre for Sport Research, Deakin University, 221 Burwood Highway, Burwood, VIC, 3125, Australia. amelia.carr@deakin.edu.edu.au.||Mary MacKillop Institute for Health Research, Australian Catholic University, Melbourne, VIC, Australia.||Mary MacKillop Institute for Health Research, Australian Catholic University, Melbourne, VIC, Australia.||Mary MacKillop Institute for Health Research, Australian Catholic University, Melbourne, VIC, Australia.||Centre for Sport Research, Deakin University, 221 Burwood Highway, Burwood, VIC, 3125, Australia.||Centre for Sport Research, Deakin University, 221 Burwood Highway, Burwood, VIC, 3125, Australia.||Centre for Sport Research, Deakin University, 221 Burwood Highway, Burwood, VIC, 3125, Australia.||Centre for Sport Research, Deakin University, 221 Burwood Highway, Burwood, VIC, 3125, Australia.||Applied Physiology and Nutrition Research Group, Rheumatology Division, Faculdade de Medicina FMUSP, School of Physical Education and Sport, Universidade de Sao Paulo, University of Sao Paulo, Sao Paulo, Brazil.||Institute of Orthopaedics and Traumatology, Faculty of Medicine FMUSP, University of Sao Paulo, Sao Paulo, Brazil.</t>
  </si>
  <si>
    <t>Sports Med. 2023 Dec;53(Suppl 1):25-48. doi: 10.1007/s40279-023-01872-7. Epub 2023 Oct 25.</t>
  </si>
  <si>
    <t>1179-2035 (Electronic) 0112-1642 (Print) 0112-1642 (Linking)</t>
  </si>
  <si>
    <t>Suppl 1</t>
  </si>
  <si>
    <t>25-48</t>
  </si>
  <si>
    <t>This narrative review evaluated the evidence for buffering agents (sodium bicarbonate, sodium citrate and beta-alanine), with specific consideration of three discrete scenarios: female athletes, extreme environments and combined buffering agents. Studies were screened according to exclusion and inclusion criteria and were analysed on three levels: (1) moderating variables (supplement dose and timing, and exercise test duration and intensity), (2) design factors (e.g., use of crossover or matched group study design, familiarisation trials) and (3) athlete-specific factors (recruitment of highly trained participants, buffering capacity and reported performance improvements). Only 19% of the included studies for the three buffering agents reported a performance benefit, and only 10% recruited highly trained athletes. This low transferability of research findings to athletes' real-world practices may be due to factors including the small number of sodium citrate studies in females (n = 2), no studies controlling for the menstrual cycle (MC) or menstrual status using methods described in recently established frameworks, and the limited number of beta-alanine studies using performance tests replicating real-world performance efforts (n = 3). We recommend further research into buffering agents in highly trained female athletes that control or account for the MC, studies that replicate the demands of athletes' heat and altitude camps, and investigations of highly trained athletes' use of combined buffering agents. In a practical context, we recommend developing evidence-based buffering protocols for individual athletes which feature co-supplementation with other evidence-based products, reduce the likelihood of side-effects, and optimise key moderating factors: supplement dose and timing, and exercise duration and intensity.</t>
  </si>
  <si>
    <t>(c) 2023. The Author(s).</t>
  </si>
  <si>
    <t>Humans||Female||*Athletes||Sodium Bicarbonate||Exercise||Sodium Citrate||beta-Alanine||Extreme Environments||*Athletic Performance</t>
  </si>
  <si>
    <t>2023 Dec</t>
  </si>
  <si>
    <t>20231025</t>
  </si>
  <si>
    <t>20231216</t>
  </si>
  <si>
    <t>20231217</t>
  </si>
  <si>
    <t>2023/12/17 09:45</t>
  </si>
  <si>
    <t>2023/10/25 12:42</t>
  </si>
  <si>
    <t>2023/06/03 00:00 [accepted]||2023/12/17 09:45 [medline]||2023/10/25 12:42 [pubmed]||2023/10/25 11:12 [entrez]||2023/10/25 00:00 [pmc-release]</t>
  </si>
  <si>
    <t>10.1007/s40279-023-01872-7 [pii]||1872 [pii]||10.1007/s40279-023-01872-7 [doi]</t>
  </si>
  <si>
    <t>10.1007/s40279-023-01872-7 [doi]</t>
  </si>
  <si>
    <t>Less relevant</t>
  </si>
  <si>
    <t>20496302</t>
  </si>
  <si>
    <t>Oxygen therapy in advanced COPD: in whom does it work?</t>
  </si>
  <si>
    <t>Make B||Krachman S||Panos RJ||Doherty DE||Stoller JK</t>
  </si>
  <si>
    <t>Make, Barry||Krachman, Samuel||Panos, Ralph J||Doherty, Dennis E||Stoller, James K</t>
  </si>
  <si>
    <t>Division of Pulmonary Sciences and Critical Care Medicine, University of Colorado, Denver Colorado, USA. makeb@njhealth.org</t>
  </si>
  <si>
    <t>Semin Respir Crit Care Med. 2010 Jun;31(3):334-42. doi: 10.1055/s-0030-1254073. Epub 2010 May 21.</t>
  </si>
  <si>
    <t>Semin Respir Crit Care Med</t>
  </si>
  <si>
    <t>Seminars in respiratory and critical care medicine</t>
  </si>
  <si>
    <t>1098-9048 (Electronic) 1069-3424 (Linking)</t>
  </si>
  <si>
    <t>31</t>
  </si>
  <si>
    <t>334-42</t>
  </si>
  <si>
    <t>Supplemental oxygen therapy is commonly used in patients with advanced chronic obstructive pulmonary disease (COPD) and severe hypoxemia at rest. Use of oxygen in these patients is justified by studies showing a mortality benefit. However, the use of oxygen in other patients with advanced COPD has not clearly been established. Long-term studies assessing not only mortality but also other outcomes that are important to patients and physicians such as dyspnea, health status, and exercise capacity are lacking. This article reviews the available studies of the use of supplemental oxygen in patients with less severe hypoxemia at rest during the day, hypoxemia occurring only at night, and hypoxemia occurring only with exercise. With the knowledge that studies in patients with advanced COPD and less severe hypoxemia are limited, recommendations are provided on oxygen use in these groups of patients.</t>
  </si>
  <si>
    <t>Journal Article||Research Support, N.I.H., Extramural||Review</t>
  </si>
  <si>
    <t>Clinical Trials as Topic||Exercise Tolerance||Humans||Hypoxia/etiology/*therapy||Oxygen Inhalation Therapy/adverse effects/*methods||Pulmonary Disease, Chronic Obstructive/physiopathology/*therapy||Quality of Life||Severity of Illness Index||Time Factors</t>
  </si>
  <si>
    <t>HHSN268200736183C/PHS HHS/United States||HHSN268200736184C/PHS HHS/United States||HHSN268200736186C/PHS HHS/United States||HHSN268200736187C/PHS HHS/United States||HHSN268200736188C/PHS HHS/United States||HHSN268200736189C/PHS HHS/United States||HHSN268200736190C/PHS HHS/United States||HHSN268200736191C/PHS HHS/United States||HHSN268200736192C/PHS HHS/United States||HHSN268200736193C/PHS HHS/United States||HHSN268200736194C/PHS HHS/United States||HHSN268200736195C/PHS HHS/United States||HHSN268200736196C/PHS HHS/United States||HHSN268200736197C/PHS HHS/United States||HSN268200736185C/PHS HHS/United States||Y1-HR-7019-01/HR/NHLBI NIH HHS/United States||Y1-HR-8076-01/HR/NHLBI NIH HHS/United States</t>
  </si>
  <si>
    <t>89</t>
  </si>
  <si>
    <t>2010 Jun</t>
  </si>
  <si>
    <t>20100521</t>
  </si>
  <si>
    <t>20100825</t>
  </si>
  <si>
    <t>20161125</t>
  </si>
  <si>
    <t>2010/08/26 06:00</t>
  </si>
  <si>
    <t>2010/05/25 06:00</t>
  </si>
  <si>
    <t>2010/05/25 06:00 [entrez]||2010/05/25 06:00 [pubmed]||2010/08/26 06:00 [medline]</t>
  </si>
  <si>
    <t>10.1055/s-0030-1254073 [doi]</t>
  </si>
  <si>
    <t>24646076</t>
  </si>
  <si>
    <t>No effect of dietary nitrate supplementation on endurance training in hypoxia.</t>
  </si>
  <si>
    <t>Puype J||Ramaekers M||Van Thienen R||Deldicque L||Hespel P</t>
  </si>
  <si>
    <t>Puype, J||Ramaekers, M||Van Thienen, R||Deldicque, L||Hespel, P</t>
  </si>
  <si>
    <t>Exercise Physiology Research Group, Department of Kinesiology, KU Leuven, Belgium.</t>
  </si>
  <si>
    <t>Scand J Med Sci Sports. 2015 Apr;25(2):234-41. doi: 10.1111/sms.12199. Epub 2014 Mar 20.</t>
  </si>
  <si>
    <t>Scand J Med Sci Sports</t>
  </si>
  <si>
    <t>Scandinavian journal of medicine &amp; science in sports</t>
  </si>
  <si>
    <t>1600-0838 (Electronic) 0905-7188 (Linking)</t>
  </si>
  <si>
    <t>25</t>
  </si>
  <si>
    <t>234-41</t>
  </si>
  <si>
    <t>Denmark</t>
  </si>
  <si>
    <t>We investigated whether dietary nitrate (NO(3)(-)) supplementation enhances the effect of training in hypoxia on endurance performance at sea level. Twenty-two healthy male volunteers performed high-intensity endurance training on a cycle ergometer (6 weeks, 5x30 min/week at 4-6 mmol/L blood lactate) in normobaric hypoxia (12.5% FiO(2)), while ingesting either beetroot juice [0.07 mmol NO(3)(-) /kg body weight (bw)/day; BR, n = 11] or a control drink (CON, n = 11). During the pretest and the posttest, the subjects performed a 30-min simulated time trial (TT) and an incremental VO(2max) test. Furthermore, a biopsy was taken from m. vastus lateralis before and after the TT. Power output during the training sessions in both groups increased by  approximately 6% from week 1 to week 6 (P &lt; 0.05). Compared with the pretest, VO(2max) in the posttest was increased (P &lt; 0.05) in CON (5%) and BR (9%). Power output corresponding with the 4 mmol/L blood lactate threshold, as well as mean power output during TT increased by  approximately 16% in both groups (P &lt; 0.05). Muscle phospho-AMP-activated protein kinase, hypoxia inducible factor-1alpha mRNA content, and glycogen breakdown during the TT were similar between the groups in both the pretest and the posttest. In conclusion, low-dose dietary NO(3)(-) supplementation does not enhance the effects of intermittent hypoxic training on endurance exercise performance at sea level.</t>
  </si>
  <si>
    <t>(c) 2014 John Wiley &amp; Sons A/S. Published by John Wiley &amp; Sons Ltd.</t>
  </si>
  <si>
    <t>Adaptation, Physiological/drug effects/physiology||Adolescent||Adult||Altitude||*Beta vulgaris||Bicycling/*physiology||Blotting, Western||*Dietary Supplements||Exercise Test||*Fruit and Vegetable Juices||Healthy Volunteers||Humans||*Hypoxia/metabolism||Male||Muscle Proteins/metabolism||Nitrates/administration &amp; dosage/*pharmacology/physiology||Oxygen Consumption/drug effects/physiology||Physical Endurance/*drug effects/physiology||Quadriceps Muscle/drug effects/metabolism||Real-Time Polymerase Chain Reaction||Reverse Transcriptase Polymerase Chain Reaction||Young Adult</t>
  </si>
  <si>
    <t>2015 Apr</t>
  </si>
  <si>
    <t>20140320</t>
  </si>
  <si>
    <t>20151215</t>
  </si>
  <si>
    <t>2015/12/17 06:00</t>
  </si>
  <si>
    <t>2014/03/22 06:00</t>
  </si>
  <si>
    <t>2014/01/20 00:00 [accepted]||2014/03/21 06:00 [entrez]||2014/03/22 06:00 [pubmed]||2015/12/17 06:00 [medline]</t>
  </si>
  <si>
    <t>10.1111/sms.12199 [doi]</t>
  </si>
  <si>
    <t>25226332</t>
  </si>
  <si>
    <t>Physical performance during high-intensity resistance exercise in normoxic and hypoxic conditions.</t>
  </si>
  <si>
    <t>Scott BR||Slattery KM||Sculley DV||Hodson JA||Dascombe BJ</t>
  </si>
  <si>
    <t>Scott, Brendan R||Slattery, Katie M||Sculley, Dean V||Hodson, Jacob A||Dascombe, Ben J</t>
  </si>
  <si>
    <t>1Applied Sport Science and Exercise Testing Laboratory, Faculty of Science and Information Technology, University of Newcastle, Ourimbah, Australia; 2New South Wales Institute of Sport, Sydney Olympic Park, New South Wales, Australia; 3Faculty of Health and Medicine, University of Newcastle, Ourimbah, Australia; and 4Priority Research Centre in Physical Activity and Nutrition, University of Newcastle, Ourimbah, Australia.</t>
  </si>
  <si>
    <t>J Strength Cond Res. 2015 Mar;29(3):807-15. doi: 10.1519/JSC.0000000000000680.</t>
  </si>
  <si>
    <t>J Strength Cond Res</t>
  </si>
  <si>
    <t>Journal of strength and conditioning research</t>
  </si>
  <si>
    <t>1533-4287 (Electronic) 1064-8011 (Linking)</t>
  </si>
  <si>
    <t>29</t>
  </si>
  <si>
    <t>807-15</t>
  </si>
  <si>
    <t>This study aimed to determine whether different levels of hypoxia affect physical performance during high-intensity resistance exercise or subsequent cardiovascular and perceptual responses. Twelve resistance-trained young men (age, 25.3 +/- 4.3 years; height, 179.0 +/- 4.5 cm; body mass, 83.4 +/- 9.1 kg) were tested for 1 repetition maximum (1RM) in the back squat and deadlift. Following this, participants completed 3 separate randomized trials of 5 x 5 repetitions at 80% 1RM, with 3 minutes rest between sets, in normoxia (NORM; fraction of inspired oxygen [FIO2] = 0.21), moderate-level hypoxia (FIO2 = 0.16), or high-level hypoxia (FIO2 = 0.13) by a portable hypoxic unit. Peak and mean force and power variables were monitored during exercise. Arterial oxygen saturation (SpO2), heart rate (HR), and rating of perceived exertion (RPE) were assessed immediately following each set. No differences in force or power variables were evident between conditions. Similar trends were evident in these variables across each set and across the exercise session in each condition. SpO2 was lower in hypoxic conditions than in NORM, whereas HR was higher following sets performed in hypoxia. There were no differences between conditions in RPE. These results indicate that a hypoxic stimulus during high-intensity resistance exercise does not alter physical performance during repetitions and sets or affect how strenuous exercise is perceived to be. This novel training strategy can be used without adversely affecting the physical training dose experienced and may provide benefits over the equivalent training in NORM.</t>
  </si>
  <si>
    <t>Clinical Study||Journal Article</t>
  </si>
  <si>
    <t>Adult||Athletic Performance/*physiology||Cross-Over Studies||Heart Rate/physiology||Humans||Hypoxia/*physiopathology||Male||Oxygen/blood||Physical Exertion/*physiology||Random Allocation||Resistance Training/*methods||Single-Blind Method</t>
  </si>
  <si>
    <t>2015 Mar</t>
  </si>
  <si>
    <t>20160121</t>
  </si>
  <si>
    <t>20181202</t>
  </si>
  <si>
    <t>2016/01/23 06:00</t>
  </si>
  <si>
    <t>2014/09/17 06:00</t>
  </si>
  <si>
    <t>2014/09/17 06:00 [entrez]||2014/09/17 06:00 [pubmed]||2016/01/23 06:00 [medline]</t>
  </si>
  <si>
    <t>10.1519/JSC.0000000000000680 [doi]</t>
  </si>
  <si>
    <t>32367694</t>
  </si>
  <si>
    <t>Supplemental oxygen improves exercise capacity in IPF patients with exertional desaturation.</t>
  </si>
  <si>
    <t>Arizono S||Furukawa T||Taniguchi H||Sakamoto K||Kimura T||Kataoka K||Ogawa T||Watanabe F||Kondoh Y</t>
  </si>
  <si>
    <t>Arizono, Shinichi||Furukawa, Taiki||Taniguchi, Hiroyuki||Sakamoto, Koji||Kimura, Tomoki||Kataoka, Kensuke||Ogawa, Tomoya||Watanabe, Fumiko||Kondoh, Yasuhiro</t>
  </si>
  <si>
    <t>School of Rehabilitation Sciences, Seirei Christopher University, Hamamatsu, Japan.||Department of Rehabilitation, Tosei General Hospital, Seto, Japan.||Department of Respiratory Medicine, Nagoya University Graduate School of Medicine, Nagoya, Japan.||Department of Medical IT Center, Nagoya University Graduate School of Medicine, Nagoya, Japan.||Department of Respiratory Medicine and Allergy, Tosei General Hospital, Seto, Japan.||Department of Respiratory Medicine, Nagoya University Graduate School of Medicine, Nagoya, Japan.||Department of Respiratory Medicine and Allergy, Tosei General Hospital, Seto, Japan.||Department of Respiratory Medicine and Allergy, Tosei General Hospital, Seto, Japan.||Department of Rehabilitation, Tosei General Hospital, Seto, Japan.||Department of Rehabilitation, Tosei General Hospital, Seto, Japan.||Department of Respiratory Medicine and Allergy, Tosei General Hospital, Seto, Japan.</t>
  </si>
  <si>
    <t>Respirology. 2020 Nov;25(11):1152-1159. doi: 10.1111/resp.13829. Epub 2020 May 5.</t>
  </si>
  <si>
    <t>Respirology</t>
  </si>
  <si>
    <t>Respirology (Carlton, Vic.)</t>
  </si>
  <si>
    <t>1440-1843 (Electronic) 1323-7799 (Linking)</t>
  </si>
  <si>
    <t>1152-1159</t>
  </si>
  <si>
    <t>Australia</t>
  </si>
  <si>
    <t>BACKGROUND AND OBJECTIVE: The efficacy of supplemental oxygen during exercise remains unclear for patients with IPF, as there have been conflicting results from recent prospective studies with small sample sizes. METHODS: This prospective, single-blind, randomized, crossover trial evaluated the efficacy of supplemental oxygen compared with placebo air during exercise in consecutive patients with IPF without resting hypoxaemia at initial evaluation. Patients with &lt;90% SpO(2) in a 6MWT using room air were randomly assigned to a CWRET at 80% of peak work rate with oxygen or placebo air gas via nasal cannula at 4 L/min. The primary endpoint was the effect of supplemental oxygen on endurance time. RESULTS: We recruited 72 consecutive patients (median age: 66.5 years, % FVC: 84.6%, % DL(CO) : 61.4%). Supplemental oxygen significantly increased the endurance time (340-424 s; P &lt; 0.001) and minimum SpO(2) (88.0-94.0%; P &lt; 0.001) compared with placebo air. Furthermore, supplemental oxygen significantly improved dyspnoea and leg fatigue. In a multivariate linear regression analysis, the endurance time on air was an independent explanatory variable of the improvement rate of endurance time (P = 0.02). CONCLUSION: In mild-moderate IPF with exercise-induced hypoxaemia even without resting hypoxaemia, supplemental oxygen during exercise improved the endurance time, desaturation and subjective symptoms. Patients with shorter endurance times with placebo air showed better improvement with supplemental oxygen.</t>
  </si>
  <si>
    <t>(c) 2020 Asian Pacific Society of Respirology.</t>
  </si>
  <si>
    <t>Aged||Cross-Over Studies||*Dyspnea/diagnosis/etiology/therapy||Exercise Test/methods||Exercise Tolerance/*physiology||Female||Humans||*Hypoxia/etiology/therapy||*Idiopathic Pulmonary Fibrosis/blood/physiopathology/therapy||Male||Oxygen Inhalation Therapy/*methods||Physical Exertion||Prospective Studies||Single-Blind Method||Treatment Outcome</t>
  </si>
  <si>
    <t>2020 Nov</t>
  </si>
  <si>
    <t>20200505</t>
  </si>
  <si>
    <t>20210625</t>
  </si>
  <si>
    <t>2020/05/06 06:00</t>
  </si>
  <si>
    <t>2019/06/04 00:00 [received]||2020/03/10 00:00 [revised]||2020/03/31 00:00 [accepted]||2020/05/06 06:00 [pubmed]||2021/06/29 06:00 [medline]||2020/05/06 06:00 [entrez]</t>
  </si>
  <si>
    <t>10.1111/resp.13829 [doi]</t>
  </si>
  <si>
    <t>Respirology. 2020 Nov;25(11):1114-1115. doi: 10.1111/resp.13890. PMID: 32573005</t>
  </si>
  <si>
    <t>25632150</t>
  </si>
  <si>
    <t>PMC6795258</t>
  </si>
  <si>
    <t>Creatine supplementation enhances corticomotor excitability and cognitive performance during oxygen deprivation.</t>
  </si>
  <si>
    <t>Turner CE||Byblow WD||Gant N</t>
  </si>
  <si>
    <t>Turner, Clare E||Byblow, Winston D||Gant, Nicholas</t>
  </si>
  <si>
    <t>Exercise Neurometabolism Laboratory and.||Movement Neuroscience Laboratory, Centre for Brain Research, University of Auckland, Auckland 1142, New Zealand.||Exercise Neurometabolism Laboratory and n.gant@auckland.ac.nz.</t>
  </si>
  <si>
    <t>J Neurosci. 2015 Jan 28;35(4):1773-80. doi: 10.1523/JNEUROSCI.3113-14.2015.</t>
  </si>
  <si>
    <t>J Neurosci</t>
  </si>
  <si>
    <t>The Journal of neuroscience : the official journal of the Society for Neuroscience</t>
  </si>
  <si>
    <t>1529-2401 (Electronic) 0270-6474 (Print) 0270-6474 (Linking)</t>
  </si>
  <si>
    <t>35</t>
  </si>
  <si>
    <t>1773-80</t>
  </si>
  <si>
    <t>Impairment or interruption of oxygen supply compromises brain function and plays a role in neurological and neurodegenerative conditions. Creatine is a naturally occurring compound involved in the buffering, transport, and regulation of cellular energy, with the potential to replenish cellular adenosine triphosphate without oxygen. Creatine is also neuroprotective in vitro against anoxic/hypoxic damage. Dietary creatine supplementation has been associated with improved symptoms in neurological disorders defined by impaired neural energy provision. Here we investigate, for the first time in humans, the utility of creatine as a dietary supplement to protect against energetic insult. The aim of this study was to assess the influence of oral creatine supplementation on the neurophysiological and neuropsychological function of healthy young adults during acute oxygen deprivation. Fifteen healthy adults were supplemented with creatine and placebo treatments for 7 d, which increased brain creatine on average by 9.2%. A hypoxic gas mixture (10% oxygen) was administered for 90 min, causing global oxygen deficit and impairing a range of neuropsychological processes. Hypoxia-induced decrements in cognitive performance, specifically attentional capacity, were restored when participants were creatine supplemented, and corticomotor excitability increased. A neuromodulatory effect of creatine via increased energy availability is presumed to be a contributing factor of the restoration, perhaps by supporting the maintenance of appropriate neuronal membrane potentials. Dietary creatine monohydrate supplementation augments neural creatine, increases corticomotor excitability, and prevents the decline in attention that occurs during severe oxygen deficit. This is the first demonstration of creatine's utility as a neuroprotective supplement when cellular energy provision is compromised.</t>
  </si>
  <si>
    <t>Copyright (c) 2015 the authors 0270-6474/15/351773-08$15.00/0.</t>
  </si>
  <si>
    <t>Adult||Aspartic Acid/analogs &amp; derivatives/metabolism||Blood Pressure||Cognition Disorders/*diet therapy/*etiology||Creatine/*administration &amp; dosage/metabolism||*Dietary Supplements||Evoked Potentials, Motor/drug effects/physiology||Female||Heart Rate||Humans||*Hypoxia/complications/diet therapy/pathology||Male||Middle Aged||Motor Cortex/metabolism/*physiology||Neural Conduction/physiology||Neuroprotective Agents/*administration &amp; dosage||Neuropsychological Tests||Transcranial Magnetic Stimulation||Ulnar Nerve/physiopathology||Young Adult</t>
  </si>
  <si>
    <t>2015 Jan 28</t>
  </si>
  <si>
    <t>20150407</t>
  </si>
  <si>
    <t>20191023</t>
  </si>
  <si>
    <t>2015/04/08 06:00</t>
  </si>
  <si>
    <t>2015/01/30 06:00</t>
  </si>
  <si>
    <t>2015/01/30 06:00 [entrez]||2015/01/30 06:00 [pubmed]||2015/04/08 06:00 [medline]||2015/07/28 00:00 [pmc-release]</t>
  </si>
  <si>
    <t>35/4/1773 [pii]||3113-14 [pii]||10.1523/JNEUROSCI.3113-14.2015 [doi]</t>
  </si>
  <si>
    <t>10.1523/JNEUROSCI.3113-14.2015 [doi]</t>
  </si>
  <si>
    <t>J Neurosci. 2015 Jun 24;35(25):9249-51. doi: 10.1523/JNEUROSCI.1195-15.2015.||PMID: 26109649</t>
  </si>
  <si>
    <t>36334130</t>
  </si>
  <si>
    <t>PMC9637068</t>
  </si>
  <si>
    <t>Does Hypoxia and Stress Erythropoiesis Compromise Cardiac Function in Healthy Adults? A Randomized Trial.</t>
  </si>
  <si>
    <t>Arrebola-Moreno AL||Casuso RA||Bejder J||Bonne TC||Breenfeldt Andersen A||Aragon-Vela J||Nordsborg NB||Huertas JR</t>
  </si>
  <si>
    <t>Arrebola-Moreno, Antonio L||Casuso, Rafael A||Bejder, Jacob||Bonne, Thomas Christian||Breenfeldt Andersen, Andreas||Aragon-Vela, Jeronimo||Nordsborg, Nikolai B||Huertas, Jesus R</t>
  </si>
  <si>
    <t>Cardiology Department, HLA Inmaculada Hospital, Granada, Spain.||Department of Physiology, Institute of Nutrition and Food Technology, University of Granada, Granada, Spain. rcasuso@uloyola.es.||Department of Health Sciences, Universidad Loyola Andalucia, Sevilla, Spain. rcasuso@uloyola.es.||Department of Nutrition, Exercise and Sports (NEXS), University of Copenhagen, Copenhagen, Denmark.||Department of Nutrition, Exercise and Sports (NEXS), University of Copenhagen, Copenhagen, Denmark.||Department of Nutrition, Exercise and Sports (NEXS), University of Copenhagen, Copenhagen, Denmark.||Department of Physiology, Institute of Nutrition and Food Technology, University of Granada, Granada, Spain.||Department of Nutrition, Exercise and Sports (NEXS), University of Copenhagen, Copenhagen, Denmark.||Department of Physiology, Institute of Nutrition and Food Technology, University of Granada, Granada, Spain. jhuertas@ugr.es.</t>
  </si>
  <si>
    <t>Sports Med Open. 2022 Nov 5;8(1):137. doi: 10.1186/s40798-022-00531-x.</t>
  </si>
  <si>
    <t>Sports Med Open</t>
  </si>
  <si>
    <t>Sports medicine - open</t>
  </si>
  <si>
    <t>2199-1170 (Print) 2198-9761 (Electronic) 2198-9761 (Linking)</t>
  </si>
  <si>
    <t>8</t>
  </si>
  <si>
    <t>137</t>
  </si>
  <si>
    <t>OBJECTIVES: To investigate whether recombinant human erythropoietin (rHuEPO) injections during an altitude training camp impact heart function. METHODS: Thirty (12 women) moderately trained subjects stayed at 2320 m altitude for 4 weeks while training. Subjects were randomized to placebo (isotonic saline) or rHuEPO (20 IU/kg body weight) i.v. injections. Transthoracic echocardiography imaging was acquired 3 days after arrival to altitude and prior to the first placebo or rHuEPO injection as well as one day after the last rHuEPO injection three weeks later. RESULTS: rHuEPO did not alter cardiovascular morphology parameters, systolic or diastolic function. In the placebo group, altitude exposure improved left ventricle (LV) systolic function due to an increased twist angle but rHuEPO had no additional effects. Pulmonary arterial systolic pressure was unaffected in either group. Notably, rHuEPO hampered LV untwist rate without affecting LV early filling. CONCLUSION: rHuEPO provided during mild altitude exposure does not cause any major effects on heart function. The observed alteration in LV untwist induced by rHuEPO is unlikely to have a meaningful clinical effect. Trial Registration Registered on www. CLINICALTRIALS: gov (NCT04227665).</t>
  </si>
  <si>
    <t>(c) 2022. The Author(s).</t>
  </si>
  <si>
    <t>Journal Article</t>
  </si>
  <si>
    <t>ISF17R02NN/World Anti-Doping Agency/</t>
  </si>
  <si>
    <t>2022 Nov 5</t>
  </si>
  <si>
    <t>20221105</t>
  </si>
  <si>
    <t>20221108</t>
  </si>
  <si>
    <t>2022/11/06 06:01</t>
  </si>
  <si>
    <t>2022/11/06 06:00</t>
  </si>
  <si>
    <t>2022/01/05 00:00 [received]||2022/10/20 00:00 [accepted]||2022/11/05 12:24 [entrez]||2022/11/06 06:00 [pubmed]||2022/11/06 06:01 [medline]||2022/11/05 00:00 [pmc-release]</t>
  </si>
  <si>
    <t>10.1186/s40798-022-00531-x [pii]||531 [pii]||10.1186/s40798-022-00531-x [doi]</t>
  </si>
  <si>
    <t>10.1186/s40798-022-00531-x [doi] 137</t>
  </si>
  <si>
    <t>ClinicalTrials.gov/NCT04227665</t>
  </si>
  <si>
    <t>39519456</t>
  </si>
  <si>
    <t>PMC11547503</t>
  </si>
  <si>
    <t>The Effect of Pre-Exercise Caffeine and Glucose Ingestion on Endurance Capacity in Hypoxia: A Double-Blind Crossover Trial.</t>
  </si>
  <si>
    <t>Chiu CH||Chen CC||Ali A||Wu SL||Wu CL</t>
  </si>
  <si>
    <t>Chiu, Chih-Hui||Chen, Chung-Chih||Ali, Ajmol||Wu, Shey-Lin||Wu, Ching-Lin</t>
  </si>
  <si>
    <t>Graduate Program in Department of Exercise Health Science, National Taiwan University of Sport, Taichung 404401, Taiwan.||Graduate Institute of Sports and Health Management, National Chung Hsing University, Taichung 402202, Taiwan.||School of Sport, Exercise and Nutrition, Massey University, Auckland 0745, New Zealand.||Neurological Department, Show Chwan Memorial Hospital, Changhua 500209, Taiwan.||Neurological Department, Chang Bing Show Chwan Memorial Hospital, Changhua 500209, Taiwan.||Graduate Institute of Sports and Health Management, National Chung Hsing University, Taichung 402202, Taiwan.||Faculty of Kinesiology and Physical Education, University of Toronto, Toronto, ON M5S 2W6, Canada.</t>
  </si>
  <si>
    <t>Nutrients. 2024 Oct 25;16(21):3624. doi: 10.3390/nu16213624.</t>
  </si>
  <si>
    <t>The impact of caffeine and glucose supplementation in a hypoxic environment on endurance exercise performance remains inconclusive. The current study examined the effect of pre-exercise carbohydrate and caffeine supplementation on endurance exercise performance in an acute hypoxic environment. Eight healthy active young males participated in this double-blind, within-subjects crossover study. Participants ingested the test drink 60 min before exercising at 50% Wmax for 90 min on a cycle ergometer (fatiguing preload); there followed an endurance performance test at 85% Wmax until exhaustion in a hypoxic chamber (~15%O(2)). Participants completed four experimental trials in a randomized order: caffeine (6 mg.kg(-1); Caff), glucose (1 g.kg(-1); CHO), caffeine (6 mg.kg(-1)) + glucose (1 g.kg(-1); Caff-CHO), and taste- and color-matched placebo with no caffeine or CHO (PLA). Blood samples were collected during fasting, pre-exercise, every 30 min throughout the exercise, and immediately after exhaustion. The caffeine and glucose trials significantly enhanced endurance capacity in hypoxic conditions by Caff, 44% (68.8-31.5%, 95% confidence interval), CHO, 31% (44.7-15.6%), and Caff-CHO, 46% (79.1-13.2%). Plasma-free fatty-acid and glycerol concentrations were higher in Caff and PLA than in CHO and Caff-CHO (p &lt; 0.05). The estimated rate of fat oxidation was higher in Caff and PLA than in CHO and Caff-CHO (p &lt; 0.05). There were no significant differences in ratings of perceived exertion between trials. In conclusion, the ingestion of caffeine, glucose, or caffeine + glucose one hour before exercising in hypoxic conditions significantly improved 85% Wmax endurance performance after prolonged exercise.</t>
  </si>
  <si>
    <t>Humans||*Caffeine/administration &amp; dosage/pharmacology||Male||*Cross-Over Studies||Double-Blind Method||*Hypoxia/physiopathology/blood||*Physical Endurance/drug effects/physiology||Young Adult||*Glucose/metabolism||Adult||Exercise/physiology||Blood Glucose/metabolism/drug effects||Dietary Supplements</t>
  </si>
  <si>
    <t>2024 Oct 25</t>
  </si>
  <si>
    <t>20241025</t>
  </si>
  <si>
    <t>20241109</t>
  </si>
  <si>
    <t>20250403</t>
  </si>
  <si>
    <t>2024/11/13 13:57</t>
  </si>
  <si>
    <t>2024/11/13 13:56</t>
  </si>
  <si>
    <t>2024/09/18 00:00 [received]||2024/10/16 00:00 [revised]||2024/10/18 00:00 [accepted]||2024/11/13 13:57 [medline]||2024/11/13 13:56 [pubmed]||2024/11/09 01:14 [entrez]||2024/10/25 00:00 [pmc-release]</t>
  </si>
  <si>
    <t>nu16213624 [pii]||nutrients-16-03624 [pii]||10.3390/nu16213624 [doi]</t>
  </si>
  <si>
    <t>10.3390/nu16213624 [doi] 3624</t>
  </si>
  <si>
    <t>39922710</t>
  </si>
  <si>
    <t>Dietary nitrate supplementation enhances exercise capacity in WHO Group 3 pulmonary hypertension: a double-blind, placebo-controlled, randomised crossover study (EDEN-OX2).</t>
  </si>
  <si>
    <t>Alsulayyim AS||Alasmari AM||Price LC||McCabe C||Alghamdi SM||Philip KEJ||Buttery SC||Pavitt MJ||Polkey MI||Rickman MJ||Ahmetaj-Shala B||Mitchell JA||Alyami RA||Hopkinson NS</t>
  </si>
  <si>
    <t>Alsulayyim, Abdullah S||Alasmari, Ali M||Price, Laura C||McCabe, Colm||Alghamdi, Saeed M||Philip, Keir Elmslie James||Buttery, Sara C||Pavitt, Matthew J||Polkey, Michael I||Rickman, Matthew J||Ahmetaj-Shala, Blerina||Mitchell, Jane A||Alyami, Rami A||Hopkinson, Nicholas S</t>
  </si>
  <si>
    <t>National Heart and Lung Institute, Imperial College London, London, UK.||Respiratory Therapy Department, Jazan University, Jazan, Saudi Arabia.||National Heart and Lung Institute, Imperial College London, London, UK.||College of Medical Rehabilitation, Taibah University, Madinah, Al Madinah, Saudi Arabia.||National Heart and Lung Institute, Imperial College London, London, UK.||National Pulmonary Hypertension Service, Royal Brompton and Harefield NHS Foundation Trust, London, UK.||Royal Brompton and Harefield NHS Foundation Trust, London, UK.||National Heart and Lung Institute, Imperial College London, London, UK.||Clinical Technology Department, Umm Al-Qura University, Makkah, Saudi Arabia.||National Heart and Lung Institute, Imperial College London, London, UK.||National Heart and Lung Institute, Imperial College London, London, UK.||South London Healthcare NHS Trust, London, UK.||NIHR Respiratory Biomedical Research Unit, Royal Brompton and Harefield NHS Foundation Trust and Imperial College, London, UK.||NIHR Respiratory Biomedical Research Unit, Royal Brompton and Harefield NHS Foundation Trust and Imperial College, London, UK.||National Heart and Lung Institute, Imperial College London, London, UK.||National Heart and Lung Institute, Imperial College London, London, UK.||National Heart and Lung Institute, Imperial College London, London, UK.||Respiratory Therapy Program, Jazan University College of Nursing and Health Sciences, Jazan, Saudi Arabia.||National Heart and Lung Institute, Imperial College London, London, UK n.hopkinson@ic.ac.uk.</t>
  </si>
  <si>
    <t>Thorax. 2025 Apr 15;80(5):335-338. doi: 10.1136/thorax-2024-222019.</t>
  </si>
  <si>
    <t>Thorax</t>
  </si>
  <si>
    <t>1468-3296 (Electronic) 0040-6376 (Linking)</t>
  </si>
  <si>
    <t>80</t>
  </si>
  <si>
    <t>335-338</t>
  </si>
  <si>
    <t>Dietary nitrate supplementation, which improves skeletal muscle oxygen utilisation, vascular endothelial function and exercise capacity in people with chronic obstructive pulmonary disease, may benefit other lung conditions. In a double-blind, placebo-controlled, crossover study, in 19 adults with Group 3 pulmonary hypertension who desaturated during exercise, 140 mL of nitrate-rich beetroot juice improved endurance shuttle walk time compared with nitrate-depleted beetroot juice placebo (median (IQR) ESWT NR-BRJ 197 (140-273) s vs PL-BRJ 174 (107-229) s; median difference (MD) (95% CI) 30 (6.19 to 91.07) s, p=0.0281), endothelial function, flow-mediated dilatation (+3.40+/-5.47% vs -1.33+/-4.78; MD (95% CI) 4.73 (1.44 to 8.02), p=0.007) and lowered mean arterial blood pressure (-3.9 (-7.4 to -0.4) mm Hg, p=0.028).</t>
  </si>
  <si>
    <t>(c) Author(s) (or their employer(s)) 2025. No commercial re-use. See rights and||permissions. Published by BMJ Group.</t>
  </si>
  <si>
    <t>Humans||Double-Blind Method||Cross-Over Studies||Male||*Dietary Supplements||*Nitrates/administration &amp; dosage||Middle Aged||Female||*Exercise Tolerance/drug effects/physiology||*Hypertension, Pulmonary/physiopathology/diet therapy/drug therapy||Beta vulgaris||Fruit and Vegetable Juices||Aged||Treatment Outcome||Adult</t>
  </si>
  <si>
    <t>2025 Apr 15</t>
  </si>
  <si>
    <t>20250415</t>
  </si>
  <si>
    <t>20250417</t>
  </si>
  <si>
    <t>2025/04/16 00:24</t>
  </si>
  <si>
    <t>2025/02/09 06:20</t>
  </si>
  <si>
    <t>2025/04/16 00:24 [medline]||2025/02/09 06:20 [pubmed]||2025/02/08 21:22 [entrez]</t>
  </si>
  <si>
    <t>thorax-2024-222019 [pii]||10.1136/thorax-2024-222019 [doi]</t>
  </si>
  <si>
    <t>10.1136/thorax-2024-222019 [doi]</t>
  </si>
  <si>
    <t>25837245</t>
  </si>
  <si>
    <t>Acute Mountain Sickness, Hypoxia, Hypobaria and Exercise Duration each Affect Heart Rate.</t>
  </si>
  <si>
    <t>DiPasquale DM||Strangman GE||Harris NS||Muza SR</t>
  </si>
  <si>
    <t>DiPasquale, D M||Strangman, G E||Harris, N S||Muza, S R</t>
  </si>
  <si>
    <t>Department of Sports Medicine and Nutrition, University of Pittsburgh, Pittsburgh, Pennsylvania, United States.||Psychiatry, Charlestown, Massachusetts General Hospital, Charlestown, Massachusetts, United States.||Department of Emergency Medicine, Massachusetts General Hospital, Boston, Massachusetts, United States.||Thermal &amp; Mountain Medicine Division, US Army Research Institute of Environmental Medicine, Natick, Massachusetts, United States.</t>
  </si>
  <si>
    <t>Int J Sports Med. 2015 Jul;36(8):609-14. doi: 10.1055/s-0034-1398623. Epub 2015 Apr 2.</t>
  </si>
  <si>
    <t>Int J Sports Med</t>
  </si>
  <si>
    <t>International journal of sports medicine</t>
  </si>
  <si>
    <t>1439-3964 (Electronic) 0172-4622 (Linking)</t>
  </si>
  <si>
    <t>36</t>
  </si>
  <si>
    <t>609-14</t>
  </si>
  <si>
    <t>In this study, we quantified the changes in post-exercise resting heart rate (HRrst) associated with acute mountain sickness (AMS), and compared the effects of hypobaric hypoxia (HH) and normobaric hypoxia (NH) on HRrst. We also examined the modulating roles of exercise duration and exposure time on HRrst. Each subject participated in 2 of 6 conditions: normobaric normoxia (NN), NH, or HH (4 400 m altitude equivalent) combined with either 10 or 60 min of moderate cycling at the beginning of an 8-h exposure. AMS was associated with a 2 bpm higher HRrst than when not sick, after taking into account the ambient environment, exercise duration, and SpO2. In addition, HRrst was elevated in both NH and HH compared to NN with HRrst being 50% higher in HH than in NH. Participating in long duration exercise led to elevated resting HRs (0.8-1.4 bpm higher) compared with short exercise, while short exercise caused a progressive increase in HRrst over the exposure period in both NH and HH (0.77-1.2 bpm/h of exposure). This data suggests that AMS, NH, HH, exercise duration, time of exposure, and SpO2 have independent effects on HRrst. It further suggests that hypobaria exerts its own effect on HRrst in hypoxia. Thus NH and HH may not be interchangeable environments.</t>
  </si>
  <si>
    <t>(c) Georg Thieme Verlag KG Stuttgart . New York.</t>
  </si>
  <si>
    <t>Journal Article||Randomized Controlled Trial||Research Support, U.S. Gov't, Non-P.H.S.</t>
  </si>
  <si>
    <t>Adult||Altitude Sickness/*physiopathology||*Atmospheric Pressure||Exercise/*physiology||Female||Heart Rate/*physiology||Humans||Hypoxia/etiology/*physiopathology||Male||Single-Blind Method||Time Factors</t>
  </si>
  <si>
    <t>2015 Jul</t>
  </si>
  <si>
    <t>20150402</t>
  </si>
  <si>
    <t>20160328</t>
  </si>
  <si>
    <t>2016/03/29 06:00</t>
  </si>
  <si>
    <t>2015/04/04 06:00</t>
  </si>
  <si>
    <t>2015/04/04 06:00 [entrez]||2015/04/04 06:00 [pubmed]||2016/03/29 06:00 [medline]</t>
  </si>
  <si>
    <t>10.1055/s-0034-1398623 [doi]</t>
  </si>
  <si>
    <t>24225740</t>
  </si>
  <si>
    <t>Effects of antioxidant supplementation on exercise performance in acute normobaric hypoxia.</t>
  </si>
  <si>
    <t>Mariacher C||Gatterer H||Greilberger J||Djukic R||Greilberger M||Philippe M||Burtscher M</t>
  </si>
  <si>
    <t>Mariacher, Christian||Gatterer, Hannes||Greilberger, Joachim||Djukic, Radoslav||Greilberger, Michaela||Philippe, Marc||Burtscher, Martin</t>
  </si>
  <si>
    <t>Dept. of Sports Science, Medical Section, University of Innsbruck, Austria.</t>
  </si>
  <si>
    <t>Int J Sport Nutr Exerc Metab. 2014 Apr;24(2):227-35. doi: 10.1123/ijsnem.2013-0118. Epub 2013 Nov 13.</t>
  </si>
  <si>
    <t>Int J Sport Nutr Exerc Metab</t>
  </si>
  <si>
    <t>International journal of sport nutrition and exercise metabolism</t>
  </si>
  <si>
    <t>1543-2742 (Electronic) 1526-484X (Linking)</t>
  </si>
  <si>
    <t>227-35</t>
  </si>
  <si>
    <t>BACKGROUND/OBJECTIVES: To compare the effects of a 3-week supplementation between two different mixtures of antioxidants and placebo on aerobic exercise performance in acute normobaric hypoxia. SUBJECTS/METHODS: Seventeen subjects were randomly assigned in a double-blind fashion to receive a broad-based antioxidants supplement containing beta-carotene, ascorbic acid, d-alpha-tocopherol-succinate, N-acetylcysteine, riboflavin, zinc, and selenium (antioxidant capsule group [AO group]), or a combination of alpha-ketoglutaric acid (alpha-KG) and 5-hydroxymethylfurfural (5-HMF; CYL concentrate supplementation group [CS group]), or placebo (PL group). Before and after supplementation, subjects performed two incremental cycle-exercise tests until exhaustion. The first test was conducted under normoxic conditions (LA, FiO2 of 20.9%, ~547 m) and the second after the 3-week supplementation period under normobaric hypoxic conditions (AHA, FiO2 of 12.9%, ~4300m). RESULTS: In CS peak cycling performance (peak power) declined from LA to AHA 7.3% (90% CI: 2.2-12.4) less compared with PL (p = .04) and 6.7% (90%CI: 3.2-10.2) less compared with AO (p = .03). Better maintenance of aerobic exercise capacity in CS was associated with an attenuated reduction in maximal heart rate in hypoxia. CONCLUSIONS: Aerobic exercise performance was less impaired in acute normobaric hypoxia after 3 weeks with supplementation of alpha-KG and 5-HMF compared with a broad-based antioxidants supplement or PL.</t>
  </si>
  <si>
    <t>Comparative Study||Journal Article||Randomized Controlled Trial</t>
  </si>
  <si>
    <t>Adult||Antioxidants/*pharmacology||*Dietary Supplements||Double-Blind Method||Drug Combinations||Exercise/*physiology||Exercise Test||Furaldehyde/*analogs &amp; derivatives/pharmacology||Heart Rate||Humans||*Hypoxia||Ketoglutaric Acids/*pharmacology||Male||Micronutrients/*pharmacology||Physical Endurance/drug effects/physiology||Physical Exertion/drug effects||Physical Fitness/physiology||Young Adult</t>
  </si>
  <si>
    <t>2014 Apr</t>
  </si>
  <si>
    <t>20131113</t>
  </si>
  <si>
    <t>20150126</t>
  </si>
  <si>
    <t>20220408</t>
  </si>
  <si>
    <t>2015/01/27 06:00</t>
  </si>
  <si>
    <t>2013/11/15 06:00</t>
  </si>
  <si>
    <t>2013/11/15 06:00 [entrez]||2013/11/15 06:00 [pubmed]||2015/01/27 06:00 [medline]</t>
  </si>
  <si>
    <t>2013-0118 [pii]||10.1123/ijsnem.2013-0118 [doi]</t>
  </si>
  <si>
    <t>10.1123/ijsnem.2013-0118 [doi]</t>
  </si>
  <si>
    <t>39093075</t>
  </si>
  <si>
    <t>Effects of Intermittent Hypoxia Protocols on Cognitive Performance and Brain Health in Older Adults Across Cognitive States: A Systematic Literature Review.</t>
  </si>
  <si>
    <t>Boulares A||Pichon A||Faucher C||Bragazzi NL||Dupuy O</t>
  </si>
  <si>
    <t>Boulares, Ayoub||Pichon, Aurelien||Faucher, Corentin||Bragazzi, Nicola Luigi||Dupuy, Olivier</t>
  </si>
  <si>
    <t>Laboratory Mobility, Aging &amp; Exercise-ER20296 (MOVE), Faculty of Sport Sciences-STAPS, University of Poitiers, Poitiers, France.||Laboratory Mobility, Aging &amp; Exercise-ER20296 (MOVE), Faculty of Sport Sciences-STAPS, University of Poitiers, Poitiers, France.||Laboratory Mobility, Aging &amp; Exercise-ER20296 (MOVE), Faculty of Sport Sciences-STAPS, University of Poitiers, Poitiers, France.||Department of Mathematics and Statistics, Laboratory for Industrial and Applied Mathematics (LIAM), York University, Toronto, ON, Canada.||Department of Food and Drugs, Medical School, Human Nutrition Unit (HNU), University of Parma, Parma, Italy.||United Nations Educational, Scientific and Cultural Organization (UNESCO) Chair, Health Anthropology Biosphere and Healing Systems, University of Genoa, Genoa, Italy.||Department of Health Sciences (DISSAL), Postgraduate School of Public Health, University of Genoa, Genoa, Italy.||Laboratory Mobility, Aging &amp; Exercise-ER20296 (MOVE), Faculty of Sport Sciences-STAPS, University of Poitiers, Poitiers, France.||School of Kinesiology and Physical Activity Sciences (EKSAP), Faculty of Medicine, University of Montreal, Montreal, QC, Canada.</t>
  </si>
  <si>
    <t>J Alzheimers Dis. 2024;101(1):13-30. doi: 10.3233/JAD-240711.</t>
  </si>
  <si>
    <t>J Alzheimers Dis</t>
  </si>
  <si>
    <t>Journal of Alzheimer's disease : JAD</t>
  </si>
  <si>
    <t>1875-8908 (Electronic) 1387-2877 (Linking)</t>
  </si>
  <si>
    <t>101</t>
  </si>
  <si>
    <t>13-30</t>
  </si>
  <si>
    <t>BACKGROUND: The rise in the aging population highlights the need to address cognitive decline and neurodegenerative diseases. Intermittent hypoxia (IH) protocols show promise in enhancing cognitive abilities and brain health. OBJECTIVE: This review evaluates IH protocols' benefits on cognition and brain health in older adults, regardless of cognitive status. METHODS: A systematic search following PRISMA guidelines was conducted across four databases (PubMed, Scopus, Web of Science, and Cochrane Library) and two registers, covering records from inception to May 2024 (PROSPERO: CRD42023462177). Inclusion criteria were: 1) original research with quantitative details; 2) studies involving older adults, with or without cognitive impairment; 3) studies including IH protocols; 4) articles analyzing cognition and brain health in older adults. RESULTS: Seven studies and five registered trials met the criteria. Findings indicate that Intermittent Hypoxia Training (IHT) and Intermittent Hypoxia-Hyperoxia Training (IHHT) improved cognitive functions and brain health. Intermittent Hypoxic Exposure (IHE) improved cerebral tissue oxygen saturation, middle cerebral arterial flow velocity, and cerebral vascular conductance, particularly in cognitively impaired populations. IHT and IHHT had no significant effect on BDNF levels. There is a lack of studies on IHHE in older adults with and without cognitive impairment. CONCLUSIONS: IH protocols may benefit cognition regardless of cognitive status. IHT and IHE positively affect cerebral outcomes, with all protocols having limited effects on BDNF levels. Future research should standardize IH protocols, investigate long-term cognitive effects, and explore neuroprotective biomarkers. Combining these protocols with physical exercise across diverse populations could refine interventions and guide targeted therapeutic strategies.</t>
  </si>
  <si>
    <t>Journal Article||Systematic Review</t>
  </si>
  <si>
    <t>Humans||*Cognition/physiology||*Hypoxia||Aged||*Cognitive Dysfunction||*Brain/physiopathology</t>
  </si>
  <si>
    <t>20240830</t>
  </si>
  <si>
    <t>2024/08/31 09:52</t>
  </si>
  <si>
    <t>2024/08/02 12:42</t>
  </si>
  <si>
    <t>2024/08/31 09:52 [medline]||2024/08/02 12:42 [pubmed]||2024/08/02 10:03 [entrez]</t>
  </si>
  <si>
    <t>JAD240711 [pii]||10.3233/JAD-240711 [doi]</t>
  </si>
  <si>
    <t>10.3233/JAD-240711 [doi]</t>
  </si>
  <si>
    <t>38307422</t>
  </si>
  <si>
    <t>Effect of ubiquinol on electrophysiology during high-altitude acclimatization and de-acclimatization: A substudy of the Shigatse CARdiorespiratory fitness (SCARF) randomized clinical trial.</t>
  </si>
  <si>
    <t>Liu Z||Yang J||Yang B||Sun M||Ye X||Yu S||Tan H||Hu M||Lv H||Wu B||Gao X||Huang L</t>
  </si>
  <si>
    <t>Liu, Zhen||Yang, Jie||Yang, Bingjie||Sun, Mengjia||Ye, Xiaowei||Yu, Shiyong||Tan, Hu||Hu, Mingdong||Lv, Hailin||Wu, Boji||Gao, Xubin||Huang, Lan</t>
  </si>
  <si>
    <t>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Department of Physical Examination, the Second Affiliated Hospital, Army Medical University (Third Military Medical University), Chongqing,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Institute of Cardiovascular Diseases of PLA, The Second Affiliated Hospital, Army Medical University (Third Military Medical University), Chongqing, China; Department of Cardiology, The Second Affiliated Hospital, Army Medical University (Third Military Medical University), Chongqing, PR China. Electronic address: huanglan260@126.com.</t>
  </si>
  <si>
    <t>Int J Cardiol. 2024 Apr 15;401:131817. doi: 10.1016/j.ijcard.2024.131817. Epub 2024 Feb 1.</t>
  </si>
  <si>
    <t>Int J Cardiol</t>
  </si>
  <si>
    <t>International journal of cardiology</t>
  </si>
  <si>
    <t>1874-1754 (Electronic) 0167-5273 (Linking)</t>
  </si>
  <si>
    <t>401</t>
  </si>
  <si>
    <t>131817</t>
  </si>
  <si>
    <t>Netherlands</t>
  </si>
  <si>
    <t>BACKGROUND: High-altitude exposure changes the electrical conduction of the heart. However, reports on electrocardiogram (ECG) characteristics and potent prophylactic agents during high-altitude acclimatization and de-acclimatization are inadequate. This study aimed to investigate the effects of ubiquinol on electrophysiology after high-altitude hypoxia and reoxygenation. METHODS: The study was a prospective, randomized, double-blind, placebo-controlled trial. Forty-one participants were randomly divided into two groups receiving ubiquinol 200 mg daily or placebo orally 14 days before flying to high altitude (3900 m) until the end of the study. Cardiopulmonary exercise testing was performed at baseline (300 m), on the third day after reaching high altitude, and on the seventh day after returning to baseline. RESULTS: Acute high-altitude exposure prolonged resting ventricular repolarization, represented by increased corrected QT interval (455.9 +/- 23.4 vs. 427.1 +/- 19.1 ms, P &lt; 0.001) and corrected T(peak)-T(end) interval (155.5 +/- 27.4 vs. 125.3 +/- 21.1 ms, P &lt; 0.001), which recovered after returning to low altitude. Ubiquinol supplementation shortened the hypoxia-induced extended T(peak)-T(end) interval (-7.7 ms, [95% confidence interval (CI), -13.8 to -1.6], P = 0.014), T(peak)-T(end) /QT interval (-0.014 [95% CI, -0.027 to -0.002], P = 0.028), and reserved maximal heart rate (11.9 bpm [95% CI, 3.2 to 20.6], P = 0.013) during exercise at high altitude. Furthermore, the decreased resting amplitude of the ST-segment in the V3 lead was correlated with decreased peak oxygen pulse (R = 0.713, P &lt; 0.001) and maximum oxygen consumption (R = 0.595, P &lt; 0.001). CONCLUSIONS: Our results illustrated the electrophysiology changes during high-altitude acclimatization and de-acclimatization. Similarly, ubiquinol supplementation shortened the prolonged T(peak)-T(end) interval and reserved maximal heart rate during exercise at high altitude. REGISTRATION: URL: www.chictr.org.cn; Unique identifier: ChiCTR2200059900.</t>
  </si>
  <si>
    <t>Copyright (c) 2024. Published by Elsevier B.V.</t>
  </si>
  <si>
    <t>Humans||*Altitude||*Cardiorespiratory Fitness||Prospective Studies||Hypoxia||Acclimatization||Electrophysiology||Ubiquinone/*analogs &amp; derivatives</t>
  </si>
  <si>
    <t>2024 Apr 15</t>
  </si>
  <si>
    <t>20240201</t>
  </si>
  <si>
    <t>20240305</t>
  </si>
  <si>
    <t>2024/03/05 06:44</t>
  </si>
  <si>
    <t>2024/02/03 00:41</t>
  </si>
  <si>
    <t>2023/11/09 00:00 [received]||2024/01/26 00:00 [revised]||2024/01/28 00:00 [accepted]||2024/03/05 06:44 [medline]||2024/02/03 00:41 [pubmed]||2024/02/02 19:33 [entrez]</t>
  </si>
  <si>
    <t>S0167-5273(24)00182-7 [pii]||10.1016/j.ijcard.2024.131817 [doi]</t>
  </si>
  <si>
    <t>S0167-5273(24)00182-7 [pii] 10.1016/j.ijcard.2024.131817 [doi]</t>
  </si>
  <si>
    <t>30299413</t>
  </si>
  <si>
    <t>Supplemental Oxygen Does Not Influence Self-selected Work Rate at Moderate Altitude.</t>
  </si>
  <si>
    <t>Williams KA||Bell K||Jacobs RA||Subudhi AW</t>
  </si>
  <si>
    <t>Williams, Kirsten A||Bell, Kathryn||Jacobs, Robert A||Subudhi, Andrew W</t>
  </si>
  <si>
    <t>University of Colorado Colorado Springs, Department of Biology, Colorado Springs, CO.</t>
  </si>
  <si>
    <t>Med Sci Sports Exerc. 2019 Mar;51(3):575-581. doi: 10.1249/MSS.0000000000001801.</t>
  </si>
  <si>
    <t>51</t>
  </si>
  <si>
    <t>575-581</t>
  </si>
  <si>
    <t>INTRODUCTION: It is well known that supplemental oxygen can increase aerobic power output during high-intensity and/or maximal efforts at moderate altitude, yet the effects on self-selected work rate during lower-intensity, submaximal exercise are unknown. We reasoned that if the degree of arterial oxygen saturation (SaO2) influences teleoanticipatory regulation of power output, supplemental oxygen given at moderate altitude would increase average power output during exercise performed at self-selected work rates corresponding to RPE 9 (very light) and 13 (somewhat hard). METHODS: Twenty-three subjects (17 males, 6 females) completed one familiarization [fraction of inspired O2 (FIO2) = 0.209] and two blinded, experimental trials (FIO2 = 0.209 and FIO2 = 0.267). In each trial, subjects self-regulated their work rate on a cycle ergometer to maintain RPE 9 for 5 min and RPE 13 for 10 min, before performing an incremental step test to exhaustion (25 W.min). Oxygen consumption (V O2) and SaO2 via pulse oximetry (SpO2) were continuously monitored. Subjects were asked to guess the experimental condition after each stage of the protocol. RESULTS: Supplemental oxygen increased SpO2 throughout exercise (~4%; P &lt; 0.001) and was associated with greater peak power output (4% +/- 4%; P &lt; 0.001) and V O2 (5% +/- 10%; P = 0.010) during the incremental test, but did not increase average power output selected during exercise at RPE 9 (P = 0.235) or 13 (P = 0.992). Subjects were unable to perceive the difference in FIO2 at any stage (P &gt; 0.14). CONCLUSIONS: Small increases in inspired oxygen concentration at moderate altitude are imperceptible and do not appear to influence selection of submaximal work rates at RPE &lt;/= 13.</t>
  </si>
  <si>
    <t>Adult||*Altitude||Cross-Over Studies||*Exercise||Exercise Test||Female||Humans||Male||Oxygen/*administration &amp; dosage||*Oxygen Consumption||Pulmonary Gas Exchange||Young Adult</t>
  </si>
  <si>
    <t>2019 Mar</t>
  </si>
  <si>
    <t>20191031</t>
  </si>
  <si>
    <t>2019/11/02 06:00</t>
  </si>
  <si>
    <t>2018/10/10 06:00</t>
  </si>
  <si>
    <t>2018/10/10 06:00 [pubmed]||2019/11/02 06:00 [medline]||2018/10/10 06:00 [entrez]</t>
  </si>
  <si>
    <t>10.1249/MSS.0000000000001801 [doi]</t>
  </si>
  <si>
    <t>38682243</t>
  </si>
  <si>
    <t>PMC11381008</t>
  </si>
  <si>
    <t>Pioglitazone does not enhance exogenous glucose oxidation or metabolic clearance rate during aerobic exercise in men under acute high-altitude exposure.</t>
  </si>
  <si>
    <t>Margolis LM||Wilson MA||Drummer DJ||Carrigan CT||Murphy NE||Allen JT||Dawson MA||Mantzoros CS||Young AJ||Pasiakos SM</t>
  </si>
  <si>
    <t>Margolis, Lee M||Wilson, Marques A||Drummer, Devin J||Carrigan, Christopher T||Murphy, Nancy E||Allen, Jillian T||Dawson, M Alan||Mantzoros, Christos S||Young, Andrew J||Pasiakos, Stefan M</t>
  </si>
  <si>
    <t>United States Army Research Institute of Environmental Medicine, Natick, Massachusetts, United States.||United States Army Research Institute of Environmental Medicine, Natick, Massachusetts, United States.||United States Army Research Institute of Environmental Medicine, Natick, Massachusetts, United States.||Oak Ridge Institute for Science and Education, Belcamp, Maryland, United States.||United States Army Research Institute of Environmental Medicine, Natick, Massachusetts, United States.||United States Army Research Institute of Environmental Medicine, Natick, Massachusetts, United States.||United States Army Research Institute of Environmental Medicine, Natick, Massachusetts, United States.||United States Army Research Institute of Environmental Medicine, Natick, Massachusetts, United States.||Department of Medicine, Beth-Israel Deaconess Medical Center, Harvard Medical School, Boston, Massachusetts, United States.||Department of Medicine, Veterans Affairs Boston Healthcare System, Boston, Massachusetts, United States.||United States Army Research Institute of Environmental Medicine, Natick, Massachusetts, United States.||Oak Ridge Institute for Science and Education, Belcamp, Maryland, United States.||Office of Dietary Supplements, National Institutes of Health, Bethesda, Maryland, United States.</t>
  </si>
  <si>
    <t>Am J Physiol Regul Integr Comp Physiol. 2024 Jul 1;327(1):R25-R34. doi: 10.1152/ajpregu.00064.2024. Epub 2024 Apr 29.</t>
  </si>
  <si>
    <t>Am J Physiol Regul Integr Comp Physiol</t>
  </si>
  <si>
    <t>American journal of physiology. Regulatory, integrative and comparative physiology</t>
  </si>
  <si>
    <t>1522-1490 (Electronic) 0363-6119 (Print) 0363-6119 (Linking)</t>
  </si>
  <si>
    <t>327</t>
  </si>
  <si>
    <t>R25-R34</t>
  </si>
  <si>
    <t>Insulin insensitivity decreases exogenous glucose oxidation and metabolic clearance rate (MCR) during aerobic exercise in unacclimatized lowlanders at high altitude (HA). Whether use of an oral insulin sensitizer before acute HA exposure enhances exogenous glucose oxidation is unclear. This study investigated the impact of pioglitazone (PIO) on exogenous glucose oxidation and glucose turnover compared with placebo (PLA) during aerobic exercise at HA. With the use of a randomized crossover design, native lowlanders (n = 7 males, means +/- SD, age: 23 +/- 6 yr, body mass: 84 +/- 11 kg) consumed 145 g (1.8 g/min) of glucose while performing 80 min of steady-state (1.43 +/- 0.16 V̇o(2) L/min) treadmill exercise at HA (460 mmHg; [Formula: see text] 96.6 mmHg) following short-term (5 days) use of PIO (15 mg oral dose per day) or PLA (microcrystalline cellulose pill). Substrate oxidation and glucose turnover were determined using indirect calorimetry and stable isotopes ([(13)C]glucose and 6,6-[(2)H(2)]glucose). Exogenous glucose oxidation was not different between PIO (0.31 +/- 0.03 g/min) and PLA (0.32 +/- 0.09 g/min). Total carbohydrate oxidation (PIO: 1.65 +/- 0.22 g/min, PLA: 1.68 +/- 0.32 g/min) or fat oxidation (PIO: 0.10 +/- 0.0.08 g/min, PLA: 0.09 +/- 0.07 g/min) was not different between treatments. There was no treatment effect on glucose rate of appearance (PIO: 2.46 +/- 0.27, PLA: 2.43 +/- 0.27 mg/kg/min), disappearance (PIO: 2.19 +/- 0.17, PLA: 2.20 +/- 0.22 mg/kg/min), or MCR (PIO: 1.63 +/- 0.37, PLA: 1.73 +/- 0.40 mL/kg/min). Results from this study indicate that PIO is not an effective intervention to enhance exogenous glucose oxidation or MCR during acute HA exposure. Lack of effect with PIO suggests that the etiology of glucose metabolism dysregulation during acute HA exposure may not result from insulin resistance in peripheral tissues.NEW &amp; NOTEWORTHY Short-term (5 days) use of the oral insulin sensitizer pioglitazone does not alter circulating glucose or insulin responses to enhance exogenous glucose oxidation during steady-state aerobic exercise in young healthy men under simulated acute (8 h) high-altitude (460 mmHg) conditions. These results indicate that dysregulations in glucose metabolism in native lowlanders sojourning at high altitude may not be due to insulin resistance at peripheral tissue.</t>
  </si>
  <si>
    <t>Humans||*Pioglitazone/administration &amp; dosage/pharmacology||Male||*Oxidation-Reduction||Young Adult||*Exercise/physiology||Adult||*Cross-Over Studies||*Glucose/metabolism||*Altitude||*Hypoglycemic Agents/administration &amp; dosage/pharmacology/pharmacokinetics||Metabolic Clearance Rate||Blood Glucose/metabolism/drug effects||Insulin/blood/metabolism</t>
  </si>
  <si>
    <t>N/A/USAMRDC/</t>
  </si>
  <si>
    <t>2024 Jul 1</t>
  </si>
  <si>
    <t>20240429</t>
  </si>
  <si>
    <t>20240611</t>
  </si>
  <si>
    <t>20240910</t>
  </si>
  <si>
    <t>2024/06/12 00:42</t>
  </si>
  <si>
    <t>2024/04/29 06:44</t>
  </si>
  <si>
    <t>2025/07/01 00:00 [pmc-release]||2024/06/12 00:42 [medline]||2024/04/29 06:44 [pubmed]||2024/04/29 04:28 [entrez]</t>
  </si>
  <si>
    <t>R-00064-2024 [pii]||10.1152/ajpregu.00064.2024 [doi]</t>
  </si>
  <si>
    <t>10.1152/ajpregu.00064.2024 [doi]</t>
  </si>
  <si>
    <t>39948152</t>
  </si>
  <si>
    <t>PMC11825729</t>
  </si>
  <si>
    <t>Effects of taurine combined with caffeine on repetitive sprint exercise performance and cognition in a hypoxic environment.</t>
  </si>
  <si>
    <t>Liu J||Rong W</t>
  </si>
  <si>
    <t>Liu, Jie||Rong, Wenchao</t>
  </si>
  <si>
    <t>Department of PE, Xi'an University of Finance and Economics, Xi'an, 710100, China.||Faculty of Education Studies, University Putra Malaysia, Serdang, Malaysia. c943514032@gmail.com.</t>
  </si>
  <si>
    <t>Sci Rep. 2025 Feb 13;15(1):5386. doi: 10.1038/s41598-025-89680-z.</t>
  </si>
  <si>
    <t>Sci Rep</t>
  </si>
  <si>
    <t>Scientific reports</t>
  </si>
  <si>
    <t>2045-2322 (Electronic) 2045-2322 (Linking)</t>
  </si>
  <si>
    <t>5386</t>
  </si>
  <si>
    <t>The impact of hypoxic repetitive sprint training on the overall performance of team sports remains controversial due to the specific nature of the exercise capacity required for team sports. While taurine and caffeine are widely utilized as supplements for repetitive sprint exercise in normoxic environments, their efficacy in hypoxic environments remains to be fully understood. Therefore, additional research is needed to explore the role of supplementation in hypoxic conditions. This study was to investigate the effects of caffeine (C), taurine (T), caffeine, and taurine co-ingestion (TC) or placebo (P) on repetitive sprint exercise performance and related physiological responses after exhaustion exercise in team athletes under simulated hypoxic conditions. A double-blind crossover randomized controlled experimental design was employed. 16 male participants (Age:23.69 +/- 2.15 years, Body mass: 75.04 +/- 7.79 kg, Height:1.78 +/- 0.06 m) volunteered to receive four different supplement ingestions to complete the exercise tests: (1) placebo (5 mg/kg maltodextrin), (2) taurine (50 mg/kg), (3) caffeine (5 mg/kg), (4) taurine + caffeine (50 mg/kg + 5 mg/kg). All selected participants were university football players who had undergone rigorous training regimens (85-95% of maximum heart rate, duration of 60 min, with more than five training sessions per week). All participants completed an exhaustion test and subsequent repetitive sprint exercise in a simulated hypoxic environment (A simulation of a soccer game in sports mode). Time to exhaustion (TTE), peak power (PP), and mean power (MP) were recorded at the end of the exhaustion test and during the repetitive sprint exercise, respectively. This study designed an exercise protocol for repetitive sprinting after exhaustion exercise based on the pattern of play in football. The following variables were monitored throughout the experiments: heart rate (HR), blood lactate (B[La]), arterial oxygen saturation (SpO2), dyspnea, and rating of perceived exhaustion (RPE). The Stroop Test was administered at three separate time points: pre-test, mid-test, and post-test, throughout the exercise trial. The countermovement jump test (CMJ) was carried out at three specific time points: before the test, 3 min after the test, and 6 min after the test. The caffeine (C:618.56 + 42.50 s, p = 0.027, d = 0.996) and taurine + caffeine (TC: 613.69 + 37.74 s, p = 0.041, d = 0.902) groups significantly improved time to exhaustion compared to the placebo group. Blood lactate was significantly higher in the taurine + caffeine group than in the placebo group after repetitive sprint exercise (P: 9.87 +/- 1.97, TC: 12.31 +/- 2.54, p = 0.016). The caffeine group significantly reduced dyspnea, and rating of perceived exhaustion after repetitive sprint exercise (p &lt; 0.05). The taurine (T: 43.42 +/- 3.46, p = 0.005), caffeine (C: 44.11 +/- 4.72, p &lt; 0.001), and taurine + caffeine (TC: 43.04 +/- 3.30, p = 0.011) groups all showed an increase in pre-exercise countermovement jump height. The caffeine group significantly reduced the consistent response time (p = 0.023) and inconsistent response time (p &lt; 0.001) in the Stroop Test compared to the placebo group. Caffeine, along with combined taurine, significantly prolonged the duration of exhaustion exercise in a hypoxic environment; however, it did not affect subsequent repetitive sprint performance. Additionally, caffeine supplementation had a positive impact on cognitive performance during hypoxic training.</t>
  </si>
  <si>
    <t>(c) 2025. The Author(s).</t>
  </si>
  <si>
    <t>Humans||*Taurine/pharmacology/administration &amp; dosage||*Caffeine/pharmacology/administration &amp; dosage||Male||*Hypoxia/physiopathology||*Cognition/drug effects||*Athletic Performance/physiology||Young Adult||Double-Blind Method||Adult||Cross-Over Studies||*Exercise/physiology||Dietary Supplements||Running/physiology||Heart Rate/drug effects</t>
  </si>
  <si>
    <t>2025 Feb 13</t>
  </si>
  <si>
    <t>2025/02/14 00:25</t>
  </si>
  <si>
    <t>2025/02/14 00:24</t>
  </si>
  <si>
    <t>2024/05/13 00:00 [received]||2025/02/06 00:00 [accepted]||2025/02/14 00:25 [medline]||2025/02/14 00:24 [pubmed]||2025/02/13 23:19 [entrez]||2025/02/13 00:00 [pmc-release]</t>
  </si>
  <si>
    <t>10.1038/s41598-025-89680-z [pii]||89680 [pii]||10.1038/s41598-025-89680-z [doi]</t>
  </si>
  <si>
    <t>10.1038/s41598-025-89680-z [doi] 5386</t>
  </si>
  <si>
    <t>34160288</t>
  </si>
  <si>
    <t>PMC8887998</t>
  </si>
  <si>
    <t>Effects of altitude and recombinant human erythropoietin on iron metabolism: a randomized controlled trial.</t>
  </si>
  <si>
    <t>Breenfeldt Andersen A||Bonne TC||Bejder J||Jung G||Ganz T||Nemeth E||Olsen NV||Huertas JR||Nordsborg NB</t>
  </si>
  <si>
    <t>Breenfeldt Andersen, Andreas||Bonne, Thomas C||Bejder, Jacob||Jung, Grace||Ganz, Tomas||Nemeth, Elizabeta||Olsen, Niels Vidiendal||Huertas, Jesus Rodriguez||Nordsborg, Nikolai Baastrup</t>
  </si>
  <si>
    <t>Department of Nutrition, Exercise and Sports, University of Copenhagen, Copenhagen, Denmark.||Department of Nutrition, Exercise and Sports, University of Copenhagen, Copenhagen, Denmark.||Department of Nutrition, Exercise and Sports, University of Copenhagen, Copenhagen, Denmark.||Department of Medicine and Pathology, Center for Iron Disorders, David Geffen School of Medicine, University of California Los Angeles, Los Angeles, California.||Department of Medicine and Pathology, Center for Iron Disorders, David Geffen School of Medicine, University of California Los Angeles, Los Angeles, California.||Department of Medicine and Pathology, Center for Iron Disorders, David Geffen School of Medicine, University of California Los Angeles, Los Angeles, California.||Department of Neuroscience and Pharmacology, University of Copenhagen, Copenhagen, Denmark.||Department of Physiology, Faculty of Sport Sciences, Institute of Nutrition and Food Technology, Biomedical Research Centre, University of Granada, Armilla, Spain.||Department of Nutrition, Exercise and Sports, University of Copenhagen, Copenhagen, Denmark.</t>
  </si>
  <si>
    <t>Am J Physiol Regul Integr Comp Physiol. 2021 Aug 1;321(2):R152-R161. doi: 10.1152/ajpregu.00070.2021. Epub 2021 Jun 23.</t>
  </si>
  <si>
    <t>321</t>
  </si>
  <si>
    <t>R152-R161</t>
  </si>
  <si>
    <t>Current markers of iron deficiency (ID), such as ferritin and hemoglobin, have shortcomings, and hepcidin and erythroferrone (ERFE) could be of clinical relevance in relation to early assessment of ID. Here, we evaluate whether exposure to altitude-induced hypoxia (2,320 m) alone, or in combination with recombinant human erythropoietin (rHuEPO) treatment, affects hepcidin and ERFE levels before alterations in routine ID biomarkers and stress erythropoiesis manifest. Two interventions were completed, each comprising a 4-wk baseline, a 4-wk intervention at either sea level or altitude, and a 4-wk follow-up. Participants (n = 39) were randomly assigned to 20 IU.kg body wt(-1) rHuEPO or placebo injections every second day for 3 wk during the two intervention periods. Venous blood was collected weekly. Altitude increased ERFE (P &lt;/= 0.001) with no changes in hepcidin or routine iron biomarkers, making ERFE of clinical relevance as an early marker of moderate hypoxia. rHuEPO treatment at sea level induced a similar pattern of changes in ERFE (P &lt; 0.05) and hepcidin levels (P &lt; 0.05), demonstrating the impact of accelerated erythropoiesis and not of other hypoxia-induced mechanisms. Compared with altitude alone, concurrent rHuEPO treatment and altitude exposure induced additive changes in hepcidin (P &lt; 0.05) and ERFE (P &lt;/= 0.001) parallel with increases in hematocrit (P &lt; 0.001), demonstrating a relevant range of both hepcidin and ERFE. A poor but significant correlation between hepcidin and ERFE was found (R(2) = 0.13, P &lt; 0.001). The findings demonstrate that hepcidin and ERFE are more rapid biomarkers of changes in iron demands than routine iron markers. Finally, ERFE and hepcidin may be sensitive markers in an antidoping context.</t>
  </si>
  <si>
    <t>Journal Article||Multicenter Study||Randomized Controlled Trial||Research Support, Non-U.S. Gov't</t>
  </si>
  <si>
    <t>*Altitude||Altitude Sickness/*blood/diagnosis||Biomarkers/blood||Denmark||Double-Blind Method||Epoetin Alfa/*administration &amp; dosage||Erythropoiesis/*drug effects||Female||Hematinics/*administration &amp; dosage||Hepcidins/*blood||Homeostasis||Humans||Injections, Intravenous||Iron/*blood||Male||Peptide Hormones/*blood||Recombinant Proteins/administration &amp; dosage||Spain||Time Factors</t>
  </si>
  <si>
    <t>R01 HD096863/HD/NICHD NIH HHS/United States</t>
  </si>
  <si>
    <t>2021 Aug 1</t>
  </si>
  <si>
    <t>20210623</t>
  </si>
  <si>
    <t>20211007</t>
  </si>
  <si>
    <t>20220802</t>
  </si>
  <si>
    <t>2021/10/08 06:00</t>
  </si>
  <si>
    <t>2021/06/24 06:00</t>
  </si>
  <si>
    <t>2021/06/24 06:00 [pubmed]||2021/10/08 06:00 [medline]||2021/06/23 12:16 [entrez]||2022/08/01 00:00 [pmc-release]</t>
  </si>
  <si>
    <t>R-00070-2021 [pii]||10.1152/ajpregu.00070.2021 [doi]</t>
  </si>
  <si>
    <t>10.1152/ajpregu.00070.2021 [doi]</t>
  </si>
  <si>
    <t>figshare/10.6084/m9.figshare.14174225</t>
  </si>
  <si>
    <t>31411126</t>
  </si>
  <si>
    <t>5-Hydroxymethylfurfural and alpha-ketoglutaric acid supplementation increases oxygen saturation during prolonged exercise in normobaric hypoxia.</t>
  </si>
  <si>
    <t>Kossler F||Mair L||Burtscher M||Gatterer H</t>
  </si>
  <si>
    <t>Kossler, Florian||Mair, Lukas||Burtscher, Martin||Gatterer, Hannes</t>
  </si>
  <si>
    <t>Department of Sport Science, University Innsbruck, Austria.||Department of Sport Science, University Innsbruck, Austria.||Department of Sport Science, University Innsbruck, Austria.||Department of Sport Science, University Innsbruck, Austria.||Institute of Mountain Emergency Medicine, EURAC Research, Bolzano, Italy.</t>
  </si>
  <si>
    <t>Int J Vitam Nutr Res. 2021 Jan;91(1-2):63-68. doi: 10.1024/0300-9831/a000606. Epub 2019 Aug 14.</t>
  </si>
  <si>
    <t>Int J Vitam Nutr Res</t>
  </si>
  <si>
    <t>International journal for vitamin and nutrition research. Internationale Zeitschrift fur Vitamin- und Ernahrungsforschung. Journal international de vitaminologie et de nutrition</t>
  </si>
  <si>
    <t>0300-9831 (Print) 0300-9831 (Linking)</t>
  </si>
  <si>
    <t>91</t>
  </si>
  <si>
    <t>1-2</t>
  </si>
  <si>
    <t>63-68</t>
  </si>
  <si>
    <t>Singapore</t>
  </si>
  <si>
    <t>This double-blinded, randomized and placebo-controlled, crossover study investigated whether alpha-ketoglutaric-acid (alpha-KG) and 5-hydroxymethylfurfural (5-HMF) supplementation improves exercise performance in hypoxia and affects physiological responses during the exercise task. Eight moderately trained male participants (age: 25.3 +/- 2.0 y, VO(2max): 48.0 +/- 8.3 ml/min/kg) performed an incremental exercise test to exhaustion in normoxia and two 2-hour cycle time trial (TT) tests in hypoxia (3,500 m) each separated by 1-week. Prior to the TT, participants supplemented with either alpha-KG and 5-HMF or placebo (random order). Supplementation did not improve TT performance at altitude and did not affect heart rate, effort perception and oxidative stress levels (p &gt; 0.05). Oxygen saturation (SpO(2)) was enhanced during the alpha-KG and 5-HMF supplementation trial (79.5 +/- 3.3 vs. 78.2 +/- 3.7%, p = 0.026). Even though TT performance was unaffected, the enhanced SpO(2) - possibly originated from changed O(2)-affinity - deserves further consideration as the exercise performance decline at altitude is strongly linked to the SpO(2) decline. The inclusion of moderately fit participants, not specifically cycle trained, might have prevented any visible performance enhancement.</t>
  </si>
  <si>
    <t>Adult||Cross-Over Studies||*Dietary Supplements||Furaldehyde/analogs &amp; derivatives||Humans||*Hypoxia||*Ketoglutaric Acids||Male||Oxygen||Young Adult</t>
  </si>
  <si>
    <t>20190814</t>
  </si>
  <si>
    <t>20210129</t>
  </si>
  <si>
    <t>20220531</t>
  </si>
  <si>
    <t>2021/01/30 06:00</t>
  </si>
  <si>
    <t>2019/08/15 06:00</t>
  </si>
  <si>
    <t>2019/08/15 06:00 [pubmed]||2021/01/30 06:00 [medline]||2019/08/15 06:00 [entrez]</t>
  </si>
  <si>
    <t>10.1024/0300-9831/a000606 [doi]</t>
  </si>
  <si>
    <t>38623777</t>
  </si>
  <si>
    <t>Efficacy of Interventions to Improve Cognitive Function in Adults with Spinal Cord Injury: A Systematic Review.</t>
  </si>
  <si>
    <t>Li Y||Hu Y||Pozzato I||Arora M||Schoffl J||McBain C||Middleton J||Craig A</t>
  </si>
  <si>
    <t>Li, Yan||Hu, Yule||Pozzato, Ilaria||Arora, Mohit||Schoffl, Jacob||McBain, Candice||Middleton, James||Craig, Ashley</t>
  </si>
  <si>
    <t>School of Nursing, The Hong Kong Polytechnic University, Hong Kong, China.||School of Nursing, The Hong Kong Polytechnic University, Hong Kong, China.||John Walsh Centre Rehabilitation Research, The Kolling Institute, Royal North Shore Hospital, St Leonards, Sydney, Australia.||Faculty of Medicine and Health, Sydney Medical School, The University of Sydney, Sydney, Australia.||John Walsh Centre Rehabilitation Research, The Kolling Institute, Royal North Shore Hospital, St Leonards, Sydney, Australia.||Faculty of Medicine and Health, Sydney Medical School, The University of Sydney, Sydney, Australia.||John Walsh Centre Rehabilitation Research, The Kolling Institute, Royal North Shore Hospital, St Leonards, Sydney, Australia.||Faculty of Medicine and Health, Sydney Medical School, The University of Sydney, Sydney, Australia.||John Walsh Centre Rehabilitation Research, The Kolling Institute, Royal North Shore Hospital, St Leonards, Sydney, Australia.||Faculty of Medicine and Health, Sydney Medical School, The University of Sydney, Sydney, Australia.||John Walsh Centre Rehabilitation Research, The Kolling Institute, Royal North Shore Hospital, St Leonards, Sydney, Australia.||Faculty of Medicine and Health, Sydney Medical School, The University of Sydney, Sydney, Australia.||John Walsh Centre Rehabilitation Research, The Kolling Institute, Royal North Shore Hospital, St Leonards, Sydney, Australia.||Faculty of Medicine and Health, Sydney Medical School, The University of Sydney, Sydney, Australia.</t>
  </si>
  <si>
    <t>J Neurotrauma. 2024 Sep;41(17-18):2075-2088. doi: 10.1089/neu.2024.0032. Epub 2024 May 3.</t>
  </si>
  <si>
    <t>J Neurotrauma</t>
  </si>
  <si>
    <t>Journal of neurotrauma</t>
  </si>
  <si>
    <t>1557-9042 (Electronic) 0897-7151 (Linking)</t>
  </si>
  <si>
    <t>41</t>
  </si>
  <si>
    <t>17-18</t>
  </si>
  <si>
    <t>2075-2088</t>
  </si>
  <si>
    <t>Cognitive impairment is a common complication following spinal cord injury (SCI) and imposes a significant negative impact on adjustment, functional independence, physical and mental health, and quality of life. It is unclear whether interventions for cognitive impairment following SCI are effective. A systematic review of controlled trials was performed to evaluate the effect of interventions on cognitive functions in adults with SCI using search engines: Embase, The Cochrane Library, MEDLINE, Scopus, CINAHL, and Web of Science up to December 2023. Two reviewers independently screened the articles, and study findings were synthesized and summarized. The risk of bias was evaluated using the Cochrane Risk of Bias 2.0 tool. Eight moderate-quality studies were found that investigated the effects of physical exercise/activity-based therapy plus cognitive training or intermittent hypoxia, diet modification and dietary supplements, tibial nerve or cortical stimulation, and drug therapy on cognitive function in SCI. Physical exercise/activity-based therapy plus cognitive training showed most promise for improving cognitive functions, while drug therapy, diet modification, and dietary supplements showed potential for improving cognitive function. However, about half of the participants experienced heightened instability in blood pressure following the administration of midodrine, and one participant reported gastrointestinal side effects after taking omega-3 fatty acids. There was no evidence of improvement in cognitive function for stimulation techniques. The current review highlights the scarcity of research investigating the effectiveness of interventions that target cognitive function after SCI. Further, the effects of these eight studies are uncertain due to concerns about the quality of designs and small sample sizes utilized in the trials, as well as the employment of insensitive neurocognitive tests when applied to adults with SCI. This review highlights a significant gap in knowledge related to SCI cognitive rehabilitation.</t>
  </si>
  <si>
    <t>Adult||Humans||Cognition/physiology||Cognitive Behavioral Therapy/methods||*Cognitive Dysfunction/diagnosis/etiology/physiopathology/therapy||Exercise Therapy/methods||*Spinal Cord Injuries/complications/physiopathology/psychology/rehabilitation||Treatment Outcome</t>
  </si>
  <si>
    <t>2024 Sep</t>
  </si>
  <si>
    <t>20240503</t>
  </si>
  <si>
    <t>20240918</t>
  </si>
  <si>
    <t>20250304</t>
  </si>
  <si>
    <t>2024/09/18 18:45</t>
  </si>
  <si>
    <t>2024/04/16 12:44</t>
  </si>
  <si>
    <t>2024/09/18 18:45 [medline]||2024/04/16 12:44 [pubmed]||2024/04/16 05:14 [entrez]</t>
  </si>
  <si>
    <t>10.1089/neu.2024.0032 [doi]</t>
  </si>
  <si>
    <t>23888484</t>
  </si>
  <si>
    <t>PMC6464979</t>
  </si>
  <si>
    <t>Oxygen therapy for cystic fibrosis.</t>
  </si>
  <si>
    <t>Elphick HE||Mallory G</t>
  </si>
  <si>
    <t>Elphick, Heather E||Mallory, George</t>
  </si>
  <si>
    <t>Respiratory Unit, Sheffield Children's Hospital, Sheffield, UK. H.Elphick@sheffield.ac.uk</t>
  </si>
  <si>
    <t>Cochrane Database Syst Rev. 2013 Jul 25;2013(7):CD003884. doi: 10.1002/14651858.CD003884.pub4.</t>
  </si>
  <si>
    <t>2013</t>
  </si>
  <si>
    <t>7</t>
  </si>
  <si>
    <t>CD003884</t>
  </si>
  <si>
    <t>BACKGROUND: The most serious complications of cystic fibrosis (CF) relate to respiratory insufficiency. Oxygen supplementation therapy has long been a standard of care for individuals with chronic lung diseases associated with hypoxemia. Physicians commonly prescribe oxygen therapy for people with CF when hypoxemia occurs. However, it is unclear if empiric evidence is available to provide indications for this therapy with its financial costs and often profound impact on lifestyle. OBJECTIVES: To assess whether oxygen therapy improves the longevity or quality of life of individuals with CF. SEARCH METHODS: We searched the Cochrane Cystic Fibrosis and Genetic Disorders Group Trials Register, comprising references identified from comprehensive electronic database searches and handsearches of relevant journals and abstract books of conference proceedings.Latest search of Group's Trials Register: 15 May 2013. SELECTION CRITERIA: Randomized or quasi-randomized controlled trials comparing oxygen, administered at any concentration, by any route, in people with documented CF for any time period. DATA COLLECTION AND ANALYSIS: Authors independently assessed the risk of bias for included studies and extracted data. MAIN RESULTS: This review includes 11 published studies (172 participants); only one examined long-term oxygen therapy (28 participants). There was no statistically significant improvement in survival, lung, or cardiac health. There was an improvement in regular attendance at school or work in those receiving oxygen therapy at 6 and 12 months. Four studies examined the effect of oxygen supplementation during sleep by polysomnography. Although oxygenation improved, mild hypercapnia was noted. Participants fell asleep quicker and spent a reduced percentage of total sleep time in rapid eye movement sleep, but there were no demonstrable improvements in qualitative sleep parameters. Six studies evaluated oxygen supplementation during exercise. Again, oxygenation improved, but mild hypercapnia resulted. Participants receiving oxygen therapy were able to exercise for a significantly longer duration during exercise. Other exercise parameters were not altered by the use of oxygen. AUTHORS' CONCLUSIONS: There are no published data to guide the prescription of chronic oxygen supplementation to people with advanced lung disease due to CF. Short-term oxygen therapy during sleep and exercise improves oxygenation but is associated with modest and probably clinically inconsequential hypercapnia. There are improvements in exercise duration, time to fall asleep and regular attendance at school or work. There is a need for larger, well-designed clinical trials to assess the benefits of long-term oxygen therapy in people with CF administered continuously or during exercise or sleep or both. However, we do not expect any new research to be undertaken in this area any time soon and do not plan to update this review again until any new evidence does become available.</t>
  </si>
  <si>
    <t>Journal Article||Meta-Analysis||Review||Systematic Review</t>
  </si>
  <si>
    <t>Cystic Fibrosis/*complications/mortality||Exercise Tolerance||Humans||Hypercapnia/etiology||Hypoxia/etiology/mortality/*therapy||*Oxygen Inhalation Therapy/adverse effects||Quality of Life||Randomized Controlled Trials as Topic||Sleep</t>
  </si>
  <si>
    <t>2013 Jul 25</t>
  </si>
  <si>
    <t>20130725</t>
  </si>
  <si>
    <t>20131220</t>
  </si>
  <si>
    <t>20231011</t>
  </si>
  <si>
    <t>2013/12/21 06:00</t>
  </si>
  <si>
    <t>2013/07/28 06:00</t>
  </si>
  <si>
    <t>2013/07/27 06:00 [entrez]||2013/07/28 06:00 [pubmed]||2013/12/21 06:00 [medline]||2014/07/25 00:00 [pmc-release]</t>
  </si>
  <si>
    <t>CD003884.pub4 [pii]||10.1002/14651858.CD003884.pub4 [doi]</t>
  </si>
  <si>
    <t>10.1002/14651858.CD003884.pub4 [doi] CD003884</t>
  </si>
  <si>
    <t>34984845</t>
  </si>
  <si>
    <t>PMC9285439</t>
  </si>
  <si>
    <t>Acute normobaric hypoxia blunts contraction-mediated mTORC1- and JNK-signaling in human skeletal muscle.</t>
  </si>
  <si>
    <t>Moberg M||Apro W||Horwath O||van Hall G||Blackwood SJ||Katz A</t>
  </si>
  <si>
    <t>Moberg, Marcus||Apro, William||Horwath, Oscar||van Hall, Gerrit||Blackwood, Sarah Joan||Katz, Abram</t>
  </si>
  <si>
    <t>Astrand Laboratory, Department of Physiology, Nutrition and Biomechanics, Swedish School of Sport and Health Sciences, Stockholm, Sweden.||Department of Physiology and Pharmacology, Karolinska Institute, Stockholm, Sweden.||Astrand Laboratory, Department of Physiology, Nutrition and Biomechanics, Swedish School of Sport and Health Sciences, Stockholm, Sweden.||Department of Clinical Science, Intervention and Technology, Karolinska Institute, Stockholm, Sweden.||Astrand Laboratory, Department of Physiology, Nutrition and Biomechanics, Swedish School of Sport and Health Sciences, Stockholm, Sweden.||Department of Biomedical Sciences, Faculty of Health and Medical Sciences, University of Copenhagen, Copenhagen, Denmark.||Clinical Metabolomics Core Facility, Clinical Biochemistry, Rigshospitalet, Copenhagen, Denmark.||Astrand Laboratory, Department of Physiology, Nutrition and Biomechanics, Swedish School of Sport and Health Sciences, Stockholm, Sweden.||Astrand Laboratory, Department of Physiology, Nutrition and Biomechanics, Swedish School of Sport and Health Sciences, Stockholm, Sweden.</t>
  </si>
  <si>
    <t>Acta Physiol (Oxf). 2022 Feb;234(2):e13771. doi: 10.1111/apha.13771. Epub 2022 Jan 19.</t>
  </si>
  <si>
    <t>Acta Physiol (Oxf)</t>
  </si>
  <si>
    <t>Acta physiologica (Oxford, England)</t>
  </si>
  <si>
    <t>1748-1716 (Electronic) 1748-1708 (Print) 1748-1708 (Linking)</t>
  </si>
  <si>
    <t>234</t>
  </si>
  <si>
    <t>e13771</t>
  </si>
  <si>
    <t>AIM: Hypoxia has been shown to reduce resistance exercise-induced stimulation of protein synthesis and long-term gains in muscle mass. However, the mechanism whereby hypoxia exerts its effect is not clear. Here, we examine the effect of acute hypoxia on the activity of several signalling pathways involved in the regulation of muscle growth following a bout of resistance exercise. METHODS: Eight men performed two sessions of leg resistance exercise in normoxia or hypoxia (12% O(2) ) in a randomized crossover fashion. Muscle biopsies were obtained at rest and 0, 90,180 minutes after exercise. Muscle analyses included levels of signalling proteins and metabolites associated with energy turnover. RESULTS: Exercise during normoxia induced a 5-10-fold increase of S6K1(Thr389) phosphorylation throughout the recovery period, but hypoxia blunted the increases by ~50%. Phosphorylation of JNK(Thr183/Tyr185) and the JNK target SMAD2(Ser245/250/255) was increased by 30- to 40-fold immediately after the exercise in normoxia, but hypoxia blocked almost 70% of the activation. Throughout recovery, phosphorylation of JNK and SMAD2 remained elevated following the exercise in normoxia, but the effect of hypoxia was lost at 90-180 minutes post-exercise. Hypoxia had no effect on exercise-induced Hippo or autophagy signalling and ubiquitin-proteasome related protein levels. Nor did hypoxia alter the changes induced by exercise in high-energy phosphates, glucose 6-P, lactate or phosphorylation of AMPK or ACC. CONCLUSION: We conclude that acute severe hypoxia inhibits resistance exercise-induced mTORC1- and JNK signalling in human skeletal muscle, effects that do not appear to be mediated by changes in the degree of metabolic stress in the muscle.</t>
  </si>
  <si>
    <t>(c) 2022 The Authors. Acta Physiologica published by John Wiley &amp; Sons Ltd on||behalf of Scandinavian Physiological Society.</t>
  </si>
  <si>
    <t>Exercise/physiology||Humans||Hypoxia/metabolism||*MAP Kinase Signaling System||Male||Mechanistic Target of Rapamycin Complex 1/metabolism||*Muscle, Skeletal/metabolism</t>
  </si>
  <si>
    <t>2022 Feb</t>
  </si>
  <si>
    <t>20220119</t>
  </si>
  <si>
    <t>20220331</t>
  </si>
  <si>
    <t>20220731</t>
  </si>
  <si>
    <t>2022/04/01 06:00</t>
  </si>
  <si>
    <t>2022/01/06 06:00</t>
  </si>
  <si>
    <t>2021/09/28 00:00 [revised]||2021/07/03 00:00 [received]||2022/01/01 00:00 [accepted]||2022/01/06 06:00 [pubmed]||2022/04/01 06:00 [medline]||2022/01/05 06:19 [entrez]||2022/07/15 00:00 [pmc-release]</t>
  </si>
  <si>
    <t>APHA13771 [pii]||10.1111/apha.13771 [doi]</t>
  </si>
  <si>
    <t>10.1111/apha.13771 [doi] e13771</t>
  </si>
  <si>
    <t>Acta Physiol (Oxf). 2022 Feb;234(2):e13746. doi: 10.1111/apha.13746. PMID:||34907659||Acta Physiol (Oxf). 2022 Feb;234(2):e13747. doi: 10.1111/apha.13747. PMID:||34931453</t>
  </si>
  <si>
    <t>34853156</t>
  </si>
  <si>
    <t>Dietary nitrate supplementation to enhance exercise capacity in hypoxic COPD: EDEN-OX, a double-blind, placebo-controlled, randomised cross-over study.</t>
  </si>
  <si>
    <t>Pavitt MJ||Lewis A||Buttery SC||Fernandez BO||Mikus-Lelinska M||Banya WAS||Feelisch M||Polkey MI||Hopkinson NS</t>
  </si>
  <si>
    <t>Pavitt, Matthew J||Lewis, Adam||Buttery, Sara C||Fernandez, Bernadette O||Mikus-Lelinska, Monika||Banya, Winston A S||Feelisch, Martin||Polkey, Michael I||Hopkinson, Nicholas S</t>
  </si>
  <si>
    <t>National Heart and Lung Institute, Imperial College London, London, UK.||National Heart and Lung Institute, Imperial College London, London, UK.||National Heart and Lung Institute, Imperial College London, London, UK.||Clinical and Experimental Sciences, Southampton Hospital, Southampton, UK.||Clinical and Experimental Sciences, Southampton Hospital, Southampton, UK.||National Heart and Lung Institute, Imperial College London, London, UK.||Faculty of Medicine, Clinical and Experimental Sciences, University of Southampton, Southampton, UK.||Southampton NIHR Respiratory Biomedical Research Unit, Southampton General Hospital, Southampton, UK.||National Heart and Lung Institute, Imperial College London, London, UK.||Respiratory Medicine, Royal Brompton Hospital, London, UK.||National Heart and Lung Institute, Imperial College London, London, UK n.hopkinson@ic.ac.uk.</t>
  </si>
  <si>
    <t>Thorax. 2022 Oct;77(10):968-975. doi: 10.1136/thoraxjnl-2021-217147. Epub 2021 Dec 1.</t>
  </si>
  <si>
    <t>77</t>
  </si>
  <si>
    <t>968-975</t>
  </si>
  <si>
    <t>RATIONALE: Dietary nitrate supplementation improves skeletal muscle oxygen utilisation and vascular endothelial function. We hypothesised that these effects might be sufficient to improve exercise performance in patients with COPD and hypoxia severe enough to require supplemental oxygen. METHODS: We conducted a single-centre, double-blind, placebo-controlled, cross-over study, enrolling adults with COPD who were established users of long-term oxygen therapy. Participants performed an endurance shuttle walk test, using their prescribed oxygen, 3 hours after consuming either 140 mL of nitrate-rich beetroot juice (BRJ) (12.9 mmol nitrate) or placebo (nitrate-depleted BRJ). Treatment order was allocated (1:1) by computer-generated block randomisation. MEASUREMENTS: The primary outcome was endurance shuttle walk test time. The secondary outcomes included area under the curve to isotime for fingertip oxygen saturation and heart rate parameters during the test, blood pressure, and endothelial function assessed using flow-mediated dilatation. Plasma nitrate and nitrite levels as well as FE(NO) were also measured. MAIN RESULTS: 20 participants were recruited and all completed the study. Nitrate-rich BRJ supplementation prolonged exercise endurance time in all participants as compared with placebo: median (IQR) 194.6 (147.5-411.7) s vs 159.1 (121.9-298.5) s, estimated treatment effect 62 (33-106) s (p&lt;0.0001). Supplementation also improved endothelial function: NR-BRJ group +4.1% (-1.1% to 14.8%) vs placebo BRJ group -5.0% (-10.6% to -0.6%) (p=0.0003). CONCLUSION: Acute dietary nitrate supplementation increases exercise endurance in patients with COPD who require supplemental oxygen. Trial registration number ISRCTN14888729.</t>
  </si>
  <si>
    <t>(c) Author(s) (or their employer(s)) 2022. No commercial re-use. See rights and||permissions. Published by BMJ.</t>
  </si>
  <si>
    <t>Adult||Humans||*Nitrates||Cross-Over Studies||Exercise Tolerance||Dietary Supplements||Antioxidants||Oxygen||*Pulmonary Disease, Chronic Obstructive/drug therapy||Hypoxia||Double-Blind Method</t>
  </si>
  <si>
    <t>2022 Oct</t>
  </si>
  <si>
    <t>20211201</t>
  </si>
  <si>
    <t>20230518</t>
  </si>
  <si>
    <t>20230524</t>
  </si>
  <si>
    <t>2023/05/18 06:42</t>
  </si>
  <si>
    <t>2021/12/03 06:00</t>
  </si>
  <si>
    <t>2021/02/23 00:00 [received]||2021/11/04 00:00 [accepted]||2023/05/18 06:42 [medline]||2021/12/03 06:00 [pubmed]||2021/12/02 05:55 [entrez]</t>
  </si>
  <si>
    <t>thoraxjnl-2021-217147 [pii]||10.1136/thoraxjnl-2021-217147 [doi]</t>
  </si>
  <si>
    <t>10.1136/thoraxjnl-2021-217147 [doi]</t>
  </si>
  <si>
    <t>ISRCTN/ISRCTN14888729</t>
  </si>
  <si>
    <t>33851320</t>
  </si>
  <si>
    <t>PMC8087568</t>
  </si>
  <si>
    <t>The impact of hypoxia exposure on glucose homeostasis in metabolically compromised humans: A systematic review.</t>
  </si>
  <si>
    <t>van Hulten V||van Meijel RLJ||Goossens GH</t>
  </si>
  <si>
    <t>van Hulten, Veerle||van Meijel, Rens L J||Goossens, Gijs H</t>
  </si>
  <si>
    <t>Department of Human Biology, NUTRIM School of Nutrition and Translational Research in Metabolism, Maastricht University Medical Center, Maastricht, The Netherlands.||Department of Clinical Pharmacology and Toxicology, CARIM School for Cardiovascular Diseases, Maastricht University Medical Center, Maastricht, The Netherlands.||Department of Human Biology, NUTRIM School of Nutrition and Translational Research in Metabolism, Maastricht University Medical Center, Maastricht, The Netherlands.||Department of Human Biology, NUTRIM School of Nutrition and Translational Research in Metabolism, Maastricht University Medical Center, Maastricht, The Netherlands. G.Goossens@maastrichtuniversity.nl.</t>
  </si>
  <si>
    <t>Rev Endocr Metab Disord. 2021 Jun;22(2):471-483. doi: 10.1007/s11154-021-09654-0. Epub 2021 Apr 14.</t>
  </si>
  <si>
    <t>Rev Endocr Metab Disord</t>
  </si>
  <si>
    <t>Reviews in endocrine &amp; metabolic disorders</t>
  </si>
  <si>
    <t>1573-2606 (Electronic) 1389-9155 (Print) 1389-9155 (Linking)</t>
  </si>
  <si>
    <t>22</t>
  </si>
  <si>
    <t>471-483</t>
  </si>
  <si>
    <t>Humans living at a higher altitude are less prone to suffer from impaired glucose homeostasis and type 2 diabetes mellitus (T2DM), which might at least partly be explained by lower oxygen availability at higher altitudes. The present systematic review aimed to provide an overview of the current literature on the effects of hypoxia exposure on glucose homeostasis in metabolically compromised humans. Several databases were searched up to August 10(th), 2020. The search strategy identified 368 unique records. Following assessment for eligibility based on the selection criteria, 16 studies were included in this review. Six studies (2 controlled studies; 4 uncontrolled studies) demonstrated beneficial effects of hypoxia exposure on glucose homeostasis, while 10 studies (8 controlled studies; 2 uncontrolled studies) reported no improvement in glucose homeostasis following hypoxia exposure. Notably, passive hypoxia exposure seemed to improve glucose homeostasis, whereas hypoxic exercise training (2-8 weeks) appeared to have no additional/synergistic effects on glucose homeostasis compared to normoxia exposure. Due to the heterogeneity in study populations and intervention duration (acute studies / 2-8 wks training), it is difficult to indicate which factors may explain conflicting study outcomes. Moreover, these results should be interpreted with some caution, as several studies did not include a control group. Taken together, hypoxia exposure under resting and exercise conditions might provide a novel therapeutic strategy to improve glucose homeostasis in metabolically compromised individuals, but more randomized controlled trials are warranted before strong conclusions on the effects of hypoxia exposure on glucose homeostasis can be drawn.</t>
  </si>
  <si>
    <t>Journal Article||Research Support, Non-U.S. Gov't||Review||Systematic Review</t>
  </si>
  <si>
    <t>*Diabetes Mellitus, Type 2||Glucose||Homeostasis||Humans||Hypoxia</t>
  </si>
  <si>
    <t>2021 Jun</t>
  </si>
  <si>
    <t>20210414</t>
  </si>
  <si>
    <t>20211210</t>
  </si>
  <si>
    <t>20211214</t>
  </si>
  <si>
    <t>2021/12/15 06:00</t>
  </si>
  <si>
    <t>2021/04/15 06:00</t>
  </si>
  <si>
    <t>2021/04/06 00:00 [accepted]||2021/04/15 06:00 [pubmed]||2021/12/15 06:00 [medline]||2021/04/14 06:43 [entrez]||2021/04/14 00:00 [pmc-release]</t>
  </si>
  <si>
    <t>10.1007/s11154-021-09654-0 [pii]||9654 [pii]||10.1007/s11154-021-09654-0 [doi]</t>
  </si>
  <si>
    <t>10.1007/s11154-021-09654-0 [doi]</t>
  </si>
  <si>
    <t>38407751</t>
  </si>
  <si>
    <t>PMC11127818</t>
  </si>
  <si>
    <t>Effects of Oral Iron Supplementation on Blood Iron Status in Athletes: A Systematic Review, Meta-Analysis and Meta-Regression of Randomized Controlled Trials.</t>
  </si>
  <si>
    <t>Smid AN||Golja P||Hadzic V||Abazovic E||Drole K||Paravlic AH</t>
  </si>
  <si>
    <t>Smid, Anja Neza||Golja, Petra||Hadzic, Vedran||Abazovic, Ensar||Drole, Kristina||Paravlic, Armin H</t>
  </si>
  <si>
    <t>Biotechnical Faculty, University of Ljubljana, Jamnikarjeva ulica 101, 1000, Ljubljana, Slovenia.||Biotechnical Faculty, University of Ljubljana, Jamnikarjeva ulica 101, 1000, Ljubljana, Slovenia.||Faculty of Sport, University of Ljubljana, Gortanova ulica 22, 1000, Ljubljana, Slovenia.||Faculty of Sport and Physical Education, University of Sarajevo, Patriotske Lige 41, 71000, Sarajevo, Bosnia and Herzegovina.||Faculty of Sport, University of Ljubljana, Gortanova ulica 22, 1000, Ljubljana, Slovenia.||Faculty of Sport, University of Ljubljana, Gortanova ulica 22, 1000, Ljubljana, Slovenia. armin.paravlic@fsp.uni-lj.si.||Faculty of Sports Studies, Masaryk University, 625 00, Brno, Czech Republic. armin.paravlic@fsp.uni-lj.si.</t>
  </si>
  <si>
    <t>Sports Med. 2024 May;54(5):1231-1247. doi: 10.1007/s40279-024-01992-8. Epub 2024 Feb 26.</t>
  </si>
  <si>
    <t>54</t>
  </si>
  <si>
    <t>1231-1247</t>
  </si>
  <si>
    <t>BACKGROUND: Iron deficiency in athletes is initially treated with a nutritional intervention. If negative iron balance persists, oral iron supplementation (OIS) can be used. Despite the recent proposal for a refinement of treatment strategies for iron-deficient athletes, there is no general consensus regarding the actual efficiency, dosage, or optimal regimen of OIS. OBJECTIVE: The aim of this meta-analysis was to evaluate to what extent OIS affects blood iron parameters and physical performance in healthy adult athletes. METHODS: PubMed, Web of Science, PEDro, CINAHL, SPORTDiscus, and Cochrane were searched from inception to 2 November 2022. Articles were eligible if they satisfied the following criteria: recruited subjects were healthy, adult and physically active individuals, who used exclusively OIS, irrespective of sex and sports discipline. EXCLUSION CRITERIA: simultaneous supplementation with iron and any other micronutrient(s), intravenous iron supplementation or recent exposure to altitude acclimatisation. The methodological quality of included studies was assessed with the PEDro scale, the completeness of intervention reporting with the TIDieR scale, while the GRADE scale was used for quality of evidence synthesis. The present study was prospectively registered in PROSPERO online registry (ID: CRD42022330230). RESULTS: From 638 articles identified through the search, 13 studies (n = 449) were included in the quantitative synthesis. When compared to the control group, the results demonstrated that OIS increases serum ferritin (standardized mean difference (SMD) = 1.27, 95% CI 0.44-2.10, p = 0.006), whereas blood haemoglobin (SMD = 1.31, 95% CI - 0.29 to 2.93, p = 0.099), serum transferrin receptor concentration (SMD = - 0.74, 95% CI - 1.89 to 0.41, p = 0.133), and transferrin saturation (SMD = 0.69, 95% CI - 0.84 to 2.22, p = 0.330) remained unaltered. Following OIS, a trend of small positive effect on VO(2max) (SMD = 0.49, 95% CI - 0.09 to 1.07, p = 0.086) was observed in young healthy athletes. The quality of evidence for all outcomes ranged from moderate to low. CONCLUSIONS: Increase in serum ferritin concentration after OIS was evident in subjects with initial pre-supplementation serum ferritin concentration &lt;/= 12 microg/l, while only minimal, if any effect, was observed in subjects with higher pre-supplementation serum ferritin concentration. The doses of OIS, that induced a beneficial effect on hematological parameters differed from 16 to 100 mg of elementary iron daily, over the period between 6 and 8 weeks. Shorter supplementation protocols have been shown to be ineffective.</t>
  </si>
  <si>
    <t>(c) 2024. The Author(s).</t>
  </si>
  <si>
    <t>Humans||*Dietary Supplements||*Randomized Controlled Trials as Topic||*Iron/administration &amp; dosage||Athletes||Ferritins/blood||Administration, Oral||Athletic Performance/physiology||Hemoglobins/analysis/metabolism||Anemia, Iron-Deficiency/drug therapy/blood</t>
  </si>
  <si>
    <t>2024 May</t>
  </si>
  <si>
    <t>20240226</t>
  </si>
  <si>
    <t>20240525</t>
  </si>
  <si>
    <t>20250117</t>
  </si>
  <si>
    <t>2024/05/26 18:11</t>
  </si>
  <si>
    <t>2024/02/26 12:44</t>
  </si>
  <si>
    <t>2024/01/05 00:00 [accepted]||2024/05/26 18:11 [medline]||2024/02/26 12:44 [pubmed]||2024/02/26 11:50 [entrez]||2024/02/26 00:00 [pmc-release]</t>
  </si>
  <si>
    <t>10.1007/s40279-024-01992-8 [pii]||1992 [pii]||10.1007/s40279-024-01992-8 [doi]</t>
  </si>
  <si>
    <t>10.1007/s40279-024-01992-8 [doi]</t>
  </si>
  <si>
    <t>28577258</t>
  </si>
  <si>
    <t>PMC5633647</t>
  </si>
  <si>
    <t>"Beet-ing" the Mountain: A Review of the Physiological and Performance Effects of Dietary Nitrate Supplementation at Simulated and Terrestrial Altitude.</t>
  </si>
  <si>
    <t>Shannon OM||McGawley K||Nyback L||Duckworth L||Barlow MJ||Woods D||Siervo M||O'Hara JP</t>
  </si>
  <si>
    <t>Shannon, Oliver Michael||McGawley, Kerry||Nyback, Linn||Duckworth, Lauren||Barlow, Matthew John||Woods, David||Siervo, Mario||O'Hara, John Paul</t>
  </si>
  <si>
    <t>Research Institute for Sport, Physical Activity, and Leisure, Leeds Beckett University, Leeds, LS6 3QS, UK. O.Shannon@LeedsBeckett.ac.uk.||Swedish Winter Sports Research Centre, Department of Health Sciences, Mid Sweden University, Ostersund, Sweden.||Swedish Winter Sports Research Centre, Department of Health Sciences, Mid Sweden University, Ostersund, Sweden.||Research Institute for Sport, Physical Activity, and Leisure, Leeds Beckett University, Leeds, LS6 3QS, UK.||Research Institute for Sport, Physical Activity, and Leisure, Leeds Beckett University, Leeds, LS6 3QS, UK.||Research Institute for Sport, Physical Activity, and Leisure, Leeds Beckett University, Leeds, LS6 3QS, UK.||Defence Medical Services, Royal Centre for Defence Medicine, Birmingham, B152TH, UK.||Institute of Cellular Medicine, University of Newcastle, Newcastle upon Tyne, NE45PL, UK.||Research Institute for Sport, Physical Activity, and Leisure, Leeds Beckett University, Leeds, LS6 3QS, UK.</t>
  </si>
  <si>
    <t>Sports Med. 2017 Nov;47(11):2155-2169. doi: 10.1007/s40279-017-0744-9.</t>
  </si>
  <si>
    <t>47</t>
  </si>
  <si>
    <t>2155-2169</t>
  </si>
  <si>
    <t>Exposure to altitude results in multiple physiological consequences. These include, but are not limited to, a reduced maximal oxygen consumption, drop in arterial oxygen saturation, and increase in muscle metabolic perturbations at a fixed sub-maximal work rate. Exercise capacity during fixed work rate or incremental exercise and time-trial performance are also impaired at altitude relative to sea level. Recently, dietary nitrate (NO(3)(-)) supplementation has attracted considerable interest as a nutritional aid during altitude exposure. In this review, we summarise and critically evaluate the physiological and performance effects of dietary NO(3)(-) supplementation during exposure to simulated and terrestrial altitude. Previous investigations at simulated altitude indicate that NO(3)(-) supplementation may reduce the oxygen cost of exercise, elevate arterial and tissue oxygen saturation, improve muscle metabolic function, and enhance exercise capacity/performance. Conversely, current evidence suggests that NO(3)(-) supplementation does not augment the training response at simulated altitude. Few studies have evaluated the effects of NO(3)(-) at terrestrial altitude. Current evidence indicates potential improvements in endothelial function at terrestrial altitude following NO(3)(-) supplementation. No effects of NO(3)(-) supplementation have been observed on oxygen consumption or arterial oxygen saturation at terrestrial altitude, although further research is warranted. Limitations of the present body of literature are discussed, and directions for future research are provided.</t>
  </si>
  <si>
    <t>*Altitude||Athletic Performance/*physiology||Beta vulgaris/*chemistry||*Dietary Supplements||Exercise||Humans||Nitrates/*administration &amp; dosage||Nitrites/blood||Oxygen/blood||Oxygen Consumption/physiology</t>
  </si>
  <si>
    <t>MR/N007921/1/MRC_/Medical Research Council/United Kingdom</t>
  </si>
  <si>
    <t>2017 Nov</t>
  </si>
  <si>
    <t>20181119</t>
  </si>
  <si>
    <t>2018/11/20 06:00</t>
  </si>
  <si>
    <t>2017/06/04 06:00</t>
  </si>
  <si>
    <t>2017/06/04 06:00 [pubmed]||2018/11/20 06:00 [medline]||2017/06/04 06:00 [entrez]||2017/06/02 00:00 [pmc-release]</t>
  </si>
  <si>
    <t>10.1007/s40279-017-0744-9 [pii]||744 [pii]||10.1007/s40279-017-0744-9 [doi]</t>
  </si>
  <si>
    <t>10.1007/s40279-017-0744-9 [doi]</t>
  </si>
  <si>
    <t>35295581</t>
  </si>
  <si>
    <t>PMC8918982</t>
  </si>
  <si>
    <t>Dietary Nitrate Supplementation Does Not Alter Exercise Efficiency at High Altitude - Further Results From the Xtreme Alps Study.</t>
  </si>
  <si>
    <t>Hennis PJ||Cumpstey AF||O'Doherty AF||Fernandez BO||Gilbert-Kawai ET||Mitchell K||Moyses H||Cobb A||Meale P||Pohnl H||Mythen MG||Grocott MPW||Levett DZH||Martin DS||Feelisch M</t>
  </si>
  <si>
    <t>Hennis, Philip J||Cumpstey, Andrew F||O'Doherty, Alasdair F||Fernandez, Bernadette O||Gilbert-Kawai, Edward T||Mitchell, Kay||Moyses, Helen||Cobb, Alexandra||Meale, Paula||Pohnl, Helmut||Mythen, Monty G||Grocott, Michael P W||Levett, Denny Z H||Martin, Daniel S||Feelisch, Martin</t>
  </si>
  <si>
    <t>Centre for Altitude Space and Extreme Environment Medicine, University College London Hospital NIHR Biomedical Research Centre, Institute of Sport, Exercise and Health, London, United Kingdom.||SHAPE Research Group, School of Science and Technology, Nottingham Trent University, Nottingham, United Kingdom.||Perioperative and Critical Care Theme, NIHR Southampton Biomedical Research Centre, University Hospital Southampton NHS Foundation Trust, Southampton, United Kingdom.||Integrative Physiology and Critical Illness Group, Clinical and Experimental Sciences, Faculty of Medicine, University of Southampton, Southampton, United Kingdom.||Department of Sport, Exercise and Rehabilitation, Northumbria University, Newcastle upon Tyne, United Kingdom.||Integrative Physiology and Critical Illness Group, Clinical and Experimental Sciences, Faculty of Medicine, University of Southampton, Southampton, United Kingdom.||Division of Metabolic and Vascular Health, Warwick Medical School, University of Warwick, Coventry, United Kingdom.||Centre for Altitude Space and Extreme Environment Medicine, University College London Hospital NIHR Biomedical Research Centre, Institute of Sport, Exercise and Health, London, United Kingdom.||Perioperative and Critical Care Theme, NIHR Southampton Biomedical Research Centre, University Hospital Southampton NHS Foundation Trust, Southampton, United Kingdom.||Integrative Physiology and Critical Illness Group, Clinical and Experimental Sciences, Faculty of Medicine, University of Southampton, Southampton, United Kingdom.||Perioperative and Critical Care Theme, NIHR Southampton Biomedical Research Centre, University Hospital Southampton NHS Foundation Trust, Southampton, United Kingdom.||Centre for Altitude Space and Extreme Environment Medicine, University College London Hospital NIHR Biomedical Research Centre, Institute of Sport, Exercise and Health, London, United Kingdom.||Centre for Altitude Space and Extreme Environment Medicine, University College London Hospital NIHR Biomedical Research Centre, Institute of Sport, Exercise and Health, London, United Kingdom.||AURAPA Wurzungen GmbH, Bietigheim-Bissingen, Germany.||Centre for Altitude Space and Extreme Environment Medicine, University College London Hospital NIHR Biomedical Research Centre, Institute of Sport, Exercise and Health, London, United Kingdom.||Perioperative and Critical Care Theme, NIHR Southampton Biomedical Research Centre, University Hospital Southampton NHS Foundation Trust, Southampton, United Kingdom.||Integrative Physiology and Critical Illness Group, Clinical and Experimental Sciences, Faculty of Medicine, University of Southampton, Southampton, United Kingdom.||Perioperative and Critical Care Theme, NIHR Southampton Biomedical Research Centre, University Hospital Southampton NHS Foundation Trust, Southampton, United Kingdom.||Integrative Physiology and Critical Illness Group, Clinical and Experimental Sciences, Faculty of Medicine, University of Southampton, Southampton, United Kingdom.||Centre for Altitude Space and Extreme Environment Medicine, University College London Hospital NIHR Biomedical Research Centre, Institute of Sport, Exercise and Health, London, United Kingdom.||Peninsula Medical School, University of Plymouth, Plymouth, United Kingdom.||Perioperative and Critical Care Theme, NIHR Southampton Biomedical Research Centre, University Hospital Southampton NHS Foundation Trust, Southampton, United Kingdom.||Integrative Physiology and Critical Illness Group, Clinical and Experimental Sciences, Faculty of Medicine, University of Southampton, Southampton, United Kingdom.||Division of Metabolic and Vascular Health, Warwick Medical School, University of Warwick, Coventry, United Kingdom.</t>
  </si>
  <si>
    <t>Xtreme Alps Research Group</t>
  </si>
  <si>
    <t>Booth A||Sheperdigian A||O'Doherty A||Salam A||Cobb A||Cumpstey A||Fernandez B||Mole D||Grant D||Martin D||Levett D||Kortekaas E||Gilbert E||Rigat F||Shrubb F||Yow H||Farrant J||van der Kaaij J||Milledge J||Simpson J||Mitchell K||Jackson L||Wandrag L||Bisiker L||Edsell M||Feelisch M||Khosravi M||Sanborn M||Grocott M||Mythen M||Talbot N||Burdall O||Firth O||Moses O||Meale P||Hennis P||Wijesingha S||Dauncey S||Adams T||Woolley T||Williamson W||Jenner W||Mahomed Z</t>
  </si>
  <si>
    <t>Booth, Adam||Sheperdigian, Adam||O'Doherty, Alasdair||Salam, Alex||Cobb, Alexandra||Cumpstey, Andrew||Fernandez, Bernadette||Mole, Damian||Grant, Daniel||Martin, Daniel||Levett, Denny||Kortekaas, Edith||Gilbert, Edward||Rigat, Fabio||Shrubb, Fiona||Yow, Heng||Farrant, James||van der Kaaij, Jildou||Milledge, Jim||Simpson, Jo||Mitchell, Kay||Jackson, Laura||Wandrag, Liesl||Bisiker, Lindsay||Edsell, Mark||Feelisch, Martin||Khosravi, Maryam||Sanborn, Matt||Grocott, Michael||Mythen, Michael||Talbot, Nick||Burdall, Oliver||Firth, Oliver||Moses, Oliver||Meale, Paula||Hennis, Phil||Wijesingha, Savini||Dauncey, Steve||Adams, Tom||Woolley, Tom||Williamson, Wilby||Jenner, Will||Mahomed, Zeyn</t>
  </si>
  <si>
    <t>Front Physiol. 2022 Feb 28;13:827235. doi: 10.3389/fphys.2022.827235. eCollection 2022.</t>
  </si>
  <si>
    <t>Front Physiol</t>
  </si>
  <si>
    <t>Frontiers in physiology</t>
  </si>
  <si>
    <t>1664-042X (Print) 1664-042X (Electronic) 1664-042X (Linking)</t>
  </si>
  <si>
    <t>13</t>
  </si>
  <si>
    <t>827235</t>
  </si>
  <si>
    <t>INTRODUCTION: Nitrate supplementation in the form of beetroot juice (BRJ) ingestion has been shown to improve exercise tolerance during acute hypoxia, but its effect on exercise physiology remains unstudied during sustained terrestrial high altitude exposure. We hypothesized that performing exercise at high altitude would lower circulating nitrate and nitrite levels and that BRJ ingestion would reverse this phenomenon while concomitantly improving key determinants of aerobic exercise performance. METHODS: Twenty seven healthy volunteers (21 male) underwent a series of exercise tests at sea level (SL, London, 75 m) and again after 5-8 days at high altitude (HA, Capanna Regina Margherita or "Margherita Hut," 4,559 m). Using a double-blind protocol, participants were randomized to consume a beetroot/fruit juice beverage (three doses per day) with high levels of nitrate ( approximately 0.18 mmol/kg/day) or a nitrate-depleted placebo ( approximately 11.5 mumoles/kg/day) control drink, from 3 days prior to the exercise trials until completion. Submaximal constant work rate cycle tests were performed to determine exercise efficiency and a maximal incremental ramp exercise test was undertaken to measure aerobic capacity, using breath-by-breath pulmonary gas exchange measurements throughout. Concentrations of nitrate, nitrite and nitrosation products were quantified in plasma samples collected at 5 timepoints during the constant work rate tests. Linear mixed modeling was used to analyze data. RESULTS: At both SL and HA, plasma nitrate concentrations were elevated in the nitrate supplementation group compared to placebo (P &lt; 0.001) but did not change throughout increasing exercise work rate. Delta exercise efficiency was not altered by altitude exposure (P = 0.072) or nitrate supplementation (P = 0.836). V̇O(2)peak decreased by 24% at high altitude (P &lt; 0.001) and was lower in the nitrate-supplemented group at both sea level and high altitude compared to placebo (P = 0.041). Dietary nitrate supplementation did not alter other peak exercise variables or oxygen consumption at anaerobic threshold. Circulating nitrite and S-nitrosothiol levels unexpectedly rose in a few individuals right after cessation of exercise at high altitude. CONCLUSION: Whilst regularly consumed during an 8 days expedition to terrestrial high altitude, nitrate supplementation did not alter exercise efficiency and other exercise physiological variables, except decreasing V̇O(2)peak. These results and those of others question the practical utility of BRJ consumption during prolonged altitude exposure.</t>
  </si>
  <si>
    <t>Copyright (c) 2022 Hennis, Cumpstey, O'Doherty, Fernandez, Gilbert-Kawai, Mitchell,||Moyses, Cobb, Meale, Pohnl, Mythen, Grocott, Levett, Martin, Feelisch and The||Xtreme Alps Research Group.</t>
  </si>
  <si>
    <t>G0701115/MRC_/Medical Research Council/United Kingdom||MR/P008887/1/MRC_/Medical Research Council/United Kingdom</t>
  </si>
  <si>
    <t>2022</t>
  </si>
  <si>
    <t>20220228</t>
  </si>
  <si>
    <t>2022/03/18 06:01</t>
  </si>
  <si>
    <t>2022/03/18 06:00</t>
  </si>
  <si>
    <t>2021/12/02 00:00 [received]||2022/01/18 00:00 [accepted]||2022/03/17 05:10 [entrez]||2022/03/18 06:00 [pubmed]||2022/03/18 06:01 [medline]||2022/02/28 00:00 [pmc-release]</t>
  </si>
  <si>
    <t>10.3389/fphys.2022.827235 [doi]</t>
  </si>
  <si>
    <t>10.3389/fphys.2022.827235 [doi] 827235</t>
  </si>
  <si>
    <t>35580578</t>
  </si>
  <si>
    <t>PMC9526841</t>
  </si>
  <si>
    <t>Factors that Moderate the Effect of Nitrate Ingestion on Exercise Performance in Adults: A Systematic Review with Meta-Analyses and Meta-Regressions.</t>
  </si>
  <si>
    <t>Silva KVC||Costa BD||Gomes AC||Saunders B||Mota JF</t>
  </si>
  <si>
    <t>Silva, Kaio Vinicius C||Costa, Breno Duarte||Gomes, Aline Corado||Saunders, Bryan||Mota, Joao Felipe</t>
  </si>
  <si>
    <t>Faculty of Nutrition, Federal University of Goias (UFG), Goiania, Goias, Brazil.||Applied Physiology and Nutrition Research Group, Rheumatology Division, Faculty of Medicine, School of Physical Education and Sport, University of Sao Paulo, Sao Paulo, Brazil.||Faculty of Nutrition, Federal University of Goias (UFG), Goiania, Goias, Brazil.||Applied Physiology and Nutrition Research Group, Rheumatology Division, Faculty of Medicine, School of Physical Education and Sport, University of Sao Paulo, Sao Paulo, Brazil.||Institute of Orthopaedics and Traumatology, Faculty of Medicine FMUSP, University of Sao Paulo, Sao Paulo, Brazil.||Faculty of Nutrition, Federal University of Goias (UFG), Goiania, Goias, Brazil.</t>
  </si>
  <si>
    <t>Adv Nutr. 2022 Oct 2;13(5):1866-1881. doi: 10.1093/advances/nmac054.</t>
  </si>
  <si>
    <t>Adv Nutr</t>
  </si>
  <si>
    <t>Advances in nutrition (Bethesda, Md.)</t>
  </si>
  <si>
    <t>2156-5376 (Electronic) 2161-8313 (Print) 2161-8313 (Linking)</t>
  </si>
  <si>
    <t>1866-1881</t>
  </si>
  <si>
    <t>To identify how variables such as exercise condition, supplementation strategy, participant characteristics and demographics, and practices that control oral microbiota diversity could modify the effect of inorganic nitrate ingestion (as nitrate salt supplements, beetroot juice, and nitrate-rich vegetables) on exercise performance, we conducted a systematic review with meta-analysis. Studies were identified in PubMed, Embase, and Cochrane databases. Eligibility criteria included randomized controlled trials assessing the effect of inorganic nitrate on exercise performance in healthy adults. To assess the variation in effect size, we used meta-regression models for continuous variables and subgroup analysis for categorical variables. A total of 123 studies were included in this meta-analysis, comprising 1705 participants. Nitrate was effective for improving exercise performance (standardized mean difference [SMD]: 0.101; 95% CI: 0.051, 0.151, P &lt;0.001, I2 = 0%), although nitrate salts supplementation was not as effective (P = 0.629) as ingestion via beetroot juice (P &lt;0.001) or a high-nitrate diet (P = 0.005). Practices that control oral microbiota diversity influenced the nitrate effect, with practices harmful to oral bacteria decreasing the ergogenic effect of nitrate. The ingestion of nitrate was most effective for exercise lasting between 2 and 10 min (P &lt;0.001). An inverse dose-response relation between the fraction of inspired oxygen and the effect size (coefficient: -0.045, 95% CI: -0.085, -0.005, P = 0.028) suggests that nitrate was more effective in increasingly hypoxic conditions. There was a dose-response relation for acute administration (P = 0.049). The most effective acute dose was between 5 and 14.9 mmol provided &gt;/=150 min prior to exercise (P &lt;0.001). An inverse dose-response for protocols &gt;/=2 d was observed (P = 0.025), with the optimal dose between 5 and 9.9 mmol.d-1 (P &lt;0.001). Nitrate, via beetroot juice or a high-nitrate diet, improved exercise performance, in particular, in sessions lasting between 2 and 10 min. Ingestion of 5-14.9 mmol⋅d-1 taken &gt;/=150 min prior to exercise appears optimal for performance gains and athletes should be aware that practices controlling oral microbiota diversity may decrease the effect of nitrate.</t>
  </si>
  <si>
    <t>(c) The Author(s) 2022. Published by Oxford University Press on behalf of the||American Society for Nutrition.</t>
  </si>
  <si>
    <t>Journal Article||Meta-Analysis||Research Support, Non-U.S. Gov't||Systematic Review</t>
  </si>
  <si>
    <t>Adult||*Beta vulgaris||Dietary Supplements||Eating||Humans||Nitrates/pharmacology||Oxygen||*Performance-Enhancing Substances||Salts</t>
  </si>
  <si>
    <t>2022 Oct 2</t>
  </si>
  <si>
    <t>20221004</t>
  </si>
  <si>
    <t>20230629</t>
  </si>
  <si>
    <t>2022/10/05 06:00</t>
  </si>
  <si>
    <t>2022/05/18 06:00</t>
  </si>
  <si>
    <t>2021/09/12 00:00 [received]||2021/11/16 00:00 [revised]||2022/05/09 00:00 [accepted]||2022/05/18 06:00 [pubmed]||2022/10/05 06:00 [medline]||2022/05/17 18:42 [entrez]||2022/05/17 00:00 [pmc-release]</t>
  </si>
  <si>
    <t>S2161-8313(23)00045-5 [pii]||nmac054 [pii]||10.1093/advances/nmac054 [doi]</t>
  </si>
  <si>
    <t>10.1093/advances/nmac054 [doi]</t>
  </si>
  <si>
    <t>35276888</t>
  </si>
  <si>
    <t>PMC8838971</t>
  </si>
  <si>
    <t>Role of Creatine Supplementation in Conditions Involving Mitochondrial Dysfunction: A Narrative Review.</t>
  </si>
  <si>
    <t>Marshall RP||Droste JN||Giessing J||Kreider RB</t>
  </si>
  <si>
    <t>Marshall, Robert Percy||Droste, Jan-Niklas||Giessing, Jurgen||Kreider, Richard B</t>
  </si>
  <si>
    <t>Medical Department, RasenBallsport Leipzig GmbH, 04177 Leipzig, Germany.||Medical Department, RasenBallsport Leipzig GmbH, 04177 Leipzig, Germany.||Faculty of Natural and Environmental Sciences, Institute of Sports Science, Universitat Koblenz-Landau, 76829 Landau, Germany.||Exercise &amp; Sport Nutrition Lab, Human Clinical Research Facility, Department of Health &amp; Kinesiology, Texas A&amp;M University, College Station, TX 77843, USA.</t>
  </si>
  <si>
    <t>Nutrients. 2022 Jan 26;14(3):529. doi: 10.3390/nu14030529.</t>
  </si>
  <si>
    <t>14</t>
  </si>
  <si>
    <t>Creatine monohydrate (CrM) is one of the most widely used nutritional supplements among active individuals and athletes to improve high-intensity exercise performance and training adaptations. However, research suggests that CrM supplementation may also serve as a therapeutic tool in the management of some chronic and traumatic diseases. Creatine supplementation has been reported to improve high-energy phosphate availability as well as have antioxidative, neuroprotective, anti-lactatic, and calcium-homoeostatic effects. These characteristics may have a direct impact on mitochondrion's survival and health particularly during stressful conditions such as ischemia and injury. This narrative review discusses current scientific evidence for use or supplemental CrM as a therapeutic agent during conditions associated with mitochondrial dysfunction. Based on this analysis, it appears that CrM supplementation may have a role in improving cellular bioenergetics in several mitochondrial dysfunction-related diseases, ischemic conditions, and injury pathology and thereby could provide therapeutic benefit in the management of these conditions. However, larger clinical trials are needed to explore these potential therapeutic applications before definitive conclusions can be drawn.</t>
  </si>
  <si>
    <t>*Creatine/metabolism/pharmacology/therapeutic use||Dietary Supplements||Energy Metabolism||*Exercise||Humans||Mitochondria/metabolism</t>
  </si>
  <si>
    <t>2022 Jan 26</t>
  </si>
  <si>
    <t>20220126</t>
  </si>
  <si>
    <t>20220315</t>
  </si>
  <si>
    <t>2022/03/16 06:00</t>
  </si>
  <si>
    <t>2022/03/13 06:00</t>
  </si>
  <si>
    <t>2021/12/14 00:00 [received]||2022/01/24 00:00 [revised]||2022/01/24 00:00 [accepted]||2022/03/12 01:01 [entrez]||2022/03/13 06:00 [pubmed]||2022/03/16 06:00 [medline]||2022/01/26 00:00 [pmc-release]</t>
  </si>
  <si>
    <t>nu14030529 [pii]||nutrients-14-00529 [pii]||10.3390/nu14030529 [doi]</t>
  </si>
  <si>
    <t>10.3390/nu14030529 [doi] 529</t>
  </si>
  <si>
    <t>36036723</t>
  </si>
  <si>
    <t>Effects of Acute and Chronic Exercise in Hypoxia on Cardiovascular and Glycemic Parameters in Patients with Type 2 Diabetes: A Systematic Review.</t>
  </si>
  <si>
    <t>Kindlovits R||Pereira AMDS||Sousa AC||Viana JL||Teixeira VH</t>
  </si>
  <si>
    <t>Kindlovits, Raquel||Pereira, Alberto Mello da Silva||Sousa, Ana Catarina||Viana, Joao Luis||Teixeira, Vitor Hugo</t>
  </si>
  <si>
    <t>Faculty of Nutrition and Food Sciences, University of Porto (FCNAUP), Porto, Portugal.||Faculty of Nutrition and Food Sciences, University of Porto (FCNAUP), Porto, Portugal.||Research Center in Sports Sciences, Health Sciences and Human Development (CIDESD), University of Maia, Maia, Portugal.||Research Center in Sports Sciences, Health Sciences and Human Development (CIDESD), University of Maia, Maia, Portugal.||Faculty of Nutrition and Food Sciences, University of Porto (FCNAUP), Porto, Portugal.||Research Center in Physical Activity, Health and Leisure (CIAFEL), Faculty of Sports, University of Porto (FADEUP), Portugal.||Laboratory for Integrative and Translational Research in Population Health (ITR), Porto, Portugal.</t>
  </si>
  <si>
    <t>High Alt Med Biol. 2022 Dec;23(4):301-312. doi: 10.1089/ham.2022.0029. Epub 2022 Aug 24.</t>
  </si>
  <si>
    <t>High Alt Med Biol</t>
  </si>
  <si>
    <t>High altitude medicine &amp; biology</t>
  </si>
  <si>
    <t>1557-8682 (Electronic) 1527-0297 (Linking)</t>
  </si>
  <si>
    <t>23</t>
  </si>
  <si>
    <t>301-312</t>
  </si>
  <si>
    <t>Kindlovits, Raquel, Alberto Mello da Silva Pereira, Ana Catarina Sousa, Joao Luis Viana,and Vitor Hugo Teixeira. Effects of acute and chronic exercise in hypoxia on cardiovascular and glycemic parameters in patients with type 2 diabetes: a systematic review. High Alt Med Biol. 23:301-312, 2022. Background: Exercise in hypoxia (EH, decreased oxygen availability) has been proposed as a potential therapeutic intervention to promote angiogenesis and improve glucose metabolism to a greater extent than exercise under normoxia (normal ambient air) in patients with type 2 diabetes (T2D). Currently, there are no studies that systematize the existent evidence. This study aims to systematically review the literature and qualitatively evaluate the effects of acute and chronic EH on cardiovascular and glycemic parameters in T2D patients. Methods: A structured search was carried out following the Preferred Reporting Items for Systematic Reviews and Meta-Analyses (PRISMA) guidelines until March 2021, in the MEDLINE/PubMed, Scopus, and Web of Science databases. The inclusion criteria were as follows: (1) randomized and nonrandomized trials, (2) in complication-free patients with T2D, (3) in which EH was compared with exercise in normoxia or with baseline data, and (4) published in English. Results: Six articles (64 subjects) met the inclusion criteria and were reviewed to data extraction. Four articles investigated the acute effect of EH (33 subjects), and two articles investigated the chronic effect of EH (31 subjects), ranging from 6 to 8 weeks. All studies used a cycle ergometer as exercise. Acute EH benefits insulin sensitivity, blood glucose, vascular endothelial growth factor, and metalloproteinase-9, while chronic EH benefits nitric oxide synthase in erythrocytes, but not brachial artery flow-mediated dilation. Conclusion: Acute EH improves glucose homeostasis in T2D patients, which was not seen with chronic EH. Both acute EH and chronic EH improve angiogenesis regulators, but not vascular function. Despite the putative benefits of EH in patients with T2D, the evidence is still scarce and further research is needed before recommendations can be provided.</t>
  </si>
  <si>
    <t>Journal Article||Review||Systematic Review</t>
  </si>
  <si>
    <t>Humans||*Diabetes Mellitus, Type 2/complications||Vascular Endothelial Growth Factor A||Exercise||Blood Glucose||Hypoxia</t>
  </si>
  <si>
    <t>2022 Dec</t>
  </si>
  <si>
    <t>20220824</t>
  </si>
  <si>
    <t>20221230</t>
  </si>
  <si>
    <t>2022/12/31 06:00</t>
  </si>
  <si>
    <t>2022/08/30 06:00</t>
  </si>
  <si>
    <t>2022/08/30 06:00 [pubmed]||2022/12/31 06:00 [medline]||2022/08/29 10:16 [entrez]</t>
  </si>
  <si>
    <t>10.1089/ham.2022.0029 [doi]</t>
  </si>
  <si>
    <t>40323707</t>
  </si>
  <si>
    <t>PMC12054565</t>
  </si>
  <si>
    <t>The effect of acute beetroot juice consumption prior to climbing on lower-body isokinetic and isometric strength, aerobic power, and muscle soreness among mountain climbers.</t>
  </si>
  <si>
    <t>Daneshparvar A||Hemmatinafar M||Salesi M||Rezaei R||Imanian B||Pirmohammadi S</t>
  </si>
  <si>
    <t>Daneshparvar, Alireza||Hemmatinafar, Mohammad||Salesi, Mohsen||Rezaei, Rasoul||Imanian, Babak||Pirmohammadi, Sepideh</t>
  </si>
  <si>
    <t>Shiraz University, Department of Sport Science, Faculty of Education and Psychology, Shiraz, Iran.||Shiraz University, Department of Sport Science, Faculty of Education and Psychology, Shiraz, Iran.||Shiraz University, Department of Sport Science, Faculty of Education and Psychology, Shiraz, Iran.||Shiraz University, Department of Sport Science, Faculty of Education and Psychology, Shiraz, Iran.||Shiraz University, Department of Sport Science, Faculty of Education and Psychology, Shiraz, Iran.||Shiraz University, Department of Sport Science, Faculty of Education and Psychology, Shiraz, Iran.</t>
  </si>
  <si>
    <t>J Int Soc Sports Nutr. 2025 Dec;22(1):2502656. doi: 10.1080/15502783.2025.2502656. Epub 2025 May 5.</t>
  </si>
  <si>
    <t>2502656</t>
  </si>
  <si>
    <t>BACKGROUND: Beetroot juice (BRJ) contains various bioactive compounds which can enhance athletes" performance. However, there is a limited number of studies assessing the effects of BRJ on climbers" performance and indicators of muscle soreness (MS). Thus, the present study aimed to investigate the effect of consuming beetroot juice acutely before climbing on lower-body isokinetic and isometric strength, aerobic power, and muscle soreness in mountain climbers. METHODS: In a randomized, placebo-controlled, double-blinded study, 27 climbers (14 males and 13 females) were divided into three groups: Control (CON), Placebo (PLA), and Beetroot Juice (BRJ), with 9 participants in each group. The study evaluated swelling around the thigh (Sw-T), pressure pain threshold (PPT), isokinetic and isometric strength, horizontal jump (HJ), wall-sit, handgrip strength (HGS), flexibility, and the Queen's College Step test. Testing occurred in three sessions: baseline, climbing, and posttest. At baseline, all participants completed the full battery of tests at Shiraz University. One week later, during the climbing session, they consumed 70 mL of BRJ (400 mg nitrate), PLA, or water 2.5 hours before ascending to 3720 meters. Functional tests (HJ, wall-sit, and estimated VO(2)(max)) were performed at the altitude. After completing these tests, participants immediately descended the mountain. DOMS was assessed using a visual analog scale (VAS) for the quadriceps, hamstrings, and gastrocnemius muscles at the following time points: 2 hours before climbing, and 0 (immediately), 12, 24, 48, and 72 hours after descending. The posttest session, held 72 hours after descending, repeated all baseline assessments. RESULTS: The results revealed a statistically significant decrease in DOMS in the gastrocnemius muscles 24 hours post-descending in the BRJ group compared to the control group (p = 0.003, pEta(2) = 0.204). However, no changes in DOMS were observed for the quadriceps (p = 0.090, pEta(2) = 0.090) and hamstring (p = 0.254, pEta(2) = 0.056) muscles. Moreover, notable improvements were observed in PPT (p = 0.001, pEta(2) = 0.374), Estimated VO(2max) (p = 0.016, pEta(2) = 0.291), HGS (p = 0.004, pEta(2) = 0.270), flexibility (p = 0.003, pEta(2) = 0.407), HJ (p = 0.008, pEta2 = 0.155), and isokinetic (peak torque, average power and rate of force development) and isometric (Maximum voluntary isometric contraction) strength indicators in the BRJ groups compare to the other groups (p&lt;0.05). However, no significant differences were observed in Sw-T between groups (p = 0.305). CONCLUSIONS: The study suggested that acute consumption of BRJ before climbing improves climbers' lower-body isokinetic and isometric strength, power, and endurance performance, and it is associated with a reduced perception of muscle soreness.</t>
  </si>
  <si>
    <t>Humans||Male||Double-Blind Method||*Myalgia/prevention &amp; control||Female||*Beta vulgaris/chemistry||*Mountaineering/physiology||*Fruit and Vegetable Juices||Young Adult||*Muscle Strength||Adult||Hand Strength||Muscle, Skeletal/physiology||Sports Nutritional Physiological Phenomena||Isometric Contraction</t>
  </si>
  <si>
    <t>2025 Dec</t>
  </si>
  <si>
    <t>20250505</t>
  </si>
  <si>
    <t>20250519</t>
  </si>
  <si>
    <t>2025/05/05 18:36</t>
  </si>
  <si>
    <t>2025/05/05 18:35</t>
  </si>
  <si>
    <t>2025/05/05 18:36 [medline]||2025/05/05 18:35 [pubmed]||2025/05/05 12:33 [entrez]||2025/05/05 00:00 [pmc-release]</t>
  </si>
  <si>
    <t>2502656 [pii]||10.1080/15502783.2025.2502656 [doi]</t>
  </si>
  <si>
    <t>10.1080/15502783.2025.2502656 [doi] 2502656</t>
  </si>
  <si>
    <t>35360239</t>
  </si>
  <si>
    <t>PMC8964050</t>
  </si>
  <si>
    <t>Dietary Nitrate Supplementation Is Not Helpful for Endurance Performance at Simulated Altitude Even When Combined With Intermittent Normobaric Hypoxic Training.</t>
  </si>
  <si>
    <t>Sousa, Ana||Viana, Joao L||Milheiro, Jaime||Reis, Vitor M||Millet, Gregoire P</t>
  </si>
  <si>
    <t>Research Center in Sports Sciences, Health Sciences and Human Development (CIDESD), University of Tras-Os-Montes and Alto Douro, Vila Real, Portugal.||Research Center in Sports Sciences, Health Sciences and Human Development (CIDESD), Instituto Universitario da Maia (ISMAI), Maia, Portugal.||Research Center in Sports Sciences, Health Sciences and Human Development (CIDESD), Instituto Universitario da Maia (ISMAI), Maia, Portugal.||CMEP - Exercise Medical Center &amp; Spa, Porto, Portugal.||Olympic Committee of Portugal, Lisbon, Portugal.||Research Center in Sports Sciences, Health Sciences and Human Development (CIDESD), University of Tras-Os-Montes and Alto Douro, Vila Real, Portugal.||ISSUL, Institute of Sport Sciences and Physical Education (ISSEP), University of Lausanne, Lausanne, Switzerland.</t>
  </si>
  <si>
    <t>Front Physiol. 2022 Mar 14;13:839996. doi: 10.3389/fphys.2022.839996. eCollection 2022.</t>
  </si>
  <si>
    <t>839996</t>
  </si>
  <si>
    <t>INTRODUCTION: Training intensity and nutrition may influence adaptations to training performed in hypoxia and consequently performance outcomes at altitude. This study investigates if performance at simulated altitude is improved to a larger extent when high-intensity interval training is performed in normobaric hypoxia and if this is potentiated when combined with chronic dietary nitrate (NO(3) (-)) supplementation. METHODS: Thirty endurance-trained male participants were allocated to one of three groups: hypoxia (13% F(i)O(2)) + NO(3) (-); hypoxia + placebo; and normoxia (20.9% F(i)O(2)) + placebo. All performed 12 cycling sessions (eight sessions of 2*6 x 1 min at severe intensity with 1 min recovery and four sessions of 4*6*10 s all-out with 20 s recovery) during a 4-week period (three sessions/week) with supplementation administered 3-2.5 h before each session. An incremental exhaustion test, a severe intensity exercise bout to exhaustion (T (lim)) and a 3 min all-out test (3AOT) in hypoxia (F(i)O(2) = 13%) with pulmonary oxygen uptake ( V  O(2)), V  O(2) kinetics, and changes in vastus lateralis local O(2) saturation (SmO(2)) measured were completed by each participant before and after training. RESULTS: In all tests, performance improved to the same extent in hypoxia and normoxia, except for SmO(2) after T (lim) (p = 0.04, d = 0.82) and 3AOT (p = 0.03, d = 1.43) which were lower in the two hypoxic groups compared with the normoxic one. Dietary NO(3) (-) supplementation did not bring any additional benefits. CONCLUSION: Performance at simulated altitude was not improved to a larger extent when high-intensity interval training was undertaken in normobaric hypoxic conditions, when compared with normoxic training. Additionally, dietary NO(3) (-) supplementation was ineffective in further enhancing endurance performance at simulated altitude.</t>
  </si>
  <si>
    <t>Copyright (c) 2022 Sousa, Viana, Milheiro, Reis and Millet.</t>
  </si>
  <si>
    <t>20220314</t>
  </si>
  <si>
    <t>20220402</t>
  </si>
  <si>
    <t>2022/04/02 06:01</t>
  </si>
  <si>
    <t>2022/04/02 06:00</t>
  </si>
  <si>
    <t>2021/12/20 00:00 [received]||2022/02/16 00:00 [accepted]||2022/04/01 05:18 [entrez]||2022/04/02 06:00 [pubmed]||2022/04/02 06:01 [medline]||2022/03/14 00:00 [pmc-release]</t>
  </si>
  <si>
    <t>10.3389/fphys.2022.839996 [doi]</t>
  </si>
  <si>
    <t>10.3389/fphys.2022.839996 [doi] 839996</t>
  </si>
  <si>
    <t>25628173</t>
  </si>
  <si>
    <t>Altitude Training in Elite Swimmers for Sea Level Performance (Altitude Project).</t>
  </si>
  <si>
    <t>Rodriguez FA||Iglesias X||Feriche B||Calderon-Soto C||Chaverri D||Wachsmuth NB||Schmidt W||Levine BD</t>
  </si>
  <si>
    <t>Rodriguez, Ferran A||Iglesias, Xavier||Feriche, Belen||Calderon-Soto, Carmen||Chaverri, Diego||Wachsmuth, Nadine B||Schmidt, Walter||Levine, Benjamin D</t>
  </si>
  <si>
    <t>1INEFC-Barcelona Sport Sciences Research Group, National Institute of Physical Education of Catalonia, University of Barcelona, Barcelona, SPAIN; 2Department of Physical Education and Sport, Faculty of Sport Sciences, University of Granada, Granada, SPAIN; 3Altitude Training Center of Sierra Nevada, Consejo Superior de Deportes, Granada, SPAIN; 4Department of Sports Medicine and Physiology, University of Bayreuth, Bayreuth, GERMANY; and 5Institute for Exercise and Environmental Medicine, Texas Health Presbyterian Dallas, and University of Texas Southwestern Medical Center at Dallas, Dallas, TX.</t>
  </si>
  <si>
    <t>Med Sci Sports Exerc. 2015 Sep;47(9):1965-78. doi: 10.1249/MSS.0000000000000626.</t>
  </si>
  <si>
    <t>1965-78</t>
  </si>
  <si>
    <t>INTRODUCTION: This controlled, nonrandomized, parallel-groups trial investigated the effects on performance, V O2 and hemoglobin mass (tHbmass) of four preparatory in-season training interventions: living and training at moderate altitude for 3 and 4 wk (Hi-Hi3, Hi-Hi), living high and training high and low (Hi-HiLo, 4 wk), and living and training at sea level (SL) (Lo-Lo, 4 wk). METHODS: From 61 elite swimmers, 54 met all inclusion criteria and completed time trials over 50- and 400-m crawl (TT50, TT400), and 100 (sprinters) or 200 m (nonsprinters) at best stroke (TT100/TT200). Maximal oxygen uptake (V O2max) and HR were measured with an incremental 4 x 200 m test. Training load was estimated using cumulative training impulse method and session RPE. Initial measures (PRE) were repeated immediately (POST) and once weekly on return to SL (PostW1 to PostW4). tHbmass was measured in duplicate at PRE and once weekly during the camp with CO rebreathing. Effects were analyzed using mixed linear modeling. RESULTS: TT100 or TT200 was worse or unchanged immediately at POST, but improved by approximately 3.5% regardless of living or training at SL or altitude after at least 1 wk of SL recovery. Hi-HiLo achieved greater improvement 2 (5.3%) and 4 wk (6.3%) after the camp. Hi-HiLo also improved more in TT400 and TT50 2 (4.2% and 5.2%, respectively) and 4 wk (4.7% and 5.5%) from return. This performance improvement was not linked linearly to changes in V O2max or tHbmass. CONCLUSIONS: A well-implemented 3- or 4-wk training camp may impair performance immediately but clearly improves performance even in elite swimmers after a period of SL recovery. Hi-HiLo for 4 wk improves performance in swimming above and beyond altitude and SL controls through complex mechanisms involving altitude living and SL training effects.</t>
  </si>
  <si>
    <t>Controlled Clinical Trial||Journal Article||Research Support, Non-U.S. Gov't</t>
  </si>
  <si>
    <t>Adolescent||*Altitude||Athletic Performance/*physiology||Dietary Supplements||Female||Hemoglobinometry||Humans||Iron, Dietary/administration &amp; dosage||Male||Oxygen Consumption||Physical Education and Training/*methods||Swimming/*physiology||Time Factors||Young Adult</t>
  </si>
  <si>
    <t>2015 Sep</t>
  </si>
  <si>
    <t>20160511</t>
  </si>
  <si>
    <t>20220409</t>
  </si>
  <si>
    <t>2016/05/12 06:00</t>
  </si>
  <si>
    <t>2015/01/29 06:00 [entrez]||2015/01/30 06:00 [pubmed]||2016/05/12 06:00 [medline]</t>
  </si>
  <si>
    <t>10.1249/MSS.0000000000000626 [doi]</t>
  </si>
  <si>
    <t>16235344</t>
  </si>
  <si>
    <t>Mallory GB||Fullmer JJ||Vaughan DJ</t>
  </si>
  <si>
    <t>Mallory, G B||Fullmer, J J||Vaughan, D J</t>
  </si>
  <si>
    <t>Baylor College of Medicine, Texas Children's Hospital, TCH, 6621 Fannin, Houston, Texas 77030, USA. gbmallor@texaschildrenshospital.org</t>
  </si>
  <si>
    <t>Cochrane Database Syst Rev. 2005 Oct 19;(4):CD003884. doi: 10.1002/14651858.CD003884.pub2.</t>
  </si>
  <si>
    <t>BACKGROUND: The most serious complications of cystic fibrosis (CF) relate to respiratory insufficiency. Oxygen supplementation therapy has been a standard of care for individuals with chronic lung diseases associated with hypoxemia for decades. It is common for physicians to prescribe oxygen therapy for people with CF when hypoxemia occurs. However, it is unclear if empiric evidence is available to provide indications for this therapy with its financial costs and often profound impact on lifestyle. OBJECTIVES: To assess whether oxygen therapy improves the longevity or quality of life of individuals with CF. SEARCH STRATEGY: We searched the Cochrane Cystic Fibrosis and Genetic Disorders Group Trials Register, comprising references identified from comprehensive electronic database searches and handsearches of relevant journals and abstract books of conference proceedings. Most recent search of Group's Trials Register: April 2005. SELECTION CRITERIA: Randomized or quasi-randomized controlled trials comparing oxygen, administered at any concentration, by any route, in people with documented CF for any time period. DATA COLLECTION AND ANALYSIS: Two authors independently assessed study quality and extracted data. MAIN RESULTS: Nine published studies (149 participants) are included in this review, of which only one examined long-term oxygen therapy (28 participants). There was no statistically significant improvement in survival, lung, or cardiac health. Four studies examined the effect of oxygen supplementation during sleep by polysomnography. Although oxygenation improved, there were no demonstrable improvements in qualitative sleep parameters and modest hypoventilation was noted. In three studies, oxygen supplementation was evaluated during exercise. Hypoxemia was prevented, but mild hypercapnia resulted. Work performance was not improved, as measured in one study, but was improved in a second study. Furthermore, in two studies, exercise duration was enhanced by oxygen supplementation. In the study examining the impact of oxygen supplementation after exercise, recovery time was enhanced. AUTHORS' CONCLUSIONS: There are no published data to guide the prescription of chronic oxygen supplementation to people with advanced lung disease due to CF. Short-term oxygen therapy during sleep and exercise improves oxygenation but is associated with modest and probably clinically inconsequential hypercapnia. During exercise, there are improvements in exercise duration and peak performance. There is a need for larger, well-designed clinical trials to assess the benefits of long-term oxygen therapy in people with CF administered continuously or during exercise or sleep or both.</t>
  </si>
  <si>
    <t>Cystic Fibrosis/*complications/mortality||Exercise Tolerance||Humans||Hypoxia/etiology/mortality/*therapy||*Oxygen Inhalation Therapy||Quality of Life||Randomized Controlled Trials as Topic||Sleep</t>
  </si>
  <si>
    <t>2005 Oct 19</t>
  </si>
  <si>
    <t>20051019</t>
  </si>
  <si>
    <t>20060224</t>
  </si>
  <si>
    <t>20181221</t>
  </si>
  <si>
    <t>2006/02/25 09:00</t>
  </si>
  <si>
    <t>2005/10/20 09:00</t>
  </si>
  <si>
    <t>2005/10/20 09:00 [pubmed]||2006/02/25 09:00 [medline]||2005/10/20 09:00 [entrez]</t>
  </si>
  <si>
    <t>10.1002/14651858.CD003884.pub2 [doi]</t>
  </si>
  <si>
    <t>27062041</t>
  </si>
  <si>
    <t>Vitamin E supplementation inhibits muscle damage and inflammation after moderate exercise in hypoxia.</t>
  </si>
  <si>
    <t>Santos SA||Silva ET||Caris AV||Lira FS||Tufik S||Dos Santos RV</t>
  </si>
  <si>
    <t>Santos, S A||Silva, E T||Caris, A V||Lira, F S||Tufik, S||Dos Santos, R V T</t>
  </si>
  <si>
    <t>Department of Bioscience, Universidade Federal de Sao Paulo, Santos, Brazil.||Department of Bioscience, Universidade Federal de Sao Paulo, Santos, Brazil.||Department of Psychobiology, Universidade Federal de Sao Paulo, Sao Paulo, Brazil.||Department of Physical Education, Universidade Estadual Paulista, Presidente Prudente, Brazil.||Department of Psychobiology, Universidade Federal de Sao Paulo, Sao Paulo, Brazil.||Department of Bioscience, Universidade Federal de Sao Paulo, Santos, Brazil.||Department of Psychobiology, Universidade Federal de Sao Paulo, Sao Paulo, Brazil.</t>
  </si>
  <si>
    <t>J Hum Nutr Diet. 2016 Aug;29(4):516-22. doi: 10.1111/jhn.12361. Epub 2016 Apr 8.</t>
  </si>
  <si>
    <t>J Hum Nutr Diet</t>
  </si>
  <si>
    <t>Journal of human nutrition and dietetics : the official journal of the British Dietetic Association</t>
  </si>
  <si>
    <t>1365-277X (Electronic) 0952-3871 (Linking)</t>
  </si>
  <si>
    <t>516-22</t>
  </si>
  <si>
    <t>BACKGROUND: Exercise under hypoxic conditions represents an additional stress in relation to exercise in normoxia. Hypoxia induces oxidative stress and inflammation as mediated through tumour necrosis factor (TNF)-alpha release that might be exacerbated through exercise. In addition, vitamin E supplementation might attenuate oxidative stress and inflammation resulting from hypoxia during exercise. The present study aimed to evaluate the effects of vitamin E supplementation (250 mg) on inflammatory parameters and cellular damage after exercise under hypoxia simulating an altitude of 4200 m. METHODS: Nine volunteers performed three sessions of 60 min of exercise (70% maximal oxygen uptake) interspersed for 1 week under normoxia, hypoxia and hypoxia after vitamin E supplementation 1 h before exercise. Blood was collected before, immediately after and at 1 h after exercise to measure inflammatory parameters and cell damage. RESULTS: Percentage oxygen saturation of haemoglobin decreased after exercise and recovered 1 h later in the hypoxia + vitamin condition (P &lt; 0.05). Supplementation decreased creatine kinase (CK)-TOTAL, CK-MB and lactate dehydrogenase 1 h after exercise (P &lt; 0.05). The exercise in hypoxia increased interleukin (IL)-6, TNF-alpha, IL-1ra and IL-10 immediately after exercise (P &lt; 0.05). Supplementation reversed the changes observed after exercise in hypoxia without supplementation (P &lt; 0.05). CONCLUSIONS: We conclude that 250 mg of vitamin E supplementation at 1 h before exercise reduces cell damage markers after exercise in hypoxia and changes the concentration of cytokines, suggesting a possible protective effect against inflammation induced by hypoxia during exercise.</t>
  </si>
  <si>
    <t>(c) 2016 The British Dietetic Association Ltd.</t>
  </si>
  <si>
    <t>Adult||Altitude Sickness/*physiopathology||Anti-Inflammatory Agents, Non-Steroidal/therapeutic use||Antioxidants/*therapeutic use||Atmosphere Exposure Chambers||Biomarkers/blood||*Dietary Supplements||Double-Blind Method||*Exercise||Humans||Male||Muscle, Skeletal/immunology/physiopathology||Myositis/etiology/immunology/*prevention &amp; control||*Oxidative Stress||Oxygen Consumption||Running||Sports Nutritional Physiological Phenomena||Time Factors||Vitamin E/*therapeutic use||Young Adult</t>
  </si>
  <si>
    <t>2016 Aug</t>
  </si>
  <si>
    <t>20160408</t>
  </si>
  <si>
    <t>20180123</t>
  </si>
  <si>
    <t>20220330</t>
  </si>
  <si>
    <t>2018/01/24 06:00</t>
  </si>
  <si>
    <t>2016/04/12 06:00</t>
  </si>
  <si>
    <t>2016/04/11 06:00 [entrez]||2016/04/12 06:00 [pubmed]||2018/01/24 06:00 [medline]</t>
  </si>
  <si>
    <t>10.1111/jhn.12361 [doi]</t>
  </si>
  <si>
    <t>22429229</t>
  </si>
  <si>
    <t>Carbohydrate supplementation and exercise performance at high altitude: a randomized controlled trial.</t>
  </si>
  <si>
    <t>Oliver SJ||Golja P||Macdonald JH</t>
  </si>
  <si>
    <t>Oliver, Samuel J||Golja, Petra||Macdonald, Jamie H</t>
  </si>
  <si>
    <t>Extremes Research Group, School of Sport, Health and Exercise Sciences, Bangor University, Bangor, Gwynedd, United Kingdom.</t>
  </si>
  <si>
    <t>High Alt Med Biol. 2012 Mar;13(1):22-31. doi: 10.1089/ham.2011.1087.</t>
  </si>
  <si>
    <t>22-31</t>
  </si>
  <si>
    <t>Acute carbohydrate supplementation decreases effort perception and increases endurance exercise capacity at sea level. It also improves laboratory-based endurance performance at altitude. However, the effect of chronic carbohydrate supplementation at altitude, when acclimatization may attenuate carbohydrate effects, achieved doses are lower and metabolic effects may be different, is unknown and was therefore focused on in the present study. Forty-one members of a 22-day high altitude expedition were randomized in a double-blind design to receive either placebo or carbohydrate supplementation. Diet was manipulated with commercially available energy drinks consumed ad libitum throughout the expedition. Participants performed a mountaineering time trial at 5192 m, completed submaximal incremental exercise step tests to assess cardiovascular parameters before, during, and after the expedition, and recorded spontaneous physical activity by accelerometer on rest days. Compared to placebo, compliant individuals of the carbohydrate-supplemented group received daily an additional 3.5+/-1.4 g carbohydrate.kg body mass(-1). Compliant individuals of the carbohydrate supplemented group reported 18% lower ratings of perceived exertion during the time trial at altitude, and completed it 17% faster than the placebo group (both p&lt;0.05 by t-test). However, cardiovascular parameters obtained during submaximal exercise and spontaneous physical activity on rest days were similar between the two groups (all p&gt;0.05 by analysis of variance). This study utilized testing protocols of specific relevance to high altitude sojourners, including the highest mountaineering time trial completed to date at altitude. Chronic carbohydrate supplementation reduced ratings of perceived exertion and improved physical performance, especially during prolonged and higher intensity exercise tasks.</t>
  </si>
  <si>
    <t>Adaptation, Physiological||Adult||*Altitude||Analysis of Variance||Dietary Carbohydrates/administration &amp; dosage/*pharmacology||*Dietary Supplements||Double-Blind Method||Female||Humans||Intention to Treat Analysis||Male||Mountaineering/physiology||Oxygen Consumption||Physical Endurance/*drug effects||Physical Exertion/*drug effects||Time Factors||Young Adult</t>
  </si>
  <si>
    <t>2012 Mar</t>
  </si>
  <si>
    <t>20120730</t>
  </si>
  <si>
    <t>20120320</t>
  </si>
  <si>
    <t>2012/07/31 06:00</t>
  </si>
  <si>
    <t>2012/03/21 06:00</t>
  </si>
  <si>
    <t>2012/03/21 06:00 [entrez]||2012/03/21 06:00 [pubmed]||2012/07/31 06:00 [medline]</t>
  </si>
  <si>
    <t>10.1089/ham.2011.1087 [doi]</t>
  </si>
  <si>
    <t>19160226</t>
  </si>
  <si>
    <t>Respiratory Unit, Sheffield Children's Hospital, Western Bank, Sheffield, UK, S10 2TH. H.Elphick@sheffield.ac.uk</t>
  </si>
  <si>
    <t>Cochrane Database Syst Rev. 2009 Jan 21;(1):CD003884. doi: 10.1002/14651858.CD003884.pub3.</t>
  </si>
  <si>
    <t>BACKGROUND: The most serious complications of cystic fibrosis (CF) relate to respiratory insufficiency. Oxygen supplementation therapy has been a standard of care for individuals with chronic lung diseases associated with hypoxemia for decades. Physicians commonly prescribe oxygen therapy for people with CF when hypoxemia occurs. However, it is unclear if empiric evidence is available to provide indications for this therapy with its financial costs and often profound impact on lifestyle. OBJECTIVES: To assess whether oxygen therapy improves the longevity or quality of life of individuals with CF. SEARCH STRATEGY: We searched the Cochrane Cystic Fibrosis and Genetic Disorders Group Trials Register, comprising references identified from comprehensive electronic database searches and handsearches of relevant journals and abstract books of conference proceedings.Most recent search of Group's Trials Register: November 2008. SELECTION CRITERIA: Randomized or quasi-randomized controlled trials comparing oxygen, administered at any concentration, by any route, in people with documented CF for any time period. DATA COLLECTION AND ANALYSIS: Authors independently assessed study quality and extracted data. MAIN RESULTS: Eleven published studies (172 participants) are included in this review, of which only one examined long-term oxygen therapy (28 participants). There was no statistically significant improvement in survival, lung, or cardiac health. There was an improvement in regular attendance at school or work in those receiving oxygen therapy at 6 and 12 months. Four studies examined the effect of oxygen supplementation during sleep by polysomnography. Although oxygenation improved, mild hypercapnia was noted. Participants took less time to fall asleep and spent a reduced percentage of total sleep time in rapid eye movement sleep, but there were no demonstrable improvements in qualitative sleep parameters. Six studies evaluated oxygen supplementation during exercise. Again, oxygenation improved, but mild hypercapnia resulted. Participants receiving oxygen therapy were able to exercise for a significantly longer duration during exercise. Other exercise parameters were not altered by the use of oxygen. AUTHORS' CONCLUSIONS: There are no published data to guide the prescription of chronic oxygen supplementation to people with advanced lung disease due to CF. Short-term oxygen therapy during sleep and exercise improves oxygenation but is associated with modest and probably clinically inconsequential hypercapnia. There are improvements in exercise duration, time to fall asleep and regular attendance at school or work. There is a need for larger, well-designed clinical trials to assess the benefits of long-term oxygen therapy in people with CF administered continuously or during exercise or sleep or both.</t>
  </si>
  <si>
    <t>39</t>
  </si>
  <si>
    <t>2009 Jan 21</t>
  </si>
  <si>
    <t>20090121</t>
  </si>
  <si>
    <t>20090319</t>
  </si>
  <si>
    <t>2009/03/20 09:00</t>
  </si>
  <si>
    <t>2009/01/23 09:00</t>
  </si>
  <si>
    <t>2009/01/23 09:00 [entrez]||2009/01/23 09:00 [pubmed]||2009/03/20 09:00 [medline]</t>
  </si>
  <si>
    <t>10.1002/14651858.CD003884.pub3 [doi]</t>
  </si>
  <si>
    <t>27395413</t>
  </si>
  <si>
    <t>Effects of prolonged hypoxia and bed rest on appetite and appetite-related hormones.</t>
  </si>
  <si>
    <t>Debevec T||Simpson EJ||Mekjavic IB||Eiken O||Macdonald IA</t>
  </si>
  <si>
    <t>Debevec, Tadej||Simpson, Elizabeth J||Mekjavic, Igor B||Eiken, Ola||Macdonald, Ian A</t>
  </si>
  <si>
    <t>Department of Automation, Biocybernetics and Robotics, Jozef Stefan Institute, Ljubljana, Slovenia. Electronic address: tadej.debevec@ijs.si.||MRC/Arthritis Research UK Centre for Musculoskeletal Ageing Research, University of Nottingham Medical School, School of Life Sciences, Queen's Medical Centre, Nottingham, United Kingdom.||Department of Automation, Biocybernetics and Robotics, Jozef Stefan Institute, Ljubljana, Slovenia.||Department of Environmental Physiology, Swedish Aerospace Physiology Centre, Royal Institute of Technology, Stockholm, Sweden.||MRC/Arthritis Research UK Centre for Musculoskeletal Ageing Research, University of Nottingham Medical School, School of Life Sciences, Queen's Medical Centre, Nottingham, United Kingdom.</t>
  </si>
  <si>
    <t>Appetite. 2016 Dec 1;107:28-37. doi: 10.1016/j.appet.2016.07.005. Epub 2016 Jul 6.</t>
  </si>
  <si>
    <t>Appetite</t>
  </si>
  <si>
    <t>1095-8304 (Electronic) 0195-6663 (Linking)</t>
  </si>
  <si>
    <t>107</t>
  </si>
  <si>
    <t>28-37</t>
  </si>
  <si>
    <t>Environmental hypoxia and inactivity have both been shown to modulate appetite. To elucidate the independent and combined effects of hypoxia and bed rest-induced inactivity on appetite-related hormones and subjective appetite, eleven healthy, non-obese males underwent three experimental interventions in a cross-over and randomized fashion: 1) Hypoxic confinement combined with daily moderate-intensity exercise (HAMB, F(i)O(2) = 0.141 +/- 0.004; P(i)O(2) = 90.0 +/- 0.4 mmHg) 2) Bed rest in normoxia (NBR, F(i)O(2) = 0.209; P(i)O(2) = 133.1 +/- 0.3 mmHg) and 3) Bed rest in hypoxia (HBR, F(i)O(2) = 0.141 +/- 0.004; P(i)O(2) = 90.0 +/- 0.4 mmHg). A mixed-meal tolerance test (MTT), followed by an ad libitum meal were performed before (Pre) and after 16-days (Post) of each intervention. Composite satiety scores (CSS) during the MTT were calculated from visual analogue scores, while fasting and postprandial concentrations of total ghrelin, peptide YY (PYY), glucagon-like peptide-1 (GLP-1) and leptin were quantified from arterialized-venous samples. Postprandial CSS were significantly lower at Post compared to Pre in NBR only (P &lt; 0.05) with no differences observed in ad libitum meal intakes. Postprandial concentrations and incremental area under the curve (AUC) for total ghrelin and PYY were unchanged following all interventions. Postprandial GLP-1 concentrations were only reduced at Post following HBR (P &lt; 0.05) with resulting AUC changes being significantly lower compared to HAMB (P &lt; 0.01). Fasting leptin was reduced following HAMB (P &lt; 0.05) with no changes observed following NBR and HBR. These findings suggest that independently, 16-day of simulated altitude exposure ( approximately 4000 m) and bed rest-induced inactivity do not significantly alter subjective appetite or ad libitum intakes. The measured appetite-related hormones following both HAMB and HBR point to a situation of hypoxia-induced appetite stimulation, although this did not reflect in higher ad libitum intakes. CLINICAL TRIAL REGISTRATION NUMBER: NCT02293772.</t>
  </si>
  <si>
    <t>Copyright (c) 2016 Elsevier Ltd. All rights reserved.</t>
  </si>
  <si>
    <t>Adult||*Appetite||*Appetite Regulation||*Bed Rest||Cross-Over Studies||Diet||Exercise||Ghrelin/blood||Glucagon-Like Peptide 1/blood||Humans||Hypoxia/*blood/physiopathology||Leptin/blood||Male||Peptide YY/blood||Postprandial Period||Young Adult</t>
  </si>
  <si>
    <t>2016 Dec 1</t>
  </si>
  <si>
    <t>20160706</t>
  </si>
  <si>
    <t>20180111</t>
  </si>
  <si>
    <t>20180228</t>
  </si>
  <si>
    <t>2018/01/13 06:00</t>
  </si>
  <si>
    <t>2016/07/11 06:00</t>
  </si>
  <si>
    <t>2016/02/15 00:00 [received]||2016/06/02 00:00 [revised]||2016/07/04 00:00 [accepted]||2016/07/11 06:00 [pubmed]||2018/01/13 06:00 [medline]||2016/07/11 06:00 [entrez]</t>
  </si>
  <si>
    <t>S0195-6663(16)30272-0 [pii]||10.1016/j.appet.2016.07.005 [doi]</t>
  </si>
  <si>
    <t>S0195-6663(16)30272-0 [pii] 10.1016/j.appet.2016.07.005 [doi]</t>
  </si>
  <si>
    <t>ClinicalTrials.gov/NCT02293772</t>
  </si>
  <si>
    <t>26793122</t>
  </si>
  <si>
    <t>PMC4709924</t>
  </si>
  <si>
    <t>Hot and Hypoxic Environments Inhibit Simulated Soccer Performance and Exacerbate Performance Decrements When Combined.</t>
  </si>
  <si>
    <t>Aldous JW||Chrismas BC||Akubat I||Dascombe B||Abt G||Taylor L</t>
  </si>
  <si>
    <t>Aldous, Jeffrey W F||Chrismas, Bryna C R||Akubat, Ibrahim||Dascombe, Ben||Abt, Grant||Taylor, Lee</t>
  </si>
  <si>
    <t>Department of Sport Science and Physical Activity, Institute of Sport and Physical Activity Research, University of Bedfordshire Bedford, UK.||Sport Science Program, College of Arts and Sciences, Qatar University Doha, Qatar.||Department of Physical Education and Sports Studies, Newman University Birmingham, UK.||Department of Rehabilitation, Nutrition and Sport, School of Allied Health, La Trobe University Melbourne, VIC, Australia.||Department of Sport, Health and Exercise Science, The University of Hull Hull, UK.||ASPETAR, Qatar Orthopedic and Sports Medicine Hospital, Athlete Health and Performance Research Centre, Aspire ZoneDoha, Qatar; Department of Sport Science and Physical Activity, Institute of Sport and Physical Activity Research, University of BedfordshireBedford, UK.</t>
  </si>
  <si>
    <t>Front Physiol. 2016 Jan 12;6:421. doi: 10.3389/fphys.2015.00421. eCollection 2015.</t>
  </si>
  <si>
    <t>421</t>
  </si>
  <si>
    <t>The effects of heat and/or hypoxia have been well-documented in match-play data. However, large match-to-match variation for key physical performance measures makes environmental inferences difficult to ascertain from soccer match-play. Therefore, the present study aims to investigate the hot (HOT), hypoxic (HYP), and hot-hypoxic (HH) mediated-decrements during a non-motorized treadmill based soccer-specific simulation. Twelve male University soccer players completed three familiarization sessions and four randomized crossover experimental trials of the intermittent Soccer Performance Test (iSPT) in normoxic-temperate (CON: 18 degrees C 50% rH), HOT (30 degrees C; 50% rH), HYP (1000 m; 18 degrees C 50% rH), and HH (1000 m; 30 degrees C; 50% rH). Physical performance and its performance decrements, body temperatures (rectal, skin, and estimated muscle temperature), heart rate (HR), arterial blood oxygen saturation (SaO2), perceived exertion, thermal sensation (TS), body mass changes, blood lactate, and plasma volume were all measured. Performance decrements were similar in HOT and HYP [Total Distance (-4%), High-speed distance (~-8%), and variable run distance (~-12%) covered] and exacerbated in HH [total distance (-9%), high-speed distance (-15%), and variable run distance (-15%)] compared to CON. Peak sprint speed, was 4% greater in HOT compared with CON and HYP and 7% greater in HH. Sprint distance covered was unchanged (p &gt; 0.05) in HOT and HYP and only decreased in HH (-8%) compared with CON. Body mass (-2%), temperatures (+2-5%), and TS (+18%) were altered in HOT. Furthermore, SaO2 (-8%) and HR (+3%) were changed in HYP. Similar changes in body mass and temperatures, HR, TS, and SaO2 were evident in HH to HOT and HYP, however, blood lactate (p &lt; 0.001) and plasma volume (p &lt; 0.001) were only significantly altered in HH. Perceived exertion was elevated (p &lt; 0.05) by 7% in all conditions compared with CON. Regression analysis identified that absolute TS and absolute rise in skin and estimated muscle temperature (r = 0.82, r = 0.84 r = 0.82, respectively; p &lt; 0.05) predicted the hot-mediated-decrements in HOT. The hot, hypoxic, and hot-hypoxic environments impaired physical performance during iSPT. Future interventions should address the increases in TS and body temperatures, to attenuate these decrements on soccer performance.</t>
  </si>
  <si>
    <t>2015</t>
  </si>
  <si>
    <t>20160112</t>
  </si>
  <si>
    <t>20200930</t>
  </si>
  <si>
    <t>2016/01/23 06:01</t>
  </si>
  <si>
    <t>2015/10/08 00:00 [received]||2015/12/21 00:00 [accepted]||2016/01/22 06:00 [entrez]||2016/01/23 06:00 [pubmed]||2016/01/23 06:01 [medline]||2016/01/12 00:00 [pmc-release]</t>
  </si>
  <si>
    <t>10.3389/fphys.2015.00421 [doi]</t>
  </si>
  <si>
    <t>10.3389/fphys.2015.00421 [doi] 421</t>
  </si>
  <si>
    <t>33491594</t>
  </si>
  <si>
    <t>The effect of beta-alanine supplementation on high intensity cycling capacity in normoxia and hypoxia.</t>
  </si>
  <si>
    <t>Patel KA||Farias de Oliveira L||Sale C||James RM</t>
  </si>
  <si>
    <t>Patel, Kiran Akshay||Farias de Oliveira, Luana||Sale, Craig||James, Ruth M</t>
  </si>
  <si>
    <t>School of Science and Technology, Nottingham Trent University, Nottingham, UK.||Applied Physiology &amp; Nutrition Research Group, School of Physical Education and Sport, Rheumatology Division, Faculdade de Medicina FMUSP, Universidade de Sao Paulo, Sao Paulo, Brazil.||School of Science and Technology, Nottingham Trent University, Nottingham, UK.||School of Science and Technology, Nottingham Trent University, Nottingham, UK.</t>
  </si>
  <si>
    <t>J Sports Sci. 2021 Jun;39(11):1295-1301. doi: 10.1080/02640414.2020.1867416. Epub 2021 Jan 25.</t>
  </si>
  <si>
    <t>J Sports Sci</t>
  </si>
  <si>
    <t>Journal of sports sciences</t>
  </si>
  <si>
    <t>1466-447X (Electronic) 0264-0414 (Linking)</t>
  </si>
  <si>
    <t>1295-1301</t>
  </si>
  <si>
    <t>The availability of dietary beta-alanine (BA) is the limiting factor in carnosine synthesis within human muscle due to its low intramuscular concentration and substrate affinity. Carnosine can accept hydrogen ions (H(+)), making it an important intramuscular buffer against exercise-induced acidosis. Metabolite accumulation rate increases when exercising in hypoxic conditions, thus an increased carnosine concentration could attenuate H(+) build-up when exercising in hypoxic conditions. This study examined the effects of BA supplementation on high intensity cycling capacity in normoxia and hypoxia. In a double-blind design, nineteen males were matched into a BA group (n = 10; 6.4 g.d(-1)) or a placebo group (PLA; n = 9) and supplemented for 28 days, carrying out two pre- and two post-supplementation cycling capacity trials at 110% of powermax, one in normoxia and one in hypoxia (15.5% O(2)). Hypoxia led to a 9.1% reduction in exercise capacity, but BA supplementation had no significant effect on exercise capacity in normoxia or hypoxia (P &gt; 0.05). Blood lactate accumulation showed a significant trial x time interaction post-supplementation (P = 0.016), although this was not significantly different between groups. BA supplementation did not increase high intensity cycling capacity in normoxia, nor did it improve cycling capacity in hypoxia even though exercise capacity was reduced under hypoxic conditions.</t>
  </si>
  <si>
    <t>Acidosis, Lactic/blood||Analysis of Variance||Bicycling/*physiology||Carnosine/*biosynthesis||*Dietary Supplements||Double-Blind Method||Exercise Test||Exercise Tolerance/physiology||Humans||Hydrogen/metabolism||Hypoxia/*metabolism||Male||Muscle, Skeletal/*metabolism||Performance-Enhancing Substances/administration &amp; dosage/metabolism||Placebos||Single-Blind Method||Young Adult||beta-Alanine/administration &amp; dosage/*metabolism</t>
  </si>
  <si>
    <t>20210125</t>
  </si>
  <si>
    <t>20210614</t>
  </si>
  <si>
    <t>2021/06/16 06:00</t>
  </si>
  <si>
    <t>2021/01/26 06:00</t>
  </si>
  <si>
    <t>2021/01/26 06:00 [pubmed]||2021/06/16 06:00 [medline]||2021/01/25 08:41 [entrez]</t>
  </si>
  <si>
    <t>10.1080/02640414.2020.1867416 [doi]</t>
  </si>
  <si>
    <t>35615417</t>
  </si>
  <si>
    <t>PMC9125042</t>
  </si>
  <si>
    <t>ERS International Congress 2021: highlights from the Respiratory Clinical Care and Physiology Assembly.</t>
  </si>
  <si>
    <t>Gille T||Sivapalan P||Kaltsakas G||Kolekar SB||Armstrong M||Tuffnell R||Evans RA||Vagheggini G||Degani-Costa LH||Vicente C||Das N||Poberezhets V||Rolland-Debord C||Bayat S||Vogiatzis I||Franssen FME||Pinnock H||Vanfleteren LEGW</t>
  </si>
  <si>
    <t>Gille, Thomas||Sivapalan, Pradeesh||Kaltsakas, Georgios||Kolekar, Shailesh B||Armstrong, Matthew||Tuffnell, Rachel||Evans, Rachael A||Vagheggini, Guido||Degani-Costa, Luiza Helena||Vicente, Claudia||Das, Nilakash||Poberezhets, Vitalii||Rolland-Debord, Camille||Bayat, Sam||Vogiatzis, Ioannis||Franssen, Frits M E||Pinnock, Hilary||Vanfleteren, Lowie E G W</t>
  </si>
  <si>
    <t>Service de Physiologie et Explorations Fonctionnelles, Centre Hospitalier Universitaire Avicenne, Hopitaux Universitaires de Paris Seine-Saint-Denis, Assistance Publique-Hopitaux de Paris, Bobigny, France.||Inserm U1272 "Hypoxia and the Lung", UFR Sante - Medecine - Biologie Humaine Leonard de Vinci, Universite Sorbonne Paris Nord, Bobigny, France.||Section of Respiratory Medicine, Herlev-Gentofte University Hospital, Hellerup, Denmark.||Lane Fox Respiratory Service, Guy's and St Thomas' NHS Foundation Trust, London, UK.||Centre of Human and Applied Physiological Sciences, Faculty of Life Sciences and Medicine, King's College London, London, UK.||1st Respiratory Medicine Dept, "Sotiria" Hospital for Diseases of the Chest, National and Kapodistrian University of Athens, Athens, Greece.||Dept of Internal Medicine, Zealand University Hospital, Roskilde, Denmark.||Dept of Clinical Medicine, University of Copenhagen, Copenhagen, Denmark.||Dept of Rehabilitation and Sport Sciences, Bournemouth University, Poole, UK.||Cambridge University Hospitals NHS Foundation Trust, Cambridge, UK.||NIHR Leicester Biomedical Research Centre - Respiratory, University Hospitals of Leicester NHS Trust, Leicester, UK.||Dept of Respiratory Sciences, University of Leicester, Leicester, UK.||Dept of Medical Specialties, Chronic Respiratory Failure Care Pathway, Azienda USL Toscana Nordovest, Volterra, Italy.||Fondazione Volterra Ricerche Onlus, Volterra, Italy.||Hospital Israelita Albert Einstein, Sao Paulo, Brazil.||Araceti Family Health Unit, Coimbra, Portugal.||Laboratory of Respiratory Diseases and Thoracic Surgery, Chronic Diseases and Metabolism, KU Leuven, Leuven, Belgium.||Dept of Propedeutics of Internal Medicine, National Pirogov Memorial Medical University, Vinnytsya, Ukraine.||Service de Pneumologie, Hopital Gabriel Montpied, CHU Clermont-Ferrand, Clermont-Ferrand, France.||Service de Pneumologie et de Physiologie, CS10217, CHU Grenoble, Grenoble, France.||Univ. Grenoble Alpes, Inserm UA07 STROBE, Grenoble, France.||Dept of Sport, Exercise and Rehabilitation, Northumbria University Newcastle, Newcastle upon Tyne, UK.||Dept of Research and Development, Ciro, Horn, the Netherlands.||Dept of Respiratory Medicine, Maastricht University Medical Centre (MUMC+), Maastricht, the Netherlands.||NUTRIM School of Nutrition and Translational Research in Metabolism, Maastricht, the Netherlands.||Allergy and Respiratory Research Group, Usher Institute, The University of Edinburgh, Edinburgh, UK.||COPD Center, Dept of Respiratory Medicine and Allergology, Sahlgrenska University Hospital, Gothenburg, Sweden.||Dept of Internal Medicine and Clinical Nutrition, Institute of Medicine, Sahlgrenska Academy, University of Gothenburg, Gothenburg, Sweden.</t>
  </si>
  <si>
    <t>ERJ Open Res. 2022 May 23;8(2):00710-2021. doi: 10.1183/23120541.00710-2021. eCollection 2022 Apr.</t>
  </si>
  <si>
    <t>ERJ Open Res</t>
  </si>
  <si>
    <t>ERJ open research</t>
  </si>
  <si>
    <t>2312-0541 (Print) 2312-0541 (Electronic) 2312-0541 (Linking)</t>
  </si>
  <si>
    <t>It is a challenge to keep abreast of all the clinical and scientific advances in the field of respiratory medicine. This article contains an overview of laboratory-based science, randomised controlled trials and qualitative research that were presented during the 2021 European Respiratory Society International Congress within the sessions from the five groups of the Assembly 1 - Respiratory clinical care and physiology. Selected presentations are summarised from a wide range of topics: clinical problems, rehabilitation and chronic care, general practice and primary care, electronic/mobile health (e-health/m-health), clinical respiratory physiology, exercise and functional imaging.</t>
  </si>
  <si>
    <t>Copyright (c)The authors 2022.</t>
  </si>
  <si>
    <t>20220523</t>
  </si>
  <si>
    <t>20240828</t>
  </si>
  <si>
    <t>2022/05/27 06:01</t>
  </si>
  <si>
    <t>2022/05/27 06:00</t>
  </si>
  <si>
    <t>2021/12/23 00:00 [received]||2022/04/06 00:00 [accepted]||2022/05/26 02:24 [entrez]||2022/05/27 06:00 [pubmed]||2022/05/27 06:01 [medline]||2022/05/23 00:00 [pmc-release]</t>
  </si>
  <si>
    <t>00710-2021 [pii]||10.1183/23120541.00710-2021 [doi]</t>
  </si>
  <si>
    <t>00710-2021 [pii] 10.1183/23120541.00710-2021 [doi]</t>
  </si>
  <si>
    <t>25888515</t>
  </si>
  <si>
    <t>Hypoxia increases exercise heart rate despite combined inhibition of beta-adrenergic and muscarinic receptors.</t>
  </si>
  <si>
    <t>Siebenmann C||Rasmussen P||Sorensen H||Bonne TC||Zaar M||Aachmann-Andersen NJ||Nordsborg NB||Secher NH||Lundby C</t>
  </si>
  <si>
    <t>Siebenmann, C||Rasmussen, P||Sorensen, H||Bonne, T C||Zaar, M||Aachmann-Andersen, N J||Nordsborg, N B||Secher, N H||Lundby, C</t>
  </si>
  <si>
    <t>Center for Integrative Human Physiology, Institute of Physiology, University of Zurich, Zurich, Switzerland; Department of Environmental Physiology, School of Technology and Health, Royal Institute of Technology, Solna, Sweden; chrsie@kth.se.||Center for Integrative Human Physiology, Institute of Physiology, University of Zurich, Zurich, Switzerland; Department of Anesthesia, The Copenhagen Muscle Research Centre, Rigshospitalet, University of Copenhagen, Copenhagen, Denmark;||Department of Anesthesia, The Copenhagen Muscle Research Centre, Rigshospitalet, University of Copenhagen, Copenhagen, Denmark;||Department of Nutrition, Exercise, and Sports, University of Copenhagen, Copenhagen, Denmark; and.||Department of Anesthesia, The Copenhagen Muscle Research Centre, Rigshospitalet, University of Copenhagen, Copenhagen, Denmark;||Department of Neuroscience and Pharmacology, University of Copenhagen, Copenhagen, Denmark.||Department of Nutrition, Exercise, and Sports, University of Copenhagen, Copenhagen, Denmark; and.||Department of Anesthesia, The Copenhagen Muscle Research Centre, Rigshospitalet, University of Copenhagen, Copenhagen, Denmark;||Center for Integrative Human Physiology, Institute of Physiology, University of Zurich, Zurich, Switzerland;</t>
  </si>
  <si>
    <t>Am J Physiol Heart Circ Physiol. 2015 Jun 15;308(12):H1540-6. doi: 10.1152/ajpheart.00861.2014. Epub 2015 Apr 17.</t>
  </si>
  <si>
    <t>Am J Physiol Heart Circ Physiol</t>
  </si>
  <si>
    <t>American journal of physiology. Heart and circulatory physiology</t>
  </si>
  <si>
    <t>1522-1539 (Electronic) 0363-6135 (Linking)</t>
  </si>
  <si>
    <t>308</t>
  </si>
  <si>
    <t>H1540-6</t>
  </si>
  <si>
    <t>Hypoxia increases the heart rate response to exercise, but the mechanism(s) remains unclear. We tested the hypothesis that the tachycardic effect of hypoxia persists during separate, but not combined, inhibition of beta-adrenergic and muscarinic receptors. Nine subjects performed incremental exercise to exhaustion in normoxia and hypoxia (fraction of inspired O2 = 12%) after intravenous administration of 1) no drugs (Cont), 2) propranolol (Prop), 3) glycopyrrolate (Glyc), or 4) Prop + Glyc. HR increased with exercise in all drug conditions (P &lt; 0.001) but was always higher at a given workload in hypoxia than normoxia (P &lt; 0.001). Averaged over all workloads, the difference between hypoxia and normoxia was 19.8 +/- 13.8 beats/min during Cont and similar (17.2 +/- 7.7 beats/min, P = 0.95) during Prop but smaller (P &lt; 0.001) during Glyc and Prop + Glyc (9.8 +/- 9.6 and 8.1 +/- 7.6 beats/min, respectively). Cardiac output was enhanced by hypoxia (P &lt; 0.002) to an extent that was similar between Cont, Glyc, and Prop + Glyc (2.3 +/- 1.9, 1.7 +/- 1.8, and 2.3 +/- 1.2 l/min, respectively, P &gt; 0.4) but larger during Prop (3.4 +/- 1.6 l/min, P = 0.004). Our results demonstrate that the tachycardic effect of hypoxia during exercise partially relies on vagal withdrawal. Conversely, sympathoexcitation either does not contribute or increases heart rate through mechanisms other than beta-adrenergic transmission. A potential candidate is alpha-adrenergic transmission, which could also explain why a tachycardic effect of hypoxia persists during combined beta-adrenergic and muscarinic receptor inhibition.</t>
  </si>
  <si>
    <t>Copyright (c) 2015 the American Physiological Society.</t>
  </si>
  <si>
    <t>Adrenergic beta-Antagonists/*pharmacology||Adult||Bicycling||Cardiac Output||Denmark||*Exercise||Exercise Tolerance||Heart Rate/*drug effects||Humans||Hypoxia/*complications/metabolism/physiopathology||Male||Muscarinic Antagonists/*pharmacology||Receptors, Adrenergic, beta/*drug effects/metabolism||Receptors, Muscarinic/*drug effects/metabolism||Respiration||Tachycardia/*etiology/metabolism/physiopathology/prevention &amp; control||Time Factors||Young Adult</t>
  </si>
  <si>
    <t>2015 Jun 15</t>
  </si>
  <si>
    <t>20150417</t>
  </si>
  <si>
    <t>20150921</t>
  </si>
  <si>
    <t>2015/09/22 06:00</t>
  </si>
  <si>
    <t>2015/04/19 06:00</t>
  </si>
  <si>
    <t>2014/12/01 00:00 [received]||2015/04/15 00:00 [accepted]||2015/04/19 06:00 [entrez]||2015/04/19 06:00 [pubmed]||2015/09/22 06:00 [medline]</t>
  </si>
  <si>
    <t>ajpheart.00861.2014 [pii]||10.1152/ajpheart.00861.2014 [doi]</t>
  </si>
  <si>
    <t>10.1152/ajpheart.00861.2014 [doi]</t>
  </si>
  <si>
    <t>Am J Physiol Heart Circ Physiol. 2015 Jun 15;308(12):H1474-5. doi:||10.1152/ajpheart.00311.2015. PMID: 25934098</t>
  </si>
  <si>
    <t>30217831</t>
  </si>
  <si>
    <t>Effects of training and competition on the sleep of elite athletes: a systematic review and meta-analysis.</t>
  </si>
  <si>
    <t>Roberts SSH||Teo WP||Warmington SA</t>
  </si>
  <si>
    <t>Roberts, Spencer Stuart Haines||Teo, Wei-Peng||Warmington, Stuart Anthony</t>
  </si>
  <si>
    <t>Institute for Physical Activity and Nutrition, School of Exercise and Nutrition Sciences, Deakin University, Burwood, Victoria, Australia.||Institute for Physical Activity and Nutrition, School of Exercise and Nutrition Sciences, Deakin University, Burwood, Victoria, Australia.||Institute for Physical Activity and Nutrition, School of Exercise and Nutrition Sciences, Deakin University, Burwood, Victoria, Australia.</t>
  </si>
  <si>
    <t>Br J Sports Med. 2019 Apr;53(8):513-522. doi: 10.1136/bjsports-2018-099322. Epub 2018 Sep 14.</t>
  </si>
  <si>
    <t>Br J Sports Med</t>
  </si>
  <si>
    <t>British journal of sports medicine</t>
  </si>
  <si>
    <t>1473-0480 (Electronic) 0306-3674 (Linking)</t>
  </si>
  <si>
    <t>513-522</t>
  </si>
  <si>
    <t>OBJECTIVES: To characterise the sleep of elite athletes and to identify factors associated with training and competition that negatively affect sleep. DESIGN: Prognosis systematic review. DATA SOURCES: Three databases (PubMed, SCOPUS and SPORTDiscus) were searched from inception to 26 February 2018. ELIGIBILITY CRITERIA FOR SELECTING STUDIES: Included studies objectively reported total sleep time (TST) and/or sleep efficiency (SE) in elite athletes. Studies were required to be observational or to include an observational trial. RESULTS: Fifty-four studies were included. During training, many studies reported athletes were unable to achieve TST (n=23/41) and/or SE (n=16/37) recommendations. On the night of competition, most studies reported athletes were unable to achieve TST (n=14/18) and/or SE (n=10/16) recommendations. TST was shorter (60 min) the night of competition compared with previous nights. SE was lower (1%) the night of competition compared with the previous night. TST was shorter the night of night competition (start &gt;/=18:00; 80 min) and day competition (20 min) compared with the previous night. SE was lower (3%-4%) the night of night competition but unchanged the night of day competition compared with previous nights. Early morning training (start &lt;07:00), increases in training load (&gt;25%), late night/early morning travel departure times, eastward air travel and altitude ascent impaired sleep. CONCLUSION: Athletes were often unable to achieve sleep recommendations during training or competition periods. Sleep was impaired the night of competition compared with previous nights. Early morning training, increases in training load, travel departure times, jet lag and altitude can impair athletes' sleep. PROSPERO REGISTRATION NUMBER: CRD42017074367.</t>
  </si>
  <si>
    <t>(c) Author(s) (or their employer(s)) 2019. No commercial re-use. See rights and||permissions. Published by BMJ.</t>
  </si>
  <si>
    <t>Altitude||Athletes||Athletic Performance||Humans||Jet Lag Syndrome||Observational Studies as Topic||*Physical Conditioning, Human||*Sleep||Travel</t>
  </si>
  <si>
    <t>2019 Apr</t>
  </si>
  <si>
    <t>20180914</t>
  </si>
  <si>
    <t>20190520</t>
  </si>
  <si>
    <t>2019/05/21 06:00</t>
  </si>
  <si>
    <t>2018/09/16 06:00</t>
  </si>
  <si>
    <t>2018/08/06 00:00 [accepted]||2018/09/16 06:00 [pubmed]||2019/05/21 06:00 [medline]||2018/09/16 06:00 [entrez]</t>
  </si>
  <si>
    <t>bjsports-2018-099322 [pii]||10.1136/bjsports-2018-099322 [doi]</t>
  </si>
  <si>
    <t>10.1136/bjsports-2018-099322 [doi]</t>
  </si>
  <si>
    <t>26148219</t>
  </si>
  <si>
    <t>Diet and exercise improve chemoreflex sensitivity in patients with metabolic syndrome and obstructive sleep apnea.</t>
  </si>
  <si>
    <t>Maki-Nunes C||Toschi-Dias E||Cepeda FX||Rondon MU||Alves MJ||Fraga RF||Braga AM||Aguilar AM||Amaro AC||Drager LF||Lorenzi-Filho G||Negrao CE||Trombetta IC</t>
  </si>
  <si>
    <t>Maki-Nunes, Cristiane||Toschi-Dias, Edgar||Cepeda, Felipe X||Rondon, Maria Urbana P B||Alves, Maria-Janieire N N||Fraga, Raffael F||Braga, Ana Maria F W||Aguilar, Adriana M||Amaro, Aline C||Drager, Luciano F||Lorenzi-Filho, Geraldo||Negrao, Carlos E||Trombetta, Ivani C</t>
  </si>
  <si>
    <t>Cardiovascular Rehabilitation and Exercise Physiology Unit, Heart Institute (InCor), University of Sao Paulo Medical School, Sao Paulo, Brazil.||Cardiovascular Rehabilitation and Exercise Physiology Unit, Heart Institute (InCor), University of Sao Paulo Medical School, Sao Paulo, Brazil.||Cardiovascular Rehabilitation and Exercise Physiology Unit, Heart Institute (InCor), University of Sao Paulo Medical School, Sao Paulo, Brazil.||Cardiovascular Rehabilitation and Exercise Physiology Unit, Heart Institute (InCor), University of Sao Paulo Medical School, Sao Paulo, Brazil.||Biodinamica, School of Physical Education and Sport, University of Sao Paulo, Sao Paulo, Brazil.||Cardiovascular Rehabilitation and Exercise Physiology Unit, Heart Institute (InCor), University of Sao Paulo Medical School, Sao Paulo, Brazil.||Cardiovascular Rehabilitation and Exercise Physiology Unit, Heart Institute (InCor), University of Sao Paulo Medical School, Sao Paulo, Brazil.||Cardiovascular Rehabilitation and Exercise Physiology Unit, Heart Institute (InCor), University of Sao Paulo Medical School, Sao Paulo, Brazil.||Cardiovascular Rehabilitation and Exercise Physiology Unit, Heart Institute (InCor), University of Sao Paulo Medical School, Sao Paulo, Brazil.||Sleep Laboratory, Pulmonary Division, Heart Institute (InCor), University of Sao Paulo Medical School, Sao Paulo, Brazil.||Hypertension Unit, Heart Institute (InCor), University of Sao Paulo Medical School, Sao Paulo, Brazil.||Sleep Laboratory, Pulmonary Division, Heart Institute (InCor), University of Sao Paulo Medical School, Sao Paulo, Brazil.||Cardiovascular Rehabilitation and Exercise Physiology Unit, Heart Institute (InCor), University of Sao Paulo Medical School, Sao Paulo, Brazil.||Biodinamica, School of Physical Education and Sport, University of Sao Paulo, Sao Paulo, Brazil.||Cardiovascular Rehabilitation and Exercise Physiology Unit, Heart Institute (InCor), University of Sao Paulo Medical School, Sao Paulo, Brazil.||Programa da Pos-Graduacao em Medicina, Universidade Nove De Julho (UNINOVE), Sao Paulo, Brazil.</t>
  </si>
  <si>
    <t>Obesity (Silver Spring). 2015 Aug;23(8):1582-90. doi: 10.1002/oby.21126. Epub 2015 Jul 6.</t>
  </si>
  <si>
    <t>Obesity (Silver Spring)</t>
  </si>
  <si>
    <t>Obesity (Silver Spring, Md.)</t>
  </si>
  <si>
    <t>1930-739X (Electronic) 1930-7381 (Linking)</t>
  </si>
  <si>
    <t>1582-90</t>
  </si>
  <si>
    <t>OBJECTIVE: Chemoreflex hypersensitity was caused by obstructive sleep apnea (OSA) in patients with metabolic syndrome (MetS). This study tested the hypothesis that hypocaloric diet and exercise training (D+ET) would improve peripheral and central chemoreflex sensitivity in patients with MetS and OSA. METHODS: Patients were assigned to: (1) D+ET (n = 16) and (2) no intervention control (C, n = 8). Minute ventilation (VE, pre-calibrated pneumotachograph) and muscle sympathetic nerve activity (MSNA, microneurography) were evaluated during peripheral chemoreflex sensitivity by inhalation of 10% O2 and 90% N2 with CO2 titrated and central chemoreflex by 7% CO2 and 93% O2 for 3 min at study entry and after 4 months. RESULTS: Peak VO2 was increased by D+ET; body weight, waist circumference, glucose levels, systolic/diastolic blood pressure, and apnea-hypopnea index (AHI) (34 +/- 5.1 vs. 18 +/- 3.2 events/h, P = 0.04) were reduced by D+ET. MSNA was reduced by D+ET at rest and in response to hypoxia (8.6 +/- 1.2 vs. 5.4 +/- 0.6 bursts/min, P = 0.02), and VE in response to hypercapnia (14.8 +/- 3.9 vs. 9.1 +/- 1.2 l/min, P = 0.02). No changes were found in the C group. A positive correlation was found between AHI and MSNA absolute changes (R = 0.51, P = 0.01) and body weight and AHI absolute changes (R = 0.69, P &lt; 0.001). CONCLUSIONS: Sympathetic peripheral and ventilatory central chemoreflex sensitivity was improved by D+ET in MetS+OSA patients, which may be associated with improvement in sleep pattern.</t>
  </si>
  <si>
    <t>(c) 2015 The Obesity Society.</t>
  </si>
  <si>
    <t>Clinical Trial||Journal Article||Research Support, Non-U.S. Gov't</t>
  </si>
  <si>
    <t>Adult||Carbon Dioxide/metabolism||Chemoreceptor Cells/metabolism||*Diet, Reducing||*Exercise||Female||Humans||Male||Metabolic Syndrome/*complications||Middle Aged||Obesity/complications/*therapy||Sleep Apnea, Obstructive/*complications||Sympathetic Nervous System/metabolism/*physiopathology||Treatment Outcome</t>
  </si>
  <si>
    <t>2015 Aug</t>
  </si>
  <si>
    <t>20150706</t>
  </si>
  <si>
    <t>20160210</t>
  </si>
  <si>
    <t>2016/02/11 06:00</t>
  </si>
  <si>
    <t>2015/07/07 06:00</t>
  </si>
  <si>
    <t>2015/01/28 00:00 [received]||2015/04/06 00:00 [revised]||2015/04/06 00:00 [accepted]||2015/07/07 06:00 [entrez]||2015/07/07 06:00 [pubmed]||2016/02/11 06:00 [medline]</t>
  </si>
  <si>
    <t>10.1002/oby.21126 [doi]</t>
  </si>
  <si>
    <t>Obesity (Silver Spring). 2015 Aug;23(8):1526-7. doi: 10.1002/oby.21178. PMID:||26180039</t>
  </si>
  <si>
    <t>31021278</t>
  </si>
  <si>
    <t>Impact of Dietary Nitrate Supplementation on Executive Function During Hypoxic Exercise.</t>
  </si>
  <si>
    <t>Dobashi S||Koyama K||Endo J||Kiuchi M||Horiuchi M</t>
  </si>
  <si>
    <t>Dobashi, Shohei||Koyama, Katsuhiro||Endo, Junko||Kiuchi, Masataka||Horiuchi, Masahiro</t>
  </si>
  <si>
    <t>1 Integrated Graduate School, Department of Medicine, Engineering, and Agricultural Sciences, University of Yamanashi, Kofu, Japan.||2 Japan Society for the Promotion of Science, Tokyo, Japan.||3 Graduate School Department of Interdisciplinary Research, University of Yamanashi, Kofu, Japan.||4 Division of Human Environmental Science, Mt. Fuji Research Institute, Fujiyoshida, Japan.||5 Graduate School, Department of Education, University of Yamanashi, Kofu, Japan.||4 Division of Human Environmental Science, Mt. Fuji Research Institute, Fujiyoshida, Japan.</t>
  </si>
  <si>
    <t>High Alt Med Biol. 2019 Jun;20(2):187-191. doi: 10.1089/ham.2018.0114. Epub 2019 Apr 25.</t>
  </si>
  <si>
    <t>187-191</t>
  </si>
  <si>
    <t>We investigated the effects of 4-day dietary beetroot (BR) juice supplementation on executive function assessed by color-word Stroop task (CWST) in hypoxia (fraction of inspired oxygen [FiO(2)] = 0.1395). Eight healthy young men performed 25-minute leg cycling exercise (target heart rate, 140 bpm) randomly with placebo (PL) juice or BR supplementation. The CWST was evaluated at resting hypoxic condition (after 30 minutes of hypoxic exposure) and at 15 minutes during exercise. During exercise, the correct response time in the CWST was significantly shortened compared with those at rest with no differences between PL and BR. The response accuracy in the CWST with BR was marginally lower than that with PL during exercise (p = 0.066). There were no significant differences in all physiological values, including pulmonary ventilation, arterial oxygen saturation, partial pressure of end-tidal carbon dioxide output, and tissue oxygenation in the left frontal lobe, assessed by near-infrared spectroscopy during exercise conditions involving PL and BR supplementation. These results suggest that moderate exercise in hypoxia partially improved executive function; however, 4-day dietary BR supplementation did not improve executive function during hypoxic exercise.</t>
  </si>
  <si>
    <t>Beta vulgaris||Beverages||Cross-Over Studies||*Dietary Supplements||Double-Blind Method||Executive Function/*drug effects||Exercise||Frontal Lobe/metabolism||Hemoglobins/metabolism||Humans||Hypoxia||Male||Neuropsychological Tests||Nitrates/*administration &amp; dosage||Oxygen/metabolism||Spectroscopy, Near-Infrared||Young Adult</t>
  </si>
  <si>
    <t>20190425</t>
  </si>
  <si>
    <t>20200812</t>
  </si>
  <si>
    <t>2020/08/13 06:00</t>
  </si>
  <si>
    <t>2019/04/26 06:00</t>
  </si>
  <si>
    <t>2019/04/26 06:00 [pubmed]||2020/08/13 06:00 [medline]||2019/04/26 06:00 [entrez]</t>
  </si>
  <si>
    <t>10.1089/ham.2018.0114 [doi]</t>
  </si>
  <si>
    <t>36941621</t>
  </si>
  <si>
    <t>PMC10029223</t>
  </si>
  <si>
    <t>Effect of a four-week isocaloric ketogenic diet on physical performance at very high-altitude: a pilot study.</t>
  </si>
  <si>
    <t>Chiarello N||Leger B||De Riedmatten M||Rossier MF||Vuistiner P||Duc M||Rapillard A||Allet L</t>
  </si>
  <si>
    <t>Chiarello, Nicolas||Leger, Bertrand||De Riedmatten, Mathieu||Rossier, Michel F||Vuistiner, Philippe||Duc, Michael||Rapillard, Arnaud||Allet, Lara</t>
  </si>
  <si>
    <t>Department of Medicine, University Hospitals of Geneva, University of Geneva, Geneva, Switzerland. Nicolas.chiarello@outlook.com.||Clinique romande de readaptation, Sion, Switzerland.||Emergency Department, Hospital Valais/Wallis, Valais, Switzerland.||Service of Clinical Chemistry and Toxicology, Central Institute of the Hospitals - HVS, Sion, Switzerland.||Department of Medicine, Faculty of Medicine, University of Geneva, Geneva, Switzerland.||Institute for Research in Rehabilitation, Clinique romande de readaptation, Sion, Switzerland.||Swiss Olympic Medical Center, Clinique romande de readaptation, Sion, Switzerland.||Swiss Olympic Medical Center, Clinique romande de readaptation, Sion, Switzerland.||Department of Medicine, Faculty of Medicine, University of Geneva, Geneva, Switzerland.||Valais-Wallis School of Health Sciences, HES-SO, University of Applied Sciences and Arts Western Switzerland, Valais, Switzerland.</t>
  </si>
  <si>
    <t>BMC Sports Sci Med Rehabil. 2023 Mar 20;15(1):37. doi: 10.1186/s13102-023-00649-9.</t>
  </si>
  <si>
    <t>BMC Sports Sci Med Rehabil</t>
  </si>
  <si>
    <t>BMC sports science, medicine &amp; rehabilitation</t>
  </si>
  <si>
    <t>2052-1847 (Print) 2052-1847 (Electronic) 2052-1847 (Linking)</t>
  </si>
  <si>
    <t>37</t>
  </si>
  <si>
    <t>BACKGROUND: A ketogenic diet (KD) reduces daily carbohydrates (CHOs) ingestion by replacing most calories with fat. KD is of increasing interest among athletes because it may increase their maximal oxygen uptake (VO(2)max), the principal performance limitation at high-altitudes (1500-3500 m). We examined the tolerance of a 4-week isocaloric KD (ICKD) under simulated hypoxia and the possibility of evaluating ICKD performance benefits with a maximal graded exercise bike test under hypoxia and collected data on the effect of the diet on performance markers and arterial blood gases. METHODS: In a randomised single-blind cross-over model, 6 recreational mountaineers (age 24-44 years) completed a 4-week ICKD followed or preceded by a 4-week usual mixed Western-style diet (UD). Performance parameters (VO(2)max, lactate threshold [LT], peak power [P(peak)]) and arterial blood gases (PaO(2), PaCO(2), pH, HCO(3)(-)) were measured at baseline under two conditions (normoxia and hypoxia) as well as after a 4-week UD and 4-week ICKD under the hypoxic condition. RESULTS: We analysed data for all 6 participants (BMI 19.9-24.6 kg m(-2)). Mean VO(2)max in the normoxic condition was 44.6 ml kg(-1) min(-1). Hypoxia led to decreased performance in all participants. With the ICKD diet, median values for PaO(2) decreased by - 14.5% and VO(2)max by + 7.3% and P(peak) by + 4.7%. CONCLUSION: All participants except one could complete the ICKD. VO(2)max improved with the ICKD under the hypoxia condition. Therefore, an ICKD is an interesting alternative to CHOs dependency for endurance performance at high-altitudes, including high-altitude training and high-altitude races. Nevertheless, decreased PaO(2) with ICKD remains a significant limitation in very-high to extreme altitudes (&gt; 3500 m). Trial registration Clinical trial registration Nr. NCT05603689 (Clinicaltrials.gov). Ethics approval CER-VD, trial Nr. 2020-00427, registered 18.08.2020-prospectively registered.</t>
  </si>
  <si>
    <t>2023 Mar 20</t>
  </si>
  <si>
    <t>20230320</t>
  </si>
  <si>
    <t>20240929</t>
  </si>
  <si>
    <t>2023/03/22 06:01</t>
  </si>
  <si>
    <t>2023/03/22 06:00</t>
  </si>
  <si>
    <t>2022/03/16 00:00 [received]||2023/03/13 00:00 [accepted]||2023/03/21 00:37 [entrez]||2023/03/22 06:00 [pubmed]||2023/03/22 06:01 [medline]||2023/03/20 00:00 [pmc-release]</t>
  </si>
  <si>
    <t>10.1186/s13102-023-00649-9 [pii]||649 [pii]||10.1186/s13102-023-00649-9 [doi]</t>
  </si>
  <si>
    <t>10.1186/s13102-023-00649-9 [doi] 37</t>
  </si>
  <si>
    <t>ClinicalTrials.gov/NCT05603689</t>
  </si>
  <si>
    <t>29549005</t>
  </si>
  <si>
    <t>Influence of dietary nitrate supplementation on lung function and exercise gas exchange in COPD patients.</t>
  </si>
  <si>
    <t>Behnia M||Wheatley CM||Avolio A||Johnson BD</t>
  </si>
  <si>
    <t>Behnia, Mehrdad||Wheatley, Courtney M||Avolio, Alberto||Johnson, Bruce D</t>
  </si>
  <si>
    <t>Florida Hospital, Orlando, FL, USA. Electronic address: doctorbehnia@gmail.com.||Department of Cardiovascular Diseases, Mayo Clinic, Scottsdale AZ, USA.||Faculty of Medicine and Health Sciences, Macquarie University, Sydney, NSW, Australia.||Department of Cardiovascular Diseases, Mayo Clinic, Scottsdale AZ, USA.</t>
  </si>
  <si>
    <t>Nitric Oxide. 2018 Jun 1;76:53-61. doi: 10.1016/j.niox.2018.03.009. Epub 2018 Mar 13.</t>
  </si>
  <si>
    <t>Nitric Oxide</t>
  </si>
  <si>
    <t>Nitric oxide : biology and chemistry</t>
  </si>
  <si>
    <t>1089-8611 (Electronic) 1089-8603 (Linking)</t>
  </si>
  <si>
    <t>76</t>
  </si>
  <si>
    <t>53-61</t>
  </si>
  <si>
    <t>BACKGROUND: During exercise as pulmonary blood flow rises, pulmonary capillary blood volume increases and gas exchange surface area expands through distention and recruitment. We have previously demonstrated that pulmonary capillary recruitment is limited in COPD patients with poorer exercise tolerance. Hypoxia and endothelial dysfunction lead to pulmonary vascular dysregulation possibly in part related to nitric oxide related pathways. PURPOSE: To determine if increasing dietary nitrate might influence lung surface area for gas exchange and subsequently impact exercise performance. METHODS: Subjects had stable, medically treated COPD (n = 25), gave informed consent, filled out the St George Respiratory Questionnaire (SGRQ), had a baseline blood draw for Hgb, performed spirometry, and had exhaled nitric oxide (exNO) measured. Then they performed the intra-breath (IB) technique for lung diffusing capacity for carbon monoxide (DLCO) as well as pulmonary blood flow (Qc). Subsequently they completed a progressive semi-recumbent cycle ergometry test to exhaustion with measures of oxygen saturation (SpO(2)) and expired gases along with DLCO and Qc measured during the 1st work load only. Subjects were randomized to nitrate supplement group (beetroot juice) or placebo group (black currant juice) for 8 days and returned for repeat of the above protocol. RESULTS: Exhaled nitric oxide levels rose &gt;200% in the nitrate group (p &lt; 0.05) with minimal change in placebo group. The SGRQ suggested a small fall in perceived symptom limitation in the nitrate group, but no measure of resting pulmonary function differed post nitrate supplementation. With exercise, there was no influence of nitrate supplementation on peak VO(2) or other measures of respiratory gas exchange. There was a tendency for the exercise DLCO to increase slightly in the nitrate group with a trend towards a rise in the DLCO/Qc relationship (p = 0.08) but not in the placebo group. The only other significant finding was a fall in the exercise blood pressure in the nitrate group, but not placebo group (p &lt; 0.05). CONCLUSION: Despite evidence of a rise in exhaled nitric oxide levels with nitrate supplementation, there was minimal evidence for improvement in exercise performance or pulmonary gas exchange surface area in a stable medically treated COPD population.</t>
  </si>
  <si>
    <t>Copyright (c) 2018. Published by Elsevier Inc.</t>
  </si>
  <si>
    <t>Aged||*Dietary Supplements||*Exercise||Female||Humans||Lung/*drug effects/metabolism/*physiopathology||Male||Nitrogen Oxides/administration &amp; dosage/*pharmacology||Pulmonary Disease, Chronic Obstructive/*drug therapy/metabolism/*physiopathology||Pulmonary Gas Exchange/*drug effects</t>
  </si>
  <si>
    <t>2018 Jun 1</t>
  </si>
  <si>
    <t>20180313</t>
  </si>
  <si>
    <t>20190315</t>
  </si>
  <si>
    <t>2019/03/16 06:00</t>
  </si>
  <si>
    <t>2018/03/20 06:00</t>
  </si>
  <si>
    <t>2017/07/18 00:00 [received]||2018/03/05 00:00 [revised]||2018/03/12 00:00 [accepted]||2018/03/20 06:00 [pubmed]||2019/03/16 06:00 [medline]||2018/03/18 06:00 [entrez]</t>
  </si>
  <si>
    <t>S1089-8603(17)30194-5 [pii]||10.1016/j.niox.2018.03.009 [doi]</t>
  </si>
  <si>
    <t>S1089-8603(17)30194-5 [pii] 10.1016/j.niox.2018.03.009 [doi]</t>
  </si>
  <si>
    <t>19793859</t>
  </si>
  <si>
    <t>Body composition at high altitude: a randomized placebo-controlled trial of dietary carbohydrate supplementation.</t>
  </si>
  <si>
    <t>Macdonald JH||Oliver SJ||Hillyer K||Sanders S||Smith Z||Williams C||Yates D||Ginnever H||Scanlon E||Roberts E||Murphy D||Lawley J||Chichester E</t>
  </si>
  <si>
    <t>Macdonald, Jamie H||Oliver, Samuel J||Hillyer, Kelly||Sanders, Stephan||Smith, Zoe||Williams, Catherine||Yates, Danny||Ginnever, Hazel||Scanlon, Edward||Roberts, Edward||Murphy, Dave||Lawley, Justin||Chichester, Eleanor</t>
  </si>
  <si>
    <t>School of Sport, Health and Exercise Sciences, Bangor University, George Building, Bangor, Gwynedd, United Kingdom. j.h.macdonald@bangor.ac.uk</t>
  </si>
  <si>
    <t>Am J Clin Nutr. 2009 Nov;90(5):1193-202. doi: 10.3945/ajcn.2009.28075. Epub 2009 Sep 30.</t>
  </si>
  <si>
    <t>Am J Clin Nutr</t>
  </si>
  <si>
    <t>The American journal of clinical nutrition</t>
  </si>
  <si>
    <t>1938-3207 (Electronic) 0002-9165 (Linking)</t>
  </si>
  <si>
    <t>90</t>
  </si>
  <si>
    <t>1193-202</t>
  </si>
  <si>
    <t>BACKGROUND: Body mass loss is inevitable with chronic hypoxic exposure. However, the exact body-composition changes, their causes, and possible treatments remain unknown. OBJECTIVE: The objective was to investigate body composition during a high-altitude expedition by using non-empirically derived methods, experimentally manipulating energy intake, and investigating the influence of initial body composition. DESIGN: Forty-one participants completed a 21-d expedition in the Himalayas. Energy intake was manipulated with a double-blind, placebo-controlled, randomized trial of carbohydrate energy supplementation. Body composition was assessed before and after the expedition by using a 4-component model including fat mass, total body water, bone mineral mass, and residual mass (principally protein and glycogen). Data were analyzed by repeated-measures analysis of variance. RESULTS: Participants allocated to receive carbohydrate were given an additional 15,058 +/- 6211 kcal over the 21-d expedition (&gt;6 kcal x kg(-1) x d(-1)). Nevertheless, the functionally important residual mass decreased in both groups by 6% (main effect of time: P = 0.021), with no effect of allocation (interaction effect: P = 0.116). Similar decreases were observed for fat mass (11%) and total body water (3%), which were also unabated by allocation. Furthermore, high initial fat mass (by median split) did not preserve residual mass (high-fat compared with low-fat participants: residual loss = 5% compared with 8%; P = 0.990). CONCLUSIONS: High-altitude exposure decreased body mass, including the functionally important residual component. These losses were not abated by increasing energy intake or an initially high fat mass. Factors other than negative energy balance must contribute to body-composition changes with chronic hypoxia. This trial was registered at clinicaltrials.gov as NCT00731510.</t>
  </si>
  <si>
    <t>Absorptiometry, Photon||Adipose Tissue/anatomy &amp; histology||*Altitude||Analysis of Variance||Body Composition/*physiology||Body Water/metabolism||Bone and Bones/anatomy &amp; histology||Dietary Carbohydrates/*pharmacology||*Dietary Supplements||Energy Intake||Humans||India||Sleep/physiology</t>
  </si>
  <si>
    <t>2009 Nov</t>
  </si>
  <si>
    <t>20090930</t>
  </si>
  <si>
    <t>20100106</t>
  </si>
  <si>
    <t>20230318</t>
  </si>
  <si>
    <t>2010/01/07 06:00</t>
  </si>
  <si>
    <t>2009/10/02 06:00</t>
  </si>
  <si>
    <t>2009/10/02 06:00 [entrez]||2009/10/02 06:00 [pubmed]||2010/01/07 06:00 [medline]</t>
  </si>
  <si>
    <t>S0002-9165(23)26631-9 [pii]||10.3945/ajcn.2009.28075 [doi]</t>
  </si>
  <si>
    <t>10.3945/ajcn.2009.28075 [doi]</t>
  </si>
  <si>
    <t>ClinicalTrials.gov/NCT00731510</t>
  </si>
  <si>
    <t>30058956</t>
  </si>
  <si>
    <t>The effect of beetroot juice supplementation on repeat-sprint performance in hypoxia.</t>
  </si>
  <si>
    <t>Kent GL||Dawson B||McNaughton LR||Cox GR||Burke LM||Peeling P</t>
  </si>
  <si>
    <t>Kent, Georgina L||Dawson, Brian||McNaughton, Lars R||Cox, Gregory R||Burke, Louise M||Peeling, Peter</t>
  </si>
  <si>
    <t>a School of Human Sciences (Exercise and Sport Science) , The University of Western Australia , Crawley , Australia.||a School of Human Sciences (Exercise and Sport Science) , The University of Western Australia , Crawley , Australia.||b Sport and Exercise Science , Edge Hill University , Ormskirk , UK.||c Department of Sport and Movement Studies, Faculty of Health Science , University of Johannesburg , Auckland Park , South Africa.||d Sports Nutrition , Australian Institute of Sport , Canberra , Australia.||d Sports Nutrition , Australian Institute of Sport , Canberra , Australia.||e Mary MacKillop Institute for Health Research , Australian Catholic University , Melbourne , Australia.||a School of Human Sciences (Exercise and Sport Science) , The University of Western Australia , Crawley , Australia.||f High Performance Service Centre, Western Australian Institute of Sport , Claremont , Australia.</t>
  </si>
  <si>
    <t>J Sports Sci. 2019 Feb;37(3):339-346. doi: 10.1080/02640414.2018.1504369. Epub 2018 Jul 30.</t>
  </si>
  <si>
    <t>339-346</t>
  </si>
  <si>
    <t>This investigation assessed the effect of dietary nitrate (NO(3)(-)) supplementation, in the form of beetroot juice (BR), on repeat-sprint performance in normoxia and normobaric hypoxia. 12 male team-sport athletes (age 22.3 +/- 2.6 y, VO(2peak) 53.1 +/- 8.7 mL.kg(-1).min(-1)) completed three exercise trials involving a 10 min submaximal warm-up and 4 sets of cycling repeat-sprint efforts (RSE; 9 x 4 s) at sea level (CON), or at 3000 m simulated altitude following acute supplementation (140 mL) with BR (HYP(BR); 13 mmol NO(3)(-)) or NO(3)(-)depleted BR placebo (HYP(PLA)). Peak (PPO) and mean (MPO) power output, plus work decrement were recorded during the RSE task, while oxygen consumption (VO(2)) was measured during the warm-up. There were no significant differences observed between HYP(BR) and HYP(PLA) for PPO or MPO; however, work decrement was reduced in the first RSE set in HYP(BR) compared with HYP(PLA). There was a moderate effect for VO(2) to be lower following BR at the end of the 10 min warm-up (ES = 0.50 +/- 0.51). Dietary NO(3)(-) may not improve repeat-sprint performance in hypoxia but may reduce VO(2) during submaximal exercise. Therefore, BR supplementation may be more effective for performance improvement during predominantly aerobic exercise.</t>
  </si>
  <si>
    <t>Adult||Altitude||Athletes||*Athletic Performance||Beta vulgaris||Bicycling/*physiology||*Dietary Supplements||Exercise Test||*Fruit and Vegetable Juices||Humans||Hypoxia||Male||Nitrates/*administration &amp; dosage||Oxygen Consumption||Sports Nutritional Physiological Phenomena||Young Adult</t>
  </si>
  <si>
    <t>2019 Feb</t>
  </si>
  <si>
    <t>20180730</t>
  </si>
  <si>
    <t>20191118</t>
  </si>
  <si>
    <t>2019/11/19 06:00</t>
  </si>
  <si>
    <t>2018/07/31 06:00</t>
  </si>
  <si>
    <t>2018/07/31 06:00 [pubmed]||2019/11/19 06:00 [medline]||2018/07/31 06:00 [entrez]</t>
  </si>
  <si>
    <t>10.1080/02640414.2018.1504369 [doi]</t>
  </si>
  <si>
    <t>34856290</t>
  </si>
  <si>
    <t>Effect of oxygen therapy on exercise performance in patients with cyanotic congenital heart disease: Randomized-controlled trial.</t>
  </si>
  <si>
    <t>Saxer S||Calendo LR||Lichtblau M||Carta A||Muller J||Gautschi F||Berlier C||Furian M||Schwarz EI||Bloch KE||Greutmann M||Ulrich S</t>
  </si>
  <si>
    <t>Saxer, Stephanie||Calendo, Luigi-Riccardo||Lichtblau, Mona||Carta, Arcangelo||Muller, Julian||Gautschi, Fiorenza||Berlier, Charlotte||Furian, Michael||Schwarz, Esther I||Bloch, Konrad E||Greutmann, Matthias||Ulrich, Silvia</t>
  </si>
  <si>
    <t>Clinic of Pulmonology, University Hospital of Zurich, Switzerland.||Clinic of Pulmonology, University Hospital of Zurich, Switzerland; Zurich University of Applied Sciences, ZHAW, Institute of Physiotherapy, Winterthur, Switzerland.||Clinic of Pulmonology, University Hospital of Zurich, Switzerland.||Clinic of Pulmonology, University Hospital of Zurich, Switzerland.||Zurich University of Applied Sciences, ZHAW, Institute of Physiotherapy, Winterthur, Switzerland; University Hospital Zurich, Department of Pulmonology, Switzerland.||Clinic of Pulmonology, University Hospital of Zurich, Switzerland.||University Hospital Zurich, Department of Pulmonology, Switzerland.||Clinic of Pulmonology, University Hospital of Zurich, Switzerland.||Clinic of Pulmonology, University Hospital of Zurich, Switzerland.||Clinic of Pulmonology, University Hospital of Zurich, Switzerland; Center for Human Integrative Physiology, and Zurich Center for Interdisciplinary Sleep Research, University of Zurich, Switzerland.||University Hospital Zurich, Adult Congenital Heart Disease Program, University Heart Center, University of Zurich, Switzerland.||Clinic of Pulmonology, University Hospital of Zurich, Switzerland; Center for Human Integrative Physiology, and Zurich Center for Interdisciplinary Sleep Research, University of Zurich, Switzerland. Electronic address: silvia.ulrich@usz.ch.</t>
  </si>
  <si>
    <t>Int J Cardiol. 2022 Feb 1;348:65-72. doi: 10.1016/j.ijcard.2021.11.066. Epub 2021 Nov 30.</t>
  </si>
  <si>
    <t>348</t>
  </si>
  <si>
    <t>65-72</t>
  </si>
  <si>
    <t>BACKGROUND: Patients with unrepaired cyanotic congenital heart disease (CHD) suffer from aggravated hypoxemia during exercise. We tested the hypothesis that supplemental oxygen improves exercise performance in these patients. METHODS: In this randomized, sham-controlled, single-blind, cross-over trial cyanotic CHD-patients underwent four cycle exercise tests to exhaustion, while breathing either oxygen-enriched (FiO(2) 0.50, oxygen) or ambient air (FiO(2) 0.21, air) using incremental (IET) or constant work-rate (CWRET) exercise test protocols (75% of maximal work rate achieved under FiO(2) 0.21). Pulmonary gas-exchange, electrocardiogram, arterial blood gases, oxygen saturation (SpO(2)), cerebral and quadriceps muscle tissue oxygenation (CTO and QMTO) by near-infrared spectroscopy were measured. RESULTS: We included seven patients with cyanotic CHD (4 Eisenmenger syndrome, 3 unrepaired cyanotic defects, 4 women) median (quartiles) age 36 (32;50) years, BMI 23 (20;26) kg/m(2) and SpO(2) at rest 87 (83;89) %. When comparing supplemental oxygen with air during exercise, maximal work-rate in IET increased from 76 (58;114) Watts to 83 (67;136) Watts, median difference 9 (0;22) W (p = 0.046) and CWRET-time increased from 412 s (325;490) to 468 s (415;553), median increase 56 (39;126) s (p = 0.018). In both IET and CWRET SpO(2) was significantly higher and ventilatory equivalent for carbon dioxide significantly lower at end-exercise with oxygen compared to air, whereas CTO and QMTO did not significantly differ. CONCLUSIONS: Patients with cyanotic CHD significantly improved their exercise performance, in terms of maximal work-rate and endurance time along with an improved arterial oxygenation and ventilatory efficiency with supplemental oxygen compared to air.</t>
  </si>
  <si>
    <t>Copyright (c) 2021 The Author(s). Published by Elsevier B.V. All rights reserved.</t>
  </si>
  <si>
    <t>Adult||Exercise Test||Female||*Heart Defects, Congenital/diagnosis/therapy||Humans||*Hypoxia||Oxygen||Oxygen Saturation||Single-Blind Method</t>
  </si>
  <si>
    <t>2022 Feb 1</t>
  </si>
  <si>
    <t>20211130</t>
  </si>
  <si>
    <t>2022/01/27 06:00</t>
  </si>
  <si>
    <t>2021/06/03 00:00 [received]||2021/11/25 00:00 [revised]||2021/11/26 00:00 [accepted]||2021/12/03 06:00 [pubmed]||2022/01/27 06:00 [medline]||2021/12/02 20:12 [entrez]</t>
  </si>
  <si>
    <t>S0167-5273(21)01956-2 [pii]||10.1016/j.ijcard.2021.11.066 [doi]</t>
  </si>
  <si>
    <t>S0167-5273(21)01956-2 [pii] 10.1016/j.ijcard.2021.11.066 [doi]</t>
  </si>
  <si>
    <t>21454745</t>
  </si>
  <si>
    <t>PMC3119136</t>
  </si>
  <si>
    <t>Dietary nitrate supplementation enhances exercise performance in peripheral arterial disease.</t>
  </si>
  <si>
    <t>Kenjale AA||Ham KL||Stabler T||Robbins JL||Johnson JL||Vanbruggen M||Privette G||Yim E||Kraus WE||Allen JD</t>
  </si>
  <si>
    <t>Kenjale, Aarti A||Ham, Katherine L||Stabler, Thomas||Robbins, Jennifer L||Johnson, Johanna L||Vanbruggen, Mitch||Privette, Grayson||Yim, Eunji||Kraus, William E||Allen, Jason D</t>
  </si>
  <si>
    <t>Dept. of Medicine, Duke Univ. Medical Center, Durham NC 27710, USA.</t>
  </si>
  <si>
    <t>J Appl Physiol (1985). 2011 Jun;110(6):1582-91. doi: 10.1152/japplphysiol.00071.2011. Epub 2011 Mar 31.</t>
  </si>
  <si>
    <t>1522-1601 (Electronic) 8750-7587 (Print) 0161-7567 (Linking)</t>
  </si>
  <si>
    <t>110</t>
  </si>
  <si>
    <t>1582-91</t>
  </si>
  <si>
    <t>Peripheral arterial disease (PAD) results in a failure to adequately supply blood and oxygen (O(2)) to working tissues and presents as claudication pain during walking. Nitric oxide (NO) bioavailability is essential for vascular health and function. Plasma nitrite (NO(2)(-)) is a marker of vascular NO production but may also be a protected circulating "source" that can be converted to NO during hypoxic conditions, possibly aiding perfusion. We hypothesized that dietary supplementation of inorganic nitrate in the form of beetroot (BR) juice would increase plasma NO(2)(-) concentration, increase exercise tolerance, and decrease gastrocnemius fractional O(2) extraction, compared with placebo (PL). This was a randomized, open-label, crossover study. At each visit, subjects (n = 8) underwent resting blood draws, followed by consumption of 500 ml BR or PL and subsequent blood draws prior to, during, and following a maximal cardiopulmonary exercise (CPX) test. Gastrocnemius oxygenation during the CPX was measured by near-infrared spectroscopy. There were no changes from rest for [NO(2)(-)] (152 +/- 72 nM) following PL. BR increased plasma [NO(2)(-)] after 3 h (943 +/- 826 nM; P &lt;/= 0.01). Subjects walked 18% longer before the onset of claudication pain (183 +/- 84 s vs. 215 +/- 99 s; P &lt;/= 0.01) and had a 17% longer peak walking time (467 +/- 223 s vs. 533 +/- 233 s; P &lt;/= 0.05) following BR vs. PL. Gastrocnemius tissue fractional O(2) extraction was lower during exercise following BR (7.3 +/- 6.2 vs. 10.4 +/- 6.1 arbitrary units; P &lt;/= 0.01). Diastolic blood pressure was lower in the BR group at rest and during CPX testing (P &lt;/= 0.05). These findings support the hypothesis that NO(2)(-)-related NO signaling increases peripheral tissue oxygenation in areas of hypoxia and increases exercise tolerance in PAD.</t>
  </si>
  <si>
    <t>Journal Article||Randomized Controlled Trial||Research Support, N.I.H., Extramural</t>
  </si>
  <si>
    <t>Aged||Aged, 80 and over||Analysis of Variance||Ankle Brachial Index||*Beta vulgaris||*Beverages||Blood Pressure||Cross-Over Studies||*Dietary Supplements||Exercise Test||*Exercise Tolerance||Female||Heart Rate||Hemoglobins/metabolism||Humans||Intermittent Claudication/blood/physiopathology/*prevention &amp; control||Male||Middle Aged||Muscle, Skeletal/metabolism/*physiopathology||Nitrates/*administration &amp; dosage/metabolism||Nitric Oxide/blood||Nitrites/blood||North Carolina||Oxygen Consumption||Oxyhemoglobins/metabolism||Peripheral Arterial Disease/blood/physiopathology/*therapy||Plant Roots||Spectroscopy, Near-Infrared||Time Factors||Treatment Outcome||Vasodilation||Walking</t>
  </si>
  <si>
    <t>AG0287/AG/NIA NIH HHS/United States</t>
  </si>
  <si>
    <t>2011 Jun</t>
  </si>
  <si>
    <t>20110331</t>
  </si>
  <si>
    <t>20140404</t>
  </si>
  <si>
    <t>20211020</t>
  </si>
  <si>
    <t>2014/04/05 06:00</t>
  </si>
  <si>
    <t>2011/04/02 06:00</t>
  </si>
  <si>
    <t>2011/04/02 06:00 [entrez]||2011/04/02 06:00 [pubmed]||2014/04/05 06:00 [medline]||2012/06/01 00:00 [pmc-release]</t>
  </si>
  <si>
    <t>japplphysiol.00071.2011 [pii]||JAPPL-00071-2011 [pii]||10.1152/japplphysiol.00071.2011 [doi]</t>
  </si>
  <si>
    <t>10.1152/japplphysiol.00071.2011 [doi]</t>
  </si>
  <si>
    <t>28684588</t>
  </si>
  <si>
    <t>Dietary nitrate supplementation increases acute mountain sickness severity and sense of effort during hypoxic exercise.</t>
  </si>
  <si>
    <t>Rossetti GMK||Macdonald JH||Wylie LJ||Little SJ||Newton V||Wood B||Hawkins KA||Beddoe R||Davies HE||Oliver SJ</t>
  </si>
  <si>
    <t>Rossetti, Gabriella M K||Macdonald, Jamie H||Wylie, Lee J||Little, Samuel J||Newton, Victoria||Wood, Benjamin||Hawkins, Kieran A||Beddoe, Rhys||Davies, Hannah E||Oliver, Samuel J</t>
  </si>
  <si>
    <t>Extremes Research Group, College of Health and Behavioural Sciences, Bangor University, Bangor, United Kingdom; and.||Extremes Research Group, College of Health and Behavioural Sciences, Bangor University, Bangor, United Kingdom; and.||Sport and Health Sciences, College of Life and Environmental Sciences, University of Exeter, St. Luke's Campus, Exeter, United Kingdom.||Extremes Research Group, College of Health and Behavioural Sciences, Bangor University, Bangor, United Kingdom; and.||Extremes Research Group, College of Health and Behavioural Sciences, Bangor University, Bangor, United Kingdom; and.||Extremes Research Group, College of Health and Behavioural Sciences, Bangor University, Bangor, United Kingdom; and.||Extremes Research Group, College of Health and Behavioural Sciences, Bangor University, Bangor, United Kingdom; and.||Extremes Research Group, College of Health and Behavioural Sciences, Bangor University, Bangor, United Kingdom; and.||Extremes Research Group, College of Health and Behavioural Sciences, Bangor University, Bangor, United Kingdom; and.||Extremes Research Group, College of Health and Behavioural Sciences, Bangor University, Bangor, United Kingdom; and s.j.oliver@bangor.ac.uk.</t>
  </si>
  <si>
    <t>J Appl Physiol (1985). 2017 Oct 1;123(4):983-992. doi: 10.1152/japplphysiol.00293.2017. Epub 2017 Jul 6.</t>
  </si>
  <si>
    <t>123</t>
  </si>
  <si>
    <t>983-992</t>
  </si>
  <si>
    <t>Dietary nitrate supplementation enhances sea level performance and may ameliorate hypoxemia at high altitude. However, nitrate may exacerbate acute mountain sickness (AMS), specifically headache. This study investigated the effect of nitrate supplementation on AMS symptoms and exercise responses with 6-h hypoxia. Twenty recreationally active men [age, 22 +/- 4 yr, maximal oxygen consumption (V̇o(2max)), 51 +/- 6 ml.min(-1).kg(-1), means +/- SD] completed this randomized double-blinded placebo-controlled crossover study. Twelve participants were classified as AMS- on the basis of Environmental Symptoms Questionnaire [Acute Cerebral Mountain Sickness score (AMS-C)] &lt;0.7 in both trials, and five participants were classified as AMS+ on the basis of AMS-C &gt;/=0.7 on placebo. Five days of nitrate supplementation (70-ml beetroot juice containing ~6.4 mmol nitrate daily) increased plasma NO metabolites by 182 microM compared with placebo but did not reduce AMS or improve exercise performance. After 4-h hypoxia [inspired O(2) fraction ([Formula: see text]) = 0.124], nitrate increased AMS-C and headache severity (visual analog scale; whole sample ∆10 [1, 20] mm, mean difference [95% confidence interval]; P = 0.03) compared with placebo. In addition, after 5-h hypoxia, nitrate increased sense of effort during submaximal exercise (∆7 [-1, 14]; P = 0.07). In AMS-, nitrate did not alter headache or sense of effort. In contrast, in AMS+, nitrate increased headache severity (∆26 [-3, 56] mm; P = 0.07), sense of effort (∆14 [1, 28]; P = 0.04), oxygen consumption, ventilation, and mean arterial pressure during submaximal exercise. On the next day, in a separate acute hypoxic exercise test ([Formula: see text] = 0.141), nitrate did not improve time to exhaustion at 80% hypoxic V̇o(2max) In conclusion, dietary nitrate increases AMS and sense of effort during exercise, particularly in those who experience AMS. Dietary nitrate is therefore not recommended as an AMS prophylactic or ergogenic aid in nonacclimatized individuals at altitude.NEW &amp; NOTEWORTHY This is the first study to identify that the popular dietary nitrate supplement (beetroot) does not reduce acute mountain sickness (AMS) or improve exercise performance during 6-h hypoxia. The consumption of nitrate in those susceptible to AMS exacerbates AMS symptoms (headache) and sense of effort and raises oxygen cost, ventilation, and blood pressure during walking exercise in 6-h hypoxia. These data question the suitability of nitrate supplementation during altitude travel in nonacclimatized people.</t>
  </si>
  <si>
    <t>Copyright (c) 2017 the American Physiological Society.</t>
  </si>
  <si>
    <t>Adolescent||Adult||Altitude Sickness/diagnosis/*physiopathology||Cross-Over Studies||Dietary Supplements||Double-Blind Method||Exercise/*physiology||Exercise Test||Humans||Hypoxia/*physiopathology||Male||Nitrates/*administration &amp; dosage||Oxygen Consumption/*physiology||Physical Exertion/*physiology||Severity of Illness Index||Young Adult</t>
  </si>
  <si>
    <t>2017 Oct 1</t>
  </si>
  <si>
    <t>20170706</t>
  </si>
  <si>
    <t>20180622</t>
  </si>
  <si>
    <t>2018/06/23 06:00</t>
  </si>
  <si>
    <t>2017/07/08 06:00</t>
  </si>
  <si>
    <t>2017/03/31 00:00 [received]||2017/06/28 00:00 [revised]||2017/07/01 00:00 [accepted]||2017/07/08 06:00 [pubmed]||2018/06/23 06:00 [medline]||2017/07/08 06:00 [entrez]</t>
  </si>
  <si>
    <t>japplphysiol.00293.2017 [pii]||10.1152/japplphysiol.00293.2017 [doi]</t>
  </si>
  <si>
    <t>10.1152/japplphysiol.00293.2017 [doi]</t>
  </si>
  <si>
    <t>1483799</t>
  </si>
  <si>
    <t>Treatment of high altitude diseases without drugs.</t>
  </si>
  <si>
    <t>Bartsch P</t>
  </si>
  <si>
    <t>Bartsch, P</t>
  </si>
  <si>
    <t>Department of Sports Medicine, University of Heidelberg, Germany.</t>
  </si>
  <si>
    <t>Int J Sports Med. 1992 Oct;13 Suppl 1:S71-4. doi: 10.1055/s-2007-1024600.</t>
  </si>
  <si>
    <t>0172-4622 (Print) 0172-4622 (Linking)</t>
  </si>
  <si>
    <t>13 Suppl 1</t>
  </si>
  <si>
    <t>S71-4</t>
  </si>
  <si>
    <t>Treatments other than descent and supplemental oxygen are discussed in this short review. Exercise gives rise to physiologic responses which may enhance acute mountain sickness (AMS), high altitude cerebral edema (HACE) and high altitude pulmonary edema (HAPE). Therefore, physical rest can be considered the principle treatment for moderate AMS and it should always accompany any treatment of severe high altitude illnesses as long as descent is not possible. Therapy with a portable fabric hyperbaric chamber has a beneficial short-term effect in subjects with AMS, HACE and HAPE. However, treatment modalities using this device which result in long-term beneficial effects need yet to be established. New technical solutions practicable under field conditions at extreme altitude are required for the removal of CO2 from the bag. Expiratory positive airway pressure (EPAP) improves arterial oxygen saturation by 10-20% in subjects with HAPE in trials of 10 min duration. Clinical studies examining longterm effects are necessary, before EPAP can be recommended as initial emergency treatment of HAPE.</t>
  </si>
  <si>
    <t>Acute Disease||Altitude Sickness/*therapy||Brain Edema/*therapy||Exercise/physiology||Humans||Hyperbaric Oxygenation||Mountaineering/physiology||Positive-Pressure Respiration||Pulmonary Edema/*therapy||Rest</t>
  </si>
  <si>
    <t>1992 Oct</t>
  </si>
  <si>
    <t>19930218</t>
  </si>
  <si>
    <t>20051116</t>
  </si>
  <si>
    <t>1992/10/01 00:01</t>
  </si>
  <si>
    <t>1992/10/01 00:00</t>
  </si>
  <si>
    <t>1992/10/01 00:00 [pubmed]||1992/10/01 00:01 [medline]||1992/10/01 00:00 [entrez]</t>
  </si>
  <si>
    <t>10.1055/s-2007-1024600 [doi]</t>
  </si>
  <si>
    <t>20056733</t>
  </si>
  <si>
    <t>Exercise limitation in interstitial lung disease - mechanisms, significance and therapeutic options.</t>
  </si>
  <si>
    <t>Holland AE</t>
  </si>
  <si>
    <t>Holland, Anne E</t>
  </si>
  <si>
    <t>La Trobe University, Victoria, Australia. a.holland@alfred.org.au</t>
  </si>
  <si>
    <t>Chron Respir Dis. 2010;7(2):101-11. doi: 10.1177/1479972309354689. Epub 2010 Jan 7.</t>
  </si>
  <si>
    <t>Chron Respir Dis</t>
  </si>
  <si>
    <t>Chronic respiratory disease</t>
  </si>
  <si>
    <t>1479-9731 (Electronic) 1479-9723 (Linking)</t>
  </si>
  <si>
    <t>101-11</t>
  </si>
  <si>
    <t>Exercise limitation is a cardinal feature of the interstitial lung diseases and is frequently associated with marked dyspnoea on exertion. People with interstitial lung disease exhibit a rapid, shallow breathing pattern during exercise that worsens as disease progresses. Despite this, ventilatory mechanics are not the major limitation to exercise in most patients, with impaired gas exchange and circulatory limitation playing a more important role. Peripheral and respiratory muscle dysfunction may also contribute to impaired exercise tolerance, either due to systemic manifestations of the underlying disease, treatment side-effects or deconditioning. Measures of exercise capacity or desaturation obtained from maximal and submaximal exercise tests are good predictors of survival in patients with idiopathic pulmonary fibrosis. However, to date few pharmaceutical treatments have affected exercise outcomes despite improvements in other important clinical markers. Supplemental oxygen acutely improves exercise capacity in interstitial lung disease and is recommended for hypoxic patients, although quality of life or survival benefits have not yet been demonstrated. Exercise training improves walking capacity and dyspnoea in short-term trials and is useful to maximize functional capacity. The role of exercise testing in the routine management of patients with interstitial lung disease is not clearly defined. However, given the poor prognosis in patients with idiopathic pulmonary fibrosis and the marked variation in clinical course, assessment of exercise capacity may provide useful information for both clinicians and patients when evaluating the risks and benefits of new treatments. The extent of resting or exercise-induced hypoxia in patients with interstitial lung disease may influence the selection of an appropriate exercise test, and oxygen administration should be standardized on repeat testing.</t>
  </si>
  <si>
    <t>*Decision Making||Disease Progression||Exercise Therapy/*adverse effects||Exercise Tolerance/*physiology||Humans||Lung Diseases, Interstitial/physiopathology/*rehabilitation||Prognosis||Respiratory Function Tests</t>
  </si>
  <si>
    <t>2010</t>
  </si>
  <si>
    <t>20100107</t>
  </si>
  <si>
    <t>20101012</t>
  </si>
  <si>
    <t>20100518</t>
  </si>
  <si>
    <t>2010/10/13 06:00</t>
  </si>
  <si>
    <t>2010/01/09 06:00</t>
  </si>
  <si>
    <t>2010/01/09 06:00 [entrez]||2010/01/09 06:00 [pubmed]||2010/10/13 06:00 [medline]</t>
  </si>
  <si>
    <t>1479972309354689 [pii]||10.1177/1479972309354689 [doi]</t>
  </si>
  <si>
    <t>10.1177/1479972309354689 [doi]</t>
  </si>
  <si>
    <t>1897277</t>
  </si>
  <si>
    <t>Function of vitamin E in physical exercise: a review.</t>
  </si>
  <si>
    <t>Gerster H</t>
  </si>
  <si>
    <t>Gerster, H</t>
  </si>
  <si>
    <t>Department of Human Nutrition and Health, F. Hoffmann-La Roche &amp; Co Ltd, Basel, Switzerland.</t>
  </si>
  <si>
    <t>Z Ernahrungswiss. 1991 Jun;30(2):89-97. doi: 10.1007/BF01610064.</t>
  </si>
  <si>
    <t>Z Ernahrungswiss</t>
  </si>
  <si>
    <t>Zeitschrift fur Ernahrungswissenschaft</t>
  </si>
  <si>
    <t>0044-264X (Print) 0044-264X (Linking)</t>
  </si>
  <si>
    <t>30</t>
  </si>
  <si>
    <t>89-97</t>
  </si>
  <si>
    <t>Even though vitamin E may not improve physical achievements in sports competitions, as shown in several swimming experiments, it is important for the health of skeletal muscle: in its role as the major lipid-soluble chainbreaking antioxidant in lipid cell membranes, vitamin E protects muscle tissue in aerobic exercise, in which oxygen metabolism and, consequently, free radical production are greatly accelerated. Animal studies in several laboratories have shown that endurance exercise results in the same type of oxidative muscle damage as does vitamin E deficiency: there is an increase in the peroxidation products pentane and malondialdehyde and in enzymes leaked from muscles to plasma. Oxidative tissue damage in vitamin-E deficient animals is exacerbated by endurance training and, conversely, it is reduced by high-dose vitamin E supplementation; also, preliminary studies in humans have demonstrated antioxidant protection by high-dose vitamin E supplementation. After endurance exercise leakage of enzymes into the plasma and output of pentane in the breath were significantly reduced. During a high-altitude expedition in the Himalayas, protection was shown to be significantly better in the supplemented group than in the placebo group, as determined by anaerobic threshold and pentane exhalation.</t>
  </si>
  <si>
    <t>Animals||Exercise/*physiology||Humans||Muscles/injuries/*metabolism/pathology||Oxidation-Reduction||Oxygen Consumption||Physical Conditioning, Animal||Vitamin E/*physiology||Vitamin E Deficiency/*pathology</t>
  </si>
  <si>
    <t>38</t>
  </si>
  <si>
    <t>1991 Jun</t>
  </si>
  <si>
    <t>19911024</t>
  </si>
  <si>
    <t>20191022</t>
  </si>
  <si>
    <t>1991/06/01 00:01</t>
  </si>
  <si>
    <t>1991/06/01 00:00</t>
  </si>
  <si>
    <t>1991/06/01 00:00 [pubmed]||1991/06/01 00:01 [medline]||1991/06/01 00:00 [entrez]</t>
  </si>
  <si>
    <t>10.1007/BF01610064 [doi]</t>
  </si>
  <si>
    <t>31870935</t>
  </si>
  <si>
    <t>Appetite and energy intake responses to breakfast consumption and carbohydrate supplementation in hypoxia.</t>
  </si>
  <si>
    <t>Griffiths A||Deighton K||Shannon OM||Boos C||Rowe J||Matu J||King R||O'Hara JP</t>
  </si>
  <si>
    <t>Griffiths, Alex||Deighton, Kevin||Shannon, Oliver M||Boos, Chris||Rowe, Joshua||Matu, Jamie||King, Roderick||O'Hara, John P</t>
  </si>
  <si>
    <t>Institute for Sport, Physical Activity and Leisure, Leeds Beckett University, Leeds, LS6 3QS, UK. Electronic address: A.Griffiths@leedsbeckett.ac.uk.||Institute for Sport, Physical Activity and Leisure, Leeds Beckett University, Leeds, LS6 3QS, UK. Electronic address: Kevin.Deighton@outlook.com.||Institute for Sport, Physical Activity and Leisure, Leeds Beckett University, Leeds, LS6 3QS, UK; Human Nutrition Research Centre, Institute of Cellular Medicine, Newcastle University, Leech Building, Framlington Place, Newcastle Upon Tyne, NE2 4HH, UK. Electronic address: Oliver.Shannon@Newcastle.ac.uk.||Institute for Sport, Physical Activity and Leisure, Leeds Beckett University, Leeds, LS6 3QS, UK; Department of Cardiology, Poole Hospital NHS Trust, Poole, BH15 2JB, UK. Electronic address: ChristopherBoos@hotmail.com.||Institute for Sport, Physical Activity and Leisure, Leeds Beckett University, Leeds, LS6 3QS, UK. Electronic address: J.Rowe2522@student.leedsbeckett.ac.uk.||School of Clinical and Applied Science, Leeds Beckett University, Leeds, LS1 3HE, UK. Electronic address: J.Matu@leedsbeckett.ac.uk.||Institute for Sport, Physical Activity and Leisure, Leeds Beckett University, Leeds, LS6 3QS, UK. Electronic address: R.King@leedsbeckett.ac.uk.||Institute for Sport, Physical Activity and Leisure, Leeds Beckett University, Leeds, LS6 3QS, UK. Electronic address: J.OHara@leedsbeckett.ac.uk.</t>
  </si>
  <si>
    <t>Appetite. 2020 Apr 1;147:104564. doi: 10.1016/j.appet.2019.104564. Epub 2019 Dec 20.</t>
  </si>
  <si>
    <t>147</t>
  </si>
  <si>
    <t>104564</t>
  </si>
  <si>
    <t>PURPOSE: The purpose of experiment one was to determine the appetite, acylated ghrelin and energy intake response to breakfast consumption and omission in hypoxia and normoxia. Experiment two aimed to determine the appetite, acylated ghrelin and energy intake response to carbohydrate supplementation after both breakfast consumption and omission in hypoxia. METHODS: In experiment one, twelve participants rested and exercised once after breakfast consumption and once after omission in normobaric hypoxia (4300 m: F(i)O(2) ~11.7%) and normoxia. In experiment two, eleven participants rested and exercised in normobaric hypoxia (4300 m: F(i)O(2) ~11.7%), twice after consuming a high carbohydrate breakfast and twice after breakfast omission. Participants consumed both a carbohydrate (1.2g.min(-)(1) glucose) and a placebo beverage after breakfast consumption and omission. Measures of appetite perceptions and acylated ghrelin were taken at regular intervals throughout both experiments and an ad-libitum meal was provided post-exercise to quantify energy intake. RESULTS: Breakfast consumption had no significant effect on post exercise energy intake or acylated ghrelin concentrations, despite reductions in appetite perceptions. As such, breakfast consumption increased total trial energy intake compared with breakfast omission in hypoxia (7136 +/- 2047 kJ vs. 5412 +/- 1652 kJ; p = 0.02) and normoxia (9276 +/- 3058 vs. 6654 +/- 2091 kJ; p &lt; 0.01). Carbohydrate supplementation had no effect on appetite perceptions or acylated ghrelin concentrations after breakfast consumption or omission. As such, carbohydrate supplementation increased total energy intake after breakfast consumption (10222 +/- 2831 kJ vs. 7695 +/- 1970 kJ p &lt; 0.01) and omission (8058 +/- 2574 kJ vs. 6174 +/- 2222 kJ p = 0.02). CONCLUSION: Both breakfast consumption and carbohydrate supplementation provide beneficial dietary interventions for increasing energy intake in hypoxic conditions.</t>
  </si>
  <si>
    <t>Copyright (c) 2019 Elsevier Ltd. All rights reserved.</t>
  </si>
  <si>
    <t>Acylation||Appetite/*physiology||Breakfast/*physiology||Dietary Carbohydrates/*administration &amp; dosage||*Dietary Supplements||Energy Intake/*physiology||Exercise/physiology||Ghrelin/blood||Healthy Volunteers||Humans||Hypoxia/blood/*physiopathology/therapy||Male||Single-Blind Method||Young Adult</t>
  </si>
  <si>
    <t>2020 Apr 1</t>
  </si>
  <si>
    <t>20191220</t>
  </si>
  <si>
    <t>20210203</t>
  </si>
  <si>
    <t>2021/02/04 06:00</t>
  </si>
  <si>
    <t>2019/12/25 06:00</t>
  </si>
  <si>
    <t>2019/10/10 00:00 [received]||2019/11/29 00:00 [revised]||2019/12/17 00:00 [accepted]||2019/12/25 06:00 [pubmed]||2021/02/04 06:00 [medline]||2019/12/25 06:00 [entrez]</t>
  </si>
  <si>
    <t>S0195-6663(19)31310-8 [pii]||10.1016/j.appet.2019.104564 [doi]</t>
  </si>
  <si>
    <t>S0195-6663(19)31310-8 [pii] 10.1016/j.appet.2019.104564 [doi]</t>
  </si>
  <si>
    <t>36636200</t>
  </si>
  <si>
    <t>PMC9806752</t>
  </si>
  <si>
    <t>The effects of normobaric hypoxia on the leukocyte responses to resistance exercise.</t>
  </si>
  <si>
    <t>Allsopp G||Barnard J||Goodear S||Hoffmann S||Stephenson G||Addinsall A||Wright C</t>
  </si>
  <si>
    <t>Allsopp, Giselle||Barnard, Jackson||Goodear, Samuel||Hoffmann, Samantha||Stephenson, Garth||Addinsall, Alex||Wright, Craig</t>
  </si>
  <si>
    <t>Institute for Physical Activity and Nutrition, School of Exercise and Nutrition Sciences, Deakin University, Geelong, Victoria, Australia.||Institute for Physical Activity and Nutrition, School of Exercise and Nutrition Sciences, Deakin University, Geelong, Victoria, Australia.||Institute for Physical Activity and Nutrition, School of Exercise and Nutrition Sciences, Deakin University, Geelong, Victoria, Australia.||Centre for Sport Research, School of Exercise and Nutrition Sciences, Deakin University, Geelong, Victoria, Australia.||School of Medicine, Deakin University, Geelong, Victoria, Australia.||Current address: Department of Physiology and Pharmacology, Karolinska Insitutet, 171 77 Stockholm, Sweden.||Institute for Physical Activity and Nutrition, School of Exercise and Nutrition Sciences, Deakin University, Geelong, Victoria, Australia.||Centre for Sport Research, School of Exercise and Nutrition Sciences, Deakin University, Geelong, Victoria, Australia.</t>
  </si>
  <si>
    <t>Biol Sport. 2023 Jan;40(1):101-109. doi: 10.5114/biolsport.2023.112087. Epub 2022 Jan 3.</t>
  </si>
  <si>
    <t>Biol Sport</t>
  </si>
  <si>
    <t>Biology of sport</t>
  </si>
  <si>
    <t>0860-021X (Print) 2083-1862 (Electronic) 0860-021X (Linking)</t>
  </si>
  <si>
    <t>101-109</t>
  </si>
  <si>
    <t>Poland</t>
  </si>
  <si>
    <t>There is growing interest in the use of systemic hypoxia to improve the training adaptations to resistance exercise. Hypoxia is a well-known stimulator of the immune system, yet the leukocyte responses to this training modality remain uncharacterised. The current study characterised the acute leukocyte responses to resistance exercise in normobaric hypoxia. The single-blinded, randomised trial recruited 13 healthy males aged 18-35 years to perform a bout of resistance exercise in normobaric hypoxia (14.4% O(2); n = 7) or normoxia (20.9% O(2); n = 6). Participants completed 4 x 10 repetitions of lower and upper body exercises at 70% 1-repetition maximum. Oxygen saturation, rating of perceived exertion and heart rate were measured during the session. Venous blood was sampled before and up to 24 hours post-exercise to quantify blood lactate, glucose and leukocytes including neutrophils, lymphocytes, monocytes, eosinophils and basophils. Neutrophils were higher at 120 and 180 minutes post-exercise in hypoxia compared to normoxia (p&lt;0.01), however lymphocytes, monocytes, eosinophils and basophils were unaffected by hypoxia. Oxygen saturation was significantly lower during the four exercises in hypoxia compared to normoxia (p &lt; 0.001). However, there were no differences in blood lactate, heart rate, perceived exertion or blood glucose between groups. Hypoxia amplified neutrophils following resistance exercise, though all other leukocyte subsets were unaffected. Therefore, hypoxia does not appear to detrimentally affect the lymphocyte, monocyte, eosinophil or basophil responses to exercise.</t>
  </si>
  <si>
    <t>Copyright (c) Biology of Sport 2023.</t>
  </si>
  <si>
    <t>2023 Jan</t>
  </si>
  <si>
    <t>20230115</t>
  </si>
  <si>
    <t>2023/01/14 06:01</t>
  </si>
  <si>
    <t>2023/01/14 06:00</t>
  </si>
  <si>
    <t>2021/07/06 00:00 [received]||2021/08/15 00:00 [revised]||2021/12/01 00:00 [accepted]||2023/01/13 01:56 [entrez]||2023/01/14 06:00 [pubmed]||2023/01/14 06:01 [medline]||2023/01/01 00:00 [pmc-release]</t>
  </si>
  <si>
    <t>112087 [pii]||10.5114/biolsport.2023.112087 [doi]</t>
  </si>
  <si>
    <t>10.5114/biolsport.2023.112087 [doi]</t>
  </si>
  <si>
    <t>21994967</t>
  </si>
  <si>
    <t>The effect of hypoxia and work intensity on insulin resistance in type 2 diabetes.</t>
  </si>
  <si>
    <t>Mackenzie R||Elliott B||Maxwell N||Brickley G||Watt P</t>
  </si>
  <si>
    <t>Mackenzie, R||Elliott, B||Maxwell, N||Brickley, G||Watt, P</t>
  </si>
  <si>
    <t>School of Life Sciences, University of Westminster, 115 New Cavendish Street, London W1W 6UW, UK. r.mackenzie@westminster.ac.uk</t>
  </si>
  <si>
    <t>J Clin Endocrinol Metab. 2012 Jan;97(1):155-62. doi: 10.1210/jc.2011-1843. Epub 2011 Oct 12.</t>
  </si>
  <si>
    <t>J Clin Endocrinol Metab</t>
  </si>
  <si>
    <t>The Journal of clinical endocrinology and metabolism</t>
  </si>
  <si>
    <t>1945-7197 (Electronic) 0021-972X (Linking)</t>
  </si>
  <si>
    <t>97</t>
  </si>
  <si>
    <t>155-62</t>
  </si>
  <si>
    <t>CONTEXT: Hypoxia and muscle contraction stimulate glucose transport in vitro. We have previously demonstrated that exercise and hypoxia have an additive effect on insulin sensitivity in type 2 diabetics. OBJECTIVES: Our objective was to examine the effects of three different hypoxic/exercise (Hy Ex) trials on glucose metabolism and insulin resistance in the 48 h after acute hypoxia in type 2 diabetics. DESIGN, PARTICIPANTS, AND INTERVENTIONS: Eight male type 2 diabetics completed 60 min of hypoxic [mean (sem) O(2) =  approximately 14.7 (0.2)%] exercise at 90% of lactate threshold [Hy Ex(60); 49 (1) W]. Patients completed an additional two hypoxic trials of equal work, lasting 40 min [Hy Ex(40); 70 (1) W] and 20 min [Hy Ex(20); 140 (12) W]. MAIN OUTCOME MEASURES: Glucose rate of appearance and rate of disappearance were determined using the one-compartment minimal model. Homeostasis models of insulin resistance (HOMA(IR)), fasting insulin resistance index and beta-cell function (HOMA(beta-cell)) were calculated at 24 and 48 h after trials. RESULTS: Peak glucose rate of appearance was highest during Hy Ex(20) [8.89 (0.56) mg/kg . min, P &lt; 0.05]. HOMA(IR) and fasting insulin resistance index were improved in the 24 and 48 h after Hy Ex(60) and Hy Ex(40) (P &lt; 0.05). HOMA(IR) decreased 24 h after Hy Ex(20) (P &lt; 0.05) and returned to baseline values at 48 h. CONCLUSIONS: Moderate-intensity exercise in hypoxia (Hy Ex(60) and Hy Ex(40)) stimulates acute- and moderate-term improvements in insulin sensitivity that were less apparent in Hy Ex(20). Results suggest that exercise duration and not total work completed has a greater influence on acute and moderate-term glucose control in type 2 diabetics.</t>
  </si>
  <si>
    <t>Clinical Trial||Journal Article</t>
  </si>
  <si>
    <t>Adult||Blood Glucose/metabolism||Diabetes Mellitus, Type 2/blood/complications/*metabolism/physiopathology||Exercise/*physiology||Fasting/blood/metabolism||Glucose Tolerance Test||Humans||Hypoxia/complications/*metabolism||Insulin Resistance/*physiology||Male||Middle Aged||Physical Exertion/physiology||Workload</t>
  </si>
  <si>
    <t>2012 Jan</t>
  </si>
  <si>
    <t>20111012</t>
  </si>
  <si>
    <t>20120227</t>
  </si>
  <si>
    <t>2012/03/01 06:00</t>
  </si>
  <si>
    <t>2011/10/14 06:00</t>
  </si>
  <si>
    <t>2011/10/14 06:00 [entrez]||2011/10/14 06:00 [pubmed]||2012/03/01 06:00 [medline]</t>
  </si>
  <si>
    <t>jc.2011-1843 [pii]||10.1210/jc.2011-1843 [doi]</t>
  </si>
  <si>
    <t>10.1210/jc.2011-1843 [doi]</t>
  </si>
  <si>
    <t>30277420</t>
  </si>
  <si>
    <t>Distinct Effects of Repeated-Sprint Training in Normobaric Hypoxia and beta-Alanine Supplementation.</t>
  </si>
  <si>
    <t>Wang R||Fukuda DH||Hoffman JR||La Monica MB||Starling TM||Stout JR||Kang J||Hu Y</t>
  </si>
  <si>
    <t>Wang, Ran||Fukuda, David H||Hoffman, Jay R||La Monica, Michael B||Starling, Tristan M||Stout, Jeffrey R||Kang, Jie||Hu, Yang</t>
  </si>
  <si>
    <t>a School of Physical Education and Sport Training , Shanghai University of Sport , Shanghai , China.||b School of Kinesiology and Physical Therapy , University of Central Florida , Orlando , Florida , USA.||b School of Kinesiology and Physical Therapy , University of Central Florida , Orlando , Florida , USA.||b School of Kinesiology and Physical Therapy , University of Central Florida , Orlando , Florida , USA.||b School of Kinesiology and Physical Therapy , University of Central Florida , Orlando , Florida , USA.||b School of Kinesiology and Physical Therapy , University of Central Florida , Orlando , Florida , USA.||c Department of Health &amp; Exercise Science , The College of New Jersey , Ewing Township , New Jersey , USA.||d Sport Science Research Center , Beijing Sport University , Beijing , China.</t>
  </si>
  <si>
    <t>J Am Coll Nutr. 2019 Feb;38(2):149-161. doi: 10.1080/07315724.2018.1475269. Epub 2018 Oct 2.</t>
  </si>
  <si>
    <t>J Am Coll Nutr</t>
  </si>
  <si>
    <t>Journal of the American College of Nutrition</t>
  </si>
  <si>
    <t>1541-1087 (Electronic) 0731-5724 (Linking)</t>
  </si>
  <si>
    <t>149-161</t>
  </si>
  <si>
    <t>OBJECTIVE: The present study evaluated the effects of repeated-sprint training in normobaric hypoxia and beta-alanine supplementation (BA) on aerobic and anaerobic performance in recreationally active men. METHODS: Participants were randomly assigned to one of the following groups: normoxia/beta-alanine (NB, n = 11), normoxia/placebo (NP, n = 8), normobaric hypoxia/beta-alanine (HB, n = 10) and normobaric hypoxia/placebo (HP, n = 9). All participants completed 8 training sessions over 4 weeks on a cycle ergometer either in normobaric hypoxia (oxygen fraction: FiO(2) = 14.2%) or normoxia (FiO(2) = 20.9%). Participants were instructed to consume a daily dosage of 6.4 g of BA or placebo. Changes in performance in a graded exercise test, repeated-sprint test (RST), and 3-minute all-out test (3MT) were examined before and after training and supplementation. RESULTS: No between-group differences were observed for training volume or supplementation compliance. Anthropometric and hematological measures remained unchanged before and after intervention in all groups. A main effect of training condition was shown for oxygen consumption and power output at respiratory compensation point, average power output during the last sprint of the RST, heart rate recovery following the RST, and total work during the 3MT. These measures in the normobaric hypoxia groups were significantly (p &lt; 0.05) higher than the normoxia groups, except for the heart rate recovery following the RST. A main effect of supplement was detected in anaerobic working capacity, with postintervention values in the BA groups being significantly (p &lt; 0.05) higher than the placebo groups. CONCLUSIONS: Repeated-sprint training in hypoxia improved aerobic performance, exercise tolerance, cardiovascular recovery, and overall working capacity, while BA maintained the anaerobic working capacity. However, BA did not provide additional benefits with respect to attenuating fatigue or enhancing repeated-sprint performance.</t>
  </si>
  <si>
    <t>Adult||Athletic Performance/*physiology||Bicycling/physiology||*Dietary Supplements||Exercise Test||Exercise Tolerance/drug effects||Healthy Volunteers||High-Intensity Interval Training/*methods||Humans||Hypoxia/*physiopathology/therapy||Male||Oxygen Consumption||Running/physiology||Young Adult||beta-Alanine/*pharmacology</t>
  </si>
  <si>
    <t>20181002</t>
  </si>
  <si>
    <t>20200612</t>
  </si>
  <si>
    <t>2020/06/13 06:00</t>
  </si>
  <si>
    <t>2018/10/03 06:00</t>
  </si>
  <si>
    <t>2018/10/03 06:00 [pubmed]||2020/06/13 06:00 [medline]||2018/10/03 06:00 [entrez]</t>
  </si>
  <si>
    <t>10.1080/07315724.2018.1475269 [doi]</t>
  </si>
  <si>
    <t>29319542</t>
  </si>
  <si>
    <t>Supplemental oxygen in patients with stable chronic obstructive pulmonary disease: evidence from Nocturnal Oxygen Treatment Trial to Long-term Oxygen Treatment Trial.</t>
  </si>
  <si>
    <t>Hatipoglu U||Stoller JK</t>
  </si>
  <si>
    <t>Hatipoglu, Umur||Stoller, James K</t>
  </si>
  <si>
    <t>Respiratory Institute, Cleveland Clinic Foundation.||Cleveland Clinic Lerner College of Medicine of Case Western Reserve University.||Cleveland Clinic Lerner College of Medicine.||Education Institute, Cleveland Clinic Foundation, Cleveland, Ohio, USA.</t>
  </si>
  <si>
    <t>Curr Opin Pulm Med. 2018 Mar;24(2):179-186. doi: 10.1097/MCP.0000000000000461.</t>
  </si>
  <si>
    <t>179-186</t>
  </si>
  <si>
    <t>PURPOSE OF REVIEW: Oxygen therapy was the first treatment shown to prolong life in patients with chronic obstructive pulmonary disease (COPD) and has been joined by lung volume reduction surgery in selected patients with emphysema, smoking cessation, and potentially noninvasive ventilation in chronic hypercapneic respiratory failure. Although there is consensus around the survival-enhancing effect of supplemental oxygen (SupplO2) for patients with chronic severe hypoxemia at rest, the impact of SupplO2 for COPD patients with moderate hypoxemia and exertional desaturation had been less clear. RECENT FINDINGS: The recently published Long-term Oxygen Treatment Trial (LOTT) showed no benefit of SupplO2 for the composite outcome of survival and all-cause hospitalizations, or for component outcomes, severe COPD exacerbations, or quality of life in COPD patients with moderate resting hypoxemia or room air normoxemia with exercise desaturation. SUMMARY: Results of the LOTT challenge the practice of prescribing SupplO2 for patients with COPD and moderate resting hypoxemia or isolated exertional desaturation. In the context that LOTT may not have recruited patients for whom SupplO2 conferred subjective benefit, there may be a role for short-term trials of SupplO2 with assessment of subjective benefit in such patients.</t>
  </si>
  <si>
    <t>Disease Progression||Exercise/physiology||Hospitalization||Humans||Hypoxia/blood/etiology/*therapy||Oxygen/*blood||*Oxygen Inhalation Therapy||Pulmonary Disease, Chronic Obstructive/blood/complications/*therapy||Quality of Life||Rest/physiology||Severity of Illness Index||Survival Rate||Treatment Outcome</t>
  </si>
  <si>
    <t>2018 Mar</t>
  </si>
  <si>
    <t>20190201</t>
  </si>
  <si>
    <t>2019/02/02 06:00</t>
  </si>
  <si>
    <t>2018/01/11 06:00</t>
  </si>
  <si>
    <t>2018/01/11 06:00 [pubmed]||2019/02/02 06:00 [medline]||2018/01/11 06:00 [entrez]</t>
  </si>
  <si>
    <t>10.1097/MCP.0000000000000461 [doi]</t>
  </si>
  <si>
    <t>26751937</t>
  </si>
  <si>
    <t>Effect of acute nitrate supplementation on neurovascular coupling and cognitive performance in hypoxia.</t>
  </si>
  <si>
    <t>Lefferts WK||Hughes WE||White CN||Brutsaert TD||Heffernan KS</t>
  </si>
  <si>
    <t>Lefferts, Wesley K||Hughes, William E||White, Corey N||Brutsaert, Tom D||Heffernan, Kevin S</t>
  </si>
  <si>
    <t>a The Human Performance Laboratory, Department of Exercise Science, Syracuse University, Syracuse, NY 13244, USA.||a The Human Performance Laboratory, Department of Exercise Science, Syracuse University, Syracuse, NY 13244, USA.||b Department of Psychology, Syracuse University, Syracuse, NY 13244, USA.||a The Human Performance Laboratory, Department of Exercise Science, Syracuse University, Syracuse, NY 13244, USA.||a The Human Performance Laboratory, Department of Exercise Science, Syracuse University, Syracuse, NY 13244, USA.</t>
  </si>
  <si>
    <t>Appl Physiol Nutr Metab. 2016 Feb;41(2):133-41. doi: 10.1139/apnm-2015-0400. Epub 2015 Oct 14.</t>
  </si>
  <si>
    <t>Appl Physiol Nutr Metab</t>
  </si>
  <si>
    <t>Applied physiology, nutrition, and metabolism = Physiologie appliquee, nutrition et metabolisme</t>
  </si>
  <si>
    <t>1715-5320 (Electronic) 1715-5312 (Linking)</t>
  </si>
  <si>
    <t>133-41</t>
  </si>
  <si>
    <t>Canada</t>
  </si>
  <si>
    <t>The matching of oxygen supply to neural demand (i.e., neurovascular coupling (NVC)) is an important determinant of cognitive performance. The impact of hypoxia on NVC remains poorly characterized. NVC is partially modulated by nitric oxide (NO), which may initially decrease in hypoxia. This study investigated the effect of acute NO-donor (nitrate) supplementation on NVC and cognitive function in hypoxia. Twenty healthy men participated in this randomized, double-blind, crossover design study. Following normoxic cognitive/NVC testing, participants consumed either nitrate (NIT) or a NIT-depleted placebo (PLA). Participants then underwent 120 min of hypoxia (11.6% +/- 0.1% O2) and all cognitive/NVC testing was repeated. NVC was assessed as change in middle cerebral artery (MCA) blood flow during a cognitive task (incongruent Stroop) using transcranial Doppler. Additional computerized cognitive testing was conducted separately to assess memory, executive function, attention, sensorimotor, and social cognition domains. Salivary nitrite significantly increased following supplementation in hypoxia for NIT (+2.6 +/- 1.0 arbitrary units (AU)) compared with PLA (+0.2 +/- 0.3 AU; p &lt; 0.05). Memory performance (-6 +/- 13 correct) significantly decreased (p &lt; 0.05) in hypoxia while all other cognitive domains were unchanged in hypoxia for both PLA and NIT conditions (p &gt; 0.05). MCA flow increased during Stroop similarly in normoxia (PLA +5 +/- 6 cm.s(-1), NIT +7 +/- 7 cm.s(-1)) and hypoxia (PLA +5 +/- 9 cm.s(-1), NIT +6 +/- 7 cm.s(-1)) (p &lt; 0.05) and this increase was not altered by PLA or NIT (p &gt; 0.05). In conclusion, acute hypoxia resulted in significant reductions in memory concomitant with preservation of executive function, attention, and sensorimotor function. Hypoxia had no effect on NVC. Acute NIT supplementation had no effect on NVC or cognitive performance in hypoxia.</t>
  </si>
  <si>
    <t>Cognition/*physiology||Cross-Over Studies||*Dietary Supplements||Double-Blind Method||Humans||Hypoxia/*physiopathology||Male||Neurovascular Coupling/*drug effects||Nitrates/*administration &amp; dosage/pharmacology||Young Adult</t>
  </si>
  <si>
    <t>2016 Feb</t>
  </si>
  <si>
    <t>20151014</t>
  </si>
  <si>
    <t>20161213</t>
  </si>
  <si>
    <t>20161230</t>
  </si>
  <si>
    <t>2016/12/15 06:00</t>
  </si>
  <si>
    <t>2016/01/12 06:00</t>
  </si>
  <si>
    <t>2016/01/12 06:00 [entrez]||2016/01/12 06:00 [pubmed]||2016/12/15 06:00 [medline]</t>
  </si>
  <si>
    <t>10.1139/apnm-2015-0400 [doi]</t>
  </si>
  <si>
    <t>30969231</t>
  </si>
  <si>
    <t>Altitude Training and Recombinant Human Erythropoietin: Considerations for Doping Detection.</t>
  </si>
  <si>
    <t>Sutehall S||Muniz-Pardos B||Lima G||Wang G||Malinsky FR||Bosch A||Zelenkova I||Tanisawa K||Pigozzi F||Borrione P||Pitsiladis Y</t>
  </si>
  <si>
    <t>Sutehall, Shaun||Muniz-Pardos, Borja||Lima, Giscard||Wang, Guan||Malinsky, Fernanda Rossell||Bosch, Andrew||Zelenkova, Irina||Tanisawa, Kumpei||Pigozzi, Fabio||Borrione, Paolo||Pitsiladis, Yannis</t>
  </si>
  <si>
    <t>Division of Exercise Science and Sports Medicine, University of Cape Town, Cape Town, SOUTH AFRICA.||GENUD (Growth, Exercise, Nutrition and Development) Research Group, University of Zaragoza, Zaragoza, SPAIN.||Collaborating Centre of Sports Medicine, University of Brighton, Eastbourne, UNITED KINGDOM.||Centre for Exercise Science and Sports Medicine, University of Rome "Foro Italico", Rome, ITALY.||Collaborating Centre of Sports Medicine, University of Brighton, Eastbourne, UNITED KINGDOM.||Collaborating Centre of Sports Medicine, University of Brighton, Eastbourne, UNITED KINGDOM.||Division of Exercise Science and Sports Medicine, University of Cape Town, Cape Town, SOUTH AFRICA.||Russian Olympic Committee Innovation Center, Moscow, RUSSIA.||Department of Physical Activity Research, National Institutes of Biomedical Innovation, Health and Nutrition, Tokyo, JAPAN.||Centre for Exercise Science and Sports Medicine, University of Rome "Foro Italico", Rome, ITALY.||Centre for Exercise Science and Sports Medicine, University of Rome "Foro Italico", Rome, ITALY.||Collaborating Centre of Sports Medicine, University of Brighton, Eastbourne, UNITED KINGDOM.</t>
  </si>
  <si>
    <t>Curr Sports Med Rep. 2019 Apr;18(4):97-104. doi: 10.1249/JSR.0000000000000577.</t>
  </si>
  <si>
    <t>Curr Sports Med Rep</t>
  </si>
  <si>
    <t>Current sports medicine reports</t>
  </si>
  <si>
    <t>1537-8918 (Electronic) 1537-890X (Linking)</t>
  </si>
  <si>
    <t>97-104</t>
  </si>
  <si>
    <t>The benefit of training at altitude to enhance exercise performance remains equivocal although the most widely accepted approach is one where the athletes live and perform lower-intensity running at approximately 2300 m with high-intensity training at approximately 1250 m. The idea is that this method maintains maximal augmentations in total hemoglobin mass while reducing the performance impairment of high-intensity sessions performed at moderate altitude and thus preventing any detraining that can occur when athletes live and train at moderate altitude. This training regimen, however, is not universally accepted and some argue that the performance enhancement is due to placebo and training camp effects. Altitude training may affect an athlete's hematological parameters in ways similar to those observed following blood doping. Current methods of detection appear insufficient to differentiate between altitude training and blood doping making the interpretation of an athlete's biological passport difficult. Further research is required to determine the optimal method for altitude training and to enhance current detection methods to be able to differentiate better blood doping and altitude exposure.</t>
  </si>
  <si>
    <t>*Altitude||Athletic Performance/*physiology||*Doping in Sports||Erythropoietin/*administration &amp; dosage||Humans||Physical Conditioning, Human/*methods||Randomized Controlled Trials as Topic||Recombinant Proteins/administration &amp; dosage</t>
  </si>
  <si>
    <t>20190523</t>
  </si>
  <si>
    <t>2019/05/24 06:00</t>
  </si>
  <si>
    <t>2019/04/11 06:00</t>
  </si>
  <si>
    <t>2019/04/11 06:00 [entrez]||2019/04/11 06:00 [pubmed]||2019/05/24 06:00 [medline]</t>
  </si>
  <si>
    <t>00149619-201904000-00003 [pii]||10.1249/JSR.0000000000000577 [doi]</t>
  </si>
  <si>
    <t>10.1249/JSR.0000000000000577 [doi]</t>
  </si>
  <si>
    <t>19913611</t>
  </si>
  <si>
    <t>Dietary nitrate reduces maximal oxygen consumption while maintaining work performance in maximal exercise.</t>
  </si>
  <si>
    <t>Larsen FJ||Weitzberg E||Lundberg JO||Ekblom B</t>
  </si>
  <si>
    <t>Larsen, Filip J||Weitzberg, Eddie||Lundberg, Jon O||Ekblom, Bjorn</t>
  </si>
  <si>
    <t>Department of Physiology and Pharmacology, Swedish School of Sport and Health Sciences, Karolinska Institutet, 11486 Stockholm, Sweden. filip.larsen@ki.se</t>
  </si>
  <si>
    <t>Free Radic Biol Med. 2010 Jan 15;48(2):342-7. doi: 10.1016/j.freeradbiomed.2009.11.006. Epub 2009 Nov 12.</t>
  </si>
  <si>
    <t>48</t>
  </si>
  <si>
    <t>342-7</t>
  </si>
  <si>
    <t>The anion nitrate-abundant in our diet-has recently emerged as a major pool of nitric oxide (NO) synthase-independent NO production. Nitrate is reduced stepwise in vivo to nitrite and then NO and possibly other bioactive nitrogen oxides. This reductive pathway is enhanced during low oxygen tension and acidosis. A recent study shows a reduction in oxygen consumption during submaximal exercise attributable to dietary nitrate. We went on to study the effects of dietary nitrate on various physiological and biochemical parameters during maximal exercise. Nine healthy, nonsmoking volunteers (age 30+/-2.3 years, VO(2max) 3.72+/-0.33 L/min) participated in this study, which had a randomized, double-blind crossover design. Subjects received dietary supplementation with sodium nitrate (0.1 mmol/kg/day) or placebo (NaCl) for 2 days before the test. This dose corresponds to the amount found in 100-300 g of a nitrate-rich vegetable such as spinach or beetroot. The maximal exercise tests consisted of an incremental exercise to exhaustion with combined arm and leg cranking on two separate ergometers. Dietary nitrate reduced VO(2max) from 3.72+/-0.33 to 3.62+/-0.31 L/min, P&lt;0.05. Despite the reduction in VO(2max) the time to exhaustion trended to an increase after nitrate supplementation (524+/-31 vs 563+/-30 s, P=0.13). There was a correlation between the change in time to exhaustion and the change in VO(2max) (R(2)=0.47, P=0.04). A moderate dietary dose of nitrate significantly reduces VO(2max) during maximal exercise using a large active muscle mass. This reduction occurred with a trend toward increased time to exhaustion implying that two separate mechanisms are involved: one that reduces VO(2max) and another that improves the energetic function of the working muscles.</t>
  </si>
  <si>
    <t>Copyright 2009 Elsevier Inc. All rights reserved.</t>
  </si>
  <si>
    <t>Adult||Aldosterone/blood||Dietary Supplements||Double-Blind Method||Exercise/*physiology||Exercise Test||Heart Rate/drug effects||Humans||Nitrates/*administration &amp; dosage/adverse effects||Oxygen Consumption/*drug effects/physiology||Physical Exertion/*drug effects||Pulmonary Ventilation/drug effects||Renin/blood||Renin-Angiotensin System/drug effects</t>
  </si>
  <si>
    <t>2010 Jan 15</t>
  </si>
  <si>
    <t>20091112</t>
  </si>
  <si>
    <t>20100614</t>
  </si>
  <si>
    <t>2010/06/15 06:00</t>
  </si>
  <si>
    <t>2009/11/17 06:00</t>
  </si>
  <si>
    <t>2009/07/03 00:00 [received]||2009/10/29 00:00 [revised]||2009/11/08 00:00 [accepted]||2009/11/17 06:00 [entrez]||2009/11/17 06:00 [pubmed]||2010/06/15 06:00 [medline]</t>
  </si>
  <si>
    <t>S0891-5849(09)00719-9 [pii]||10.1016/j.freeradbiomed.2009.11.006 [doi]</t>
  </si>
  <si>
    <t>10.1016/j.freeradbiomed.2009.11.006 [doi]</t>
  </si>
  <si>
    <t>28782598</t>
  </si>
  <si>
    <t>Physiological and performance effects of nitrate supplementation during roller-skiing in normoxia and normobaric hypoxia.</t>
  </si>
  <si>
    <t>Nyback L||Glannerud C||Larsson G||Weitzberg E||Shannon OM||McGawley K</t>
  </si>
  <si>
    <t>Nyback, Linn||Glannerud, Caroline||Larsson, Gustav||Weitzberg, Eddie||Shannon, Oliver Michael||McGawley, Kerry</t>
  </si>
  <si>
    <t>Swedish Winter Sports Research Centre, Department of Health Sciences, Mid Sweden University, 831 25 Ostersund, Sweden.||Swedish Winter Sports Research Centre, Department of Health Sciences, Mid Sweden University, 831 25 Ostersund, Sweden.||Swedish Winter Sports Research Centre, Department of Health Sciences, Mid Sweden University, 831 25 Ostersund, Sweden.||Department of Physiology and Pharmacology, Karolinska Institutet, 171 77 Stockholm, Sweden.||Research Institute for Sport, Physical Activity, and Leisure, Leeds Beckett University, Leeds LS163QS, United Kingdom.||Swedish Winter Sports Research Centre, Department of Health Sciences, Mid Sweden University, 831 25 Ostersund, Sweden. Electronic address: Kerry.McGawley@miun.se.</t>
  </si>
  <si>
    <t>Nitric Oxide. 2017 Nov 1;70:1-8. doi: 10.1016/j.niox.2017.08.001. Epub 2017 Aug 4.</t>
  </si>
  <si>
    <t>70</t>
  </si>
  <si>
    <t>1-8</t>
  </si>
  <si>
    <t>The present study examined the effects of acute nitrate (NO(3)(-)) supplementation ingested in the form of concentrated beetroot juice on cross-country roller-ski performance in normoxia (N) and normobaric hypoxia (H). Eight competitive cross-country skiers (five males: age 22 +/- 3 years, V.O(2max) 71.5 +/- 4.7 mL kg(-1).min(-1); three females: age 21 +/- 1 years, V.O(2max) 58.4 +/- 2.5 mL kg(-1).min(-1)) were supplemented with a single dose of NO(3)(-)-rich beetroot juice (BRJ,  approximately 13 mmol NO(3)(-)) or a NO(3)(-)-depleted placebo (PL,  approximately 0 mmol NO(3)(-)) and performed 2 x 6-min submaximal exercise bouts and a 1000-m time-trial (TT) on a treadmill in N (20.9% O(2)) or H (16.8% O(2)). The four experimental trials were presented in a randomised, counter-balanced order. Plasma NO(3)(-) and nitrite concentrations were significantly higher following BRJ compared to PL (both p &lt; 0.001). However, respiratory variables, heart rate, blood lactate concentration, ratings of perceived exertion, and near-infrared spectroscopy-derived measures of muscle tissue oxygenation during submaximal exercise were not significantly different between BRJ and PL (all p &gt; 0.05). Likewise, time to complete the TT was unaffected by supplementation in both N and H (p &gt; 0.05). In conclusion, an acute dose of  approximately 13 mmol NO(3)(-) does not affect physiological or performance responses to submaximal or maximal treadmill roller-skiing in competitive cross-country skiers exercising in N and H.</t>
  </si>
  <si>
    <t>Copyright (c) 2017 Elsevier Inc. All rights reserved.</t>
  </si>
  <si>
    <t>Adult||Athletic Performance/*physiology||Beta vulgaris||*Dietary Supplements||Female||Fruit and Vegetable Juices||Humans||Hypoxia/*prevention &amp; control||Male||Nitrates/administration &amp; dosage/blood/*therapeutic use||Nitrites/blood</t>
  </si>
  <si>
    <t>2017 Nov 1</t>
  </si>
  <si>
    <t>20170804</t>
  </si>
  <si>
    <t>20180912</t>
  </si>
  <si>
    <t>2018/09/13 06:00</t>
  </si>
  <si>
    <t>2017/08/08 06:00</t>
  </si>
  <si>
    <t>2017/03/15 00:00 [received]||2017/07/31 00:00 [revised]||2017/08/02 00:00 [accepted]||2017/08/08 06:00 [pubmed]||2018/09/13 06:00 [medline]||2017/08/08 06:00 [entrez]</t>
  </si>
  <si>
    <t>S1089-8603(17)30088-5 [pii]||10.1016/j.niox.2017.08.001 [doi]</t>
  </si>
  <si>
    <t>S1089-8603(17)30088-5 [pii] 10.1016/j.niox.2017.08.001 [doi]</t>
  </si>
  <si>
    <t>32881839</t>
  </si>
  <si>
    <t>The Effect of Normobaric Hypoxia on Resistance Training Adaptations in Older Adults.</t>
  </si>
  <si>
    <t>Allsopp GL||Hoffmann SM||Feros SA||Pasco JA||Russell AP||Wright CR</t>
  </si>
  <si>
    <t>Allsopp, Giselle L||Hoffmann, Samantha M||Feros, Simon A||Pasco, Julie A||Russell, Aaron P||Wright, Craig R</t>
  </si>
  <si>
    <t>Institute for Physical Activity and Nutrition (IPAN), School of Exercise and Nutrition Sciences, Deakin University, Geelong, Victoria, Australia.||Center for Sport Research, School of Exercise and Nutrition Sciences, Deakin University, Waurn Ponds, Victoria, Australia.||Center for Sport Research, School of Exercise and Nutrition Sciences, Deakin University, Waurn Ponds, Victoria, Australia.||Epi-Center for Healthy Ageing, IMPACT SRC, Deakin University, Geelong, Victoria, Australia.||Department of Medicine-Western Health, Melbourne Medical School, the University of Melbourne, St Albans, Victoria, Australia; and.||Barwon Health, Ryrie Street, Geelong, Victoria, Australia.||Institute for Physical Activity and Nutrition (IPAN), School of Exercise and Nutrition Sciences, Deakin University, Geelong, Victoria, Australia.||Institute for Physical Activity and Nutrition (IPAN), School of Exercise and Nutrition Sciences, Deakin University, Geelong, Victoria, Australia.</t>
  </si>
  <si>
    <t>J Strength Cond Res. 2022 Aug 1;36(8):2306-2312. doi: 10.1519/JSC.0000000000003780. Epub 2020 Aug 31.</t>
  </si>
  <si>
    <t>2306-2312</t>
  </si>
  <si>
    <t>Allsopp, GL, Hoffmann, SM, Feros, SA, Pasco, JA, Russell, AP, and Wright, CR. The effect of normobaric hypoxia on resistance training adaptations in older adults. J Strength Cond Res 36(8): 2306-2312, 2022-The effect of normobaric hypoxia on strength, body composition, and cardiovascular fitness was investigated after a resistance training intervention in older adults. A single-blinded, randomized control trial recruited 20 healthy adults aged 60-75 years for an 8-week resistance training intervention in normoxia ( n = 10) or normobaric hypoxia (14.4% O 2 ; n = 10). Subjects performed 2 sessions per week of upper-body and lower-body exercises at 70% of 1 repetition maximum (1RM). Pretraining and post-training, maximal oxygen uptake (V̇O 2 max), muscular endurance (30 maximal knee flexions/extensions), and 5RM were assessed, with 5RM used to calculate 1RM. Subjects underwent whole-body dual-energy x-ray absorptiometry (DXA) at pretraining and post-training for fat and lean mass quantification. Significance was set at p &lt; 0.05. Subjects in both groups substantially improved their calculated 1RM strength for leg extension, pectoral fly, row, and squat (normoxia; 30, 38, 27, and 29%, hypoxia; 43, 50, 28, and 64%, respectively); however, hypoxia did not augment this response. Hypoxia did not enhance V̇O 2 max or muscular endurance responses after the training intervention, with no improvements seen in either group. Fat mass and lean mass remained unchanged in both groups after the intervention. In summary, 8 weeks of resistance training in hypoxia was well tolerated in healthy older adults and increased upper-body and lower-body strength. However, the magnitude of strength and lean muscle improvements in hypoxia was no greater than normoxia; therefore, there is currently no evidence to support the use of hypoxic resistance training in older adults.</t>
  </si>
  <si>
    <t>Copyright (c) 2020 National Strength and Conditioning Association.</t>
  </si>
  <si>
    <t>Adaptation, Physiological||Body Composition/physiology||Humans||Hypoxia||Muscle Strength/physiology||Muscle, Skeletal/physiology||*Resistance Training</t>
  </si>
  <si>
    <t>2022 Aug 1</t>
  </si>
  <si>
    <t>20200831</t>
  </si>
  <si>
    <t>20220804</t>
  </si>
  <si>
    <t>2022/08/05 06:00</t>
  </si>
  <si>
    <t>2020/09/04 06:00</t>
  </si>
  <si>
    <t>2020/09/04 06:00 [pubmed]||2022/08/05 06:00 [medline]||2020/09/04 06:00 [entrez]</t>
  </si>
  <si>
    <t>00124278-202208000-00034 [pii]||10.1519/JSC.0000000000003780 [doi]</t>
  </si>
  <si>
    <t>10.1519/JSC.0000000000003780 [doi]</t>
  </si>
  <si>
    <t>11428691</t>
  </si>
  <si>
    <t>Improving cycling performance: how should we spend our time and money.</t>
  </si>
  <si>
    <t>Jeukendrup AE||Martin J</t>
  </si>
  <si>
    <t>Jeukendrup, A E||Martin, J</t>
  </si>
  <si>
    <t>Human Performance Laboratory, School of Sport and Exercise Sciences, University of Birmingham, Edgbaston, England. A.E.Jeukendrup@BHAM.AC.UK</t>
  </si>
  <si>
    <t>Sports Med. 2001;31(7):559-69. doi: 10.2165/00007256-200131070-00009.</t>
  </si>
  <si>
    <t>0112-1642 (Print) 0112-1642 (Linking)</t>
  </si>
  <si>
    <t>559-69</t>
  </si>
  <si>
    <t>Cycling performance is dependent on physiological factors which influence mechanical power production and mechanical and environmental factors that affect power demand. The purpose of this review was to summarize these factors and to rank them in order of importance. We used a model by Martin et al. to express all performance changes as changes in 40 km time trial performance. We modelled the performance of riders with different ability ranging from novice to elite cyclists. Training is a first and most obvious way to improve power production and was predicted to have the potential to improve 40 km time trial performance by 1 to 10% (1 to 7 minutes). The model also predicts that altitude training per se can cause a further improvement of 23 to 34 seconds. Carbohydrate-electrolyte drinks may decrease 40 km time by 32 to 42 seconds. Relatively low doses of caffeine may improve 40 km time trial performance by 55 to 84 seconds. Another way of improving time trial performance is by reducing the power demand of riding at a certain velocity. Riding with hands on the brake hoods would improve aerodynamics and increase performance time by approximately 5 to 7 minutes and riding with hands on the handlebar drops would increase performance time by 2 to 3 minutes compared with a baseline position (elbows on time trail handle bars). Conversely, riding with a carefully optimised position could decrease performance time by 2 to 2.5 minutes. An aerodynamic frame saved the modelled riders 1:17 to 1:44 min:sec. Furthermore, compared with a conventional wheel set, an aerodynamic wheel set may improve time trial performance time by 60 to 82 seconds. From the analysis in this article it becomes clear that novice cyclists can benefit more from the suggested alterations in position, equipment, nutrition and training compared with elite cyclists. Training seems to be the most important factor, but sometimes large improvements can be made by relatively small changes in body position. More expensive options of performance improvement include altitude training and modifications of equipment (light and aerodynamic bicycle and wheels). Depending on the availability of time and financial resources cyclists have to make decisions about how to achieve their performance improvements. The data presented here may provide a guideline to help make such decisions.</t>
  </si>
  <si>
    <t>*Bicycling/physiology||Caffeine/pharmacology||Dietary Carbohydrates/administration &amp; dosage||Exercise/physiology||Humans||Oxygen Consumption||*Task Performance and Analysis||Water-Electrolyte Balance</t>
  </si>
  <si>
    <t>2001</t>
  </si>
  <si>
    <t>20011025</t>
  </si>
  <si>
    <t>20181113</t>
  </si>
  <si>
    <t>2001/10/26 10:01</t>
  </si>
  <si>
    <t>2001/06/29 10:00</t>
  </si>
  <si>
    <t>2001/06/29 10:00 [pubmed]||2001/10/26 10:01 [medline]||2001/06/29 10:00 [entrez]</t>
  </si>
  <si>
    <t>10.2165/00007256-200131070-00009 [doi]</t>
  </si>
  <si>
    <t>11133899</t>
  </si>
  <si>
    <t>Physical exercise and normobaric hypoxia: independent modulators of peripheral cholecystokinin metabolism in man.</t>
  </si>
  <si>
    <t>Bailey DM||Davies B||Castell LM||Newsholme EA||Calam J</t>
  </si>
  <si>
    <t>Bailey, D M||Davies, B||Castell, L M||Newsholme, E A||Calam, J</t>
  </si>
  <si>
    <t>Hypoxia Research Unit, Health and Exercise Sciences Research Laboratory, School of Applied Sciences, University of Glamorgan, South Wales, CF37 1DL, United Kingdom. dbailey1@glam.ac.uk</t>
  </si>
  <si>
    <t>J Appl Physiol (1985). 2001 Jan;90(1):105-13. doi: 10.1152/jappl.2001.90.1.105.</t>
  </si>
  <si>
    <t>8750-7587 (Print) 0161-7567 (Linking)</t>
  </si>
  <si>
    <t>105-13</t>
  </si>
  <si>
    <t>The purpose of the present investigation was to determine the independent effects of hypoxia and physical exercise on peripheral cholecystokinin (CCK) metabolism in humans. Thirty-two physically active men were randomly assigned in a double-blind manner to either a normoxic (N; n = 14) or hypoxic (H; n = 18) group. During the acute study, subjects in the H group only participated in two tests, separated by 48 h, which involved a cycling test to exhaustion in normobaric normoxia and normobaric hypoxia (inspired O(2) fraction = 0.21 and 0.16, respectively). In the intermittent study, N and H groups cycle-trained for 4 wk at the same relative exercise intensity in both normoxia and hypoxia. Acute normoxic exercise consistently raised plasma CCK during both studies by 290-723%, which correlated with increases in the plasma ratio of free tryptophan to branched chain amino acids (r = 0.58-0.71, P &lt; 0.05). In contrast, acute hypoxic exercise decreased CCK by 7.0 +/- 5.5 pmol/l, which correlated with the decrease in arterial oxygen saturation (r = 0.56, P &lt; 0.05). In the intermittent study, plasma CCK response at rest and after normoxic exercise was not altered after physical training, despite a slight decrease in adiposity. We conclude that peripheral CCK metabolism 1) is more sensitive to acute changes than chronic changes in energy expenditure and 2) is potentially associated with acute changes in tissue PO(2) and metabolic precursors of cerebral serotoninergic activity.</t>
  </si>
  <si>
    <t>Clinical Trial||Journal Article||Randomized Controlled Trial||Research Support, Non-U.S. Gov't</t>
  </si>
  <si>
    <t>Adult||Amino Acids, Branched-Chain/blood||Anthropometry||Atmospheric Pressure||Blood Glucose/analysis||Cholecystokinin/*blood||Diet||Double-Blind Method||Energy Intake||Exercise/*physiology||Fatty Acids, Nonesterified/blood||Glycerol/blood||Humans||Hypoxia/*blood||Lactic Acid/blood||Male||Oxygen Consumption||Physical Education and Training||Reference Values||Tryptophan/blood</t>
  </si>
  <si>
    <t>2001 Jan</t>
  </si>
  <si>
    <t>20010329</t>
  </si>
  <si>
    <t>20171213</t>
  </si>
  <si>
    <t>2001/04/03 10:01</t>
  </si>
  <si>
    <t>2001/01/03 11:00</t>
  </si>
  <si>
    <t>2001/01/03 11:00 [pubmed]||2001/04/03 10:01 [medline]||2001/01/03 11:00 [entrez]</t>
  </si>
  <si>
    <t>10.1152/jappl.2001.90.1.105 [doi]</t>
  </si>
  <si>
    <t>25811674</t>
  </si>
  <si>
    <t>Acute Beetroot Juice Supplementation Does Not Improve Cycling Performance in Normoxia or Moderate Hypoxia.</t>
  </si>
  <si>
    <t>MacLeod KE||Nugent SF||Barr SI||Koehle MS||Sporer BC||MacInnis MJ</t>
  </si>
  <si>
    <t>MacLeod, Kristin E||Nugent, Sean F||Barr, Susan I||Koehle, Michael S||Sporer, Benjamin C||MacInnis, Martin J</t>
  </si>
  <si>
    <t>School of Kinesiology, University of British Columbia, Vancouver, Canada.</t>
  </si>
  <si>
    <t>Int J Sport Nutr Exerc Metab. 2015 Aug;25(4):359-66. doi: 10.1123/ijsnem.2014-0129. Epub 2015 Mar 26.</t>
  </si>
  <si>
    <t>359-66</t>
  </si>
  <si>
    <t>Beetroot juice (BR) has been shown to lower the oxygen cost of exercise in normoxia and may have similar effects in hypoxia. We investigated the effect of BR on steady-state exercise economy and 10-km time trial (TT) performance in normoxia and moderate hypoxia (simulated altitude: ~2500 m). Eleven trained male cyclists (VO 2peak &gt;/= 60 ml . kg(-1) . min(-1)) completed four exercise trials. Two hours before exercise, subjects consumed 70 mL BR (~6 mmol nitrate) or placebo (nitrate-depleted BR) in a randomized, double-blind manner. Subjects then completed a 15-min self-selected cycling warm-up, a 15-min steady-state exercise bout at 50% maximum power output, and a 10-km time trial (TT) in either normoxia or hypoxia. Environmental conditions were randomized and single-blind. BR supplementation increased plasma nitrate concentration and fraction of exhaled nitric oxide relative to PL (p &lt; .05 for both comparisons). Economy at 50% power output was similar in hypoxic and normoxic conditions (p &gt; .05), but mean power output was greater in the normoxic TT relative to the hypoxic TT (p &lt; .05). BR did not affect economy, steady-state SpO2, mean power output, or 10-km TT completion time relative to placebo in either normoxia or hypoxia (p &gt; .05 in all comparisons). In conclusion, BR did not lower the oxygen cost of steady-state exercise or improve exercise performance in normoxia or hypoxia in a small sample of well-trained male cyclists.</t>
  </si>
  <si>
    <t>Comparative Study||Journal Article||Randomized Controlled Trial||Research Support, Non-U.S. Gov't</t>
  </si>
  <si>
    <t>Adult||*Athletic Performance||Beta vulgaris/*chemistry||Bicycling||Breath Tests||British Columbia||Cross-Over Studies||Double-Blind Method||Fatigue/blood/etiology/metabolism/*prevention &amp; control||*Fruit and Vegetable Juices/analysis||Humans||Hypoxia/physiopathology||Male||Nitrates/blood/metabolism/therapeutic use||Nitric Oxide/analysis/metabolism||*Oxygen Consumption||Performance-Enhancing Substances/therapeutic use||Plant Roots/*chemistry||Severity of Illness Index||Single-Blind Method||*Sports Nutritional Physiological Phenomena</t>
  </si>
  <si>
    <t>20150326</t>
  </si>
  <si>
    <t>20160615</t>
  </si>
  <si>
    <t>2016/06/16 06:00</t>
  </si>
  <si>
    <t>2015/03/27 06:00</t>
  </si>
  <si>
    <t>2015/03/27 06:00 [entrez]||2015/03/27 06:00 [pubmed]||2016/06/16 06:00 [medline]</t>
  </si>
  <si>
    <t>2014-0129 [pii]||10.1123/ijsnem.2014-0129 [doi]</t>
  </si>
  <si>
    <t>10.1123/ijsnem.2014-0129 [doi]</t>
  </si>
  <si>
    <t>25414241</t>
  </si>
  <si>
    <t>PMC4297773</t>
  </si>
  <si>
    <t>Acute dietary nitrate supplementation enhances compensatory vasodilation during hypoxic exercise in older adults.</t>
  </si>
  <si>
    <t>Casey DP||Treichler DP||Ganger CT 4th||Schneider AC||Ueda K</t>
  </si>
  <si>
    <t>Casey, Darren P||Treichler, David P||Ganger, Charles T 4th||Schneider, Aaron C||Ueda, Kenichi</t>
  </si>
  <si>
    <t>Department of Physical Therapy and Rehabilitation Science, Carver College of Medicine, University of Iowa, Iowa City, Iowa; and darren-casey@uiowa.edu.||Department of Physical Therapy and Rehabilitation Science, Carver College of Medicine, University of Iowa, Iowa City, Iowa; and.||Department of Physical Therapy and Rehabilitation Science, Carver College of Medicine, University of Iowa, Iowa City, Iowa; and.||Department of Physical Therapy and Rehabilitation Science, Carver College of Medicine, University of Iowa, Iowa City, Iowa; and.||Department of Anesthesia, Carver College of Medicine, University of Iowa, Iowa City, Iowa.</t>
  </si>
  <si>
    <t>J Appl Physiol (1985). 2015 Jan 15;118(2):178-86. doi: 10.1152/japplphysiol.00662.2014. Epub 2014 Nov 20.</t>
  </si>
  <si>
    <t>118</t>
  </si>
  <si>
    <t>178-86</t>
  </si>
  <si>
    <t>We have previously demonstrated that aging reduces the compensatory vasodilator response during hypoxic exercise due to blunted nitric oxide (NO) signaling. Recent evidence suggests that NO bioavailability can be augmented by dietary nitrate through the nitrate-nitrite pathway. Thus we tested the hypothesis that acute dietary nitrate supplementation increases the compensatory vasodilator response to hypoxic exercise, particularly in older adults. Thirteen young (25 +/- 1 yr) and 12 older (64 +/- 2 yr) adults performed rhythmic forearm exercise at 20% of maximum voluntary contraction during normoxia and hypoxia ( approximately 80% O2 saturation); both before (control) and 3 h after beetroot juice (BR) consumption. Forearm vascular conductance (FVC; ml.min(-1).100 mmHg(-1)) was calculated from forearm blood flow (ml/min) and blood pressure (mmHg). Compensatory vasodilation was defined as the relative increase in FVC due to hypoxic exercise (i.e., % increase compared with respective normoxic exercise trial). Plasma nitrite was determined from venous blood samples obtained before the control trials and each of the exercise trials (normoxia and hypoxia) after BR. Consumption of BR increased plasma nitrite in both young and older adults (P &lt; 0.001). During the control condition, the compensatory vasodilator response to hypoxic exercise was attenuated in older compared with young adults (3.8 +/- 1.7% vs. 14.2 +/- 1.2%, P &lt; 0.001). Following BR consumption, compensatory vasodilation did not change in young (13.7 +/- 3.3%, P = 0.81) adults but was substantially augmented in older adults (11.4 +/- 2.1%, P &lt; 0.01). Our data suggest that acute dietary nitrate supplementation increases the compensatory vasodilator response to hypoxic exercise in older but not young adults.</t>
  </si>
  <si>
    <t>Clinical Trial||Journal Article||Research Support, N.I.H., Extramural||Research Support, Non-U.S. Gov't</t>
  </si>
  <si>
    <t>Adult||Age Factors||Aged||Aging/drug effects||*Beta vulgaris||Dietary Supplements||*Exercise||Female||Humans||Hypoxia/*drug therapy||Male||Middle Aged||Muscle, Skeletal/blood supply||Nitrates/blood/*pharmacology/therapeutic use||Phytotherapy||Plant Extracts||Vasodilation/*drug effects||Young Adult</t>
  </si>
  <si>
    <t>HL-105467/HL/NHLBI NIH HHS/United States</t>
  </si>
  <si>
    <t>2015 Jan 15</t>
  </si>
  <si>
    <t>20141120</t>
  </si>
  <si>
    <t>20160310</t>
  </si>
  <si>
    <t>2016/03/11 06:00</t>
  </si>
  <si>
    <t>2014/11/22 06:00</t>
  </si>
  <si>
    <t>2014/11/22 06:00 [entrez]||2014/11/22 06:00 [pubmed]||2016/03/11 06:00 [medline]||2016/01/15 00:00 [pmc-release]</t>
  </si>
  <si>
    <t>japplphysiol.00662.2014 [pii]||JAPPL-00662-2014 [pii]||10.1152/japplphysiol.00662.2014 [doi]</t>
  </si>
  <si>
    <t>10.1152/japplphysiol.00662.2014 [doi]</t>
  </si>
  <si>
    <t>32779102</t>
  </si>
  <si>
    <t>The Use of Acute Exercise Interventions as Game Day Priming Strategies to Improve Physical Performance and Athlete Readiness in Team-Sport Athletes: A Systematic Review.</t>
  </si>
  <si>
    <t>Mason B||McKune A||Pumpa K||Ball N</t>
  </si>
  <si>
    <t>Mason, Billy||McKune, Andrew||Pumpa, Kate||Ball, Nick</t>
  </si>
  <si>
    <t>Faculty of Health, University of Canberra, Bruce, ACT, 2617, Australia. billy.mason@canberra.edu.au.||University of Canberra Research Institute for Sport and Exercise, University of Canberra, Bruce, ACT, 2617, Australia. billy.mason@canberra.edu.au.||Faculty of Health, University of Canberra, Bruce, ACT, 2617, Australia.||University of Canberra Research Institute for Sport and Exercise, University of Canberra, Bruce, ACT, 2617, Australia.||School of Health Sciences, Biokinetics, Exercise and Leisure Sciences, University of KwaZulu-Natal, Durban, KZN, South Africa.||Faculty of Health, University of Canberra, Bruce, ACT, 2617, Australia.||University of Canberra Research Institute for Sport and Exercise, University of Canberra, Bruce, ACT, 2617, Australia.||Faculty of Health, University of Canberra, Bruce, ACT, 2617, Australia.||University of Canberra Research Institute for Sport and Exercise, University of Canberra, Bruce, ACT, 2617, Australia.</t>
  </si>
  <si>
    <t>Sports Med. 2020 Nov;50(11):1943-1962. doi: 10.1007/s40279-020-01329-1.</t>
  </si>
  <si>
    <t>50</t>
  </si>
  <si>
    <t>1943-1962</t>
  </si>
  <si>
    <t>BACKGROUND: The use of exercise as a priming strategy to enhance sport performance is becoming increasingly popular in professional sports and as an area of research interest. Early research suggests that the acute physiological responses to exercise can positively influence performance for up to 48 h. There is yet to be a comprehensive review of exercise strategies which could be implemented specifically on the day of competition. OBJECTIVES: The aim of this systematic review was to provide a synthesis of research investigating acute exercise interventions as game day priming strategies for team-sport athletes to improve physical performance and athlete readiness when implemented in the 1-12 h prior to competition. METHODS: A literature search of SPORTDiscus, PubMed and Cochrane Central Register for Controlled Trials was conducted. A total of 6428 studies were retrieved and assessed against the following inclusion criteria: (1) randomised controlled trials and non-randomised comparative studies with reported pre-post intervention outcomes; (2) exercise interventions were applied 1-12 h prior to the assessment of outcome measures. Studies were excluded if they used nutrition, supplementation, pre-heating, pre-cooling, stretching, massage or vibration training as the priming strategies, or if interventions were performed at altitude or in hypoxic environments. Studies were assessed for methodological quality at the study level using the Physiotherapy Evidence Database (PEDro) scale. RESULTS: Twenty-nine studies satisfied the eligibility criteria and were included in this review. Studies were categorised as resistance training; cycling; running; and other strategies. Resistance training using heavy loads at low volumes increased strength and power measures following a 4-6 h recovery, with limited improvements observed following shorter (1-3 h) and longer (6-12 h) recovery periods. Running-based sprint priming led to improvements in subsequent sprint and repeat sprint performance following a 5-6 h recovery, whereas cycling improved counter-movement jump height in a single study only. No significant differences were reported in any performance measures following endurance-based running or cycling strategies. Physiological markers, such a hormone and blood lactate responses, showed mixed results between studies. CONCLUSIONS: High-intensity low-volume resistance training leads to a greater physiological and performance response than high-volume resistance training. Maximal running sprints may be more effective than maximal cycling sprints due to an increased physiological demand; however, loading protocols must also be considered in conjunction with exercise volume and movement specificity to achieve a beneficial response for subsequent performance. There is limited evidence to suggest endurance cycling or running exercise is beneficial as a priming strategy.</t>
  </si>
  <si>
    <t>Athletes||*Athletic Performance||Bicycling||Humans||Non-Randomized Controlled Trials as Topic||Physical Conditioning, Human/*methods||Randomized Controlled Trials as Topic||Running</t>
  </si>
  <si>
    <t>20210405</t>
  </si>
  <si>
    <t>20210527</t>
  </si>
  <si>
    <t>2021/04/07 06:00</t>
  </si>
  <si>
    <t>2020/08/12 06:00</t>
  </si>
  <si>
    <t>2020/08/12 06:00 [pubmed]||2021/04/07 06:00 [medline]||2020/08/12 06:00 [entrez]</t>
  </si>
  <si>
    <t>10.1007/s40279-020-01329-1 [pii]||10.1007/s40279-020-01329-1 [doi]</t>
  </si>
  <si>
    <t>10.1007/s40279-020-01329-1 [doi]</t>
  </si>
  <si>
    <t>33103453</t>
  </si>
  <si>
    <t>Effect of hypoxic exercise on glucose tolerance in healthy and prediabetic adults.</t>
  </si>
  <si>
    <t>De Groote E||Britto FA||Balan E||Warnier G||Thissen JP||Nielens H||Sylow L||Deldicque L</t>
  </si>
  <si>
    <t>De Groote, Estelle||Britto, Florian A||Balan, Estelle||Warnier, Geoffrey||Thissen, Jean-Paul||Nielens, Henri||Sylow, Lykke||Deldicque, Louise</t>
  </si>
  <si>
    <t>Institute of Neuroscience, Universite catholique de Louvain, Louvain-la-Neuve, Belgium.||Institute of Neuroscience, Universite catholique de Louvain, Louvain-la-Neuve, Belgium.||Institute of Neuroscience, Universite catholique de Louvain, Louvain-la-Neuve, Belgium.||Institute of Neuroscience, Universite catholique de Louvain, Louvain-la-Neuve, Belgium.||Departement of Diabetology and Nutrition, Institut de Recherche Experimentale et Clinique, Universite catholique de Louvain, Brussels, Belgium.||Institute of Neuroscience, Universite catholique de Louvain, Louvain-la-Neuve, Belgium.||Molecular Physiology Group, Department of Nutrition, Exercise and Sports, Faculty of Science, University of Copenhagen, Copenhagen, Denmark.||Institute of Neuroscience, Universite catholique de Louvain, Louvain-la-Neuve, Belgium.</t>
  </si>
  <si>
    <t>Am J Physiol Endocrinol Metab. 2021 Jan 1;320(1):E43-E54. doi: 10.1152/ajpendo.00263.2020. Epub 2020 Oct 26.</t>
  </si>
  <si>
    <t>Am J Physiol Endocrinol Metab</t>
  </si>
  <si>
    <t>American journal of physiology. Endocrinology and metabolism</t>
  </si>
  <si>
    <t>1522-1555 (Electronic) 0193-1849 (Linking)</t>
  </si>
  <si>
    <t>320</t>
  </si>
  <si>
    <t>E43-E54</t>
  </si>
  <si>
    <t>This study aimed to investigate the mechanisms known to regulate glucose homeostasis in human skeletal muscle of healthy and prediabetic subjects exercising in normobaric hypoxia. Seventeen healthy (H; 28.8 +/- 2.4 yr; maximal oxygen consumption (V̇O(2max)): 45.1 +/- 1.8 mL.kg(-1).min(-1)) and 15 prediabetic (P; 44.6 +/- 3.9 yr; V̇O(2max): 30.8 +/- 2.5 mL.kg(-1).min(-1)) men were randomly assigned to two groups performing an acute exercise bout (heart rate corresponding to 55% V̇O(2max)) either in normoxic (NE) or in hypoxic (HE; fraction of inspired oxygen [Formula: see text] 14.0%) conditions. An oral glucose tolerance test (OGTT) was performed in a basal state and after an acute exercise bout. Muscle biopsies from m. vastus lateralis were taken before and after exercise. Venous blood samples were taken at regular intervals before, during, and after exercise. The two groups exercising in hypoxia had a larger area under the curve of blood glucose levels during the OGTT after exercise compared with baseline (H: +11%; P: +4%). Compared with pre-exercise, an increase in p-TBC1D1 Ser237 and in p-AMPK Thr172 was observed postexercise in P NE (+95%; +55%, respectively) and H HE (+91%; +43%, respectively). An increase in p-ACC Ser212 was measured after exercise in all groups (H NE: +228%; P NE: +252%; H HE: +252%; P HE: +208%). Our results show that an acute bout of exercise in hypoxia reduces glucose tolerance in healthy and prediabetic subjects. At a molecular level, some adaptations regulating glucose transport in muscle were found in all groups without associations with glucose tolerance after exercise. The results suggest that hypoxia negatively affects glucose tolerance postexercise through unidentified mechanisms.NEW &amp; NOTEWORTHY The molecular mechanisms involved in glucose tolerance after acute exercise in hypoxia have not yet been elucidated in human. Due to the reversible character of their status, prediabetic individuals are of particular interest for preventing the development of type 2 diabetes. The present study is the first to investigate muscle molecular mechanisms during exercise and glucose metabolism after exercise in prediabetic and healthy subjects exercising in normoxia and normobaric hypoxia.</t>
  </si>
  <si>
    <t>Adult||Anaerobic Threshold||Blood Glucose/analysis/metabolism||Diabetes Mellitus, Type 2/metabolism||Exercise/*physiology||*Glucose Tolerance Test||Glucose Transporter Type 4/metabolism||Glycogen/metabolism||Humans||Hypoxia/*metabolism||Insulin/blood/pharmacology||Lipids/blood||Male||Muscle, Skeletal/metabolism||Prediabetic State/*metabolism</t>
  </si>
  <si>
    <t>2021 Jan 1</t>
  </si>
  <si>
    <t>20201026</t>
  </si>
  <si>
    <t>20210208</t>
  </si>
  <si>
    <t>2021/02/09 06:00</t>
  </si>
  <si>
    <t>2020/10/27 06:00</t>
  </si>
  <si>
    <t>2020/10/27 06:00 [pubmed]||2021/02/09 06:00 [medline]||2020/10/26 08:41 [entrez]</t>
  </si>
  <si>
    <t>10.1152/ajpendo.00263.2020 [doi]</t>
  </si>
  <si>
    <t>39002891</t>
  </si>
  <si>
    <t>Effect of nitrate supplementation on oxygen saturation levels for acute mountain sickness prevention: A systematic review and meta-analysis.</t>
  </si>
  <si>
    <t>Nafi'an MRT||Sabirin RM||Wibowo RA||Sofyana M||Zahra IH||Wiryawan DA||Wijayatno QJ||Rohman A</t>
  </si>
  <si>
    <t>Nafi'an, Muhammad Rizqi Tri||Sabirin, Rahmaningsih Mara||Wibowo, Rakhmat Ari||Sofyana, Meida||Zahra, Imtiyaz Hafizah||Wiryawan, Danindra Ario||Wijayatno, Qonita Jayanti||Rohman, Abdul</t>
  </si>
  <si>
    <t>School of Medicine, Faculty of Medicine, Public Health and Nursing, Universitas Gadjah Mada, Indonesia.||Department of Physiology, Faculty of Medicine, Public Health and Nursing, Universitas Gadjah Mada, Jakarta, Indonesia. Electronic address: rahmasabirin@ugm.ac.id.||Department of Physiology, Faculty of Medicine, Public Health and Nursing, Universitas Gadjah Mada, Jakarta, Indonesia; Physical Activity for Health Research Centre, Institute of Sport, Physical Education, and Health Sciences, Moray House School of Education and Sport, University of Edinburgh, Edinburgh, UK.||Department of Physiology, Faculty of Medicine, Public Health and Nursing, Universitas Gadjah Mada, Jakarta, Indonesia; School of Physiology, Pharmacology, &amp; Neuroscience, University of Bristol, Bristol, England, UK.||School of Medicine, Faculty of Medicine, Public Health and Nursing, Universitas Gadjah Mada, Indonesia.||School of Medicine, Faculty of Medicine, Public Health and Nursing, Universitas Gadjah Mada, Indonesia.||School of Medicine, Faculty of Medicine, Public Health and Nursing, Universitas Gadjah Mada, Indonesia.||Department of Pharmaceutical Chemistry, Faculty of Pharmacy, Universitas Gadjah Mada, Yogyakarta, 55281, Indonesia.</t>
  </si>
  <si>
    <t>Nitric Oxide. 2024 Sep 1;150:27-36. doi: 10.1016/j.niox.2024.07.003. Epub 2024 Jul 11.</t>
  </si>
  <si>
    <t>150</t>
  </si>
  <si>
    <t>27-36</t>
  </si>
  <si>
    <t>PURPOSE: This study aimed to systematically review the effect of nitrate supplementation on blood oxygen saturation. METHODS: We searched PubMed, Scopus, and Cochrane Library databases from their inception up to October 2022. Two reviewers independently conducted two stages of the screening process to include a randomized controlled trial with nitrate supplementation versus placebo intervention assessing oxygen saturation among lowlanders going to either real or simulated high altitude environments. We used the Cochrane Risk of Bias 2.0 tool to assess the risk of bias in the included studies. Fixed-effect model meta-analyses were conducted for laboratory-based studies. Random-effect meta-analyses were conducted for real-world studies. RESULTS: We found 7 trials that met the eligibility criteria. A meta-analysis of studies with some bias concerns showed an increase of 1.26 % in the SpO2 with 44 % I(2) during submaximal exercise at simulated high altitudes (GRADE: low). On the contrary, a meta-analysis of studies without heterogeneity showed that nitrate supplementation aggravated oxygen saturation decline (-2.64 %, p = 0.03, GRADE: high) during rest in real high-altitude environments. A meta-analysis also showed that nitrate supplementation did not affect Acute Mountain Sickness (AMS) symptoms (GRADE: high). CONCLUSION: Our results suggest that nitrate supplementation did not provide benefits for AMS prevention during rest at high altitudes. The low-quality evidence showing small beneficial effects of nitrate supplementation during exercise calls for further studies.</t>
  </si>
  <si>
    <t>Copyright (c) 2024 Elsevier Inc. All rights reserved.</t>
  </si>
  <si>
    <t>Humans||*Altitude Sickness/blood/prevention &amp; control||*Dietary Supplements||*Nitrates/administration &amp; dosage||Oxygen/metabolism/blood||Oxygen Saturation/drug effects</t>
  </si>
  <si>
    <t>2024 Sep 1</t>
  </si>
  <si>
    <t>20240711</t>
  </si>
  <si>
    <t>20240818</t>
  </si>
  <si>
    <t>20240821</t>
  </si>
  <si>
    <t>2024/08/19 00:42</t>
  </si>
  <si>
    <t>2024/07/14 02:43</t>
  </si>
  <si>
    <t>2024/03/25 00:00 [received]||2024/05/27 00:00 [revised]||2024/07/04 00:00 [accepted]||2024/08/19 00:42 [medline]||2024/07/14 02:43 [pubmed]||2024/07/13 19:30 [entrez]</t>
  </si>
  <si>
    <t>S1089-8603(24)00083-1 [pii]||10.1016/j.niox.2024.07.003 [doi]</t>
  </si>
  <si>
    <t>S1089-8603(24)00083-1 [pii] 10.1016/j.niox.2024.07.003 [doi]</t>
  </si>
  <si>
    <t>25301896</t>
  </si>
  <si>
    <t>PMC4269683</t>
  </si>
  <si>
    <t>Dietary nitrate accelerates postexercise muscle metabolic recovery and O2 delivery in hypoxia.</t>
  </si>
  <si>
    <t>Vanhatalo A||Jones AM||Blackwell JR||Winyard PG||Fulford J</t>
  </si>
  <si>
    <t>Vanhatalo, Anni||Jones, Andrew M||Blackwell, James R||Winyard, Paul G||Fulford, Jonathan</t>
  </si>
  <si>
    <t>College of Life and Environmental Sciences, St. Luke's Campus, University of Exeter, Exeter, United Kingdom; a.vanhatalo@exeter.ac.uk.||College of Life and Environmental Sciences, St. Luke's Campus, University of Exeter, Exeter, United Kingdom;||College of Life and Environmental Sciences, St. Luke's Campus, University of Exeter, Exeter, United Kingdom;||University of Exeter Medical School, Exeter, United Kingdom, University of Exeter, Exeter, United Kingdom; and.||NIHR Exeter Clinical Research Facility, University of Exeter Medical School, St. Luke's Campus, University of Exeter, Exeter, United Kingdom.</t>
  </si>
  <si>
    <t>J Appl Physiol (1985). 2014 Dec 15;117(12):1460-70. doi: 10.1152/japplphysiol.00096.2014. Epub 2014 Oct 9.</t>
  </si>
  <si>
    <t>117</t>
  </si>
  <si>
    <t>1460-70</t>
  </si>
  <si>
    <t>We tested the hypothesis that the time constants (tau) of postexercise T2* MRI signal intensity (an index of O2 delivery) and muscle [PCr] (an index of metabolic perturbation, measured by (31)P-MRS) in hypoxia would be accelerated after dietary nitrate (NO3 (-)) supplementation. In a double-blind crossover design, eight moderately trained subjects underwent 5 days of NO3 (-) (beetroot juice, BR; 8.2 mmol/day NO3 (-)) and placebo (PL; 0.003 mmol/day NO3 (-)) supplementation in four conditions: normoxic PL (N-PL), hypoxic PL (H-PL; 13% O2), normoxic NO3 (-) (N-BR), and hypoxic NO3 (-) (H-BR). The single-leg knee-extension protocol consisted of 10 min of steady-state exercise and 24 s of high-intensity exercise. The [PCr] recovery tau was greater in H-PL (30 +/- 4 s) than H-BR (22 +/- 4 s), N-PL (24 +/- 4 s) and N-BR (22 +/- 4 s) (P &lt; 0.05) and the maximal rate of mitochondrial ATP resynthesis (Qmax) was lower in the H-PL (1.12 +/- 0.16 mM/s) compared with H-BR (1.35 +/- 0.26 mM/s), N-PL (1.47 +/- 0.28 mM/s), and N-BR (1.40 +/- 0.21 mM/s) (P &lt; 0.05). The tau of postexercise T2* signal intensity was greater in H-PL (47 +/- 14 s) than H-BR (32 +/- 10 s), N-PL (38 +/- 9 s), and N-BR (27 +/- 6 s) (P &lt; 0.05). The postexercise [PCr] and T2* recovery tau were correlated in hypoxia (r = 0.60; P &lt; 0.05), but not in normoxia (r = 0.28; P &gt; 0.05). These findings suggest that the NO3 (-)-NO2 (-)-NO pathway is a significant modulator of muscle energetics and O2 delivery during hypoxic exercise and subsequent recovery.</t>
  </si>
  <si>
    <t>Copyright (c) 2014 the American Physiological Society.</t>
  </si>
  <si>
    <t>Adenosine Triphosphate/metabolism||Administration, Oral||Adolescent||Adult||*Beta vulgaris||Beverages||Biomarkers/metabolism||Cross-Over Studies||*Diet||Double-Blind Method||Energy Metabolism/*drug effects||England||Female||Humans||Hypoxia/blood/*metabolism/physiopathology||Kinetics||Magnetic Resonance Imaging||Magnetic Resonance Spectroscopy||Male||Mitochondria, Muscle/drug effects/metabolism||Muscle Contraction/*drug effects||Muscle, Skeletal/*drug effects/metabolism/physiopathology||Nitrates/*administration &amp; dosage||Nitric Oxide/metabolism||Nitrites/metabolism||Oxygen/*blood||Oxygen Consumption||Phosphocreatine/metabolism||Plant Preparations||Plant Roots||Recovery of Function||Young Adult</t>
  </si>
  <si>
    <t>2014 Dec 15</t>
  </si>
  <si>
    <t>20141009</t>
  </si>
  <si>
    <t>20150810</t>
  </si>
  <si>
    <t>20211021</t>
  </si>
  <si>
    <t>2015/08/11 06:00</t>
  </si>
  <si>
    <t>2014/10/11 06:00</t>
  </si>
  <si>
    <t>2014/10/11 06:00 [entrez]||2014/10/11 06:00 [pubmed]||2015/08/11 06:00 [medline]||2015/12/15 00:00 [pmc-release]</t>
  </si>
  <si>
    <t>japplphysiol.00096.2014 [pii]||JAPPL-00096-2014 [pii]||10.1152/japplphysiol.00096.2014 [doi]</t>
  </si>
  <si>
    <t>10.1152/japplphysiol.00096.2014 [doi]</t>
  </si>
  <si>
    <t>36997723</t>
  </si>
  <si>
    <t>The impact of mild hypoxia exposure on myokine secretion in human obesity.</t>
  </si>
  <si>
    <t>van Meijel RLJ||Vliex LMM||Hartwig S||Lehr S||Al-Hasani H||Blaak EE||Goossens GH</t>
  </si>
  <si>
    <t>van Meijel, Rens L J||Vliex, Lars M M||Hartwig, Sonja||Lehr, Stefan||Al-Hasani, Hadi||Blaak, Ellen E||Goossens, Gijs H</t>
  </si>
  <si>
    <t>Department of Human Biology, NUTRIM School of Nutrition and Translational Research in Metabolism, Maastricht University Medical Center+, Maastricht, The Netherlands.||Department of Human Biology, NUTRIM School of Nutrition and Translational Research in Metabolism, Maastricht University Medical Center+, Maastricht, The Netherlands.||Institute for Clinical Biochemistry and Pathobiochemistry, German Diabetes Center, Leibniz Center for Diabetes Research at Heinrich Heine University, Medical Faculty, Duesseldorf, Germany.||German Center for Diabetes Research, Partner Duesseldorf, Munchen-Neuherberg, Duesseldorf, Germany.||Institute for Clinical Biochemistry and Pathobiochemistry, German Diabetes Center, Leibniz Center for Diabetes Research at Heinrich Heine University, Medical Faculty, Duesseldorf, Germany.||German Center for Diabetes Research, Partner Duesseldorf, Munchen-Neuherberg, Duesseldorf, Germany.||Institute for Clinical Biochemistry and Pathobiochemistry, German Diabetes Center, Leibniz Center for Diabetes Research at Heinrich Heine University, Medical Faculty, Duesseldorf, Germany.||German Center for Diabetes Research, Partner Duesseldorf, Munchen-Neuherberg, Duesseldorf, Germany.||Department of Human Biology, NUTRIM School of Nutrition and Translational Research in Metabolism, Maastricht University Medical Center+, Maastricht, The Netherlands.||Department of Human Biology, NUTRIM School of Nutrition and Translational Research in Metabolism, Maastricht University Medical Center+, Maastricht, The Netherlands. G.Goossens@maastrichtuniversity.nl.</t>
  </si>
  <si>
    <t>Int J Obes (Lond). 2023 Jun;47(6):520-527. doi: 10.1038/s41366-023-01294-5. Epub 2023 Mar 30.</t>
  </si>
  <si>
    <t>Int J Obes (Lond)</t>
  </si>
  <si>
    <t>International journal of obesity (2005)</t>
  </si>
  <si>
    <t>1476-5497 (Electronic) 0307-0565 (Linking)</t>
  </si>
  <si>
    <t>520-527</t>
  </si>
  <si>
    <t>BACKGROUND/OBJECTIVE: Compelling evidence indicates that myokines act in an autocrine, paracrine and endocrine manner to alter metabolic homeostasis. The mechanisms underlying exercise-induced changes in myokine secretion remain to be elucidated. Since exercise acutely decreases oxygen partial pressure (pO(2)) in skeletal muscle (SM), the present study was designed to test the hypothesis that (1) hypoxia exposure impacts myokine secretion in primary human myotubes and (2) exposure to mild hypoxia in vivo alters fasting and postprandial plasma myokine concentrations in humans. METHODS: Differentiated primary human myotubes were exposed to different physiological pO(2) levels for 24 h, and cell culture medium was harvested to determine myokine secretion. Furthermore, we performed a randomized single-blind crossover trial to investigate the impact of mild intermittent hypoxia exposure (MIH: 7-day exposure to 15% O(2), 3x2h/day vs. normoxia: 21% O(2)) on in vivo SM pO(2) and plasma myokine concentrations in 12 individuals with overweight and obesity (body-mass index &gt;/= 28 kg/m(2)). RESULTS: Hypoxia exposure (1% O(2)) increased secreted protein acidic and rich in cysteine (SPARC, p = 0.043) and follistatin like 1 (FSTL1, p = 0.021), and reduced leukemia inhibitory factor (LIF) secretion (p = 0.009) compared to 3% O(2) in primary human myotubes. In addition, 1% O(2) exposure increased interleukin-6 (IL-6, p = 0.004) and SPARC secretion (p = 0.021), whilst reducing fatty acid binding protein 3 (FABP3) secretion (p = 0.021) compared to 21% O(2). MIH exposure in vivo markedly decreased SM pO(2) ( approximately 40%, p = 0.002) but did not alter plasma myokine concentrations. CONCLUSIONS: Hypoxia exposure altered the secretion of several myokines in primary human myotubes, revealing hypoxia as a novel modulator of myokine secretion. However, both acute and 7-day MIH exposure did not induce alterations in plasma myokine concentrations in individuals with overweight and obesity. CLINICAL TRIALS IDENTIFIER: This study is registered at the Netherlands Trial Register (NL7120/NTR7325).</t>
  </si>
  <si>
    <t>(c) 2023. The Author(s), under exclusive licence to Springer Nature Limited.</t>
  </si>
  <si>
    <t>Humans||*Osteonectin/metabolism||Overweight/metabolism||Single-Blind Method||Muscle, Skeletal/metabolism||Interleukin-6/metabolism||Obesity/metabolism||Hypoxia/metabolism||*Follistatin-Related Proteins/metabolism</t>
  </si>
  <si>
    <t>2023 Jun</t>
  </si>
  <si>
    <t>20230330</t>
  </si>
  <si>
    <t>20230529</t>
  </si>
  <si>
    <t>20230606</t>
  </si>
  <si>
    <t>2023/05/29 06:42</t>
  </si>
  <si>
    <t>2023/03/31 06:00</t>
  </si>
  <si>
    <t>2022/05/17 00:00 [received]||2023/03/10 00:00 [accepted]||2023/02/22 00:00 [revised]||2023/05/29 06:42 [medline]||2023/03/31 06:00 [pubmed]||2023/03/30 23:25 [entrez]</t>
  </si>
  <si>
    <t>10.1038/s41366-023-01294-5 [pii]||10.1038/s41366-023-01294-5 [doi]</t>
  </si>
  <si>
    <t>10.1038/s41366-023-01294-5 [doi]</t>
  </si>
  <si>
    <t>NTR/NL7120/NTR7325</t>
  </si>
  <si>
    <t>27037996</t>
  </si>
  <si>
    <t>Dietary nitrate enhances arterial oxygen saturation after dynamic apnea.</t>
  </si>
  <si>
    <t>Patrician A||Schagatay E</t>
  </si>
  <si>
    <t>Patrician, A||Schagatay, E</t>
  </si>
  <si>
    <t>Department of Health Sciences, Mid Sweden University, Ostersund, Sweden.||Department of Health Sciences, Mid Sweden University, Ostersund, Sweden.||Swedish Winter Sports Research Centre, Mid Sweden University, Ostersund, Sweden.</t>
  </si>
  <si>
    <t>Scand J Med Sci Sports. 2017 Jun;27(6):622-626. doi: 10.1111/sms.12684. Epub 2016 Mar 31.</t>
  </si>
  <si>
    <t>622-626</t>
  </si>
  <si>
    <t>Breath-hold divers train to minimize their oxygen consumption to improve their apneic performance. Dietary nitrate has been shown to reduce the oxygen cost in a variety of situations, and our aim was to study its effect on arterial oxygen saturation (SaO(2) ) after dynamic apnea (DYN) performance. Fourteen healthy male apnea divers (aged 33 +/- 11 years) received either 70 mL of concentrated nitrate-rich beetroot juice (BR) or placebo (PL) on different days. At 2.5 h after ingesting the juice, they were asked to perform 2 x 75 m DYN dives in a pool with 4.5-min recovery between dives. Each dive started after 2-min countdown and without any warm-up apneas, hyperventilation, or lung packing. SaO(2) and heart rate were measured via pulse oximetry for 90 s before and after each dive. Mean SaO(2) nadir values after the dives were 83.4 +/- 10.8% with BR and 78.3 +/- 11.0% with PL (P &lt; 0.05). At 20-s post-dive, mean SaO(2) was 86.3 +/- 10.6% with BR and 79.4 +/- 10.2% with PL (P &lt; 0.05). In conclusion, BR juice was found to elevate SaO(2) after 75-m DYN. These results suggest an oxygen conserving effect of dietary nitrate supplementation, which likely has a positive effect on maximal apnea performance.</t>
  </si>
  <si>
    <t>(c) 2016 John Wiley &amp; Sons A/S. Published by John Wiley &amp; Sons Ltd.</t>
  </si>
  <si>
    <t>Adult||*Breath Holding||Cross-Over Studies||*Dietary Supplements||Diving/physiology||Heart Rate||Humans||Male||Nitrates/*administration &amp; dosage||Oximetry||Oxygen Consumption/*physiology||*Pulmonary Gas Exchange||Young Adult</t>
  </si>
  <si>
    <t>2017 Jun</t>
  </si>
  <si>
    <t>20160331</t>
  </si>
  <si>
    <t>20171102</t>
  </si>
  <si>
    <t>2017/11/03 06:00</t>
  </si>
  <si>
    <t>2016/04/03 06:00</t>
  </si>
  <si>
    <t>2016/03/01 00:00 [accepted]||2016/04/03 06:00 [pubmed]||2017/11/03 06:00 [medline]||2016/04/03 06:00 [entrez]</t>
  </si>
  <si>
    <t>10.1111/sms.12684 [doi]</t>
  </si>
  <si>
    <t>23507875</t>
  </si>
  <si>
    <t>Chronic obstructive pulmonary disease patient journey: hospitalizations as window of opportunity for extra-pulmonary intervention.</t>
  </si>
  <si>
    <t>Lainscak M||Gosker HR||Schols AM</t>
  </si>
  <si>
    <t>Lainscak, Mitja||Gosker, Harry R||Schols, Annemie M W J</t>
  </si>
  <si>
    <t>Division of Cardiology, University Clinic of Pulmonary and Allergic Diseases Golnik, Golnik, Slovenia. mitja.lainscak@guest.arnes.si</t>
  </si>
  <si>
    <t>Curr Opin Clin Nutr Metab Care. 2013 May;16(3):278-83. doi: 10.1097/MCO.0b013e328360285d.</t>
  </si>
  <si>
    <t>Curr Opin Clin Nutr Metab Care</t>
  </si>
  <si>
    <t>Current opinion in clinical nutrition and metabolic care</t>
  </si>
  <si>
    <t>1473-6519 (Electronic) 1363-1950 (Linking)</t>
  </si>
  <si>
    <t>278-83</t>
  </si>
  <si>
    <t>PURPOSE OF REVIEW: Hospitalizations due to exacerbation of chronic obstructive pulmonary disease (COPD) are a major burden for patient and healthcare system. Extra-pulmonary needs and resulting interventions are poorly investigated. RECENT FINDINGS: COPD induces nutritional issues, body composition changes and limits patient exercise capacity. The COPD patient journey can be accelerated through exacerbations during which disease-related detrimental factors such as systemic inflammation, hypoxia, inactivity, and glucocorticosteroid treatment converge and intensify, which acutely and often irreversibly worsens patient condition. Specific needs during exacerbations reach beyond the respiratory system, thus clinicians should comprehensively evaluate patients and identify potent and feasible metabolic and anabolic intervention targets. General and specific nutritional support appear feasible and with potential to cover for the changed bodily requirements during exacerbation. Adjunctive physical exercise or neuromuscular electrical stimulation may prevent the muscle loss. SUMMARY: Hospitalizations should be considered as a window of opportunity for detailed patient assessment and implementation of tailored extra-pulmonary adjunctive strategies with long-term implications. Nutritional assessment and support as well as physical exercise appear promising but should be investigated in adequately designed and conducted trials.</t>
  </si>
  <si>
    <t>Anabolic Agents/metabolism||Body Composition||Exercise||Hospitalization||Humans||Inflammation/pathology/therapy||Lung/pathology||Malnutrition/complications/therapy||Nutritional Support/*methods||Pulmonary Disease, Chronic Obstructive/complications/pathology/*therapy||Randomized Controlled Trials as Topic</t>
  </si>
  <si>
    <t>2013 May</t>
  </si>
  <si>
    <t>20131210</t>
  </si>
  <si>
    <t>20130411</t>
  </si>
  <si>
    <t>2013/12/16 06:00</t>
  </si>
  <si>
    <t>2013/03/20 06:00</t>
  </si>
  <si>
    <t>2013/03/20 06:00 [entrez]||2013/03/20 06:00 [pubmed]||2013/12/16 06:00 [medline]</t>
  </si>
  <si>
    <t>10.1097/MCO.0b013e328360285d [doi]</t>
  </si>
  <si>
    <t>30038576</t>
  </si>
  <si>
    <t>PMC6046468</t>
  </si>
  <si>
    <t>Altitude Acclimatization Alleviates the Hypoxia-Induced Suppression of Exogenous Glucose Oxidation During Steady-State Aerobic Exercise.</t>
  </si>
  <si>
    <t>Young AJ||Berryman CE||Kenefick RW||Derosier AN||Margolis LM||Wilson MA||Carrigan CT||Murphy NE||Carbone JW||Rood JC||Pasiakos SM</t>
  </si>
  <si>
    <t>Young, Andrew J||Berryman, Claire E||Kenefick, Robert W||Derosier, Allyson N||Margolis, Lee M||Wilson, Marques A||Carrigan, Christopher T||Murphy, Nancy E||Carbone, John W||Rood, Jennifer C||Pasiakos, Stefan M</t>
  </si>
  <si>
    <t>Military Nutrition Division, United States Army Research Institute of Environmental Medicine, Natick, MA, United States.||Oak Ridge Institute of Science and Education, Oak Ridge, TN, United States.||Military Nutrition Division, United States Army Research Institute of Environmental Medicine, Natick, MA, United States.||Oak Ridge Institute of Science and Education, Oak Ridge, TN, United States.||Thermal Mountain and Medicine Division, United States Army Research Institute of Environmental Medicine, Natick, MA, United States.||Military Nutrition Division, United States Army Research Institute of Environmental Medicine, Natick, MA, United States.||Oak Ridge Institute of Science and Education, Oak Ridge, TN, United States.||Military Nutrition Division, United States Army Research Institute of Environmental Medicine, Natick, MA, United States.||Oak Ridge Institute of Science and Education, Oak Ridge, TN, United States.||Military Nutrition Division, United States Army Research Institute of Environmental Medicine, Natick, MA, United States.||Military Nutrition Division, United States Army Research Institute of Environmental Medicine, Natick, MA, United States.||Military Nutrition Division, United States Army Research Institute of Environmental Medicine, Natick, MA, United States.||Oak Ridge Institute of Science and Education, Oak Ridge, TN, United States.||School of Health Sciences, Eastern Michigan University, Ypsilanti, MI, United States.||Pennington Biomedical Research Center, Baton Rouge, LA, United States.||Military Nutrition Division, United States Army Research Institute of Environmental Medicine, Natick, MA, United States.</t>
  </si>
  <si>
    <t>Front Physiol. 2018 Jul 9;9:830. doi: 10.3389/fphys.2018.00830. eCollection 2018.</t>
  </si>
  <si>
    <t>830</t>
  </si>
  <si>
    <t>This study investigated how high-altitude (HA, 4300 m) acclimatization affected exogenous glucose oxidation during aerobic exercise. Sea-level (SL) residents (n = 14 men) performed 80-min, metabolically matched exercise ( V  O(2)  approximately  1.7 L/min) at SL and at HA &lt; 5 h after arrival (acute HA, AHA) and following 22-d of HA acclimatization (chronic HA, CHA). During HA acclimatization, participants sustained a controlled negative energy balance (-40%) to simulate the "real world" conditions that lowlanders typically experience during HA sojourns. During exercise, participants consumed carbohydrate (CHO, n = 8, 65.25 g fructose + 79.75 g glucose, 1.8 g carbohydrate/min) or placebo (PLA, n = 6). Total carbohydrate oxidation was determined by indirect calorimetry and exogenous glucose oxidation by tracer technique with (13)C. Participants lost (P &lt;/= 0.05, mean +/- SD) 7.9 +/- 1.9 kg body mass during the HA acclimatization and energy deficit period. In CHO, total exogenous glucose oxidized during the final 40 min of exercise was lower (P &lt; 0.01) at AHA (7.4 +/- 3.7 g) than SL (15.3 +/- 2.2 g) and CHA (12.4 +/- 2.3 g), but there were no differences between SL and CHA. Blood glucose and insulin increased (P &lt;/= 0.05) during the first 20 min of exercise in CHO, but not PLA. In CHO, glucose declined to pre-exercise concentrations as exercise continued at SL, but remained elevated (P &lt;/= 0.05) throughout exercise at AHA and CHA. Insulin increased during exercise in CHO, but the increase was greater (P &lt;/= 0.05) at AHA than at SL and CHA, which did not differ. Thus, while acute hypoxia suppressed exogenous glucose oxidation during steady-state aerobic exercise, that hypoxic suppression is alleviated following altitude acclimatization and concomitant negative energy balance.</t>
  </si>
  <si>
    <t>2018</t>
  </si>
  <si>
    <t>20180709</t>
  </si>
  <si>
    <t>20201001</t>
  </si>
  <si>
    <t>2018/07/25 06:01</t>
  </si>
  <si>
    <t>2018/07/25 06:00</t>
  </si>
  <si>
    <t>2018/02/15 00:00 [received]||2018/06/12 00:00 [accepted]||2018/07/25 06:00 [entrez]||2018/07/25 06:00 [pubmed]||2018/07/25 06:01 [medline]||2018/07/09 00:00 [pmc-release]</t>
  </si>
  <si>
    <t>10.3389/fphys.2018.00830 [doi]</t>
  </si>
  <si>
    <t>10.3389/fphys.2018.00830 [doi] 830</t>
  </si>
  <si>
    <t>35057416</t>
  </si>
  <si>
    <t>PMC8778537</t>
  </si>
  <si>
    <t>Effects of Short-Term Phosphate Loading on Aerobic Capacity under Acute Hypoxia in Cyclists: A Randomized, Placebo-Controlled, Crossover Study.</t>
  </si>
  <si>
    <t>Ploszczyca K||Chalimoniuk M||Przybylska I||Czuba M</t>
  </si>
  <si>
    <t>Ploszczyca, Kamila||Chalimoniuk, Malgorzata||Przybylska, Iwona||Czuba, Milosz</t>
  </si>
  <si>
    <t>Department of Kinesiology, Institute of Sport, 01-982 Warsaw, Poland.||Department of Physiotherapy, Faculty of Physical Education and Health in Biala Podlaska, Jozef Pilsudski University of Physical Education in Warsaw, 21-500 Biala Podlaska, Poland.||Department of Physiotherapy, Faculty of Physical Education and Health in Biala Podlaska, Jozef Pilsudski University of Physical Education in Warsaw, 21-500 Biala Podlaska, Poland.||Department of Kinesiology, Institute of Sport, 01-982 Warsaw, Poland.||Faculty of Rehabilitation, Jozef Pilsudski University of Physical Education in Warsaw, 00-968 Warsaw, Poland.</t>
  </si>
  <si>
    <t>Nutrients. 2022 Jan 6;14(2):236. doi: 10.3390/nu14020236.</t>
  </si>
  <si>
    <t>The aim of this study was to evaluate the effects of sodium phosphate (SP) supplementation on aerobic capacity in hypoxia. Twenty-four trained male cyclists received SP (50 mg.kg(-1) of FFM/day) or placebo for six days in a randomized, crossover study, with a three-week washout period between supplementation phases. Before and after each supplementation phase, the subjects performed an incremental exercise test to exhaustion in hypoxia (FiO(2) = 16%). Additionally, the levels of 2,3-diphosphoglycerate (2,3-DPG), hypoxia-inducible factor 1 alpha (HIF-1alpha), inorganic phosphate (Pi), calcium (Ca), parathyroid hormone (PTH) and acid-base balance were determined. The results showed that phosphate loading significantly increased the Pi level by 9.0%, whereas 2,3-DPG levels, hemoglobin oxygen affinity, buffering capacity and myocardial efficiency remained unchanged. The aerobic capacity in hypoxia was not improved following SP. Additionally, our data revealed high inter-individual variability in response to SP. Therefore, the participants were grouped as Responders and Non-Responders. In the Responders, a significant increase in aerobic performance in the range of 3-5% was observed. In conclusion, SP supplementation is not an ergogenic aid for aerobic capacity in hypoxia. However, in certain individuals, some benefits can be expected, but mainly in athletes with less training-induced central and/or peripheral adaptation.</t>
  </si>
  <si>
    <t>Adult||Athletic Performance/physiology||Bicycling/*physiology||Cross-Over Studies||*Dietary Supplements||Exercise Test||Exercise Tolerance/*drug effects||Humans||Hypoxia/*physiopathology/therapy||Male||Oxygen Consumption/drug effects||Performance-Enhancing Substances/*administration &amp; dosage||Phosphates/*administration &amp; dosage/blood||Physical Endurance/drug effects</t>
  </si>
  <si>
    <t>2019/33/N/NZ7/00376/National Science Center/</t>
  </si>
  <si>
    <t>2022 Jan 6</t>
  </si>
  <si>
    <t>20220106</t>
  </si>
  <si>
    <t>20220128</t>
  </si>
  <si>
    <t>20231105</t>
  </si>
  <si>
    <t>2022/01/29 06:00</t>
  </si>
  <si>
    <t>2022/01/22 06:00</t>
  </si>
  <si>
    <t>2021/12/18 00:00 [received]||2022/01/01 00:00 [revised]||2022/01/03 00:00 [accepted]||2022/01/21 01:17 [entrez]||2022/01/22 06:00 [pubmed]||2022/01/29 06:00 [medline]||2022/01/06 00:00 [pmc-release]</t>
  </si>
  <si>
    <t>nu14020236 [pii]||nutrients-14-00236 [pii]||10.3390/nu14020236 [doi]</t>
  </si>
  <si>
    <t>10.3390/nu14020236 [doi] 236</t>
  </si>
  <si>
    <t>33927110</t>
  </si>
  <si>
    <t>Supplemental O 2 During Recovery Does Not Improve Repeated Maximal Concentric-Eccentric Strength-Endurance Performance in Hypoxia.</t>
  </si>
  <si>
    <t>Dunnwald T||Morawetz D||Faulhaber M||Gatterer H||Birklbauer C||Koller A||Weiss G||Schobersberger W</t>
  </si>
  <si>
    <t>Dunnwald, Tobias||Morawetz, David||Faulhaber, Martin||Gatterer, Hannes||Birklbauer, Christina||Koller, Arnold||Weiss, Gunter||Schobersberger, Wolfgang</t>
  </si>
  <si>
    <t>Department of Psychology and Sports Medicine, Institute for Sports Medicine, Alpine Medicine and Health Tourism (ISAG), UMIT, Private University for Health Sciences, Medical Informatics and Technology, Hall i.T., Tirol, Austria and Tirol-Kliniken GmbH, Innsbruck, Austria.||Department of Psychology and Sports Medicine, Institute for Sports Medicine, Alpine Medicine and Health Tourism (ISAG), UMIT, Private University for Health Sciences, Medical Informatics and Technology, Hall i.T., Tirol, Austria and Tirol-Kliniken GmbH, Innsbruck, Austria.||Department of Sport Science, University of Innsbruck, Innsbruck, Austria.||Institute of Mountain Emergency Medicine, EURAC Research, Bolzano, Italy ; and.||Department of Psychology and Sports Medicine, Institute for Sports Medicine, Alpine Medicine and Health Tourism (ISAG), UMIT, Private University for Health Sciences, Medical Informatics and Technology, Hall i.T., Tirol, Austria and Tirol-Kliniken GmbH, Innsbruck, Austria.||Department of Psychology and Sports Medicine, Institute for Sports Medicine, Alpine Medicine and Health Tourism (ISAG), UMIT, Private University for Health Sciences, Medical Informatics and Technology, Hall i.T., Tirol, Austria and Tirol-Kliniken GmbH, Innsbruck, Austria.||Department of Internal Medicine II, Medical University of Innsbruck, Innsbruck, Austria.||Department of Psychology and Sports Medicine, Institute for Sports Medicine, Alpine Medicine and Health Tourism (ISAG), UMIT, Private University for Health Sciences, Medical Informatics and Technology, Hall i.T., Tirol, Austria and Tirol-Kliniken GmbH, Innsbruck, Austria.</t>
  </si>
  <si>
    <t>J Strength Cond Res. 2022 Nov 1;36(11):3065-3073. doi: 10.1519/JSC.0000000000004045. Epub 2021 Apr 27.</t>
  </si>
  <si>
    <t>3065-3073</t>
  </si>
  <si>
    <t>Dunnwald, T, Morawetz, D, Faulhaber, M, Gatterer, H, Birklbauer, C, Koller, A, Weiss, G, and Schobersberger, W. Supplemental O 2 during recovery does not improve repeated maximal concentric-eccentric strength-endurance performance in hypoxia. J Strength Cond Res 36(11): 3065-3073, 2022-An alpine ski racing training session typically includes repeated bouts of maximal exercise at high altitude. We evaluated whether hyperoxic recovery between 5 sets of high-intensity strength-endurance exercises, which resembled ski racing activity and were performed in hypoxia, has beneficial effects on performance and acid-base status. In this randomized, single blinded crossover study, 15 highly skilled ski athletes (4 f/11 m; 29.7 +/- 5.7 years) performed 5 90 seconds flywheel sets (S) in a normobaric hypoxic chamber (3,500 m). The flywheel sets were separated by 4 15-minute recovery periods. During recovery, subjects received either 100% O 2 (hyperoxic setting [HS]) or hypoxic air (nonhyperoxic setting [NHS]; FiO 2 : 0.146). Performance outcomes (e.g., power output [PO], concentric peak power [Con peak ], and eccentric peak power [Ecc peak ]) and physiological parameters (e.g., heart rate, blood gases, and blood lactate) were evaluated. Mean PO, Con peak , and Ecc peak from S1 to S5 did not differ between settings (146.9 +/- 45 W and 144.3 +/- 44 W, 266.9 +/- 80 W and 271.2 +/- 78 W, and 271.0 +/- 93 W and 274.1 +/- 74 W for HS and NHS, respectively; p &gt;/= 0.05). SpO 2 , PaO 2 , and CaO 2 were higher during recovery in HS than in NHS ( p &lt;/= 0.001). Lactate levels were significantly lower in the last recovery phase in HS than in NHS ( p = 0.016). Hyperoxic recovery has no impact on performance in a setting resembling alpine ski racing training. Positive effects on arterial oxygen content and cellular metabolism, as indicated by reduced blood lactate levels during recovery in the hyperoxic setting, seem to be insufficient to generate a direct effect on performance.</t>
  </si>
  <si>
    <t>Copyright (c) 2021 National Strength and Conditioning Association.</t>
  </si>
  <si>
    <t>Humans||Cross-Over Studies||*Hypoxia||*Hyperoxia||Oxygen||Lactates||Gases</t>
  </si>
  <si>
    <t>2022 Nov 1</t>
  </si>
  <si>
    <t>20210427</t>
  </si>
  <si>
    <t>20221028</t>
  </si>
  <si>
    <t>2022/10/29 06:00</t>
  </si>
  <si>
    <t>2021/05/01 06:00</t>
  </si>
  <si>
    <t>2021/05/01 06:00 [pubmed]||2022/10/29 06:00 [medline]||2021/04/30 06:13 [entrez]</t>
  </si>
  <si>
    <t>00124278-202211000-00011 [pii]||10.1519/JSC.0000000000004045 [doi]</t>
  </si>
  <si>
    <t>10.1519/JSC.0000000000004045 [doi]</t>
  </si>
  <si>
    <t>24957353</t>
  </si>
  <si>
    <t>PMC7032676</t>
  </si>
  <si>
    <t>Ambulatory oxygen for people with chronic obstructive pulmonary disease who are not hypoxaemic at rest.</t>
  </si>
  <si>
    <t>Ameer F||Carson KV||Usmani ZA||Smith BJ</t>
  </si>
  <si>
    <t>Ameer, Faisal||Carson, Kristin V||Usmani, Zafar A||Smith, Brian J</t>
  </si>
  <si>
    <t>Royal Adelaide Hospital, Adelaide, Australia, SA 5000.</t>
  </si>
  <si>
    <t>Cochrane Database Syst Rev. 2014 Jun 24;2014(6):CD000238. doi: 10.1002/14651858.CD000238.pub2.</t>
  </si>
  <si>
    <t>2014</t>
  </si>
  <si>
    <t>CD000238</t>
  </si>
  <si>
    <t>BACKGROUND: People with chronic obstructive pulmonary disease (COPD) often become transiently hypoxaemic (low oxygen levels in blood) on exercise, necessitating oxygen therapy to improve breathlessness and exercise capacity and to reduce disability. Ambulatory oxygen therapy refers to provision of oxygen therapy during exercise and activities of daily living. Ambulatory oxygen therapy is often used by patients on long-term oxygen therapy (LTOT) during exercise or by non-LTOT users with or without resting hypoxaemia when they show evidence of exercise de-saturation and demonstrate improvement in exercise capacity with supplemental oxygen. OBJECTIVES: To determine the longer-term efficacy of ambulatory oxygen therapy only in patients with COPD who do not meet the criteria for LTOT, with respect to improvement in exercise capacity, mortality, quality of life and other relevant measures of improvement. SEARCH METHODS: The Cochrane Airways Group Specialised Register, including MEDLINE, EMBASE and CINAHL, was searched. Online clinical trial registers, including Controlled Clinical Trials (www.controlled-trials.com), government registries (clinicaltrials.gov) and World Health Organization (WHO) registries (www.who.int/trialsearch), were screened for ongoing and recently completed studies. Bibliographies of included studies were searched for additional trials that may meet the inclusion criteria and were not retrieved by the above search strategy. Authors of identified trials were contacted to provide other published and unpublished studies. Searches were current as of November 2012. SELECTION CRITERIA: Randomised controlled trials (RCTs) that compare ambulatory oxygen therapy provided through portable oxygen cylinders/battery-powered devices or liquid oxygen canisters versus placebo air cylinders, usual medical care or co-intervention in study participants with COPD who did not meet criteria for LTOT. DATA COLLECTION AND ANALYSIS: We used standard methods as expected by The Cochrane Collaboration. MAIN RESULTS: Four studies met the inclusion criteria (331 participants), with two studies producing a statistically and clinically significant benefit in favour of the intervention for dyspnoea post exercise.The quality of life domain for all four included studies produced a statistically significant benefit for the subcategories of dyspnoea and fatigue, in favour of the oxygen group (dyspnoea mean difference (MD) 0.28, 95% confidence interval (CI) 0.10 to 0.45; P value 0.002; fatigue MD 0.17, 95% CI 0.04 to 0.31; P value 0.009). No evidence of any effect was reported for survival, and limited benefits were observed for exercise capacity (as measured by step test and distance walk test), with one study showing a statistically significant improvement in the number of steps taken in the oxygen group for group N-of-1 studies only. No other statistically significant benefits were observed for exercise capacity among the other trials or individual N-of-1 studies. AUTHORS' CONCLUSIONS: In patients with COPD with moderate hypoxia, current evidence on ambulatory oxygen therapy reveals improvements in dyspnoea post exercise and in the dyspnoea and fatigue domain of quality of life. However, evidence for the clinical utility and effectiveness of ambulatory oxygen in improving mortality and exercise capacity was not evident in this review. Methodologically rigorous RCTs with sufficient power to detect a difference are required to investigate the role of ambulatory oxygen in the management of COPD.</t>
  </si>
  <si>
    <t>Ambulatory Care||Exercise/physiology||Humans||Hypoxia/therapy||Oxygen Inhalation Therapy/*methods||Pulmonary Disease, Chronic Obstructive/blood/physiopathology/*therapy||Randomized Controlled Trials as Topic||Rest</t>
  </si>
  <si>
    <t>2014 Jun 24</t>
  </si>
  <si>
    <t>20140624</t>
  </si>
  <si>
    <t>20151002</t>
  </si>
  <si>
    <t>20231010</t>
  </si>
  <si>
    <t>2015/10/03 06:00</t>
  </si>
  <si>
    <t>2014/06/25 06:00</t>
  </si>
  <si>
    <t>2014/06/25 06:00 [entrez]||2014/06/25 06:00 [pubmed]||2015/10/03 06:00 [medline]||2015/06/24 00:00 [pmc-release]</t>
  </si>
  <si>
    <t>CD000238.pub2 [pii]||10.1002/14651858.CD000238.pub2 [doi]</t>
  </si>
  <si>
    <t>10.1002/14651858.CD000238.pub2 [doi] CD000238</t>
  </si>
  <si>
    <t>27553127</t>
  </si>
  <si>
    <t>Dietary nitrate supplementation enhances high-intensity running performance in moderate normobaric hypoxia, independent of aerobic fitness.</t>
  </si>
  <si>
    <t>Shannon OM||Duckworth L||Barlow MJ||Woods D||Lara J||Siervo M||O'Hara JP</t>
  </si>
  <si>
    <t>Shannon, Oliver Michael||Duckworth, Lauren||Barlow, Matthew John||Woods, David||Lara, Jose||Siervo, Mario||O'Hara, John Paul</t>
  </si>
  <si>
    <t>Institute for Sport, Physical Activity, and Leisure, Leeds Beckett University, Leeds, LS63QS, United Kingdom. Electronic address: O.Shannon@LeedsBeckett.ac.uk.||Institute for Sport, Physical Activity, and Leisure, Leeds Beckett University, Leeds, LS63QS, United Kingdom.||Institute for Sport, Physical Activity, and Leisure, Leeds Beckett University, Leeds, LS63QS, United Kingdom.||Institute for Sport, Physical Activity, and Leisure, Leeds Beckett University, Leeds, LS63QS, United Kingdom; Defence Medical Services, Royal Centre for Defence Medicine, Birmingham, B152TH, United Kingdom.||Department of Applied Sciences, Northumbria University, Newcastle upon Tyne, NE18ST, United Kingdom.||Institute for Aging and Health, University of Newcastle, Newcastle upon Tyne, NE45PL, United Kingdom.||Institute for Sport, Physical Activity, and Leisure, Leeds Beckett University, Leeds, LS63QS, United Kingdom.</t>
  </si>
  <si>
    <t>Nitric Oxide. 2016 Sep 30;59:63-70. doi: 10.1016/j.niox.2016.08.001. Epub 2016 Aug 20.</t>
  </si>
  <si>
    <t>59</t>
  </si>
  <si>
    <t>63-70</t>
  </si>
  <si>
    <t>Nitrate-rich beetroot juice (BRJ) increases plasma nitrite concentrations, lowers the oxygen cost (V⋅O2) of steady-state exercise and improves exercise performance in sedentary and moderately-trained, but rarely in well-trained individuals exercising at sea-level. BRJ supplementation may be more effective in a hypoxic environment, where the reduction of nitrite into nitric oxide (NO) is potentiated, such that well-trained and less well-trained individuals may derive a similar ergogenic effect. We conducted a randomised, counterbalanced, double-blind placebo controlled trial to determine the effects of BRJ on treadmill running performance in moderate normobaric hypoxia (equivalent to 2500 m altitude) in participants with a range of aerobic fitness levels. Twelve healthy males (V⋅O2max ranging from 47.1 to 76.8 ml kg(-1) min(-1)) ingested 138 ml concentrated BRJ ( approximately 15.2 mmol nitrate) or a nitrate-deplete placebo (PLA) ( approximately 0.2 mmol nitrate). Three hours later, participants completed steady-state moderate intensity running, and a 1500 m time-trial (TT) in a normobaric hypoxic chamber (FIO2  approximately  15%). Plasma nitrite concentration was significantly greater following BRJ versus PLA 1 h post supplementation, and remained higher in BRJ throughout the testing session (p &lt; 0.01). Average V⋅O2 was significantly lower (BRJ: 18.4 +/- 2.0, PLA: 20.4 +/- 12.6 ml kg(-1) min(-1); p = 0.002), whilst arterial oxygen saturation (SpO2) was significantly greater (BRJ: 88.4 +/- 2.7, PLA: 86.5 +/- 3.3%; p &lt; 0.001) following BRJ. BRJ improved TT performance in all 12 participants by an average of 3.2% (BRJ: 331.1 +/- 45.3 vs. PL: 341.9 +/- 46.1 s; p &lt; 0.001). There was no apparent relationship between aerobic fitness and the improvement in performance following BRJ (r(2) = 0.05, p &gt; 0.05). These findings suggests that a high nitrate dose in the form of a BRJ supplement may improve running performance in individuals with a range of aerobic fitness levels conducting moderate and high-intensity exercise in a normobaric hypoxic environment.</t>
  </si>
  <si>
    <t>Copyright (c) 2016 Elsevier Inc. All rights reserved.</t>
  </si>
  <si>
    <t>Adult||Arterial Pressure||*Athletic Performance||*Beta vulgaris||*Dietary Supplements||Double-Blind Method||*Fruit and Vegetable Juices||Humans||Male||Nitrates/*administration &amp; dosage/blood||Nitrites/blood||Oxygen/metabolism||Physical Fitness||Random Allocation||*Running</t>
  </si>
  <si>
    <t>2016 Sep 30</t>
  </si>
  <si>
    <t>20160820</t>
  </si>
  <si>
    <t>20171221</t>
  </si>
  <si>
    <t>2017/12/22 06:00</t>
  </si>
  <si>
    <t>2016/08/25 06:00</t>
  </si>
  <si>
    <t>2016/06/13 00:00 [received]||2016/07/25 00:00 [revised]||2016/08/11 00:00 [accepted]||2016/08/25 06:00 [entrez]||2016/08/25 06:00 [pubmed]||2017/12/22 06:00 [medline]</t>
  </si>
  <si>
    <t>S1089-8603(16)30072-6 [pii]||10.1016/j.niox.2016.08.001 [doi]</t>
  </si>
  <si>
    <t>S1089-8603(16)30072-6 [pii] 10.1016/j.niox.2016.08.001 [doi]</t>
  </si>
  <si>
    <t>40160415</t>
  </si>
  <si>
    <t>PMC11952777</t>
  </si>
  <si>
    <t>Cardiorespiratory fitness and effects of ubiquinol during high-altitude acclimatization and deacclimatization: The SCARF trial.</t>
  </si>
  <si>
    <t>Lv H||Liu Z||Sun M||Yu S||Hu M||Bian S||Ye X||Wang K||Dong H||Yang B||Zhou C||Huang L||Yang J</t>
  </si>
  <si>
    <t>Lv, Hailin||Liu, Zhen||Sun, Mengjia||Yu, Shiyong||Hu, Mingdong||Bian, Shizhu||Ye, Xiaowei||Wang, Ke||Dong, Hongmei||Yang, Bingjie||Zhou, Chao||Huang, Lan||Yang, Jie</t>
  </si>
  <si>
    <t>Institute of Cardiovascular Diseases of PLA, the Second Affiliated Hospital, Army Medical University, Chongqing, China.||Department of Cardiology, the Second Affiliated Hospital, Army Medical University (Third Military Medical University), Chongqing, P.R. China.||Institute of Cardiovascular Diseases of PLA, the Second Affiliated Hospital, Army Medical University, Chongqing, China.||Department of Cardiology, the Second Affiliated Hospital, Army Medical University (Third Military Medical University), Chongqing, P.R. China.||Institute of Cardiovascular Diseases of PLA, the Second Affiliated Hospital, Army Medical University, Chongqing, China.||Department of Cardiology, the Second Affiliated Hospital, Army Medical University (Third Military Medical University), Chongqing, P.R. China.||Institute of Cardiovascular Diseases of PLA, the Second Affiliated Hospital, Army Medical University, Chongqing, China.||Department of Cardiology, the Second Affiliated Hospital, Army Medical University (Third Military Medical University), Chongqing, P.R. China.||Department of Physical Examination, the Second Affiliated Hospital, Army Medical University, Chongqing, China.||Institute of Cardiovascular Diseases of PLA, the Second Affiliated Hospital, Army Medical University, Chongqing, China.||Department of Cardiology, the Second Affiliated Hospital, Army Medical University (Third Military Medical University), Chongqing, P.R. China.||Institute of Cardiovascular Diseases of PLA, the Second Affiliated Hospital, Army Medical University, Chongqing, China.||Department of Cardiology, the Second Affiliated Hospital, Army Medical University (Third Military Medical University), Chongqing, P.R. China.||Institute of Cardiovascular Diseases of PLA, the Second Affiliated Hospital, Army Medical University, Chongqing, China.||Department of Cardiology, the Second Affiliated Hospital, Army Medical University (Third Military Medical University), Chongqing, P.R. China.||Department of Health Care and Geriatrics, The 941st Hospital of Joint Logistics Support Force of PLA, Sining, China.||Institute of Cardiovascular Diseases of PLA, the Second Affiliated Hospital, Army Medical University, Chongqing, China.||Department of Cardiology, the Second Affiliated Hospital, Army Medical University (Third Military Medical University), Chongqing, P.R. China.||953rd Hospital, Shigatse Branch, Xinqiao Hospital, Army Medical University (Third Military Medical University), Shigatse, China.||Institute of Cardiovascular Diseases of PLA, the Second Affiliated Hospital, Army Medical University, Chongqing, China.||Department of Cardiology, the Second Affiliated Hospital, Army Medical University (Third Military Medical University), Chongqing, P.R. China.||Institute of Cardiovascular Diseases of PLA, the Second Affiliated Hospital, Army Medical University, Chongqing, China.||Department of Cardiology, the Second Affiliated Hospital, Army Medical University (Third Military Medical University), Chongqing, P.R. China.</t>
  </si>
  <si>
    <t>iScience. 2025 Feb 27;28(3):112112. doi: 10.1016/j.isci.2025.112112. eCollection 2025 Mar 21.</t>
  </si>
  <si>
    <t>iScience</t>
  </si>
  <si>
    <t>2589-0042 (Electronic) 2589-0042 (Linking)</t>
  </si>
  <si>
    <t>28</t>
  </si>
  <si>
    <t>112112</t>
  </si>
  <si>
    <t>The dynamic characteristics of cardiorespiratory fitness during high-altitude acclimatization and deacclimatization are not well elucidated, and whether ubiquinol exerts beneficial effects on cardiorespiratory fitness remains debated. In this trial, 41 volunteers were randomized to receive oral ubiquinol or placebo administration, 14 days before departure to highlands. All individuals were carried to 3900 m by air and then returned to 300 m after 7 days. Cardiopulmonary exercise testing was performed at baseline, on the third day after arrival in the highlands, and on the seventh day after return. This trial revealed the dynamic characteristics of cardiorespiratory fitness during the entire high-altitude acclimatization and deacclimatization process. The short-term journey to the highlands did not significantly affect cardiorespiratory fitness or physical performance capacity after the return. Cardiovascular and respiratory recoveries were desynchronized after returning from the highlands. Ubiquinol supplementation maintained the physical performance capacity in the highlands and facilitated acclimatization to hypoxia. Trial registration: The Chinese Clinical Trial Registry, ChiCTR2200059900, http://www.chictr.org.cn/ChiCTR2200059900.</t>
  </si>
  <si>
    <t>(c) 2025 The Author(s).</t>
  </si>
  <si>
    <t>2025 Mar 21</t>
  </si>
  <si>
    <t>20250227</t>
  </si>
  <si>
    <t>20250402</t>
  </si>
  <si>
    <t>2025/03/31 21:17</t>
  </si>
  <si>
    <t>2025/03/31 21:16</t>
  </si>
  <si>
    <t>2024/10/07 00:00 [received]||2025/01/02 00:00 [revised]||2025/02/21 00:00 [accepted]||2025/03/31 21:17 [medline]||2025/03/31 21:16 [pubmed]||2025/03/31 06:07 [entrez]||2025/02/27 00:00 [pmc-release]</t>
  </si>
  <si>
    <t>S2589-0042(25)00372-4 [pii]||112112 [pii]||10.1016/j.isci.2025.112112 [doi]</t>
  </si>
  <si>
    <t>10.1016/j.isci.2025.112112 [doi] 112112</t>
  </si>
  <si>
    <t>21911616</t>
  </si>
  <si>
    <t>PMC3240888</t>
  </si>
  <si>
    <t>Dietary nitrate reduces muscle metabolic perturbation and improves exercise tolerance in hypoxia.</t>
  </si>
  <si>
    <t>Vanhatalo A||Fulford J||Bailey SJ||Blackwell JR||Winyard PG||Jones AM</t>
  </si>
  <si>
    <t>Vanhatalo, Anni||Fulford, Jonathan||Bailey, Stephen J||Blackwell, James R||Winyard, Paul G||Jones, Andrew M</t>
  </si>
  <si>
    <t>College of Life and Environmental Sciences, University of Exeter School of Sport and Health Sciences, Heavitree Road, St Luke's Campus, Exeter EX1 2LU, UK. a.vanhatalo@exeter.ac.uk</t>
  </si>
  <si>
    <t>J Physiol. 2011 Nov 15;589(Pt 22):5517-28. doi: 10.1113/jphysiol.2011.216341. Epub 2011 Sep 12.</t>
  </si>
  <si>
    <t>1469-7793 (Electronic) 0022-3751 (Print) 0022-3751 (Linking)</t>
  </si>
  <si>
    <t>589</t>
  </si>
  <si>
    <t>Pt 22</t>
  </si>
  <si>
    <t>5517-28</t>
  </si>
  <si>
    <t>Exercise in hypoxia is associated with reduced muscle oxidative function and impaired exercise tolerance. We hypothesised that dietary nitrate supplementation (which increases plasma [nitrite] and thus NO bioavailability) would ameliorate the adverse effects of hypoxia on muscle metabolism and oxidative function. In a double-blind, randomised crossover study, nine healthy subjects completed knee-extension exercise to the limit of tolerance (T(lim)), once in normoxia (20.9% O(2); CON) and twice in hypoxia (14.5% O(2)). During 24 h prior to the hypoxia trials, subjects consumed 0.75 L of nitrate-rich beetroot juice (9.3 mmol nitrate; H-BR) or 0.75 L of nitrate-depleted beetroot juice as a placebo (0.006 mmol nitrate; H-PL). Muscle metabolism was assessed using calibrated (31)P-MRS. Plasma [nitrite] was elevated (P &lt; 0.01) following BR (194 +/- 51 nm) compared to PL (129 +/- 23 nm) and CON (142 +/- 37 nM). T(lim) was reduced in H-PL compared to CON (393 +/- 169 vs. 471 +/- 200 s; P &lt; 0.05) but was not different between CON and H-BR (477 +/- 200 s). The muscle [PCr], [P(i)] and pH changed at a faster rate in H-PL compared to CON and H-BR. The [PCr] recovery time constant was greater (P &lt; 0.01) in H-PL (29 +/- 5 s) compared to CON (23 +/- 5 s) and H-BR (24 +/- 5 s). Nitrate supplementation reduced muscle metabolic perturbation during exercise in hypoxia and restored exercise tolerance and oxidative function to values observed in normoxia. The results suggest that augmenting the nitrate-nitrite-NO pathway may have important therapeutic applications for improving muscle energetics and functional capacity in hypoxia.</t>
  </si>
  <si>
    <t>Adult||*Beta vulgaris||Blood Pressure||Cross-Over Studies||Dietary Supplements||Double-Blind Method||Exercise Test||Exercise Tolerance/*drug effects||Female||Humans||Hypoxia/blood/drug therapy/*physiopathology||Male||Muscle, Skeletal/*drug effects/physiopathology||Nitrates/*pharmacology||Nitrites/blood||Plant Extracts/*pharmacology/therapeutic use||Plant Roots/chemistry||Young Adult</t>
  </si>
  <si>
    <t>2011 Nov 15</t>
  </si>
  <si>
    <t>20110912</t>
  </si>
  <si>
    <t>20120530</t>
  </si>
  <si>
    <t>2012/05/31 06:00</t>
  </si>
  <si>
    <t>2011/09/14 06:00</t>
  </si>
  <si>
    <t>2011/09/14 06:00 [entrez]||2011/09/14 06:00 [pubmed]||2012/05/31 06:00 [medline]||2012/11/15 00:00 [pmc-release]</t>
  </si>
  <si>
    <t>jphysiol.2011.216341 [pii]||10.1113/jphysiol.2011.216341 [doi]</t>
  </si>
  <si>
    <t>10.1113/jphysiol.2011.216341 [doi]</t>
  </si>
  <si>
    <t>29859345</t>
  </si>
  <si>
    <t>Hypoxia compounds exercise-induced free radical formation in humans; partitioning contributions from the cerebral and femoral circulation.</t>
  </si>
  <si>
    <t>Bailey DM||Rasmussen P||Evans KA||Bohm AM||Zaar M||Nielsen HB||Brassard P||Nordsborg NB||Homann PH||Raven PB||McEneny J||Young IS||McCord JM||Secher NH</t>
  </si>
  <si>
    <t>Bailey, Damian M||Rasmussen, Peter||Evans, Kevin A||Bohm, Aske M||Zaar, Morten||Nielsen, Henning B||Brassard, Patrice||Nordsborg, Nikolai B||Homann, Pernille H||Raven, Peter B||McEneny, Jane||Young, Ian S||McCord, Joe M||Secher, Niels H</t>
  </si>
  <si>
    <t>Neurovascular Research Laboratory, Faculty of Life Sciences and Education, University of South Wales, UK. Electronic address: damian.bailey@southwales.ac.uk.||Department of Anesthesia, Rigshospitalet, University of Copenhagen, Denmark.||Neurovascular Research Laboratory, Faculty of Life Sciences and Education, University of South Wales, UK.||Department of Anesthesia, Rigshospitalet, University of Copenhagen, Denmark.||Department of Anesthesia, Rigshospitalet, University of Copenhagen, Denmark.||Department of Anesthesia, Rigshospitalet, University of Copenhagen, Denmark.||Department of Kinesiology, Faculty of Medicine, Universite Laval, Quebec, Canada.||Faculty of Science, Department of Nutrition, Exercise and Sports, University of Copenhagen, Denmark.||The Danish Health Authority, Islands Brygge 67, Denmark.||Department of Integrative Physiology and Anatomy, University of North Texas Health Science Center, TX, USA.||Centre for Public Health, Queen's University Belfast, Northern Ireland, UK.||Centre for Public Health, Queen's University Belfast, Northern Ireland, UK.||Department of Medicine, Division of Pulmonary Science and Critical Care Medicine, University of Colorado at Denver, Denver, CO, USA.||Department of Anesthesia, Rigshospitalet, University of Copenhagen, Denmark.</t>
  </si>
  <si>
    <t>Free Radic Biol Med. 2018 Aug 20;124:104-113. doi: 10.1016/j.freeradbiomed.2018.05.090. Epub 2018 May 31.</t>
  </si>
  <si>
    <t>124</t>
  </si>
  <si>
    <t>104-113</t>
  </si>
  <si>
    <t>This study examined to what extent the human cerebral and femoral circulation contribute to free radical formation during basal and exercise-induced responses to hypoxia. Healthy participants (5male symbol, 5female symbol) were randomly assigned single-blinded to normoxic (21% O(2)) and hypoxic (10% O(2)) trials with measurements taken at rest and 30 min after cycling at 70% of maximal power output in hypoxia and equivalent relative and absolute intensities in normoxia. Blood was sampled from the brachial artery (a), internal jugular and femoral veins (v) for non-enzymatic antioxidants (HPLC), ascorbate radical (A(*-), electron paramagnetic resonance spectroscopy), lipid hydroperoxides (LOOH) and low density lipoprotein (LDL) oxidation (spectrophotometry). Cerebral and femoral venous blood flow was evaluated by transcranial Doppler ultrasound (CBF) and constant infusion thermodilution (FBF). With 3 participants lost to follow up (final n = 4male symbol, 3female symbol), hypoxia increased CBF and FBF (P = 0.041 vs. normoxia) with further elevations in FBF during exercise (P = 0.002 vs. rest). Cerebral and femoral ascorbate and alpha-tocopherol consumption (v &lt; a) was accompanied by A(*-)/LOOH formation (v &gt; a) and increased LDL oxidation during hypoxia (P &lt; 0.043-0.049 vs. normoxia) implying free radical-mediated lipid peroxidation subsequent to inadequate antioxidant defense. This was pronounced during exercise across the femoral circulation in proportion to the increase in local O(2) uptake (r = -0.397 to -0.459, P = 0.037-0.045) but unrelated to any reduction in PO(2). These findings highlight considerable regional heterogeneity in the oxidative stress response to hypoxia that may be more attributable to local differences in O(2) flux than to O(2) tension.</t>
  </si>
  <si>
    <t>Copyright (c) 2018 Elsevier Inc. All rights reserved.</t>
  </si>
  <si>
    <t>Adult||Antioxidants/metabolism||Ascorbic Acid/metabolism||Cerebrovascular Circulation/*physiology||Exercise/*physiology||Female||Femoral Artery/*physiology||Free Radicals/*metabolism||Humans||*Hypoxia||Lipid Peroxidation||Lipid Peroxides/metabolism||Male||Oxidation-Reduction||Oxidative Stress||*Oxygen Consumption||Young Adult</t>
  </si>
  <si>
    <t>2018 Aug 20</t>
  </si>
  <si>
    <t>20180531</t>
  </si>
  <si>
    <t>20191001</t>
  </si>
  <si>
    <t>2019/10/02 06:00</t>
  </si>
  <si>
    <t>2018/06/03 06:00</t>
  </si>
  <si>
    <t>2018/04/04 00:00 [received]||2018/05/19 00:00 [revised]||2018/05/29 00:00 [accepted]||2018/06/03 06:00 [pubmed]||2019/10/02 06:00 [medline]||2018/06/03 06:00 [entrez]</t>
  </si>
  <si>
    <t>S0891-5849(18)30951-1 [pii]||10.1016/j.freeradbiomed.2018.05.090 [doi]</t>
  </si>
  <si>
    <t>S0891-5849(18)30951-1 [pii] 10.1016/j.freeradbiomed.2018.05.090 [doi]</t>
  </si>
  <si>
    <t>37123278</t>
  </si>
  <si>
    <t>PMC10133678</t>
  </si>
  <si>
    <t>Combined effects of exercise and different levels of acute hypoxic severity: A randomized crossover study on glucose regulation in adults with overweight.</t>
  </si>
  <si>
    <t>Tee CCL||Parr EB||Cooke MB||Chong MC||Rahmat N||Md Razali MR||Yeo WK||Camera DM</t>
  </si>
  <si>
    <t>Tee, Chris Chow Li||Parr, Evelyn B||Cooke, Matthew B||Chong, Mee Chee||Rahmat, Nurhamizah||Md Razali, Mohd Rizal||Yeo, Wee Kian||Camera, Donny M</t>
  </si>
  <si>
    <t>Division of Research and Innovation, National Sports Institute of Malaysia, Kuala Lumpur, Malaysia.||Sport and Exercise Medicine Group, Swinburne University of Technology Melbourne, Hawthorn, VI, Australia.||Exercise and Nutrition Research Program, Mary Mackillop Institute for Health Research, Australia Catholic University, Melbourne, VI, Australia.||Sport and Exercise Medicine Group, Swinburne University of Technology Melbourne, Hawthorn, VI, Australia.||Sport and Exercise Medicine Group, Swinburne University of Technology Melbourne, Hawthorn, VI, Australia.||Division of Research and Innovation, National Sports Institute of Malaysia, Kuala Lumpur, Malaysia.||Division of Research and Innovation, National Sports Institute of Malaysia, Kuala Lumpur, Malaysia.||Division of Research and Innovation, National Sports Institute of Malaysia, Kuala Lumpur, Malaysia.||Sport and Exercise Medicine Group, Swinburne University of Technology Melbourne, Hawthorn, VI, Australia.</t>
  </si>
  <si>
    <t>Front Physiol. 2023 Apr 13;14:1174926. doi: 10.3389/fphys.2023.1174926. eCollection 2023.</t>
  </si>
  <si>
    <t>1174926</t>
  </si>
  <si>
    <t>Purpose: The aim of this study was to investigate the influence of manipulating hypoxic severity with low-intensity exercise on glucose regulation in healthy overweight adults. Methods: In a randomized crossover design, 14 males with overweight (age: 27 +/- 5 years; body mass index (BMI) 27.1 +/- 1.8 kg⋅m(2)) completed three exercise trials involving 60 min aerobic exercise cycling at 90% lactate threshold in normoxia (NM, FiO(2) = 20.9%), moderate hypoxia (MH, FiO(2) = 16.5%) and high hypoxia (HH, FiO(2) = 14.8%). A post-exercise oral glucose tolerance test (OGTT) was performed. Venous blood samples were analyzed for incremental area under the curve (iAUC), plasma glucose and insulin, as well as exerkine concentrations (plasma apelin and fibroblast growth factor 21 [FGF-21]) pre- and post-exercise. A 24-h continuous glucose monitoring (CGM) was used to determine interstitial glucose concentrations. Heart rate, oxygen saturation (SpO(2)) and perceptual measures were recorded during exercise. Results: Post-exercise OGTT iAUC for plasma glucose and insulin concentrations were lower in MH vs. control (p = 0.02). Post-exercise interstitial glucose iAUC, plasma apelin and FGF-21 were not different between conditions. Heart rate was higher in HH vs. NM and MH, and MH vs. NM (p &lt; 0.001), while SpO(2) was lower in HH vs. NM and MH, and MH vs. NM (p &lt; 0.001). Overall perceived discomfort and leg discomfort were higher in HH vs. NM and MH (p &lt; 0.05), while perceived breathing difficulty was higher in HH vs. NM only (p = 0.003). Conclusion: Compared to higher hypoxic conditions, performing acute aerobic-based exercise under moderate hypoxia provided a more effective stimulus for improving post-exercise glucose regulation while concomitantly preventing excessive physiological and perceptual stress in healthy overweight adults.</t>
  </si>
  <si>
    <t>Copyright (c) 2023 Tee, Parr, Cooke, Chong, Rahmat, Md Razali, Yeo and Camera.</t>
  </si>
  <si>
    <t>2023</t>
  </si>
  <si>
    <t>20230413</t>
  </si>
  <si>
    <t>20230502</t>
  </si>
  <si>
    <t>2023/05/01 06:43</t>
  </si>
  <si>
    <t>2023/05/01 06:42</t>
  </si>
  <si>
    <t>2023/02/27 00:00 [received]||2023/04/05 00:00 [accepted]||2023/05/01 06:43 [medline]||2023/05/01 06:42 [pubmed]||2023/05/01 03:28 [entrez]||2023/04/13 00:00 [pmc-release]</t>
  </si>
  <si>
    <t>1174926 [pii]||10.3389/fphys.2023.1174926 [doi]</t>
  </si>
  <si>
    <t>10.3389/fphys.2023.1174926 [doi] 1174926</t>
  </si>
  <si>
    <t>33739618</t>
  </si>
  <si>
    <t>Immature reticulocytes are sensitive and specific to low-dose erythropoietin treatment at sea level and altitude.</t>
  </si>
  <si>
    <t>Jeppesen JS||Breenfeldt Andersen A||Bonne TC||Thomassen M||Sorensen H||Nordsborg NB||Olsen NV||Huertas JR||Bejder J</t>
  </si>
  <si>
    <t>Jeppesen, Jan Sommer||Breenfeldt Andersen, Andreas||Bonne, Thomas Christian||Thomassen, Martin||Sorensen, Helle||Nordsborg, Nikolai Baastrup||Olsen, Niels Vidiendal||Huertas, Jesus Rodriguez||Bejder, Jacob</t>
  </si>
  <si>
    <t>Department of Nutrition, Exercise and Sports (NEXS), University of Copenhagen, Copenhagen, Denmark.||Department of Nutrition, Exercise and Sports (NEXS), University of Copenhagen, Copenhagen, Denmark.||Department of Nutrition, Exercise and Sports (NEXS), University of Copenhagen, Copenhagen, Denmark.||Department of Nutrition, Exercise and Sports (NEXS), University of Copenhagen, Copenhagen, Denmark.||Data Science Lab, Department of Mathematical Sciences, University of Copenhagen, Copenhagen, Denmark.||Department of Nutrition, Exercise and Sports (NEXS), University of Copenhagen, Copenhagen, Denmark.||Department of Neuroscience and Pharmacology, University of Copenhagen, Copenhagen, Denmark.||Department of Physiology, Faculty of Sport Sciences, Institute of Nutrition and Food Technology, Biomedical Research Centre, University of Granada, Armilla, Spain.||Department of Nutrition, Exercise and Sports (NEXS), University of Copenhagen, Copenhagen, Denmark.</t>
  </si>
  <si>
    <t>Drug Test Anal. 2021 Jul;13(7):1331-1340. doi: 10.1002/dta.3031. Epub 2021 Mar 29.</t>
  </si>
  <si>
    <t>1331-1340</t>
  </si>
  <si>
    <t>We investigated whether immature reticulocyte fraction (IRF) and immature reticulocytes to red blood cells ratio (IR/RBC) are sensitive biomarkers for low-dose recombinant human erythropoietin (rhEpo) treatment at sea level (SL) and moderate altitude (AL) and whether multi (FACS) or single (Sysmex-XN) fluorescence flow cytometry is superior for IRF and IR/RBC determination. Thirty-nine participants completed two interventions, each containing a 4-week baseline, a 4-week SL or AL (2,230 m) exposure, and a 4-week follow-up. During exposure, rhEpo (20 IU kg(-1) ) or placebo (PLA) was injected at SL (SL(rhEpo) , n = 25, SL(PLA) n = 9) and AL (AL(rhEpo) , n = 12, AL(PLA) n = 27) every second day for 3 weeks. Venous blood was collected weekly. Sysmex measurements revealed that IRF and IR/RBC were up to ~70% (P &lt; 0.01) and ~190% (P &lt; 0.001) higher in SL(rhEpo) than SL(PLA) during treatment and up to ~45% (P &lt; 0.001) and ~55% (P &lt; 0.01) lower post-treatment, respectively. Compared with AL(PLA) , IRF and IR/RBC were up to ~20% (P &lt; 0.05) and ~45% (P &lt; 0.001) lower post-treatment in SL(rhEpo) , respectively. In AL(rhEpo) , IRF and IR/RBC were up to ~40% (P &lt; 0.05) and ~110% (P &lt; 0.001) higher during treatment and up to ~25% (P &lt; 0.05) and ~40% (P &lt; 0.05) lower post-treatment, respectively, compared with AL(PLA) . Calculated thresholds provided ~90% sensitivity for both biomarkers at SL and 33% (IRF) and 66% (IR/RBC) at AL. Specificity was &gt;99%. Single-fluorescence flow cytometry coefficient of variation was &gt;twofold higher at baseline (P &lt; 0.001) and provided larger or similar changes compared to multi-fluorescence, albeit with smaller precision. In conclusion, IRF and IR/RBC were sensitive and specific biomarkers for low-dose rhEpo misuse at SL and AL.</t>
  </si>
  <si>
    <t>(c) 2021 John Wiley &amp; Sons, Ltd.</t>
  </si>
  <si>
    <t>Adult||*Altitude||Biomarkers/metabolism||Double-Blind Method||Epoetin Alfa/administration &amp; dosage/*pharmacology||Erythrocyte Count||Erythrocytes/cytology||Female||Flow Cytometry||Follow-Up Studies||Hematinics/administration &amp; dosage/*pharmacology||Humans||Male||Reticulocyte Count||Reticulocytes/cytology/*drug effects||Young Adult</t>
  </si>
  <si>
    <t>2021 Jul</t>
  </si>
  <si>
    <t>20210329</t>
  </si>
  <si>
    <t>20211228</t>
  </si>
  <si>
    <t>2021/12/29 06:00</t>
  </si>
  <si>
    <t>2021/03/20 06:00</t>
  </si>
  <si>
    <t>2021/03/16 00:00 [revised]||2021/02/08 00:00 [received]||2021/03/16 00:00 [accepted]||2021/03/20 06:00 [pubmed]||2021/12/29 06:00 [medline]||2021/03/19 12:35 [entrez]</t>
  </si>
  <si>
    <t>10.1002/dta.3031 [doi]</t>
  </si>
  <si>
    <t>37560117</t>
  </si>
  <si>
    <t>PMC10407655</t>
  </si>
  <si>
    <t>Effect of ubiquinol on cardiorespiratory fitness during high-altitude acclimatization and de-acclimatization in healthy adults: the Shigatse CARdiorespiratory fitness study design.</t>
  </si>
  <si>
    <t>Yang J||Ye X||Liu Z||Sun M||Yu S||Lv H||Wu B||Zhang C||Gu W||He J||Wang X||Huang L</t>
  </si>
  <si>
    <t>Yang, Jie||Ye, Xiaowei||Liu, Zhen||Sun, Mengjia||Yu, Shiyong||Lv, Hailin||Wu, Boji||Zhang, Chen||Gu, Wenzhu||He, Jingyu||Wang, Xuhong||Huang, Lan</t>
  </si>
  <si>
    <t>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Institute of Cardiovascular Diseases of PLA, The Second Affiliated Hospital, Army Medical University (Third Military Medical University), Chongqing, China.||Department of Cardiology, The Second Affiliated Hospital, Army Medical University (Third Military Medical University), Chongqing, China.</t>
  </si>
  <si>
    <t>Front Cardiovasc Med. 2023 Jul 25;10:1129144. doi: 10.3389/fcvm.2023.1129144. eCollection 2023.</t>
  </si>
  <si>
    <t>Front Cardiovasc Med</t>
  </si>
  <si>
    <t>Frontiers in cardiovascular medicine</t>
  </si>
  <si>
    <t>2297-055X (Print) 2297-055X (Electronic) 2297-055X (Linking)</t>
  </si>
  <si>
    <t>1129144</t>
  </si>
  <si>
    <t>Cardiorespiratory function influences exercise capacity and is an important determinant of high-altitude adaptation. Some studies have investigated the characteristics of changes in cardiorespiratory fitness during high-altitude acclimatization. However, studies on changes in cardiorespiratory fitness during high-altitude de-acclimatization are still lacking and have not yet been elucidated. Furthermore, few drugs have been studied to improve cardiorespiratory function during both processes. The Shigatse CARdiorespiratory Fitness (SCARF) study is a single-center, randomized, double-blind, placebo-control clinical trial to explore the effects of ubiquinol on cardiorespiratory fitness during high-altitude acclimatization and de-acclimatization in healthy adults. Participants will be randomly assigned 1:1 to ubiquinol 200 mg daily or a placebo for 14 days before departure until the end of data collection after return in 7 days. Cardiorespiratory fitness is the primary outcome, while acute mountain sickness and high-altitude de-acclimatization symptoms are secondary endpoints. In addition, laboratory measurements, including routine blood tests and serological measurements, will be performed. To the best of our knowledge, the SCARF study will be the first to reveal the changes in the cardiorespiratory fitness characteristics during high-altitude acclimatization and de-acclimatization. Furthermore, the results of this study will contribute to exploring whether ubiquinol supplementation could be beneficial for endurance exercise capacity at different altitudes and help improve adaptation to acute hypoxia and de-acclimatization. Clinical Trial Registration: This study has been registered in the Chinese Clinical Trial Register (www.chictr.org.cn) as ChiCTR2200059900 and ChiCTR2200066328.</t>
  </si>
  <si>
    <t>(c) 2023 Yang, Ye, Liu, Sun, Yu, Lv, Wu, Zhang, Gu, He, Wang and Huang.</t>
  </si>
  <si>
    <t>20230725</t>
  </si>
  <si>
    <t>20230811</t>
  </si>
  <si>
    <t>2023/08/10 06:44</t>
  </si>
  <si>
    <t>2023/08/10 06:43</t>
  </si>
  <si>
    <t>2022/12/21 00:00 [received]||2023/07/10 00:00 [accepted]||2023/08/10 06:44 [medline]||2023/08/10 06:43 [pubmed]||2023/08/10 04:19 [entrez]||2023/01/01 00:00 [pmc-release]</t>
  </si>
  <si>
    <t>10.3389/fcvm.2023.1129144 [doi]</t>
  </si>
  <si>
    <t>10.3389/fcvm.2023.1129144 [doi] 1129144</t>
  </si>
  <si>
    <t>33031018</t>
  </si>
  <si>
    <t>Spleen contraction and Hb elevation after dietary nitrate intake.</t>
  </si>
  <si>
    <t>Engan H||Patrician A||Lodin-Sundstrom A||Johansson H||Melin M||Schagatay E</t>
  </si>
  <si>
    <t>Engan, Harald||Patrician, Alexander||Lodin-Sundstrom, Angelica||Johansson, Hampus||Melin, Maja||Schagatay, Erika</t>
  </si>
  <si>
    <t>Environmental Physiology Group, Department of Health Sciences, Mid Sweden University, Ostersund, Sweden.||Unicare Rehabilitation Norway, Oslo, Norway.||Environmental Physiology Group, Department of Health Sciences, Mid Sweden University, Ostersund, Sweden.||Centre for Heart, Lung &amp; Vascular Health, University of British Columbia Okanagan, Kelowna, Canada.||Environmental Physiology Group, Department of Health Sciences, Mid Sweden University, Ostersund, Sweden.||Department of Nursing Sciences, Mid Sweden University, Sundsvall, Sweden.||Environmental Physiology Group, Department of Health Sciences, Mid Sweden University, Ostersund, Sweden.||Environmental Physiology Group, Department of Health Sciences, Mid Sweden University, Ostersund, Sweden.||Environmental Physiology Group, Department of Health Sciences, Mid Sweden University, Ostersund, Sweden.||Swedish Winter Sports Research Centre, Mid Sweden University, Ostersund, Sweden.</t>
  </si>
  <si>
    <t>J Appl Physiol (1985). 2020 Dec 1;129(6):1324-1329. doi: 10.1152/japplphysiol.00236.2020. Epub 2020 Oct 8.</t>
  </si>
  <si>
    <t>129</t>
  </si>
  <si>
    <t>1324-1329</t>
  </si>
  <si>
    <t>Ingestion of dietary nitrate ([Formula: see text]) is associated with improved exercise tolerance and reduced oxygen (O(2)) cost of exercise, ascribed to enhanced mitochondrial efficiency, muscle contractile function, or other factors. Nitrate ingestion has also been found to attenuate the reduction in arterial oxygen saturation ([Formula: see text]) during apnea and to prolong apneic duration. The spleen serves as a dynamic blood pool expelling erythrocytes into the circulation during apnea, and [Formula: see text] and nitric oxide donors may induce vasoactive effects in the mesenteric and splanchnic circulation. Our aim was to investigate the effect of ingestion of concentrated organic [Formula: see text]-rich beetroot juice (BR) on spleen volume and spleen contraction during apnea, and the resulting hemoglobin (Hb) concentration. Eight volunteers performed two apneas of submaximal and maximal duration during prone rest  approximately 2.5 h after ingesting 70 mL of BR ( approximately 5 mmol [Formula: see text]) or placebo (PL;  approximately 0.003 mmol [Formula: see text]), on separate days in weighted order. Heart rate and [Formula: see text] were monitored continuously and spleen diameters were measured every minute for triaxial volume calculation. Capillary Hb samples were collected at baseline and after the maximal apnea. Baseline spleen volume was reduced by 66 mL after BR ingestion (22.9%; P = 0.026) and Hb was elevated (+3.0%; P = 0.015). During apneas, spleen contraction and Hb increase were similar between BR and PL conditions (NS). The study shows that dietary [Formula: see text]reduces spleen volume at rest, resulting in increased Hb. This spleen-induced Hb elevation following [Formula: see text] ingestions represents a novel mechanism that could enhance performance in conditions involving exercise, apnea, and hypoxia.NEW &amp; NOTEWORTHY This is the first study to examine changes of spleen volume and circulating Hb following dietary [Formula: see text] supplementation. After dietary [Formula: see text] ingestion, the spleen volume at rest was reduced and Hb was elevated. The spleen contains a dynamic red blood cell reservoir, which can be mobilized and facilitate oxygen transport during various types of physiological stress. This study has revealed an additional, previously unexplored mechanism possibly contributing to the ergogenic effects of dietary [Formula: see text].</t>
  </si>
  <si>
    <t>*Beta vulgaris||Dietary Supplements||Eating||Humans||*Nitrates||Oxygen Consumption||Spleen</t>
  </si>
  <si>
    <t>2020 Dec 1</t>
  </si>
  <si>
    <t>20201008</t>
  </si>
  <si>
    <t>20210727</t>
  </si>
  <si>
    <t>2020/10/09 06:00</t>
  </si>
  <si>
    <t>2020/10/09 06:00 [pubmed]||2021/06/24 06:00 [medline]||2020/10/08 17:11 [entrez]</t>
  </si>
  <si>
    <t>10.1152/japplphysiol.00236.2020 [doi]</t>
  </si>
  <si>
    <t>Eur J Appl Physiol. 2021 May;121(5):1515-1516. doi: 10.1007/s00421-021-04648-x.||PMID: 33646421</t>
  </si>
  <si>
    <t>31141497</t>
  </si>
  <si>
    <t>PMC6555465</t>
  </si>
  <si>
    <t>Effect of chronic nitrate and citrulline supplementation on vascular function and exercise performance in older individuals.</t>
  </si>
  <si>
    <t>Le Roux-Mallouf T||Pelen F||Vallejo A||Halimaoui I||Doutreleau S||Verges S</t>
  </si>
  <si>
    <t>Le Roux-Mallouf, Thibault||Pelen, Felix||Vallejo, Angela||Halimaoui, Idir||Doutreleau, Stephane||Verges, Samuel</t>
  </si>
  <si>
    <t>Universite Grenoble Alpes, Inserm, HP2 Laboratory, F-38000, Grenoble, France.||Universite Grenoble Alpes, Inserm, HP2 Laboratory, F-38000, Grenoble, France.||Universite Grenoble Alpes, Inserm, HP2 Laboratory, F-38000, Grenoble, France.||Universite Grenoble Alpes, Inserm, HP2 Laboratory, F-38000, Grenoble, France.||Universite Grenoble Alpes, Inserm, HP2 Laboratory, F-38000, Grenoble, France.||Sport and Pathologies Unit, Grenoble Alpes University Hospital, Hopital Michallon, F-38042, Grenoble, France.||Universite Grenoble Alpes, Inserm, HP2 Laboratory, F-38000, Grenoble, France.||Sport and Pathologies Unit, Grenoble Alpes University Hospital, Hopital Michallon, F-38042, Grenoble, France.</t>
  </si>
  <si>
    <t>Aging (Albany NY). 2019 May 29;11(10):3315-3332. doi: 10.18632/aging.101984.</t>
  </si>
  <si>
    <t>Aging (Albany NY)</t>
  </si>
  <si>
    <t>Aging</t>
  </si>
  <si>
    <t>1945-4589 (Electronic) 1945-4589 (Linking)</t>
  </si>
  <si>
    <t>3315-3332</t>
  </si>
  <si>
    <t>Increased nitric oxide (NO) bioavailability may improve exercise performance and vascular function. It remains unclear whether older adults who experience a decreased NO bioavailability may benefit from chronic NO precursor supplementation. This randomised, double-blind, trial aims to assess the effect of chronic NO precursor intake on vascular function and exercise performance in older adults (60-70 years old). Twenty-four healthy older adults (12 females) performed vascular function assessment and both local (knee extensions) and whole-body (incremental cycling) exercise tests to exhaustion before and after one month of daily intake of a placebo (PLA) or a nitrate-rich salad and citrulline (N+C, 520mg nitrate and 6g citrulline) drink. Arterial blood pressure (BP) and stiffness, post-ischemic, hypercapnic and hypoxic vascular responses were evaluated. Prefrontal cortex and quadriceps oxygenation was monitored by near-infrared spectroscopy. N+C supplementation reduced mean BP (-3.3mmHg; p=0.047) without altering other parameters of vascular function and oxygenation kinetics. N+C supplementation reduced heart rate and oxygen consumption during submaximal cycling and increased maximal power output by 5.2% (p&lt;0.05), but had no effect on knee extension exercise performance. These results suggest that chronic NO precursor supplementation in healthy older individuals can reduce resting BP and increase cycling performance by improving cardiorespiratory responses.</t>
  </si>
  <si>
    <t>Aged||Athletic Performance/*physiology||Blood Vessels/*physiology||Citrulline/*administration &amp; dosage||Diagnostic Techniques, Cardiovascular||*Dietary Supplements||Double-Blind Method||Female||Hemodynamics||Humans||Hypercapnia/physiopathology||Hypoxia/physiopathology||Male||Middle Aged||Nitrates/*administration &amp; dosage</t>
  </si>
  <si>
    <t>2019 May 29</t>
  </si>
  <si>
    <t>20200617</t>
  </si>
  <si>
    <t>2020/06/18 06:00</t>
  </si>
  <si>
    <t>2019/05/30 06:00</t>
  </si>
  <si>
    <t>2018/11/29 00:00 [received]||2019/05/17 00:00 [accepted]||2019/05/30 06:00 [pubmed]||2020/06/18 06:00 [medline]||2019/05/30 06:00 [entrez]||2019/05/31 00:00 [pmc-release]</t>
  </si>
  <si>
    <t>101984 [pii]||10.18632/aging.101984 [doi]</t>
  </si>
  <si>
    <t>10.18632/aging.101984 [doi]</t>
  </si>
  <si>
    <t>39545270</t>
  </si>
  <si>
    <t>Post-Exercise Hypotension after Exercising in Hypoxia with and Without Tart Cherry Supplementation.</t>
  </si>
  <si>
    <t>Horiuchi M||Oliver SJ</t>
  </si>
  <si>
    <t>Horiuchi, Masahiro||Oliver, Samuel J</t>
  </si>
  <si>
    <t>Faculty of Sports and Life Science, National Institute of Fitness and Sports in KANOYA, Kanoya-City, Japan.||Division of Human Environmental Science, Mount Fuji Research Institute, Fujiyoshida-City, Japan.||Institute for Applied Human Physiology, School of Psychology and Sport Science, College of Medicine and Health, Bangor University, Bangor, United Kingdom.</t>
  </si>
  <si>
    <t>High Alt Med Biol. 2025 Mar;26(1):63-69. doi: 10.1089/ham.2024.0076. Epub 2024 Nov 15.</t>
  </si>
  <si>
    <t>63-69</t>
  </si>
  <si>
    <t>Horiuchi, Masahiro, and Samuel J. Oliver. Post-exercise hypotension after exercising in hypoxia with and without tart cherry supplementation. High Alt Med Biol. 26:63-69, 2025. Background: This study investigated the effects of hypoxic exercise with and without tart cherry (TC) supplementation on post-exercise hypotension (PEH). Method: In a randomized order, 12 healthy young adults (9 men and 3 women) completed cycle exercise to exhaustion (1) in normoxia without any supplementation (Norm), (2) in hypoxia (13% O(2)) with placebo (Hypo), and (3) in hypoxia with TC supplementation (Hypo + TC). Supplements were supplied for 5 days pre-trial (TC was 200 mg anthocyanin per day for 4 days and 100 mg on day 5). Results: Cycle exercise total energy expenditure was greater in Norm than Hypo and Hypo + TC (p &lt; 0.001) with no difference between Hypo and Hypo + TC (p = 0.41). Mean arterial pressure (MAP) decreased during recovery in all trials (main effect of time, p &lt; 0.001), with no difference in PEH between the trials (p &gt; 0.05, change [Delta] in MAP from pre-exercise at 60 minutes recovery, mean difference, Norm Delta-4.4 mmHg, Hypo Delta-6.1 mmHg, and Hypo + TC Delta-5.2 mmHg). Cardiac baroreflex sensitivity decreased during recovery in all trials (p &lt; 0.001) and was lower in Hypo than Norm and Hypo + TC (main effect of trial, p = 0.02). Conclusion: PEH was not increased after exercise in hypoxia, with or without TC supplementation, compared with exercise in normoxia.</t>
  </si>
  <si>
    <t>Humans||Male||Female||*Hypoxia/physiopathology||*Dietary Supplements||Young Adult||*Post-Exercise Hypotension/etiology/physiopathology||*Prunus avium||*Exercise/physiology||Adult||Energy Metabolism||Arterial Pressure</t>
  </si>
  <si>
    <t>2025 Mar</t>
  </si>
  <si>
    <t>20241115</t>
  </si>
  <si>
    <t>20250307</t>
  </si>
  <si>
    <t>20250527</t>
  </si>
  <si>
    <t>2025/03/07 18:22</t>
  </si>
  <si>
    <t>2024/11/15 06:26</t>
  </si>
  <si>
    <t>2025/03/07 18:22 [medline]||2024/11/15 06:26 [pubmed]||2024/11/15 04:40 [entrez]</t>
  </si>
  <si>
    <t>10.1089/ham.2024.0076 [doi]</t>
  </si>
  <si>
    <t>23713527</t>
  </si>
  <si>
    <t>Effects of garlic consumption on physiological variables and performance during exercise in hypoxia.</t>
  </si>
  <si>
    <t>Morris DM||Beloni RK||Wheeler HE</t>
  </si>
  <si>
    <t>Morris, David M||Beloni, Reid K||Wheeler, Hannah E</t>
  </si>
  <si>
    <t>Appalachian State University, Department of Health, Leisure, and Exercise Science, 53 Holmes Convocation Center, 111 Rivers St., Boone, NC 28608-2071, USA. morrisdm@appstate.edu</t>
  </si>
  <si>
    <t>Appl Physiol Nutr Metab. 2013 Apr;38(4):363-7. doi: 10.1139/apnm-2012-0210. Epub 2013 Mar 20.</t>
  </si>
  <si>
    <t>363-7</t>
  </si>
  <si>
    <t>Exposure to hypoxia results in vasoconstriction of the pulmonary vasculature (HPV) leading to pulmonary hypertension (HPH) and reductions in blood oxygen saturation and exercise performance. Alleviation of HPV and HPH via vasodilators has been shown to improve blood oxygen saturation and exercise performance in hypoxia. Garlic has been shown to reduce HPV and HPH in rats and has been suggested to have ergogenic effects in hypoxic exercise. We compared the effects of 7 days of supplementation with garlic and placebo on peripheral blood pressures, blood oxygen saturation, heart rate, oxygen consumption, and time to exhaustion during a progressive exercise test to exhaustion in humans under hypoxia (PIO2  approximately  88 Torr). No significant differences were observed between treatments regarding oxygen consumption, exercise or resting peripheral blood pressures, blood oxygen saturation, heart rates, or exercise time to exhaustion. These results do not support garlic consumption as a method for improving peripheral blood pressure, maximal oxygen consumption, blood oxygen saturation, exercising heart rate, heart rate response, or exercise performance in hypoxia.</t>
  </si>
  <si>
    <t>Animals||Exercise||*Garlic||Heart Rate||Humans||Hypoxia/blood||*Oxygen/blood||Oxygen Consumption</t>
  </si>
  <si>
    <t>2013 Apr</t>
  </si>
  <si>
    <t>20130320</t>
  </si>
  <si>
    <t>20160422</t>
  </si>
  <si>
    <t>2016/04/23 06:00</t>
  </si>
  <si>
    <t>2013/05/30 06:00</t>
  </si>
  <si>
    <t>2013/05/30 06:00 [entrez]||2013/05/30 06:00 [pubmed]||2016/04/23 06:00 [medline]</t>
  </si>
  <si>
    <t>10.1139/apnm-2012-0210 [doi]</t>
  </si>
  <si>
    <t>32363610</t>
  </si>
  <si>
    <t>Combined methazolamide and theophylline improves oxygen saturation but not exercise performance or altitude illness in acute hypobaric hypoxia.</t>
  </si>
  <si>
    <t>Subudhi AW||Evero O||Reitinger J||Davis C||Gronewold J||Nichols AJ||Van-Houten SJ||Roach RC</t>
  </si>
  <si>
    <t>Subudhi, Andrew W||Evero, Oghenero||Reitinger, Jeremy||Davis, Christopher||Gronewold, Jeffrey||Nichols, Andrew J||Van-Houten, Sonja Jameson||Roach, Robert C</t>
  </si>
  <si>
    <t>Altitude Research Center, University of Colorado Anschutz Medical Campus, Aurora, CO, USA.||Department of Human Physiology and Nutrition, University of Colorado Colorado Springs, Colorado Springs, CO, USA.||Altitude Research Center, University of Colorado Anschutz Medical Campus, Aurora, CO, USA.||Altitude Research Center, University of Colorado Anschutz Medical Campus, Aurora, CO, USA.||Altitude Research Center, University of Colorado Anschutz Medical Campus, Aurora, CO, USA.||Altitude Research Center, University of Colorado Anschutz Medical Campus, Aurora, CO, USA.||Altitude Research Center, University of Colorado Anschutz Medical Campus, Aurora, CO, USA.||Altitude Research Center, University of Colorado Anschutz Medical Campus, Aurora, CO, USA.||Altitude Research Center, University of Colorado Anschutz Medical Campus, Aurora, CO, USA.</t>
  </si>
  <si>
    <t>Exp Physiol. 2021 Jan;106(1):117-125. doi: 10.1113/EP088461. Epub 2020 May 26.</t>
  </si>
  <si>
    <t>Exp Physiol</t>
  </si>
  <si>
    <t>Experimental physiology</t>
  </si>
  <si>
    <t>1469-445X (Electronic) 0958-0670 (Linking)</t>
  </si>
  <si>
    <t>106</t>
  </si>
  <si>
    <t>117-125</t>
  </si>
  <si>
    <t>NEW FINDINGS: What is the central question of this study? Does the combination of methazolamide and theophylline reduce symptoms of acute mountain sickness (AMS) and improve aerobic performance in acute hypobaric hypoxia? What is the main finding and its importance? The oral combination of methazolamide (100 BID) and theophylline (300 BID) improved arterial oxygen saturation but did not reduce symptoms of AMS and impaired aerobic performance. We do not recommend this combination of drugs for prophylaxis against the acute negative effects of hypobaric hypoxia. ABSTRACT: A limited number of small studies have suggested that methazolamide and theophylline can independently reduce symptoms of acute mountain sickness (AMS) and, if taken together, can improve aerobic exercise performance in normobaric hypoxia. We performed a randomized, double-blind, placebo-controlled, cross-over study to determine if the combination of oral methazolamide and theophylline could provide prophylaxis against AMS and improve aerobic performance in hypobaric hypoxia ( approximately 4875 m). Volunteers with histories of AMS were screened at low altitude (1650 m) and started combined methazolamide (100 mg BID) and theophylline (300 mg BID) treatment, or placebo, 72 h prior to decompression. Baseline AMS (Lake Louise Questionnaire), blood (haemoglobin, haematocrit), cognitive function, ventilatory and pulse oximetry ( SpO2 ) measures were assessed at low altitude and repeated between 4 and 10 h of exposure to hypobaric hypoxia (P(B ) = 425 mmHg). Aerobic exercise performance was assessed during a 12.5 km cycling time trial (TT) after 4 h of hypobaric hypoxia. Subjects repeated all experimental procedures after a 3-week washout period. Differences between drug and placebo trials were evaluated using repeated measures ANOVA (alpha = 0.05). The drugs improved resting SpO2 by  approximately 4% (P &lt; 0.01), but did not affect the incidence or severity of AMS or cognitive function scores relative to placebo. Subjects' performance on the 12.5 km TT was  approximately 3% worse when taking the drugs (P &lt; 0.01). The combination of methazolamide and theophylline in the prescribed dosages is not recommended for use at high altitude as it appears to have no measurable effect on AMS and can impair aerobic performance.</t>
  </si>
  <si>
    <t>(c) 2020 The Authors. Experimental Physiology (c) 2020 The Physiological Society.</t>
  </si>
  <si>
    <t>Journal Article||Research Support, U.S. Gov't, Non-P.H.S.</t>
  </si>
  <si>
    <t>Acute Disease||Adult||Altitude||Altitude Sickness/*drug therapy/physiopathology||Cross-Over Studies||Double-Blind Method||Exercise/*physiology||Humans||Hypoxia/physiopathology||Male||Methazolamide/*pharmacology||Oxygen Saturation/drug effects||Theophylline/*pharmacology</t>
  </si>
  <si>
    <t>20200526</t>
  </si>
  <si>
    <t>20220221</t>
  </si>
  <si>
    <t>2022/02/22 06:00</t>
  </si>
  <si>
    <t>2020/05/05 06:00</t>
  </si>
  <si>
    <t>2020/01/23 00:00 [received]||2020/04/29 00:00 [accepted]||2020/05/05 06:00 [pubmed]||2022/02/22 06:00 [medline]||2020/05/05 06:00 [entrez]</t>
  </si>
  <si>
    <t>10.1113/EP088461 [doi]</t>
  </si>
  <si>
    <t>17024646</t>
  </si>
  <si>
    <t>Carbohydrate supplementation and endurance performance of moderate altitude residents at 4300 m.</t>
  </si>
  <si>
    <t>Fulco CS||Zupan M||Muza SR||Rock PB||Kambis K||Payn T||Hannon M||Glickman E||Cymerman A</t>
  </si>
  <si>
    <t>Fulco, C S||Zupan, M||Muza, S R||Rock, P B||Kambis, K||Payn, T||Hannon, M||Glickman, E||Cymerman, A</t>
  </si>
  <si>
    <t>Thermal and Mountain Medicine Division, U. S. Army Research Institute of Environmental Medicine, Natick, MA 01760, USA. Charles.fulco@us.army.mil</t>
  </si>
  <si>
    <t>Int J Sports Med. 2007 May;28(5):437-43. doi: 10.1055/s-2006-924515. Epub 2006 Oct 6.</t>
  </si>
  <si>
    <t>437-43</t>
  </si>
  <si>
    <t>Recent work from our laboratory demonstrated that carbohydrate supplementation (CHOS) during exercise improved prolonged time-trial (TT) performance of sea-level residents (SLR) living at 4300 m while they were in daily negative energy balance (- 1250 kcal x day (-1); [ ]). The purposes of the current study were to determine during initial exposure to 4300 m:1) whether CHOS also improves TT performance of moderate altitude residents (MAR) who are in energy balance and 2) if acclimatization to moderate elevations benefits TT performance. Fifteen Air Force Academy (AFA) active duty members (age: 30 +/- 1 yrs; mean +/- SE), who had been living at approximately 2000 m for 21 +/- 3 months performed a maximal-effort 720-kJ cycle TT at the AFA and at Pikes Peak (PP), CO, (4300 m) on days 1 (PP1) and 3 (PP3). Daily energy intake and expenditure were maintained similarly at the AFA and PP. At the start of the TTs at PP, and then every 15 min thereafter, 9 subjects drank a 10 % CHO solution (0.175 g x kg (-1) body weight) and 6 subjects drank a placebo (PLA) solution. All subjects were allowed to freely adjust the power output of the cycle ergometer and drank water AD LIBITUM. Performance time did not differ between groups on PP1 (CHOS vs. PLA; 101 +/- 8 vs. 116 +/- 10 min) or PP3 (95 +/- 8 vs. 107 +/- 12 min). For both groups, cycle times on PP1 and PP3 were longer compared to the AFA (p&lt;0.01) and were improved from PP1 to PP3 (p&lt;0.05). Exercise intensity (i.e., % peak oxygen uptake) was maintained similarly at approximately 62 % during the TTs at the AFA and PP. Blood glucose was 1.5 to 2.0 mmol x L (-1) higher for CHOS vs. PLA (p&lt;0.01). It was concluded that CHOS provided no TT performance benefit for MAR at 4300 m when energy balance was maintained. However, the decrements in TT performance and exercise intensity were attenuated at 4300 m in MAR compared to those of SLR as a result of acclimatization attained while living for nearly 2 years at approximately 2000 m.</t>
  </si>
  <si>
    <t>Acclimatization/physiology||Altitude||Dietary Carbohydrates/*administration &amp; dosage||Double-Blind Method||Exercise Test||Female||Humans||Male||Oxygen Consumption/physiology||Physical Endurance/*physiology||Task Performance and Analysis||Time Factors</t>
  </si>
  <si>
    <t>2007 May</t>
  </si>
  <si>
    <t>20061006</t>
  </si>
  <si>
    <t>20070612</t>
  </si>
  <si>
    <t>20070514</t>
  </si>
  <si>
    <t>2007/06/15 09:00</t>
  </si>
  <si>
    <t>2006/10/07 09:00</t>
  </si>
  <si>
    <t>2006/10/07 09:00 [pubmed]||2007/06/15 09:00 [medline]||2006/10/07 09:00 [entrez]</t>
  </si>
  <si>
    <t>10.1055/s-2006-924515 [doi]</t>
  </si>
  <si>
    <t>30685420</t>
  </si>
  <si>
    <t>Chronic high-dose beetroot juice supplementation improves time trial performance of well-trained cyclists in normoxia and hypoxia.</t>
  </si>
  <si>
    <t>Rokkedal-Lausch T||Franch J||Poulsen MK||Thomsen LP||Weitzberg E||Kamavuako EN||Karbing DS||Larsen RG</t>
  </si>
  <si>
    <t>Rokkedal-Lausch, Torben||Franch, Jesper||Poulsen, Mathias K||Thomsen, Lars P||Weitzberg, Eddie||Kamavuako, Ernest N||Karbing, Dan S||Larsen, Ryan G</t>
  </si>
  <si>
    <t>Sport Sciences, Department of Health Science and Technology, Aalborg University, DK-9220, Aalborg, Denmark. Electronic address: Torben@hst.aau.dk.||Sport Sciences, Department of Health Science and Technology, Aalborg University, DK-9220, Aalborg, Denmark.||Respiratory and Critical Care Group, Center for Model-based Medical Decision Support, Department of Health Science and Technology, Aalborg University, DK-9220, Aalborg, Denmark.||Respiratory and Critical Care Group, Center for Model-based Medical Decision Support, Department of Health Science and Technology, Aalborg University, DK-9220, Aalborg, Denmark.||Department of Physiology and Pharmacology, Karolinska Institutet, 171 77, Stockholm, Sweden.||Center for Robotics Research, Department of Informatics, King's College London, London, United Kingdom; SMI, Department of Health Science and Technology, Aalborg University, Aalborg, Denmark.||Respiratory and Critical Care Group, Center for Model-based Medical Decision Support, Department of Health Science and Technology, Aalborg University, DK-9220, Aalborg, Denmark.||Sport Sciences, Department of Health Science and Technology, Aalborg University, DK-9220, Aalborg, Denmark.</t>
  </si>
  <si>
    <t>Nitric Oxide. 2019 Apr 1;85:44-52. doi: 10.1016/j.niox.2019.01.011. Epub 2019 Jan 24.</t>
  </si>
  <si>
    <t>85</t>
  </si>
  <si>
    <t>44-52</t>
  </si>
  <si>
    <t>Dietary nitrate (NO(3)(-)) supplementation via beetroot juice (BR) is known to improve endurance performance in untrained and moderately trained individuals. However, conflicting results exist in well-trained individuals. Evidence suggests that the effects of NO(3)(-) are augmented during conditions of reduced oxygen availability (e.g., hypoxia), thereby increasing the probability of performance improvements for well-trained athletes in hypoxia vs. normoxia. This randomized, double-blinded, counterbalanced-crossover study examined the effects of 7 days of BR supplementation with 12.4 mmol NO(3)(-) per day on 10-km cycling time trial (TT) performance in 12 well-trained cyclists in normoxia (N) and normobaric hypoxia (H). Linear mixed models for repeated measures revealed increases in plasma NO(3)(-) and NO(2)(-) after supplementation with BR (both p &lt; 0.001). Further, TT performance increased with BR supplementation ( approximately 1.6%, p &lt; 0.05), with no difference between normoxia and hypoxia (p = 0.92). For respiratory variables there were significant effects of supplementation on VO(2) (p &lt; 0.05) and VE (p &lt; 0.05) such that average VO(2) and VE during the TT increased with BR, with no difference between normoxia and hypoxia (p &gt;/= 0.86). We found no effect of supplementation on heart rate, oxygen saturation or muscle oxygenation during the TT. Our results provide new evidence that chronic high-dose NO(3)(-) supplementation improves cycling performance of well-trained cyclists in both normoxia and hypoxia.</t>
  </si>
  <si>
    <t>Adult||Beta vulgaris/*chemistry||Cross-Over Studies||*Dietary Supplements||Dose-Response Relationship, Drug||*Fruit and Vegetable Juices||Humans||Hypoxia/*metabolism||Male||Oxygen/*metabolism||Oxygen Consumption||Time Factors||Young Adult</t>
  </si>
  <si>
    <t>2019 Apr 1</t>
  </si>
  <si>
    <t>20190124</t>
  </si>
  <si>
    <t>20190807</t>
  </si>
  <si>
    <t>2019/08/08 06:00</t>
  </si>
  <si>
    <t>2019/01/28 06:00</t>
  </si>
  <si>
    <t>2018/11/07 00:00 [received]||2019/01/14 00:00 [revised]||2019/01/18 00:00 [accepted]||2019/01/28 06:00 [pubmed]||2019/08/08 06:00 [medline]||2019/01/28 06:00 [entrez]</t>
  </si>
  <si>
    <t>S1089-8603(18)30337-9 [pii]||10.1016/j.niox.2019.01.011 [doi]</t>
  </si>
  <si>
    <t>S1089-8603(18)30337-9 [pii] 10.1016/j.niox.2019.01.011 [doi]</t>
  </si>
  <si>
    <t>25913417</t>
  </si>
  <si>
    <t>Impact of intermittent hypoxia and exercise on blood pressure and metabolic features from obese subjects suffering sleep apnea-hypopnea syndrome.</t>
  </si>
  <si>
    <t>Gonzalez-Muniesa P||Lopez-Pascual A||de Andres J||Lasa A||Portillo MP||Aros F||Duran J||Egea CJ||Martinez JA</t>
  </si>
  <si>
    <t>Gonzalez-Muniesa, P||Lopez-Pascual, A||de Andres, J||Lasa, A||Portillo, M P||Aros, F||Duran, J||Egea, C J||Martinez, J A</t>
  </si>
  <si>
    <t>Centre for Nutrition Research/Department of Nutrition, Food Science and Physiology, University of Navarra, 31008, Pamplona, Spain.</t>
  </si>
  <si>
    <t>J Physiol Biochem. 2015 Sep;71(3):589-99. doi: 10.1007/s13105-015-0410-3. Epub 2015 Apr 26.</t>
  </si>
  <si>
    <t>J Physiol Biochem</t>
  </si>
  <si>
    <t>Journal of physiology and biochemistry</t>
  </si>
  <si>
    <t>1877-8755 (Electronic) 1138-7548 (Linking)</t>
  </si>
  <si>
    <t>71</t>
  </si>
  <si>
    <t>589-99</t>
  </si>
  <si>
    <t>Spain</t>
  </si>
  <si>
    <t>Strategies designed to reduce adiposity and cardiovascular-accompanying manifestations have been based on nutritional interventions conjointly with physical activity programs. The aim of this 13-week study was to investigate the putative benefits associated to hypoxia plus exercise on weight loss and relevant metabolic and cardiorespiratory variables, when prescribed to obese subjects with sleep apnea syndrome following dietary advice. The participants were randomly distributed in the following three groups: control, normoxia, and hypoxia. All the subjects received dietary advice while, additionally, normoxia group was trained under normal oxygen concentration and Hypoxia group under hypoxic conditions. There was a statistically significant decrease in fat-free mass (Kg) and water (%) on the control compared to normoxia group (p &lt; 0.05 and p &lt; 0.01, respectively). Body weight, body mass index, and waist circumference decreased in all the groups after the study. Moreover, leukocyte count was increased after the intervention in hypoxia compared to control group (p &lt; 0.05). There were no statistically significant variations within groups in other variables, although changes in appetite were found after the 13-week period. In addition, associations between the variations in the leukocyte count and fat mass have been found. The hypoxia group showed some specific benefits concerning appetite and cardiometabolic-related measurements as exertion time and diastolic blood pressure, with a therapeutical potential.</t>
  </si>
  <si>
    <t>Adiponectin/blood||Adult||Biomarkers/metabolism||Blood Pressure||C-Reactive Protein/metabolism||*Exercise Therapy||Humans||Hypoxia/blood/*physiopathology||Leptin/blood||Lipids/blood||Male||Middle Aged||Sleep Apnea, Obstructive/blood/physiopathology/*therapy||Treatment Outcome</t>
  </si>
  <si>
    <t>20150426</t>
  </si>
  <si>
    <t>20160527</t>
  </si>
  <si>
    <t>2016/05/28 06:00</t>
  </si>
  <si>
    <t>2015/04/29 06:00</t>
  </si>
  <si>
    <t>2015/02/18 00:00 [received]||2015/03/30 00:00 [accepted]||2015/04/28 06:00 [entrez]||2015/04/29 06:00 [pubmed]||2016/05/28 06:00 [medline]</t>
  </si>
  <si>
    <t>10.1007/s13105-015-0410-3 [doi]</t>
  </si>
  <si>
    <t>31599928</t>
  </si>
  <si>
    <t>PMC6944528</t>
  </si>
  <si>
    <t>Inorganic nitrate and nitrite supplementation fails to improve skeletal muscle mitochondrial efficiency in mice and humans.</t>
  </si>
  <si>
    <t>Ntessalen M||Procter NEK||Schwarz K||Loudon BL||Minnion M||Fernandez BO||Vassiliou VS||Vauzour D||Madhani M||Constantin-Teodosiu D||Horowitz JD||Feelisch M||Dawson D||Crichton PG||Frenneaux MP</t>
  </si>
  <si>
    <t>Ntessalen, Maria||Procter, Nathan E K||Schwarz, Konstantin||Loudon, Brodie L||Minnion, Magdalena||Fernandez, Bernadette O||Vassiliou, Vassilios S||Vauzour, David||Madhani, Melanie||Constantin-Teodosiu, Dumitru||Horowitz, John D||Feelisch, Martin||Dawson, Dana||Crichton, Paul G||Frenneaux, Michael P</t>
  </si>
  <si>
    <t>Institute of Medical Sciences, University of Aberdeen, Aberdeen, United Kingdom.||Norwich Medical School, University of East Anglia, Norwich, United Kingdom.||Institute of Medical Sciences, University of Aberdeen, Aberdeen, United Kingdom.||Norwich Medical School, University of East Anglia, Norwich, United Kingdom.||Clinical &amp; Experimental Sciences, Faculty of Medicine, University of Southampton, Southampton General Hospital, Southampton, United Kingdom.||Clinical &amp; Experimental Sciences, Faculty of Medicine, University of Southampton, Southampton General Hospital, Southampton, United Kingdom.||Norwich Medical School, University of East Anglia, Norwich, United Kingdom.||Norwich Medical School, University of East Anglia, Norwich, United Kingdom.||Institute of Cardiovascular Sciences, University of Birmingham, Birmingham, United Kingdom.||Medical Research Council/Arthritis Research UK Centre for Musculoskeletal Ageing Research, National Institute for Health Research Nottingham Biomedical Research Centre, School of Life Sciences, Nottingham University Medical School, Nottingham, United Kingdom.||Department of Cardiology, The Queen Elizabeth Hospital, University of Adelaide, Adelaide, South Australia, Australia.||Clinical &amp; Experimental Sciences, Faculty of Medicine, University of Southampton, Southampton General Hospital, Southampton, United Kingdom.||Department of Cardiology, School of Medicine &amp; Dentistry, University of Aberdeen, Aberdeen, United Kingdom.||Norwich Medical School, University of East Anglia, Norwich, United Kingdom.||Institute of Medical Sciences, University of Aberdeen, Aberdeen, United Kingdom.||Norwich Medical School, University of East Anglia, Norwich, United Kingdom.</t>
  </si>
  <si>
    <t>Am J Clin Nutr. 2020 Jan 1;111(1):79-89. doi: 10.1093/ajcn/nqz245.</t>
  </si>
  <si>
    <t>1938-3207 (Electronic) 0002-9165 (Print) 0002-9165 (Linking)</t>
  </si>
  <si>
    <t>111</t>
  </si>
  <si>
    <t>79-89</t>
  </si>
  <si>
    <t>BACKGROUND: Inorganic nitrate, abundant in leafy green vegetables and beetroot, is thought to have protective health benefits. Adherence to a Mediterranean diet reduces the incidence and severity of coronary artery disease, whereas supplementation with nitrate can improve submaximal exercise performance. Once ingested, oral commensal bacteria may reduce nitrate to nitrite, which may subsequently be reduced to nitric oxide during conditions of hypoxia and in the presence of "nitrite reductases" such as heme- and molybdenum-containing enzymes. OBJECTIVE: We aimed to explore the putative effects of inorganic nitrate and nitrite on mitochondrial function in skeletal muscle. METHODS: Mice were subjected to a nitrate/nitrite-depleted diet for 2 wk, then supplemented with sodium nitrate, sodium nitrite, or sodium chloride (1 g/L) in drinking water ad libitum for 7 d before killing. Skeletal muscle mitochondrial function and expression of uncoupling protein (UCP) 3, ADP/ATP carrier protein (AAC) 1 and AAC2, and pyruvate dehydrogenase (PDH) were assessed by respirometry and Western blotting. Studies were also undertaken in human skeletal muscle biopsies from a cohort of coronary artery bypass graft patients treated with either sodium nitrite (30-min infusion of 10 mumol/min) or vehicle [0.9% (wt:vol) saline] 24 h before surgery. RESULTS: Neither sodium nitrate nor sodium nitrite supplementation altered mitochondrial coupling efficiency in murine skeletal muscle, and expression of UCP3, AAC1, or AAC2, and PDH phosphorylation status did not differ between the nitrite and saline groups. Similar results were observed in human samples. CONCLUSIONS: Sodium nitrite failed to improve mitochondrial metabolic efficiency, rendering this mechanism implausible for the purported exercise benefits of dietary nitrate supplementation. This trial was registered at clinicaltrials.gov as NCT04001283.</t>
  </si>
  <si>
    <t>Copyright (c) American Society for Nutrition 2019.</t>
  </si>
  <si>
    <t>Animals||Cohort Studies||Dietary Supplements/analysis||Female||Humans||Male||Mice||Mice, Inbred C57BL||Mitochondria/*drug effects/metabolism||Muscle, Skeletal/*drug effects/metabolism||Nitrates/*administration &amp; dosage||Nitric Oxide/metabolism||Nitrites/*administration &amp; dosage||Uncoupling Protein 3/genetics/metabolism</t>
  </si>
  <si>
    <t>G1001340/MRC_/Medical Research Council/United Kingdom||G1001536/MRC_/Medical Research Council/United Kingdom</t>
  </si>
  <si>
    <t>2020 Jan 1</t>
  </si>
  <si>
    <t>20200427</t>
  </si>
  <si>
    <t>2020/04/28 06:00</t>
  </si>
  <si>
    <t>2019/10/11 06:00</t>
  </si>
  <si>
    <t>2019/03/18 00:00 [received]||2019/09/03 00:00 [accepted]||2019/10/11 06:00 [pubmed]||2020/04/28 06:00 [medline]||2019/10/11 06:00 [entrez]||2019/10/10 00:00 [pmc-release]</t>
  </si>
  <si>
    <t>S0002-9165(22)00975-3 [pii]||nqz245 [pii]||10.1093/ajcn/nqz245 [doi]</t>
  </si>
  <si>
    <t>10.1093/ajcn/nqz245 [doi]</t>
  </si>
  <si>
    <t>ClinicalTrials.gov/NCT04001283</t>
  </si>
  <si>
    <t>Am J Clin Nutr. 2020 Feb 1;111(2):486. doi: 10.1093/ajcn/nqz316. PMID: 32016354||Am J Clin Nutr. 2020 Feb 1;111(2):487-488. doi: 10.1093/ajcn/nqz317. PMID:||32016355</t>
  </si>
  <si>
    <t>31589074</t>
  </si>
  <si>
    <t>Intermittent Hypoxia/Hyperoxia Versus Intermittent Hypoxia/Normoxia: Comparative Study in Prediabetes.</t>
  </si>
  <si>
    <t>Serebrovska TV||Grib ON||Portnichenko VI||Serebrovska ZO||Egorov E||Shatylo VB</t>
  </si>
  <si>
    <t>Serebrovska, Tetiana V||Grib, Oksana N||Portnichenko, Volodymyr I||Serebrovska, Zoya O||Egorov, Egor||Shatylo, Valeriy B</t>
  </si>
  <si>
    <t>Bogomoletz Institute of Physiology, Kiev, Ukraine.||D.F. Chebotarev State Institute of Gerontology, Kiev, Ukraine.||Bogomoletz Institute of Physiology, Kiev, Ukraine.||Bogomoletz Institute of Physiology, Kiev, Ukraine.||CellAir Construction GmbH, Stuttgart, Germany.||D.F. Chebotarev State Institute of Gerontology, Kiev, Ukraine.</t>
  </si>
  <si>
    <t>High Alt Med Biol. 2019 Dec;20(4):383-391. doi: 10.1089/ham.2019.0053. Epub 2019 Oct 7.</t>
  </si>
  <si>
    <t>383-391</t>
  </si>
  <si>
    <t>Background: Intermittent hypoxia/normoxia training (IHT) is considered a possible means to alleviate chronic diseases such as diabetes. In the last decade, another method of intermittent hypoxia/hyperoxia training (IHHT) began to enter the clinical practice, when the periods of breathing with atmospheric air are replaced by breathing a hyperoxic mixture. The present study compared the impact of adaptation to IHHT versus IHT on some metabolic variables in prediabetic patients. Methods: A placebo-controlled trial included 55 patients with prediabetes, sea level residents, ages 51-74 years. Control Group (16 patients) took sham 3-week course, and the IHHT Group (17 patients) and IHT Group (22 patients) received similar actual sessions of IHHT or IHT five times a week for 3 weeks, each session consisting four cycles of 5 minutes of hypoxia (12% O(2)) followed by 3 minutes of hyperoxia (IHHT, 33% O(2)) or 5 minutes of normoxia (IHT, breathing room air). Fasting glucose, oral glucose tolerance test (OGTT), blood lipids, and the level of blood oxygen saturation (SpO(2)) were investigated at baseline, as well as 1 day and 1 month after IHHT/IHT termination. Results: The study showed the same positive effect of two types of training: equal reduction of serum glucose concentrations, both fasting and 2 hours of OGTT; decreased total blood cholesterol and low-density lipoproteins; and an equally smaller drop in SpO(2) during acute hypoxic test (breathing with 12% O(2) for 20 minutes). Improved parameters persisted 1 month after training termination in both groups. Conclusion: One of the advantages of IHHT over IHT observed in this study could be some reduction in the duration of the sessions due to shortening reoxygenation periods. Further studies are required to search for additional beneficial effects of IHHT when using other training modes or other pathologies.</t>
  </si>
  <si>
    <t>Adaptation, Physiological/*physiology||Aged||Blood Gas Analysis||Blood Glucose/metabolism||Exercise Therapy/*methods||Exercise Tolerance/physiology||Fasting||Female||Glucose Tolerance Test||Humans||*Hyperoxia||*Hypoxia||Male||Middle Aged||Oxygen Consumption||Oxygen Inhalation Therapy/*methods||Prediabetic State/blood/physiopathology/*therapy||Treatment Outcome</t>
  </si>
  <si>
    <t>2019 Dec</t>
  </si>
  <si>
    <t>20191007</t>
  </si>
  <si>
    <t>20201005</t>
  </si>
  <si>
    <t>2020/10/06 06:00</t>
  </si>
  <si>
    <t>2019/10/08 06:00</t>
  </si>
  <si>
    <t>2019/10/08 06:00 [pubmed]||2020/10/06 06:00 [medline]||2019/10/08 06:00 [entrez]</t>
  </si>
  <si>
    <t>10.1089/ham.2019.0053 [doi]</t>
  </si>
  <si>
    <t>28929623</t>
  </si>
  <si>
    <t>Influence of combined iron supplementation and simulated hypoxia on the haematological module of the athlete biological passport.</t>
  </si>
  <si>
    <t>Garvican-Lewis LA||Vuong VL||Govus AD||Schumacher YO||Hughes D||Lovell G||Eichner D||Gore CJ</t>
  </si>
  <si>
    <t>Garvican-Lewis, Laura A||Vuong, Victor L||Govus, Andrew D||Schumacher, Yorck Olaf||Hughes, David||Lovell, Greg||Eichner, Daniel||Gore, Christopher J</t>
  </si>
  <si>
    <t>Mary Mackillop Institute for Health Research, Australian Catholic University, Melbourne, Australia.||Australian Institute of Sport, Canberra, Australia.||Australian Institute of Sport, Canberra, Australia.||Swedish Winter Sports Research Centre, Mid Sweden University, Ostersund, Sweden.||Aspetar Orthopaedic and Sports Medicine Hospital, Doha, Qatar.||Australian Institute of Sport, Canberra, Australia.||Australian Institute of Sport, Canberra, Australia.||Sports Medicine Research and Testing Laboratory, Salt Lake City, Utah, USA.||Australian Institute of Sport, Canberra, Australia.</t>
  </si>
  <si>
    <t>Drug Test Anal. 2018 Apr;10(4):731-741. doi: 10.1002/dta.2303. Epub 2017 Nov 16.</t>
  </si>
  <si>
    <t>731-741</t>
  </si>
  <si>
    <t>The integrity of the athlete biological passport (ABP) is underpinned by understanding normal fluctuations of its biomarkers to environmental or medical conditions, for example, altitude training or iron deficiency. The combined impact of altitude and iron supplementation on the ABP was evaluated in endurance-trained athletes (n = 34) undertaking 3 weeks of simulated live-high: train-low (14 h.d(-1) , 3000 m). Athletes received either oral, intravenous (IV) or placebo iron supplementation, commencing 2 weeks prior and continuing throughout hypoxic exposure. Venous blood was sampled twice prior, weekly during, and up to 6 weeks after altitude. Individual ABP thresholds for haemoglobin concentration ([Hb]), reticulocyte percentage (%retic), and OFF score were calculated using the adaptive model and assessed at 99% and 99.9% specificity. Eleven athletes returned values outside of the calculated reference ranges at 99%, with 8 at 99.9%. The percentage of athletes exceeding the thresholds in each group was similar, but IV returned the most individual occurrences. A similar frequency of abnormalities occurred across the 3 biomarkers, with abnormal [Hb] and OFF score values arising mainly during-, and %retic values mainly post- altitude. Removing samples collected during altitude from the model resulted in 10 athletes returning abnormal values at 99% specificity, 2 of whom had not triggered the model previously. In summary, the abnormalities observed in response to iron supplementation and hypoxia were not systematic and mostly in line with expected physiological adaptations. They do not represent a uniform weakness in the ABP. Nevertheless, altitude training and iron supplementation should be carefully considered by experts evaluating abnormal ABP profiles.</t>
  </si>
  <si>
    <t>Copyright (c) 2017 John Wiley &amp; Sons, Ltd.</t>
  </si>
  <si>
    <t>Adult||Altitude||Athletes||Biomarkers/blood||Dietary Supplements||*Doping in Sports||Erythropoiesis||Female||Ferric Compounds/*administration &amp; dosage||Hemoglobins/*analysis||Humans||Hypoxia/*blood||Iron/*administration &amp; dosage||Male||Maltose/administration &amp; dosage/*analogs &amp; derivatives||Reticulocytes/cytology||*Substance Abuse Detection/methods||Young Adult</t>
  </si>
  <si>
    <t>20171116</t>
  </si>
  <si>
    <t>20180920</t>
  </si>
  <si>
    <t>2018/09/21 06:00</t>
  </si>
  <si>
    <t>2017/09/21 06:00</t>
  </si>
  <si>
    <t>2017/08/23 00:00 [received]||2017/09/13 00:00 [revised]||2017/09/13 00:00 [accepted]||2017/09/21 06:00 [pubmed]||2018/09/21 06:00 [medline]||2017/09/21 06:00 [entrez]</t>
  </si>
  <si>
    <t>10.1002/dta.2303 [doi]</t>
  </si>
  <si>
    <t>29066597</t>
  </si>
  <si>
    <t>PMC5661236</t>
  </si>
  <si>
    <t>Muscle oxygenation profiles between active and inactive muscles with nitrate supplementation under hypoxic exercise.</t>
  </si>
  <si>
    <t>Horiuchi M||Endo J||Dobashi S||Handa Y||Kiuchi M||Koyama K</t>
  </si>
  <si>
    <t>Horiuchi, Masahiro||Endo, Junko||Dobashi, Shohei||Handa, Yoko||Kiuchi, Masataka||Koyama, Katsuhiro</t>
  </si>
  <si>
    <t>Division of Human Environmental Science, Mt. Fuji Research Institute, Fuji-yoshida, Japan mhoriuchi@mfri.pref.yamanashi.jp.||Division of Human Environmental Science, Mt. Fuji Research Institute, Fuji-yoshida, Japan.||Graduate School Department of Interdisciplinary, University of Yamanashi, Kofu, Japan.||Division of Human Environmental Science, Mt. Fuji Research Institute, Fuji-yoshida, Japan.||Graduate School Department of Interdisciplinary, University of Yamanashi, Kofu, Japan.||Graduate School Department of Interdisciplinary, University of Yamanashi, Kofu, Japan.</t>
  </si>
  <si>
    <t>Physiol Rep. 2017 Nov;5(20):e13475. doi: 10.14814/phy2.13475.</t>
  </si>
  <si>
    <t>Physiol Rep</t>
  </si>
  <si>
    <t>Physiological reports</t>
  </si>
  <si>
    <t>2051-817X (Electronic) 2051-817X (Linking)</t>
  </si>
  <si>
    <t>Whether dietary nitrate supplementation improves exercise performance or not is still controversial. While redistribution of sufficient oxygen from inactive to active muscles is essential for optimal exercise performance, no study investigated the effects of nitrate supplementation on muscle oxygenation profiles between active and inactive muscles. Nine healthy males performed 25 min of submaximal (heart rate ~140 bpm; EX(sub)) and incremental cycling (EX(max)) until exhaustion under three conditions: (A) normoxia without drink; (B) hypoxia (FiO(2 )= 13.95%) with placebo (PL); and (c) hypoxia with beetroot juice (BR). PL and BR were provided for 4 days. Oxygenated and deoxygenated hemoglobin (HbO(2) and HHb) were measured in vastus lateralis (active) and biceps brachii (inactive) muscles, and the oxygen saturation of skeletal muscle (StO(2); HbO(2)/total Hb) were calculated. During EX(sub), BR suppressed the HHb increases in active muscles during the last 5 min of exercise. During EX(max), time to exhaustion with BR (513 +/- 24 sec) was significantly longer than with PL (490 +/- 39 sec, P &lt; 0.05). In active muscles, BR suppressed the HHb increases at moderate work rates during EX(max) compared to PL (P &lt; 0.05). In addition, BR supplementation was associated with greater reductions in HbO(2) and StO(2) at higher work rates in inactive muscles during EX(max) Collectively, these findings indicate that short-term dietary nitrate supplementation improved hypoxic exercise tolerance, perhaps, due to suppressed increases in HHb in active muscles at moderate work rates. Moreover, nitrate supplementation caused greater reductions in oxygenation in inactive muscle at higher work rates during hypoxic exercise.</t>
  </si>
  <si>
    <t>(c) 2017 The Authors. Physiological Reports published by Wiley Periodicals, Inc. on||behalf of The Physiological Society and the American Physiological Society.</t>
  </si>
  <si>
    <t>Adult||Beta vulgaris/chemistry||Dietary Supplements||*Exercise||Exercise Tolerance||Humans||Hypoxia/*metabolism/prevention &amp; control||Male||Muscle, Skeletal/drug effects/*metabolism/physiology||Nitrates/administration &amp; dosage/*pharmacology/therapeutic use||*Oxygen Consumption</t>
  </si>
  <si>
    <t>20180606</t>
  </si>
  <si>
    <t>20210109</t>
  </si>
  <si>
    <t>2018/06/07 06:00</t>
  </si>
  <si>
    <t>2017/10/27 06:00</t>
  </si>
  <si>
    <t>2017/08/06 00:00 [received]||2017/09/08 00:00 [revised]||2017/09/11 00:00 [accepted]||2017/10/26 06:00 [entrez]||2017/10/27 06:00 [pubmed]||2018/06/07 06:00 [medline]||2017/10/25 00:00 [pmc-release]</t>
  </si>
  <si>
    <t>5/20/e13475 [pii]||PHY213475 [pii]||10.14814/phy2.13475 [doi]</t>
  </si>
  <si>
    <t>10.14814/phy2.13475 [doi] e13475</t>
  </si>
  <si>
    <t>28225205</t>
  </si>
  <si>
    <t>Greater endurance capacity and improved dyspnoea with acute oxygen supplementation in idiopathic pulmonary fibrosis patients without resting hypoxaemia.</t>
  </si>
  <si>
    <t>Dowman LM||McDonald CF||Bozinovski S||Vlahos R||Gillies R||Pouniotis D||Hill CJ||Goh NSL||Holland AE</t>
  </si>
  <si>
    <t>Dowman, Leona M||McDonald, Christine F||Bozinovski, Steven||Vlahos, Ross||Gillies, Rebecca||Pouniotis, Dodie||Hill, Catherine J||Goh, Nicole S L||Holland, Anne E</t>
  </si>
  <si>
    <t>Discipline of Physiotherapy, La Trobe University, Alfred Centre, Melbourne, Victoria, Australia.||Department of Respiratory &amp; Sleep Medicine, Austin Health, Melbourne, Victoria, Australia.||Institute for Breathing and Sleep, Austin Health, Melbourne, Victoria, Australia.||Department of Physiotherapy, Austin Health, Melbourne, Victoria, Australia.||Department of Respiratory &amp; Sleep Medicine, Austin Health, Melbourne, Victoria, Australia.||Institute for Breathing and Sleep, Austin Health, Melbourne, Victoria, Australia.||Department of Medicine, University of Melbourne, Melbourne, Victoria, Australia.||School of Health and Biomedical Sciences, RMIT University, Melbourne, Victoria, Australia.||School of Health and Biomedical Sciences, RMIT University, Melbourne, Victoria, Australia.||Discipline of Physiotherapy, La Trobe University, Alfred Centre, Melbourne, Victoria, Australia.||Institute for Breathing and Sleep, Austin Health, Melbourne, Victoria, Australia.||Institute for Breathing and Sleep, Austin Health, Melbourne, Victoria, Australia.||School of Health and Biomedical Sciences, RMIT University, Melbourne, Victoria, Australia.||Institute for Breathing and Sleep, Austin Health, Melbourne, Victoria, Australia.||Department of Physiotherapy, Austin Health, Melbourne, Victoria, Australia.||Department of Respiratory &amp; Sleep Medicine, Austin Health, Melbourne, Victoria, Australia.||Institute for Breathing and Sleep, Austin Health, Melbourne, Victoria, Australia.||Discipline of Physiotherapy, La Trobe University, Alfred Centre, Melbourne, Victoria, Australia.||Institute for Breathing and Sleep, Austin Health, Melbourne, Victoria, Australia.||Department of Physiotherapy, Alfred Health, Melbourne, Victoria, Australia.</t>
  </si>
  <si>
    <t>Respirology. 2017 Jul;22(5):957-964. doi: 10.1111/resp.13002. Epub 2017 Feb 22.</t>
  </si>
  <si>
    <t>957-964</t>
  </si>
  <si>
    <t>BACKGROUND AND OBJECTIVE: Supplemental oxygen is commonly prescribed in patients with idiopathic pulmonary fibrosis (IPF), although its benefits have not been proven. The aims of this study were to investigate the effect of oxygen on oxidative stress, cytokine production, skeletal muscle metabolism and physiological response to exercise in IPF. METHODS: Eleven participants with IPF received either oxygen, at an FiO(2) of 0.50, or compressed air for 1 h at rest and during a cycle endurance test at 85% of peak work rate. Blood samples collected at rest and during exercise were analysed for markers of oxidative stress, skeletal muscle metabolism and cytokines. The protocol was repeated a week later with the alternate intervention. RESULTS: Compared with air, oxygen did not adversely affect biomarker concentrations at rest and significantly improved endurance time (mean difference = 99 +/- 81s, P = 0.002), dyspnoea (-1 +/- 1 U, P = 0.02), systolic blood pressure (BP; -11 +/- 11 mm Hg, P = 0.006), nadir oxyhaemoglobin saturation (SpO(2) ; 8 +/- 6%, P = 0.001), SpO(2) at 2-min (7 +/- 6%, P = 0.003) and 5-min isotimes (5 +/- 3, P &lt; 0.001) and peak exercise xanthine concentrations (-42 +/- 73 micromol/L, P = 0.03). Air significantly increased IL-10 (5 +/- 5 pg/mL, P = 0.04) at 2-min isotime. Thiobarbituric acid-reactive substances (TBARs), IL-6, TNF-alpha, creatine kinase, lactate, heart rate and fatigue did not differ between the two interventions at any time point. CONCLUSION: In patients with IPF, breathing oxygen at FiO(2) of 0.50 at rest seems safe. During exercise, oxygen improves exercise tolerance, alleviates exercise-induced hypoxaemia and reduces dyspnoea. A potential relationship between oxygen administration and improved skeletal muscle metabolism should be explored in future studies.</t>
  </si>
  <si>
    <t>(c) 2017 Asian Pacific Society of Respirology.</t>
  </si>
  <si>
    <t>Aged||Aged, 80 and over||Cross-Over Studies||Dyspnea/physiopathology||Exercise/physiology||Exercise Tolerance/*physiology||Female||Humans||Hypoxia||Idiopathic Pulmonary Fibrosis/complications/*physiopathology/*therapy||Interleukin-10/metabolism||Male||Middle Aged||Muscle, Skeletal/metabolism/physiopathology||Oxidative Stress/physiology||*Oxygen Inhalation Therapy||Rest||Single-Blind Method</t>
  </si>
  <si>
    <t>2017 Jul</t>
  </si>
  <si>
    <t>20170222</t>
  </si>
  <si>
    <t>2018/03/01 06:00</t>
  </si>
  <si>
    <t>2017/02/23 06:00</t>
  </si>
  <si>
    <t>2016/03/29 00:00 [received]||2016/12/10 00:00 [revised]||2016/12/26 00:00 [accepted]||2017/02/23 06:00 [pubmed]||2018/03/01 06:00 [medline]||2017/02/23 06:00 [entrez]</t>
  </si>
  <si>
    <t>10.1111/resp.13002 [doi]</t>
  </si>
  <si>
    <t>ANZCTR/ACTRN12611001154998</t>
  </si>
  <si>
    <t>34656996</t>
  </si>
  <si>
    <t>PMC10086462</t>
  </si>
  <si>
    <t>Automatic oxygen titration versus constant oxygen flow rates during walking in COPD: a randomised controlled, double-blind, crossover trial.</t>
  </si>
  <si>
    <t>Schneeberger T||Jarosch I||Leitl D||Gloeckl R||Hitzl W||Dennis CJ||Geyer T||Criee CP||Koczulla AR||Kenn K</t>
  </si>
  <si>
    <t>Schneeberger, Tessa||Jarosch, Inga||Leitl, Daniela||Gloeckl, Rainer||Hitzl, Wolfgang||Dennis, Clancy John||Geyer, Tatjana||Criee, Carl-Peter||Koczulla, Andreas Rembert||Kenn, Klaus</t>
  </si>
  <si>
    <t>Department of Pulmonary Rehabilitation, Philipps-University of Marburg, Marburg, Hessen, Germany TSchneeberger@schoen-klinik.de.||Institute for Pulmonary Rehabilitation Research, Schoen Klinik Berchtesgadener Land, Schoenau am Koenigssee, Germany.||Department of Pulmonary Rehabilitation, Philipps-University of Marburg, Marburg, Hessen, Germany.||Institute for Pulmonary Rehabilitation Research, Schoen Klinik Berchtesgadener Land, Schoenau am Koenigssee, Germany.||Department of Pulmonary Rehabilitation, Philipps-University of Marburg, Marburg, Hessen, Germany.||Institute for Pulmonary Rehabilitation Research, Schoen Klinik Berchtesgadener Land, Schoenau am Koenigssee, Germany.||Department of Pulmonary Rehabilitation, Philipps-University of Marburg, Marburg, Hessen, Germany.||Institute for Pulmonary Rehabilitation Research, Schoen Klinik Berchtesgadener Land, Schoenau am Koenigssee, Germany.||Research Office (Biostatistics), Paracelsus Medical University Salzburg, Salzburg, Austria.||Department of Ophthalmology and Optometry, Paracelsus Medical University Salzburg, Salzburg, Austria.||Research Program Experimental Ophthalmology and Glaucoma Research, Paracelsus Medical University Salzburg, Salzburg, Austria.||Faculty of Medicine and Health, The University of Sydney, Sydney, New South Wales, Australia.||Medical School, Philipps-University of Marburg, Marburg, Hessen, Germany.||Department of Sleep and Respiratory Medicine, Evangelical Hospital Goettingen-Weende, Bovenden, Germany.||Department of Pulmonary Rehabilitation, Philipps-University of Marburg, Marburg, Hessen, Germany.||Institute for Pulmonary Rehabilitation Research, Schoen Klinik Berchtesgadener Land, Schoenau am Koenigssee, Germany.||German Center for Lung Research (DZL), Universities of Giessen and Marburg Lung Center, Giessen, Hessen, Germany.||Teaching Hospital, Paracelsus Medical University Salzburg, Salzburg, Austria.||Department of Pulmonary Rehabilitation, Philipps-University of Marburg, Marburg, Hessen, Germany.||Institute for Pulmonary Rehabilitation Research, Schoen Klinik Berchtesgadener Land, Schoenau am Koenigssee, Germany.||German Center for Lung Research (DZL), Universities of Giessen and Marburg Lung Center, Giessen, Hessen, Germany.</t>
  </si>
  <si>
    <t>Thorax. 2023 Apr;78(4):326-334. doi: 10.1136/thoraxjnl-2020-216509. Epub 2021 Oct 16.</t>
  </si>
  <si>
    <t>1468-3296 (Electronic) 0040-6376 (Print) 0040-6376 (Linking)</t>
  </si>
  <si>
    <t>78</t>
  </si>
  <si>
    <t>326-334</t>
  </si>
  <si>
    <t>RATIONALE: In patients with COPD, oxygen (O(2))-supplementation via a constant flow oxygen system (CFOS) can result in insufficient oxygen saturation (SpO(2) &lt;90%) during exercise. An automatically titrating O(2)-system (ATOS) has been shown to be beneficial compared with an untitrated CFOS, however, it is unknown if ATOS is superior to CFOS, titrated during exercise as stipulated by guidelines. The aim was to investigate the effects of ATOS compared with titrated CFOS on walking capacity in people with hypoxaemic COPD. METHODS: Fifty participants completed this prospective randomised controlled, double-blind, crossover trial. Participants performed two endurance shuttle walk tests (ESWTs) with: (1) exercise titrated CFOS (ESWT(CFOS)) and (2) ATOS targeting an SpO(2) of 92% (ESWT(ATOS)). Primary outcome measure was walking time. Secondary measures were SpO(2), transcutaneous-PCO(2) (TcPCO(2)), respiratory rate (RR), heart rate (HR) at isotime (end of shortest ESWT) with blood gases and dyspnoea at rest and end exercise. RESULTS: Participants (median (IQR): age 66 (59, 70) years, FEV(1) 28.8 (24.8, 35.1) % predicted, PO(2) 54.7 (51.0, 57.7) mm Hg, PCO(2) 44.2 (38.2, 47.8) mm Hg) walked significantly longer with ESWT(ATOS) in comparison to ESWT(CFOS) (median effect (95% CI) +144.5 (54 to 241.5) s, p&lt;0.001). At isotime, SpO(2) was significantly higher (+3 (95% CI 1 to 4) %, p&lt;0.001) with ATOS while TcPCO(2), RR and HR were comparable. End exercise, PO(2) (+8.85 (95% CI 6.35 to 11.9) mm Hg) and dyspnoea (-0.5 (95% CI -1.0 to -0.5) points) differed significantly in favour of ATOS (each p&lt;0.001) while PCO(2) was comparable. CONCLUSION: In patients with hypoxaemia with severe COPD the use of ATOS leads to significant, clinically relevant improvements in walking endurance time, SpO(2), PO(2) and dyspnoea with no impact on PCO(2). TRIAL REGISTRATION NUMBER: NCT03803384.</t>
  </si>
  <si>
    <t>(c) Author(s) (or their employer(s)) 2023. Re-use permitted under CC BY-NC. No||commercial re-use. See rights and permissions. Published by BMJ.</t>
  </si>
  <si>
    <t>Humans||Aged||*Oxygen||*Pulmonary Disease, Chronic Obstructive||Cross-Over Studies||Prospective Studies||Walking/physiology||Hypoxia||Exercise Tolerance/physiology||Dyspnea</t>
  </si>
  <si>
    <t>2023 Apr</t>
  </si>
  <si>
    <t>20211016</t>
  </si>
  <si>
    <t>20240916</t>
  </si>
  <si>
    <t>2023/03/21 06:00</t>
  </si>
  <si>
    <t>2021/10/18 06:00</t>
  </si>
  <si>
    <t>2020/11/02 00:00 [received]||2021/09/05 00:00 [accepted]||2021/10/18 06:00 [pubmed]||2023/03/21 06:00 [medline]||2021/10/17 20:53 [entrez]||2023/04/11 00:00 [pmc-release]</t>
  </si>
  <si>
    <t>thoraxjnl-2020-216509 [pii]||10.1136/thoraxjnl-2020-216509 [doi]</t>
  </si>
  <si>
    <t>10.1136/thoraxjnl-2020-216509 [doi]</t>
  </si>
  <si>
    <t>ClinicalTrials.gov/NCT03803384</t>
  </si>
  <si>
    <t>36243220</t>
  </si>
  <si>
    <t>Resistance circuit training combined with hypoxia stimulates bone system of older adults: A randomized trial.</t>
  </si>
  <si>
    <t>Camacho-Cardenosa A||Camacho-Cardenosa M||Martinez-Guardado I||Leal A||Andrada JMV||Timon R</t>
  </si>
  <si>
    <t>Camacho-Cardenosa, Alba||Camacho-Cardenosa, Marta||Martinez-Guardado, Ismael||Leal, Alejo||Andrada, Jose Maria Villa||Timon, Rafael</t>
  </si>
  <si>
    <t>PROFITH (PROmoting FITness and Health through Physical Activity) Research Group, Sport and Health University Research Institute (iMUDS), Department of Physical Education and Sport, Faculty of Sport Sciences, University of Granada, 18007 Granada, Spain. Electronic address: acamachocardenos@ugr.es.||Clinical Management Unit of Endocrinology and Nutrition - GC17. Maimonides Biomedical Research Institute of Cordoba (IMIBIC), Reina Sofia University Hospital, 14004, Cordoba, Spain. Electronic address: marta.camacho@imibic.org.||BRABE Group, Faculty of Life and Nature Sciences, University of Nebrija, 28248 Madrid, Spain. Electronic address: imartinezgu@nebrija.es.||Medical Center Alejo Leal, 10001 Caceres, Spain. Electronic address: alejoleal@alejoleal.com.||Faculty of Nursing and Occupational Therapy, University of Extremadura, 10003 Caceres, Spain. Electronic address: jmvillaa@unex.es.||Faculty of Sport Sciences, University of Extremadura, 10003 Caceres, Spain. Electronic address: rtimon@unex.es.</t>
  </si>
  <si>
    <t>Exp Gerontol. 2022 Nov;169:111983. doi: 10.1016/j.exger.2022.111983. Epub 2022 Oct 13.</t>
  </si>
  <si>
    <t>Exp Gerontol</t>
  </si>
  <si>
    <t>Experimental gerontology</t>
  </si>
  <si>
    <t>1873-6815 (Electronic) 0531-5565 (Linking)</t>
  </si>
  <si>
    <t>169</t>
  </si>
  <si>
    <t>111983</t>
  </si>
  <si>
    <t>PURPOSE: Aging leads to gradual irreversible decline in bone mass. As adherence to pharmacological treatment is poor, hypoxia combined with strength training has been suggested for therapeutic benefit for clinical populations. The present study investigated the effects of normobaric cyclic hypoxic exposure combined with resistance circuit training on bone of older adults. METHODS: Healthy older adults (n = 50) were randomly assigned to a (1) control group (CON; n = 20), who were instructed to continue with their normal daily activities, (2) a group that performed resistance training in normoxia (RTN; n = 17) and (3) a group that performed resistance training in hypoxia (RTH; n = 13). During 24 weeks, RTH group performed resistance training with elastic bands under normobaric hypoxic conditions (16.1 % FiO2). A session of both exercise groups included nine exercises of several body areas with a structure of 3 sets x 12-15 repetitions per exercise, with a 1-minute rest between sets. Bone mineral density (g.cm-2) was measured using dual-energy X-ray absorptiometry. Bone turnover markers of formation (N-terminal propeptide of type I procollagen; PINP) and resorption (C-terminal telopeptide of type I collagen; bCTX) were analysed with enzyme-linked immunosorbent assay (ELISA) microplate reader. RESULTS: Values of bCTX and bCTX/PINP significant decreased in RTN (bCTX: 47.79 %; p = 0.002; bCTX/PINP: 61.43 %; p = 0.007) and RTH (bCTX: 59.09 %; p = 0.001; bCTX/PINP: 62.61 %; p = 0.003) groups compared with CON group. Change in bone mineral density was not significantly different between groups. Based on clinically significant change, 23 % of the participants in the RTH group reached this value for femoral neck and trochanter bone mineral density (vs 0 % and 6 % of the RTN group, respectively). CONCLUSIONS: 24-Weeks of normobaric cyclic hypoxic exposure combined with resistance circuit training has potential to generate positive effects on bone in older adults. TRIAL REGISTRATION NUMBER: NCT04281264 (date of registration: February 24, 2020).</t>
  </si>
  <si>
    <t>Copyright (c) 2022 Elsevier Inc. All rights reserved.</t>
  </si>
  <si>
    <t>Humans||Aged||*Resistance Training||*Circuit-Based Exercise||Bone Density||Hypoxia||Minerals/pharmacology||Biomarkers||Bone Remodeling</t>
  </si>
  <si>
    <t>2022 Nov</t>
  </si>
  <si>
    <t>20221013</t>
  </si>
  <si>
    <t>20221101</t>
  </si>
  <si>
    <t>20221213</t>
  </si>
  <si>
    <t>2022/11/02 06:00</t>
  </si>
  <si>
    <t>2022/10/16 06:00</t>
  </si>
  <si>
    <t>2022/05/02 00:00 [received]||2022/09/15 00:00 [revised]||2022/10/10 00:00 [accepted]||2022/10/16 06:00 [pubmed]||2022/11/02 06:00 [medline]||2022/10/15 19:35 [entrez]</t>
  </si>
  <si>
    <t>S0531-5565(22)00292-3 [pii]||10.1016/j.exger.2022.111983 [doi]</t>
  </si>
  <si>
    <t>S0531-5565(22)00292-3 [pii] 10.1016/j.exger.2022.111983 [doi]</t>
  </si>
  <si>
    <t>ClinicalTrials.gov/NCT04281264</t>
  </si>
  <si>
    <t>25251930</t>
  </si>
  <si>
    <t>PMC4174424</t>
  </si>
  <si>
    <t>Rhodiola crenulata- and Cordyceps sinensis-based supplement boosts aerobic exercise performance after short-term high altitude training.</t>
  </si>
  <si>
    <t>Chen CY||Hou CW||Bernard JR||Chen CC||Hung TC||Cheng LL||Liao YH||Kuo CH</t>
  </si>
  <si>
    <t>Chen, Chung-Yu||Hou, Chien-Wen||Bernard, Jeffrey R||Chen, Chiu-Chou||Hung, Ta-Cheng||Cheng, Lu-Ling||Liao, Yi-Hung||Kuo, Chia-Hua</t>
  </si>
  <si>
    <t>1 Department of Exercise and Health Sciences, University of Taipei , Taipei, Taiwan .</t>
  </si>
  <si>
    <t>High Alt Med Biol. 2014 Sep;15(3):371-9. doi: 10.1089/ham.2013.1114.</t>
  </si>
  <si>
    <t>1557-8682 (Electronic) 1527-0297 (Print) 1527-0297 (Linking)</t>
  </si>
  <si>
    <t>371-9</t>
  </si>
  <si>
    <t>High altitude training is a widely used strategy for improving aerobic exercise performance. Both Rhodiola crenulata (R) and Cordyceps sinensis (C) supplements have been reported to improve exercise performance. However, it is not clear whether the provision of R and C during high altitude training could further enhance aerobic endurance capacity. In this study, we examined the effect of R and C based supplementation on aerobic exercise capacity following 2-week high altitude training. Alterations to autonomic nervous system activity, circulatory hormonal, and hematological profiles were investigated. Eighteen male subjects were divided into two groups: Placebo (n=9) and R/C supplementation (RC, n=9). Both groups received either RC (R: 1400 mg+C: 600 mg per day) or the placebo during a 2-week training period at an altitude of 2200 m. After 2 weeks of altitude training, compared with Placebo group, the exhaustive run time was markedly longer (Placebo: +2.2% vs. RC: +5.7%; p&lt;0.05) and the decline of parasympathetic (PNS) activity was significantly prevented in RC group (Placebo: -51% vs. RC: -41%; p&lt;0.05). Red blood cell, hematocrit, and hemoglobin levels were elevated in both groups to a comparable extent after high altitude training (p&lt;0.05), whereas the erythropoietin (EPO) level remained higher in the Placebo group ( approximately 48% above RC values; p&lt;0.05). The provision of an RC supplement during altitude training provides greater training benefits in improving aerobic performance. This beneficial effect of RC treatment may result from better maintenance of PNS activity and accelerated physiological adaptations during high altitude training.</t>
  </si>
  <si>
    <t>*Altitude||Biomarkers/metabolism||*Cordyceps||*Dietary Supplements||Double-Blind Method||Exercise/*physiology||Humans||Hypoxia/etiology||Male||Oxygen Consumption||Parasympathetic Nervous System/physiology||Physical Endurance/*physiology||*Rhodiola</t>
  </si>
  <si>
    <t>2014 Sep</t>
  </si>
  <si>
    <t>20150604</t>
  </si>
  <si>
    <t>20240109</t>
  </si>
  <si>
    <t>2015/06/05 06:00</t>
  </si>
  <si>
    <t>2014/09/25 06:00</t>
  </si>
  <si>
    <t>2014/09/25 06:00 [entrez]||2014/09/25 06:00 [pubmed]||2015/06/05 06:00 [medline]||2015/09/01 00:00 [pmc-release]</t>
  </si>
  <si>
    <t>10.1089/ham.2013.1114 [pii]||10.1089/ham.2013.1114 [doi]</t>
  </si>
  <si>
    <t>10.1089/ham.2013.1114 [doi]</t>
  </si>
  <si>
    <t>12751052</t>
  </si>
  <si>
    <t>The role of carnitine in myocardial dysfunction.</t>
  </si>
  <si>
    <t>Pauly DF||Pepine CJ</t>
  </si>
  <si>
    <t>Pauly, Daniel F||Pepine, Carl J</t>
  </si>
  <si>
    <t>Division of Cardiovascular Medicine, University of Florida, Gainesville, FL 32610, USA. paulydf@medicine.ufl.edu</t>
  </si>
  <si>
    <t>Am J Kidney Dis. 2003 Apr;41(4 Suppl 4):S35-43. doi: 10.1016/s0272-6386(03)00115-x.</t>
  </si>
  <si>
    <t>Am J Kidney Dis</t>
  </si>
  <si>
    <t>American journal of kidney diseases : the official journal of the National Kidney Foundation</t>
  </si>
  <si>
    <t>1523-6838 (Electronic) 0272-6386 (Linking)</t>
  </si>
  <si>
    <t>4 Suppl 4</t>
  </si>
  <si>
    <t>S35-43</t>
  </si>
  <si>
    <t>L-Carnitine (carnitine) may have a role in the treatment of various cardiac disorders because of its actions on cardioprotection from hypoxia and oxidative stress. Studies on the role of carnitine administration to patients with myocardial infarction (MI), angina, and congestive heart failure generally have been positive. In general, treatment with carnitine (1.5 to 6 g/d for up to 1 year) results in a beneficial effect of fewer deaths and less heart failure when administered to patients after MI. Compared with placebo, carnitine use resulted in smaller increases in left ventricular end-systolic and end-diastolic volumes over time. In shorter term studies (1 to 3 months), carnitine therapy may have positive effects on symptoms of heart failure and angina in the post-MI period. Carnitine also seems to improve exercise tolerance and oxygen consumption in moderate to severe heart failure. Only preliminary results are available; results of a long-term (3-year) study should be reported soon. Studies specific to the dialysis population have generally shown that carnitine may have a beneficial effect on a number of cardiac parameters. Because cardiac disease is the most common form of death in patients with end-stage renal disease, these findings may be particularly important for this population. Moreover, because the relationship between conventional cardiac risk factors and cardiac disease is less clear in this population, the role of therapies that address pathological states specific to the dialysis population is worthy of study. Because a dialysis-related carnitine disorder is common among these patients, L-carnitine supplementation would be among these specific therapies.</t>
  </si>
  <si>
    <t>Cardiomyopathies/*drug therapy/etiology/metabolism||Carnitine/deficiency/*metabolism/*therapeutic use||Fatty Acids/metabolism||Humans||Kidney Diseases/complications/therapy||Myocardium/metabolism||Renal Dialysis</t>
  </si>
  <si>
    <t>2003 Apr</t>
  </si>
  <si>
    <t>20040127</t>
  </si>
  <si>
    <t>20190815</t>
  </si>
  <si>
    <t>2004/01/28 05:00</t>
  </si>
  <si>
    <t>2003/05/17 05:00</t>
  </si>
  <si>
    <t>2003/05/17 05:00 [pubmed]||2004/01/28 05:00 [medline]||2003/05/17 05:00 [entrez]</t>
  </si>
  <si>
    <t>S027263860300115X [pii]||10.1016/s0272-6386(03)00115-x [doi]</t>
  </si>
  <si>
    <t>37105126</t>
  </si>
  <si>
    <t>Efficacy of supplemental oxygen for dyspnea relief in patients with advanced progressive illness: A systematic review and meta-analysis.</t>
  </si>
  <si>
    <t>Hasegawa T||Ochi T||Goya S||Matsuda Y||Kako J||Watanabe H||Kasahara Y||Kohara H||Mori M||Nakayama T||Yamaguchi T</t>
  </si>
  <si>
    <t>Hasegawa, Takaaki||Ochi, Takura||Goya, Sho||Matsuda, Yoshinobu||Kako, Jun||Watanabe, Hiroaki||Kasahara, Yoko||Kohara, Hiroyuki||Mori, Masanori||Nakayama, Takeo||Yamaguchi, Takashi</t>
  </si>
  <si>
    <t>Center for Psycho-oncology and Palliative Care, Nagoya City University Hospital, 1 Kawasumi, Mizuho-cho, Mizuho-ku, Nagoya, Aichi 467-0001, Japan. Electronic address: takaaki_hase@bird.ocn.ne.jp.||Hospice, Matsuyama Bethel Hospital, 6-1229 Iwaidani, Matsuyama, Ehime 790-0833, Japan.||Department of Respiratory Medicine, Kinki Central Hospital of the Mutual Aid Association of Public School Teachers, 3-1 Kurumazuka, Itami, Hyogo 664-8533, Japan.||Department of Psychosomatic Internal Medicine, National Hospital Organization Kinki-Chuo Chest Medical Center, 1180 Nagasone-cho, Kita-ku, Sakai, Osaka 591-8025, Japan.||College of Nursing Art and Science, University of Hyogo, 8-2-1 Gakuen Nishimachi, Nishi-ku, Kobe, Hyogo 651-2197, Japan.||Home Palliative Care Asunaro Clinic, 1-35, Joubushi, Komaki, Aichi 485-0044, Japan.||Department of Pharmacy, Hiroshima Prefectural Hospital, 1-5-54, Ujinakanda, Minami-ku, Hiroshima 734-0004, Japan.||Department of Internal Medicine, Hatsukaichi Memorial Hospital, 5-12 Yokodai, Hatsukaichi, Hiroshima 738-0060, Japan.||Palliative and Supportive Care Division, Seirei Mikatahara General Hospital, 3453 Mikatahara-cho, Kita-ku, Hamamatsu, Shizuoka 433-8105, Japan.||Department of Health Informatics, Kyoto University School of Public Health, Yoshidahonmachi, Sakyo-ku, Kyoto 606-8501, Japan.||Department of Palliative Medicine, Kobe University Graduate School of Medicine, 7-5-1 Kusunoki-cho, Chuo-ku, Kobe, Hyogo 650-0017, Japan.</t>
  </si>
  <si>
    <t>Respir Investig. 2023 Jul;61(4):418-437. doi: 10.1016/j.resinv.2023.03.005. Epub 2023 Apr 25.</t>
  </si>
  <si>
    <t>Respir Investig</t>
  </si>
  <si>
    <t>Respiratory investigation</t>
  </si>
  <si>
    <t>2212-5353 (Electronic) 2212-5345 (Linking)</t>
  </si>
  <si>
    <t>61</t>
  </si>
  <si>
    <t>418-437</t>
  </si>
  <si>
    <t>BACKGROUND: Supplemental oxygen is widely used for dyspnea relief; however, its efficacy is yet to be verified. This study aimed to determine the efficacy of supplemental oxygen for dyspnea relief in patients with advanced progressive illness. METHODS: In this systematic review, several databases, including MEDLINE and EMBASE, were searched to identify eligible randomized controlled trials (RCTs) on the topic published up to September 23, 2019. The search criteria included RCTs investigating patients with advanced progressive illness (advanced cancer, chronic obstructive pulmonary disease, and chronic heart failure). The study protocol was registered with PROSPERO (No. CRD42020161838). Separate analyses were pre-planned regarding the presence or absence of resting hypoxemia. RESULTS: RCTs investigating supplemental oxygen for dyspnea relief in participants with and without resting hypoxemia (39 and five, respectively) were included in the study. Heterogeneity of supplemental oxygen for dyspnea in RCTs, including participants without resting hypoxemia was evident; hence, post-hoc analyses in four subgroups (supplemental oxygen during exercise or daily activities, short-burst oxygen, continuous supplemental oxygen, and supplemental oxygen during rehabilitation intervention) were conducted. In the meta-analysis, supplemental oxygen during exercise was found to improve dyspnea in patients without resting hypoxemia compared with that in the control (standardized mean difference = -0.57, 95% confidence interval = -0.77 to -0.38). However, supplemental oxygen for the other subgroups failed to improve patients' dyspnea. CONCLUSION: The results of this systematic review do not support supplemental oxygen therapy for dyspnea relief in patients with advanced progressive illness, except during exercise.</t>
  </si>
  <si>
    <t>Copyright (c) 2023 [The Author/The Authors]. Published by Elsevier B.V. All rights||reserved.</t>
  </si>
  <si>
    <t>Humans||*Oxygen Inhalation Therapy/methods||*Pulmonary Disease, Chronic Obstructive/complications/therapy||Oxygen||Dyspnea/etiology/therapy||Hypoxia/etiology/therapy</t>
  </si>
  <si>
    <t>2023 Jul</t>
  </si>
  <si>
    <t>20230425</t>
  </si>
  <si>
    <t>20230619</t>
  </si>
  <si>
    <t>2023/06/19 13:09</t>
  </si>
  <si>
    <t>2023/04/28 00:42</t>
  </si>
  <si>
    <t>2022/11/02 00:00 [received]||2023/02/27 00:00 [revised]||2023/03/15 00:00 [accepted]||2023/06/19 13:09 [medline]||2023/04/28 00:42 [pubmed]||2023/04/27 18:10 [entrez]</t>
  </si>
  <si>
    <t>S2212-5345(23)00035-7 [pii]||10.1016/j.resinv.2023.03.005 [doi]</t>
  </si>
  <si>
    <t>S2212-5345(23)00035-7 [pii] 10.1016/j.resinv.2023.03.005 [doi]</t>
  </si>
  <si>
    <t>27128665</t>
  </si>
  <si>
    <t>Attenuated PGC-1alpha Isoforms following Endurance Exercise with Blood Flow Restriction.</t>
  </si>
  <si>
    <t>Conceicao MS||Chacon-Mikahil MP||Telles GD||Libardi CA||Junior EM||Vechin FC||DE Andrade AL||Gaspari AF||Brum PC||Cavaglieri CR||Serag S||Spiegelman BM||Hawley JA||Camera DM</t>
  </si>
  <si>
    <t>Conceicao, Miguel Soares||Chacon-Mikahil, Mara Patricia Traina||Telles, Guilherme Defante||Libardi, Cleiton Augusto||Junior, Edson Manoel Mendes||Vechin, Felipe Cassaro||DE Andrade, Andre Luis Lugnani||Gaspari, Arthur Fernandes||Brum, Patricia Chakur||Cavaglieri, Claudia Regina||Serag, Sara||Spiegelman, Bruce M||Hawley, John A||Camera, Donny M</t>
  </si>
  <si>
    <t>1Faculty of Physical Education, University of Campinas, Campinas, BRAZIL; 2Laboratory of Neuromuscular Adaptations to Resistance Training, Department of Physical Education, Federal University of Sao Carlos, Sao Carlos, BRAZIL; 3School of Physical Education and Sport, University of Sao Paulo, Sao Paulo, BRAZIL; 4Department of Cell Biology, Dana-Farber Cancer Institute, Harvard Medical School, Boston, MA; 5Mary MacKillop Institute for Health Research, Centre for Exercise and Nutrition, Australian Catholic University, Melbourne, AUSTRALIA; and 6Research Institute for Sport and Exercise Sciences, Liverpool John Moores University, Liverpool, England, UNITED KINGDOM.</t>
  </si>
  <si>
    <t>Med Sci Sports Exerc. 2016 Sep;48(9):1699-707. doi: 10.1249/MSS.0000000000000970.</t>
  </si>
  <si>
    <t>1699-707</t>
  </si>
  <si>
    <t>INTRODUCTION: Exercise performed with blood flow restriction simultaneously enhances the acute responses to both myogenic and mitochondrial pathways with roles in training adaptation. We investigated isoform-specific gene expression of the peroxisome proliferator-activated receptor gamma coactivator 1 and selected target genes and proteins regulating skeletal muscle training adaptation. METHODS: Nine healthy, untrained males participated in a randomized, counterbalanced, crossover design in which each subject completed a bout of low-intensity endurance exercise performed with blood flow restriction (15 min cycling at 40% of V O2peak, BFR-EE), endurance exercise (30 min cycling at 70% of V O2peak, EE), or resistance exercise (4 x 10 repetitions of leg press at 70% of one-repetition maximum) separated by at least 1 wk of recovery. A single resting muscle biopsy (vastus lateralis) was obtained 2 wk before the first exercise trial (rest) and 3 h after each bout. RESULTS: Total PGC-1alpha mRNA abundance, along with all four isoforms, increased above rest with EE only (P &lt; 0.05) being higher than BFR-EE (P &lt; 0.05). PGC-1alpha1, 2, and 4 were higher after EE compared with resistance exercise (P &lt; 0.05). EE also increased vascular endothelial growth factor, Hif-1alpha, and MuRF-1 mRNA abundance above rest (P &lt; 0.05), whereas COXIV mRNA expression increased with EE compared with BFR-EE (P &lt; 0.05). CONCLUSION: The attenuated expression of all four PGC-1alpha isoforms when EE is performed with blood flow restriction suggests this type of exercise provides an insufficient stimulus to activate the signaling pathways governing mitochondrial and angiogenesis responses observed with moderate- to high-intensity EE.</t>
  </si>
  <si>
    <t>Adult||Cross-Over Studies||Exercise/*physiology||Exercise Test||Humans||Hypoxia-Inducible Factor 1, alpha Subunit/metabolism||Male||Muscle Proteins/metabolism||Muscle, Skeletal/blood supply/*physiology||Oxygen Consumption||Peroxisome Proliferator-Activated Receptor Gamma Coactivator 1-alpha/*metabolism||Physical Endurance||Protein Isoforms/metabolism||Regional Blood Flow||Resistance Training||Tripartite Motif Proteins/metabolism||Ubiquitin-Protein Ligases/metabolism||Vascular Endothelial Growth Factor A/metabolism||Young Adult</t>
  </si>
  <si>
    <t>2016 Sep</t>
  </si>
  <si>
    <t>20170927</t>
  </si>
  <si>
    <t>20180109</t>
  </si>
  <si>
    <t>2017/09/28 06:00</t>
  </si>
  <si>
    <t>2016/04/30 06:00</t>
  </si>
  <si>
    <t>2016/04/30 06:00 [entrez]||2016/04/30 06:00 [pubmed]||2017/09/28 06:00 [medline]</t>
  </si>
  <si>
    <t>10.1249/MSS.0000000000000970 [doi]</t>
  </si>
  <si>
    <t>30661329</t>
  </si>
  <si>
    <t>PMC6343766</t>
  </si>
  <si>
    <t>Efficacy of intermittent hypoxic training on hemodynamic function and exercise performance in competitive swimmers.</t>
  </si>
  <si>
    <t>Park HY||Jung WS||Kim J||Hwang H||Lim K</t>
  </si>
  <si>
    <t>Park, Hun-Young||Jung, Won-Sang||Kim, Jisu||Hwang, Hyejung||Lim, Kiwon</t>
  </si>
  <si>
    <t>J Exerc Nutrition Biochem. 2018 Dec 31;22(4):32-38. doi: 10.20463/jenb.2018.0028.</t>
  </si>
  <si>
    <t>J Exerc Nutrition Biochem</t>
  </si>
  <si>
    <t>Journal of exercise nutrition &amp; biochemistry</t>
  </si>
  <si>
    <t>2233-6834 (Print) 2233-6842 (Electronic) 2233-6834 (Linking)</t>
  </si>
  <si>
    <t>32-38</t>
  </si>
  <si>
    <t>Korea (South)</t>
  </si>
  <si>
    <t>PURPOSE: Hemodynamic function is a parameter indicating oxygen delivery and utilization capacity and is an important determinant of exercise performance. The present study aimed to determine whether intermittent hypoxic training (IHT) ameliorates hemodynamic function and exercise performance in competitive swimmers. METHODS: Twenty competitive swimmers (10 men, 10 women) volunteered to participate in the study. Participants were divided into the normoxic training (NT) group and the hypoxic training (HT) group and were subjected to training in a simulated altitude of 3000 m. We evaluated hemodynamic function profiles over 30 min of submaximal exercise on a bicycle and exercise performance before and after 6 weeks of training, which involved continuous exercise at 80% maximal heart rate (HRmax) for 30 min and interval exercise at 90% of HRmax measured before training for 30 min (ten rounds comprising 2 min of exercise followed by 1 min of rest each round). RESULTS: Significant changes in oxygen consumption (decrease) and end-diastolic volume (increase) were observed only in the HT group. Heart rate (HR), cardiac output (CO), and ejection fraction (EF) were significantly reduced in both groups, but the reduction rates of HR and CO were greater in the HT group than in the NT group. Exercise performance measures, including maximal oxygen consumption and 400-m time trial, were significantly increased only in the HT group. CONCLUSION: Our findings suggested that 6 weeks of IHT, which involved high-intensity continuous and interval exercise, can effectively improve exercise performance by enhancing hemodynamic function in competitive swimmers.</t>
  </si>
  <si>
    <t>(c)2018 The Korean Society for Exercise Nutrition.</t>
  </si>
  <si>
    <t>2018 Dec 31</t>
  </si>
  <si>
    <t>2019/01/22 06:01</t>
  </si>
  <si>
    <t>2019/01/22 06:00</t>
  </si>
  <si>
    <t>2018/11/16 00:00 [received]||2018/12/11 00:00 [accepted]||2019/01/22 06:00 [entrez]||2019/01/22 06:00 [pubmed]||2019/01/22 06:01 [medline]||2018/12/31 00:00 [pmc-release]</t>
  </si>
  <si>
    <t>JENB_2018_v22n4 [pii]||JENB_2018_v22n4_32 [pii]||10.20463/jenb.2018.0028 [doi]</t>
  </si>
  <si>
    <t>10.20463/jenb.2018.0028 [doi]</t>
  </si>
  <si>
    <t>30090067</t>
  </si>
  <si>
    <t>PMC6068281</t>
  </si>
  <si>
    <t>Circulating MicroRNA Markers for Pulmonary Hypertension in Supervised Exercise Intervention and Nightly Oxygen Intervention.</t>
  </si>
  <si>
    <t>Grunig G||Eichstaedt CA||Verweyen J||Durmus N||Saxer S||Krafsur G||Stenmark K||Ulrich S||Grunig E||Pylawka S</t>
  </si>
  <si>
    <t>Grunig, Gabriele||Eichstaedt, Christina A||Verweyen, Jeremias||Durmus, Nedim||Saxer, Stephanie||Krafsur, Greta||Stenmark, Kurt||Ulrich, Silvia||Grunig, Ekkehard||Pylawka, Serhiy</t>
  </si>
  <si>
    <t>Department of Environmental Medicine and Division of Pulmonary Medicine, Department of Medicine, New York University School of Medicine, New York, NY, United States.||Mirna Analytics LLC, New York, NY, United States.||Thoraxklinik, Heidelberg University Hospital, Heidelberg, Germany.||Thoraxklinik, Heidelberg University Hospital, Heidelberg, Germany.||Department of Environmental Medicine and Division of Pulmonary Medicine, Department of Medicine, New York University School of Medicine, New York, NY, United States.||Clinic for Pulmonology, University Hospital Zurich, Zurich, Switzerland.||Department of Medicine, University of Colorado, Aurora, CO, United States.||Department of Medicine, University of Colorado, Aurora, CO, United States.||Clinic for Pulmonology, University Hospital Zurich, Zurich, Switzerland.||Thoraxklinik, Heidelberg University Hospital, Heidelberg, Germany.||Mirna Analytics LLC, New York, NY, United States.</t>
  </si>
  <si>
    <t>Front Physiol. 2018 Jul 25;9:955. doi: 10.3389/fphys.2018.00955. eCollection 2018.</t>
  </si>
  <si>
    <t>955</t>
  </si>
  <si>
    <t>Rationale: Therapeutic exercise training has been shown to significantly improve pulmonary hypertension (PH), including 6-min walking distance and right heart function. Supplemental nightly oxygen also has therapeutic effects. A biomarker tool that could query critical gene networks would aid in understanding the molecular effects of the interventions. Methods: Paired bio-banked serum (n = 31) or plasma (n = 21) samples from the exercise or oxygen intervention studies, respectively, and bio-banked plasma samples (n = 20) from high altitude induced PH in cattle were tested. MicroRNAs (miRNAs) markers were chosen for study because they regulate gene expression, control the function of specific gene networks, and are conserved across species. Results: miRNAs that control muscle (miR-22-3p, miR-21-5p) or erythrocyte function (miR-451a) were chosen based on pilot experiments. Plasma samples from cattle that developed PH in high altitude had significantly higher miR-22-3p/(relative to) miR-451a values when compared to control cattle tolerant to high altitude. Measurements of miR-22-3p/miR-451a values in serum from patients receiving exercise training showed that the values were significantly decreased in 74.2% of the samples following intervention and significantly increased in the remainder (25.8%). In samples obtained after exercise intervention, a higher composite miRNA value, made of miR-22-3p and miR-21-5p/miR-451a and spike RNA, was significantly decreased in 65% of the samples and significantly increased in 35% of the samples. In the study of nightly oxygen intervention, when comparing placebo and oxygen, half of the samples showed a significant down-ward change and the other half a significant up-ward change measuring either of the miRNA markers. Samples that had a downward change in the miRNA marker following either intervention originated from patients who had a significantly higher 6-min-walking-distance at baseline (mean difference of 90 m or 80 m following exercise or oxygen intervention, respectively) when compared to samples that had an upward change in the miRNA marker. Conclusion: These natural animal model and human sample studies further highlight the utility of miRNAs as future biomarkers. The different directional changes of the miRNA markers following supervised exercise training or nightly oxygen intervention could indicate different PAH molecular pathomechanisms (endotypes). Further studies are needed to test this idea.</t>
  </si>
  <si>
    <t>20180725</t>
  </si>
  <si>
    <t>2018/08/10 06:01</t>
  </si>
  <si>
    <t>2018/08/10 06:00</t>
  </si>
  <si>
    <t>2018/03/18 00:00 [received]||2018/06/29 00:00 [accepted]||2018/08/10 06:00 [entrez]||2018/08/10 06:00 [pubmed]||2018/08/10 06:01 [medline]||2018/07/25 00:00 [pmc-release]</t>
  </si>
  <si>
    <t>10.3389/fphys.2018.00955 [doi]</t>
  </si>
  <si>
    <t>10.3389/fphys.2018.00955 [doi] 955</t>
  </si>
  <si>
    <t>29749641</t>
  </si>
  <si>
    <t>Antioxidant-rich foods and response to altitude training: A randomized controlled trial in elite endurance athletes.</t>
  </si>
  <si>
    <t>Koivisto AE||Paulsen G||Paur I||Garthe I||Tonnessen E||Raastad T||Bastani NE||Hallen J||Blomhoff R||Bohn SK</t>
  </si>
  <si>
    <t>Koivisto, A E||Paulsen, G||Paur, I||Garthe, I||Tonnessen, E||Raastad, T||Bastani, N E||Hallen, J||Blomhoff, R||Bohn, S K</t>
  </si>
  <si>
    <t>Norwegian Olympic Sports Centre, Oslo, Norway.||Norwegian Olympic Sports Centre, Oslo, Norway.||Department of Physical Performance, Norwegian School of Sport Sciences, Oslo, Norway.||Department of Nutrition, Institute of Basic Medical Sciences, University of Oslo, Oslo, Norway.||Division of Cancer Medicine, Oslo University Hospital, Oslo, Norway.||Norwegian Olympic Sports Centre, Oslo, Norway.||Norwegian Olympic Sports Centre, Oslo, Norway.||Department of Physical Performance, Norwegian School of Sport Sciences, Oslo, Norway.||Department of Nutrition, Institute of Basic Medical Sciences, University of Oslo, Oslo, Norway.||Department of Physical Performance, Norwegian School of Sport Sciences, Oslo, Norway.||Department of Nutrition, Institute of Basic Medical Sciences, University of Oslo, Oslo, Norway.||Division of Cancer Medicine, Oslo University Hospital, Oslo, Norway.||Department of Nutrition, Institute of Basic Medical Sciences, University of Oslo, Oslo, Norway.</t>
  </si>
  <si>
    <t>Scand J Med Sci Sports. 2018 Sep;28(9):1982-1995. doi: 10.1111/sms.13212. Epub 2018 Jun 1.</t>
  </si>
  <si>
    <t>1982-1995</t>
  </si>
  <si>
    <t>High doses of isolated antioxidant supplements such as vitamin C and E have demonstrated the potential to blunt cellular adaptations to training. It is, however, unknown whether intake of high doses of antioxidants from foods has similar effects. Hence, the aim of the study was to investigate whether intake of antioxidant-rich foods affects adaptations to altitude training in elite athletes. In a randomized controlled trial, 31 national team endurance athletes (23 +/- 5 years) ingested antioxidant-rich foods (n = 16) or eucaloric control foods (n = 15) daily during a 3-week altitude training camp (2320 m). Changes from baseline to post-altitude in hemoglobin mass (Hb(mass) ; optimized CO rebreathing), maximal oxygen uptake (VO(2max) ; n = 16) or 100 m swimming performance (n = 10), and blood parameters were compared between the groups. The antioxidant group significantly increased total intake of antioxidant-rich foods (~118%) compared to the control group during the intervention. The total study population improved VO(2max) by 2.5% (1.7 mL/kg/min, P = .006) and Hb(mass) by 4.7% (48 g, P &lt; .001), but not 100 m swimming performance. No difference was found between the groups regarding changes in Hb(mass) , VO(2max) or swimming performance. However, hemoglobin concentration increased more in the antioxidant group (effect size = 0.7; P = .045) with a concomitantly larger decrease in plasma and blood volumes compared to control group. Changes in ferritin and erythropoietin from pre- to post-altitude did not differ between the groups. Doubling the intake of antioxidant-rich foods was well tolerated and did not negatively influence the adaptive response to altitude training in elite endurance athletes.</t>
  </si>
  <si>
    <t>(c) 2018 John Wiley &amp; Sons A/S. Published by John Wiley &amp; Sons Ltd.</t>
  </si>
  <si>
    <t>*Acclimatization||Adult||*Altitude||Antioxidants/*administration &amp; dosage||Athletes||Athletic Performance/*physiology||Diet||Erythropoietin/blood||Female||Food||Hemoglobins/analysis||Humans||Male||Oxygen Consumption||Physical Endurance||*Sports Nutritional Physiological Phenomena||Swimming/physiology||Young Adult</t>
  </si>
  <si>
    <t>2018 Sep</t>
  </si>
  <si>
    <t>20180601</t>
  </si>
  <si>
    <t>20180917</t>
  </si>
  <si>
    <t>2018/09/18 06:00</t>
  </si>
  <si>
    <t>2018/05/12 06:00</t>
  </si>
  <si>
    <t>2018/04/30 00:00 [accepted]||2018/05/12 06:00 [pubmed]||2018/09/18 06:00 [medline]||2018/05/12 06:00 [entrez]</t>
  </si>
  <si>
    <t>10.1111/sms.13212 [doi]</t>
  </si>
  <si>
    <t>35852848</t>
  </si>
  <si>
    <t>Clinician's Corner: Counseling Patients with Pulmonary Vascular Disease Traveling to High Altitude.</t>
  </si>
  <si>
    <t>Ulrich S||Lichtblau M||Schneider SR||Saxer S||Bloch KE</t>
  </si>
  <si>
    <t>Ulrich, Silvia||Lichtblau, Mona||Schneider, Simon R||Saxer, Stephanie||Bloch, Konrad E</t>
  </si>
  <si>
    <t>Pulmonary Division and Sleep Disorders Center, University Hospital of Zurich, Zurich, Switzerland.||Pulmonary Division and Sleep Disorders Center, University Hospital of Zurich, Zurich, Switzerland.||Pulmonary Division and Sleep Disorders Center, University Hospital of Zurich, Zurich, Switzerland.||Pulmonary Division and Sleep Disorders Center, University Hospital of Zurich, Zurich, Switzerland.||Pulmonary Division and Sleep Disorders Center, University Hospital of Zurich, Zurich, Switzerland.</t>
  </si>
  <si>
    <t>High Alt Med Biol. 2022 Sep;23(3):201-208. doi: 10.1089/ham.2022.0051. Epub 2022 Jul 18.</t>
  </si>
  <si>
    <t>201-208</t>
  </si>
  <si>
    <t>Ulrich, Silvia, Mona Lichtblau, Simon R. Schneider, Stephanie Saxer, and Konrad E. Bloch, Clinician's corner: counseling patients with pulmonary vascular disease traveling to high altitude. High Alt Med Biol. 23:201-208, 2022.-Pulmonary vascular diseases (PVDs) with precapillary pulmonary hypertension (PH), such as pulmonary arterial or chronic thromboembolic PH, impair exercise performance and survival in patients. Vasodilators and other treatments improve quality of life and prognosis to an extent in patients who have PVDs as chronic disorders. Obviously, patients with PVD wish to participate in usual daily activities, including travel to popular settlements and mountainous regions located at high altitude. However, the pulmonary hemodynamic impairment due to PVD leads to blood and tissue hypoxia, particularly during exercise and sleep. It is thus of concern that alveolar hypoxia at higher altitude may exacerbate patients' symptoms and lead to decompensation. Current PH guidelines discourage high-altitude exposure for fear of altitude-related adverse health effects. However, several recent well-designed prospective and randomized trials show that despite altitude-induced hypoxemia, pulmonary hemodynamic changes and impairment of exercise performance in patients with PVD are similar to the responses in healthy people or in patients with mild chronic obstructive pulmonary disease. The vast majority of patients with PVD can tolerate short-term exposure to moderate altitudes up to 2,500 m. For the roughly 10% of patients with stable disease who develop severe hypoxemia when ascending to 2,500 m, they respond well to low-level supplemental oxygen support. The best low-altitude predictors for adverse health effects at high altitude are the known clinical risk factors for PVD such as symptoms, functional class, exercise capacity, and exertional oxygen desaturation, whereas hypoxia altitude simulation testing is of little additive value. In any case, patients should be instructed that altitude-related adverse health effects may be difficult to predict and that in case of worsening symptoms, immediate accompanied descent to lower altitude and oxygen therapy are required. Patients with severe hypoxemia near sea level may safely visit high-altitude regions up to 1,500-2,000 m while continuing oxygen therapy and avoiding strenuous exercise. All PH patients should be counseled before any high-altitude sojourn by doctors with experience in PVD and high-altitude medicine and have an action plan for the occurrence of severe hypoxemia and other altitude-related conditions such as acute mountain sickness.</t>
  </si>
  <si>
    <t>Humans||Altitude||*Altitude Sickness/complications/therapy||*Hypertension, Pulmonary/complications/therapy||Hypoxia||*Lung Diseases||Oxygen||Prospective Studies||Quality of Life</t>
  </si>
  <si>
    <t>2022 Sep</t>
  </si>
  <si>
    <t>20220718</t>
  </si>
  <si>
    <t>20231108</t>
  </si>
  <si>
    <t>2022/09/17 06:00</t>
  </si>
  <si>
    <t>2022/07/20 06:00</t>
  </si>
  <si>
    <t>2022/07/20 06:00 [pubmed]||2022/09/17 06:00 [medline]||2022/07/19 11:53 [entrez]</t>
  </si>
  <si>
    <t>10.1089/ham.2022.0051 [doi]</t>
  </si>
  <si>
    <t>34187092</t>
  </si>
  <si>
    <t>PMC8324557</t>
  </si>
  <si>
    <t>Sex differences in the vascular response to sympathetic activation during acute hypoxaemia.</t>
  </si>
  <si>
    <t>Jacob DW||Harper JL||Ivie CL||Ott EP||Limberg JK</t>
  </si>
  <si>
    <t>Jacob, Dain W||Harper, Jennifer L||Ivie, Clayton L||Ott, Elizabeth P||Limberg, Jacqueline K</t>
  </si>
  <si>
    <t>Department of Nutrition and Exercise Physiology, University of Missouri, Columbia, MO, USA.||Department of Nutrition and Exercise Physiology, University of Missouri, Columbia, MO, USA.||Department of Nutrition and Exercise Physiology, University of Missouri, Columbia, MO, USA.||Department of Nutrition and Exercise Physiology, University of Missouri, Columbia, MO, USA.||Department of Nutrition and Exercise Physiology, University of Missouri, Columbia, MO, USA.</t>
  </si>
  <si>
    <t>Exp Physiol. 2021 Aug;106(8):1689-1698. doi: 10.1113/EP089461. Epub 2021 Jul 10.</t>
  </si>
  <si>
    <t>1469-445X (Electronic) 0958-0670 (Print) 0958-0670 (Linking)</t>
  </si>
  <si>
    <t>1689-1698</t>
  </si>
  <si>
    <t>NEW FINDINGS: What is the central question of this study? Sympathetically mediated vasoconstriction is preserved during hypoxaemia in humans, but our understanding of vascular control comes from predominantly male cohorts. We tested the hypothesis that young women attenuate sympathetically mediated vasoconstriction during steady-state hypoxaemia, whereas men do not? What is the main finding and its importance? Sympathetically mediated vasoconstriction is preserved or even enhanced during steady-state hypoxia in young men, and the peripheral vascular response to sympathetic activation during hypoxaemia is attenuated in young women. These data advance our understanding of sex-related differences in hypoxic vascular control. ABSTRACT: Activation of the sympathetic nervous system causes vasoconstriction and a reduction in peripheral blood flow. Sympathetically mediated vasoconstriction may be attenuated during systemic hypoxia to maintain oxygen delivery; however, in predominantly male participants sympathetically mediated vasoconstriction is preserved or even enhanced during hypoxaemia. Given the potential for sex-specific differences in hypoxic vascular control, prior results are limited in application. We tested the hypothesis that young women attenuate sympathetically mediated vasoconstriction during steady-state hypoxaemia, whereas men do not. Healthy young men (n = 13, 25 +/- 4 years) and women (n = 11, 24 +/- 4 years) completed two trials consisting of a 2-min cold pressor test (CPT, a well-established sympathoexcitatory stimulus) during baseline normoxia and steady-state hypoxaemia. Beat-to-beat blood pressure (finger photoplethysmography) and forearm blood flow (venous occlusion plethysmography) were measured continuously. Total and forearm vascular conductance (TVC and FVC, respectfully) were calculated. A change (Delta) in TVC and FVC from steady-state during the last 1 min of CPT was calculated and differences between normoxia and systemic hypoxia were assessed. In men, the reduction in TVC during CPT was greater during hypoxia compared to normoxia (DeltaTVC, P = 0.02), whereas DeltaTVC did not differ between conditions in women (P = 0.49). In men, DeltaFVC did not differ between normoxia and hypoxia (P = 0.92). In women, the reduction in FVC during CPT was attenuated during hypoxia (DeltaFVC, P &lt; 0.01). We confirm sympathetically mediated vasoconstriction is preserved or enhanced during hypoxaemia in young men, whereas peripheral vascular responsiveness to sympathetic activation during hypoxaemia is attenuated in young women. The results advance our understanding of sex-related differences in hypoxic vascular control.</t>
  </si>
  <si>
    <t>(c) 2021 The Authors. Experimental Physiology (c) 2021 The Physiological Society.</t>
  </si>
  <si>
    <t>Journal Article||Research Support, N.I.H., Extramural</t>
  </si>
  <si>
    <t>Blood Pressure||Female||Forearm/blood supply||Humans||*Hypoxia||Male||Regional Blood Flow/physiology||*Sex Characteristics||Sympathetic Nervous System/physiology||Vasoconstriction/physiology</t>
  </si>
  <si>
    <t>R01 HL153523/HL/NHLBI NIH HHS/United States||K99 HL130339/HL/NHLBI NIH HHS/United States||R00 HL130339/HL/NHLBI NIH HHS/United States</t>
  </si>
  <si>
    <t>2021 Aug</t>
  </si>
  <si>
    <t>20210710</t>
  </si>
  <si>
    <t>2021/06/30 06:00</t>
  </si>
  <si>
    <t>2021/02/03 00:00 [received]||2021/06/23 00:00 [accepted]||2021/06/30 06:00 [pubmed]||2022/04/01 06:00 [medline]||2021/06/29 20:32 [entrez]||2022/08/01 00:00 [pmc-release]</t>
  </si>
  <si>
    <t>10.1113/EP089461 [doi]</t>
  </si>
  <si>
    <t>NIHMS1719136</t>
  </si>
  <si>
    <t>33831566</t>
  </si>
  <si>
    <t>Multiple-day high-dose beetroot juice supplementation does not improve pulmonary or muscle deoxygenation kinetics of well-trained cyclists in normoxia and hypoxia.</t>
  </si>
  <si>
    <t>Sport Sciences - Performance and Technology, Department of Health Science and Technology, Aalborg University, DK-9220, Aalborg, Denmark. Electronic address: torben@hst.aau.dk.||Sport Sciences - Performance and Technology, Department of Health Science and Technology, Aalborg University, DK-9220, Aalborg, Denmark.||Respiratory and Critical Care Group, Department of Health Science and Technology, Aalborg University, DK-9220, Aalborg, Denmark.||Respiratory and Critical Care Group, Department of Health Science and Technology, Aalborg University, DK-9220, Aalborg, Denmark.||Department of Physiology and Pharmacology, Karolinska Institutet, 171 77, Stockholm, Sweden.||Center for Robotics Research, Department of Engineering, King's College London, London, United Kingdom.||Respiratory and Critical Care Group, Department of Health Science and Technology, Aalborg University, DK-9220, Aalborg, Denmark.||Sport Sciences - Performance and Technology, Department of Health Science and Technology, Aalborg University, DK-9220, Aalborg, Denmark.</t>
  </si>
  <si>
    <t>Nitric Oxide. 2021 Jun 1;111-112:37-44. doi: 10.1016/j.niox.2021.03.006. Epub 2021 Apr 5.</t>
  </si>
  <si>
    <t>111-112</t>
  </si>
  <si>
    <t>37-44</t>
  </si>
  <si>
    <t>Dietary nitrate (NO(3)(-)) supplementation via beetroot juice (BR) has been reported to lower oxygen cost (i.e., increased exercise efficiency) and speed up oxygen uptake (VO(2)) kinetics in untrained and moderately trained individuals, particularly during conditions of low oxygen availability (i.e., hypoxia). However, the effects of multiple-day, high dose (12.4 mmol NO(3-) per day) BR supplementation on exercise efficiency and VO(2) kinetics during normoxia and hypoxia in well-trained individuals are not resolved. In a double-blinded, randomized crossover study, 12 well-trained cyclists (66.4 +/- 5.3 ml min(-1)∙kg(-1)) completed three transitions from rest to moderate-intensity (~70% of gas exchange threshold) cycling in hypoxia and normoxia with supplementation of BR or nitrate-depleted BR as placebo. Continuous measures of VO(2) and muscle (vastus lateralis) deoxygenation (DeltaHHb, using near-infrared spectroscopy) were acquired during all transitions. Kinetics of VO(2) and deoxygenation (DeltaHHb) were modeled using mono-exponential functions. Our results showed that BR supplementation did not alter the primary time constant for VO(2) or DeltaHHb during the transition from rest to moderate-intensity cycling. While BR supplementation lowered the amplitude of the VO(2) response (2.1%, p = 0.038), BR did not alter steady state VO(2) derived from the fit (p = 0.258), raw VO(2) data (p = 0.231), moderate intensity exercise efficiency (p = 0.333) nor steady state DeltaHHb (p = 0.224). Altogether, these results demonstrate that multiple-day, high-dose BR supplementation does not alter exercise efficiency or oxygen uptake kinetics during normoxia and hypoxia in well-trained athletes.</t>
  </si>
  <si>
    <t>Beta vulgaris/*chemistry||*Bicycling||Cross-Over Studies||Dietary Supplements||Double-Blind Method||*Exercise||*Fruit and Vegetable Juices||Humans||Hypoxia/metabolism||Kinetics||Muscle, Skeletal/metabolism||Nitrates/administration &amp; dosage/*pharmacology||Oxygen/chemistry/metabolism||Oxygen Consumption/*drug effects||Plant Roots/chemistry</t>
  </si>
  <si>
    <t>2021 Jun 1</t>
  </si>
  <si>
    <t>20211101</t>
  </si>
  <si>
    <t>2021/11/03 06:00</t>
  </si>
  <si>
    <t>2021/04/09 06:00</t>
  </si>
  <si>
    <t>2020/12/18 00:00 [received]||2021/03/24 00:00 [revised]||2021/03/31 00:00 [accepted]||2021/04/09 06:00 [pubmed]||2021/11/03 06:00 [medline]||2021/04/08 20:19 [entrez]</t>
  </si>
  <si>
    <t>S1089-8603(21)00035-5 [pii]||10.1016/j.niox.2021.03.006 [doi]</t>
  </si>
  <si>
    <t>S1089-8603(21)00035-5 [pii] 10.1016/j.niox.2021.03.006 [doi]</t>
  </si>
  <si>
    <t>15591005</t>
  </si>
  <si>
    <t>Therapeutic effects of L-carnitine and propionyl-L-carnitine on cardiovascular diseases: a review.</t>
  </si>
  <si>
    <t>Ferrari R||Merli E||Cicchitelli G||Mele D||Fucili A||Ceconi C</t>
  </si>
  <si>
    <t>Ferrari, Roberto||Merli, E||Cicchitelli, G||Mele, D||Fucili, A||Ceconi, C</t>
  </si>
  <si>
    <t>Chair of Cardiology, University Hospital of Ferrara, Gussago (Brescia), Italy. fri@dns.unife.it</t>
  </si>
  <si>
    <t>Ann N Y Acad Sci. 2004 Nov;1033:79-91. doi: 10.1196/annals.1320.007.</t>
  </si>
  <si>
    <t>Ann N Y Acad Sci</t>
  </si>
  <si>
    <t>Annals of the New York Academy of Sciences</t>
  </si>
  <si>
    <t>0077-8923 (Print) 0077-8923 (Linking)</t>
  </si>
  <si>
    <t>1033</t>
  </si>
  <si>
    <t>79-91</t>
  </si>
  <si>
    <t>Several experimental studies have shown that levocarnitine reduces myocardial injury after ischemia and reperfusion by counteracting the toxic effect of high levels of free fatty acids, which occur in ischemia, and by improving carbohydrate metabolism. In addition to increasing the rate of fatty acid transport into mitochondria, levocarnitine reduces the intramitochondrial ratio of acetyl-CoA to free CoA, thus stimulating the activity of pyruvate dehydrogenase and increasing the oxidation of pyruvate. Supplementation of the myocardium with levocarnitine results in an increased tissue carnitine content, a prevention of the loss of high-energy phosphate stores, ischemic injury, and improved heart recovery on reperfusion. Clinically, levocarnitine has been shown to have anti-ischemic properties. In small short-term studies, levocarnitine acts as an antianginal agent that reduces ST segment depression and left ventricular end-diastolic pressure. These short-term studies also show that levocarnitine releases the lactate of coronary artery disease patients subjected to either exercise testing or atrial pacing. These cardioprotective effects have been confirmed during aortocoronary bypass grafting and acute myocardial infarction. In a randomized multicenter trial performed on 472 patients, levocarnitine treatment (9 g/day by intravenous infusion for 5 initial days and 6 g/day orally for the next 12 months), when initiated early after acute myocardial infarction, attenuated left ventricular dilatation and prevented ventricular remodeling. In treated patients, there was a trend towards a reduction in the combined incidence of death and CHF after discharge. Levocarnitine could improve ischemia and reperfusion by (1) preventing the accumulation of long-chain acyl-CoA, which facilitates the production of free radicals by damaged mitochondria; (2) improving repair mechanisms for oxidative-induced damage to membrane phospholipids; (3) inhibiting malignancy arrhythmias because of accumulation within the myocardium of long-chain acyl-CoA; and (4) reducing the ischemia-induced apoptosis and the consequent remodeling of the left ventricle. Propionyl-L-carnitine is a carnitine derivative that has a high affinity for muscular carnitine transferase, and it increases cellular carnitine content, thereby allowing free fatty acid transport into the mitochondria. Moreover, propionyl-L-carnitine stimulates a better efficiency of the Krebs cycle during hypoxia by providing it with a very easily usable substrate, propionate, which is rapidly transformed into succinate without energy consumption (anaplerotic pathway). Alone, propionate cannot be administered to patients in view of its toxicity. The results of phase-2 studies in chronic heart failure patients showed that long-term oral treatment with propionyl-L-carnitine improves maximum exercise duration and maximum oxygen consumption over placebo and indicated a specific propionyl-L-carnitine effect on peripheral muscle metabolism. A multicenter trial on 537 patients showed that propionyl-L-carnitine improves exercise capacity in patients with heart failure, but preserved cardiac function.</t>
  </si>
  <si>
    <t>Cardiotonic Agents/*therapeutic use||Cardiovascular Diseases/*drug therapy||Carnitine/*analogs &amp; derivatives/deficiency/metabolism/*therapeutic use||Humans||Kidney Failure, Chronic/metabolism||Liver/drug effects||Myocardial Ischemia/metabolism||Valproic Acid/adverse effects</t>
  </si>
  <si>
    <t>84</t>
  </si>
  <si>
    <t>2004 Nov</t>
  </si>
  <si>
    <t>20050304</t>
  </si>
  <si>
    <t>2005/03/05 09:00</t>
  </si>
  <si>
    <t>2004/12/14 09:00</t>
  </si>
  <si>
    <t>2004/12/14 09:00 [pubmed]||2005/03/05 09:00 [medline]||2004/12/14 09:00 [entrez]</t>
  </si>
  <si>
    <t>1033/1/79 [pii]||10.1196/annals.1320.007 [doi]</t>
  </si>
  <si>
    <t>36501070</t>
  </si>
  <si>
    <t>PMC9739923</t>
  </si>
  <si>
    <t>The Impacts of Combined Blood Flow Restriction Training and Betaine Supplementation on One-Leg Press Muscular Endurance, Exercise-Associated Lactate Concentrations, Serum Metabolic Biomarkers, and Hypoxia-Inducible Factor-1alpha Gene Expression.</t>
  </si>
  <si>
    <t>Machek SB||Harris DR||Zawieja EE||Heileson JL||Wilburn DT||Radziejewska A||Chmurzynska A||Cholewa JM||Willoughby DS</t>
  </si>
  <si>
    <t>Machek, Steven B||Harris, Dillon R||Zawieja, Emilia E||Heileson, Jeffery L||Wilburn, Dylan T||Radziejewska, Anna||Chmurzynska, Agata||Cholewa, Jason M||Willoughby, Darryn S</t>
  </si>
  <si>
    <t>Department of Health, Human Performance, and Recreation, Robbins College of Health and Human Sciences, Baylor University, Waco, TX 76706, USA.||Kinesiology Department, College of Health Sciences and Human Services, California State University, Monterey Bay, Seaside, CA 93955, USA.||Department of Health, Human Performance, and Recreation, Robbins College of Health and Human Sciences, Baylor University, Waco, TX 76706, USA.||Department of Human Nutrition and Dietetics, The Poznan University of Life Sciences, 60-637 Poznan, Poland.||Department of Health, Human Performance, and Recreation, Robbins College of Health and Human Sciences, Baylor University, Waco, TX 76706, USA.||Nutrition Services Division, Walter Reed National Military Medical Center, Bethesda, MD 20814, USA.||Department of Health, Human Performance, and Recreation, Robbins College of Health and Human Sciences, Baylor University, Waco, TX 76706, USA.||Department of Human Nutrition and Dietetics, The Poznan University of Life Sciences, 60-637 Poznan, Poland.||Department of Human Nutrition and Dietetics, The Poznan University of Life Sciences, 60-637 Poznan, Poland.||Exercise Physiology Department, University of Lynchburg, Lynchburg, VA 24501, USA.||Department of Health, Human Performance, and Recreation, Robbins College of Health and Human Sciences, Baylor University, Waco, TX 76706, USA.||School of Exercise and Sport Science, Mayborn College of Health Sciences, University of Mary Hardin-Baylor, Belton, TX 76513, USA.</t>
  </si>
  <si>
    <t>Nutrients. 2022 Nov 27;14(23):5040. doi: 10.3390/nu14235040.</t>
  </si>
  <si>
    <t>The purpose of this investigation was to compare the impacts of a potential blood flow restriction (BFR)-betaine synergy on one-leg press performance, lactate concentrations, and exercise-associated biomarkers. Eighteen recreationally trained males (25 +/- 5 y) were randomized to supplement 6 g/day of either betaine anhydrous (BET) or cellulose placebo (PLA) for 14 days. Subsequently, subjects performed four standardized sets of one-leg press and two additional sets to muscular failure on both legs (BFR [LL-BFR; 20% 1RM at 80% arterial occlusion pressure] and high-load [HL; 70% 1RM]). Toe-tip lactate concentrations were sampled before (PRE), as well as immediately (POST0), 30 min (POST30M), and 3 h (POST3H) post-exercise. Serum homocysteine (HCY), growth hormone (GH) and insulin-like growth factor-1 concentrations were additionally assessed at PRE and POST30M. Analysis failed to detect any significant between-supplement differences for total repetitions completed. Baseline lactate changes (∆) were significantly elevated from POST0 to POST30 and from POST30 to POST3H (p &lt; 0.05), whereby HL additionally demonstrated significantly higher ∆Lactate versus LL-BFR (p &lt; 0.001) at POST3H. Although serum ∆GH was not significantly impacted by supplement or condition, serum ∆IGF-1 was significantly (p = 0.042) higher in BET versus PLA and serum ∆HCY was greater in HL relative to LL-BFR (p = 0.044). Although these data fail to support a BFR-betaine synergy, they otherwise support betaine's anabolic potential.</t>
  </si>
  <si>
    <t>Humans||Male||Betaine/metabolism||Biomarkers/metabolism||Blood Flow Restriction Therapy||Gene Expression||Hypoxia-Inducible Factor 1, alpha Subunit/metabolism||Lactic Acid/metabolism||Muscle, Skeletal/metabolism||Regional Blood Flow||*Resistance Training||Young Adult||Adult</t>
  </si>
  <si>
    <t>DEC2017/27/N/NZ9/00750/Polish National Science Center/||N/A/Baylor University Health, Human Performance, and Recreation Doctoral||Dissertation Research Grant/</t>
  </si>
  <si>
    <t>2022 Nov 27</t>
  </si>
  <si>
    <t>20221127</t>
  </si>
  <si>
    <t>20230105</t>
  </si>
  <si>
    <t>2022/12/15 06:00</t>
  </si>
  <si>
    <t>2022/12/12 06:00</t>
  </si>
  <si>
    <t>2022/10/30 00:00 [received]||2022/11/21 00:00 [revised]||2022/11/24 00:00 [accepted]||2022/12/11 01:31 [entrez]||2022/12/12 06:00 [pubmed]||2022/12/15 06:00 [medline]||2022/11/27 00:00 [pmc-release]</t>
  </si>
  <si>
    <t>nu14235040 [pii]||nutrients-14-05040 [pii]||10.3390/nu14235040 [doi]</t>
  </si>
  <si>
    <t>10.3390/nu14235040 [doi] 5040</t>
  </si>
  <si>
    <t>32916656</t>
  </si>
  <si>
    <t>Effect of Dark Chocolate Supplementation on Tissue Oxygenation, Metabolism, and Performance in Trained Cyclists at Altitude.</t>
  </si>
  <si>
    <t>Shaw K||Singh J||Sirant L||Neary JP||Chilibeck PD</t>
  </si>
  <si>
    <t>Shaw, Keely||Singh, Jyotpal||Sirant, Luke||Neary, J Patrick||Chilibeck, Philip D</t>
  </si>
  <si>
    <t>University of Saskatchewan.||University of Regina.||University of Regina.||University of Regina.||University of Saskatchewan.</t>
  </si>
  <si>
    <t>Int J Sport Nutr Exerc Metab. 2020 Sep 11;30(6):420-426. doi: 10.1123/ijsnem.2020-0051. Print 2020 Nov 1.</t>
  </si>
  <si>
    <t>420-426</t>
  </si>
  <si>
    <t>Dark chocolate (DC) is high in flavonoids and has been shown to increase nitric oxide in the blood. Increased nitric oxide has the potential to improve delivery of oxygen to muscle, especially in hypoxic conditions, such as altitude. Our aim was to assess the impact of DC supplementation on cycling performance at altitude. Twelve healthy, trained cyclists (n = 2 females, n = 10 males; age = 35 [12] years; height = 177 [7] cm; mass = 75.2 [11.0] kg; VO2max = 55 [6] ml.kg-1.min-1) were randomized to supplement with 60 g of DC or placebo twice per day for 14 days in a double-blind crossover study. After the 2 weeks of supplementation, the participants attended a laboratory session in which they consumed 120 g of DC or placebo and then cycled for 90 min at 50% peak power output, followed immediately by a 10-km time trial (TT) at simulated altitude (15% O2). The plasma concentration of blood glucose and lactate were measured before and at 15, 30, 60, and 90 min during the steady-state exercise and post TT, while muscular and prefrontal cortex oxygenation was measured continuously throughout exercise using near-infrared spectroscopy. DC resulted in a higher concentration of blood glucose (5.5 [0.5] vs. 5.3 [0.9] mmol/L) throughout the trial and lower blood lactate concentration following the TT (7.7 [1.92] vs. 10.0 [4.6] mmol/L) compared with the placebo. DC had no effect on the TT performance (19.04 [2.16] vs. 19.21 +/- 1.96 min) or oxygenation status in either the prefrontal cortex or muscle. The authors conclude that, although it provided some metabolic benefit, DC is not effective as an ergogenic aid during TT cycling at simulated altitude.</t>
  </si>
  <si>
    <t>2020 Nov 1</t>
  </si>
  <si>
    <t>20200911</t>
  </si>
  <si>
    <t>20231026</t>
  </si>
  <si>
    <t>2020/09/12 06:01</t>
  </si>
  <si>
    <t>2020/09/12 06:00</t>
  </si>
  <si>
    <t>2020/03/04 00:00 [received]||2020/07/19 00:00 [revised]||2020/08/03 00:00 [accepted]||2020/09/12 06:01 [medline]||2020/09/12 06:00 [pubmed]||2020/09/11 20:24 [entrez]</t>
  </si>
  <si>
    <t>ijsnem.2020-0051 [pii]||10.1123/ijsnem.2020-0051 [doi]</t>
  </si>
  <si>
    <t>10.1123/ijsnem.2020-0051 [doi]</t>
  </si>
  <si>
    <t>39179881</t>
  </si>
  <si>
    <t>Dose-response effects of caffeine during repeated cycling sprints in normobaric hypoxia to exhaustion.</t>
  </si>
  <si>
    <t>Cao Y||He W||Ding L||Lei TH||Schlader Z||Mundel T||Wang R||Guo L||Liu J||Girard O</t>
  </si>
  <si>
    <t>Cao, Yinhang||He, Wei||Ding, Li||Lei, Tze-Huan||Schlader, Zachary||Mundel, Toby||Wang, Ran||Guo, Li||Liu, Jue||Girard, Olivier</t>
  </si>
  <si>
    <t>School of Athletic Performance, Shanghai University of Sport, Shanghai, People's Republic of China.||School of Athletic Performance, Shanghai University of Sport, Shanghai, People's Republic of China.||School of Athletic Performance, Shanghai University of Sport, Shanghai, People's Republic of China.||Occupational Safety and Health Group (OSHG), College of Safety Science and Engineering, Xi'an University of Science and Technology, Xi'an, People's Republic of China.||Department of Kinesiology, Indiana University School of Public Health, Bloomington, IN, USA.||Department of Kinesiology, Brock University, St. Catharines, ON, Canada.||School of Athletic Performance, Shanghai University of Sport, Shanghai, People's Republic of China.||School of Exercise and Health, Shanghai University of Sport, Shanghai, People's Republic of China.||Department of Rehabilitation Medicine, Huashan Hospital, Fudan University, Shanghai, 200040, People's Republic of China. susanjue@126.com.||School of Human Sciences (Exercise and Sport Science), The University of Western Australia, Perth, Australia.</t>
  </si>
  <si>
    <t>Eur J Appl Physiol. 2025 Jan;125(1):223-236. doi: 10.1007/s00421-024-05576-2. Epub 2024 Aug 23.</t>
  </si>
  <si>
    <t>125</t>
  </si>
  <si>
    <t>223-236</t>
  </si>
  <si>
    <t>PURPOSE: With limited studies exploring the dose-response of caffeine consumption on repeated sprint ability in hypoxia, this study aimed to determine the optimal caffeine dose (low, moderate or high) during repeated sprints in hypoxia to exhaustion. METHODS: On separate visits, twelve active males randomly performed four experimental trials in normobaric hypoxia (inspired oxygen fraction: 16.5 +/- 0.2%). Participants ingested placebo (PLA) or caffeine capsules (3, 6 or 9 mg/kg or LOW, MOD and HIGH, respectively) 1 h before exercise and then underwent a repeated cycling sprint test (10 s sprint/20 s active recovery) to exhaustion. Total sprint number and work done, peak and mean power output, blood lactate concentration, cardiorespiratory and perceptual responses were recorded. RESULTS: Total sprint number was greater in MOD and HIGH compared to PLA (20 +/- 7 and 18 +/- 8 vs. 13 +/- 4; all P &lt; 0.05), with MOD also higher than LOW (15 +/- 6; P = 0.02). Total work done was greater in MOD (111 +/- 40 kJ) and HIGH (100 +/- 35 kJ) compared to LOW (83 +/- 29 kJ) and PLA (76 +/- 25 kJ) (all P &lt; 0.05). However, there were no significant differences in total sprint number or total work done between MOD and HIGH (all P &gt; 0.05). Blood lactate concentration was higher in both MOD and HIGH compared to PLA (all P &lt; 0.05). However, peak and mean power outputs, fatigue index, and ratings of perceived exertion did not differ across different caffeine dosages (all P &gt; 0.05). CONCLUSION: A moderate dose of caffeine (6 mg/kg) is the optimal amount for enhancing repeated cycling sprint ability when compared to low and high doses in moderate normobaric hypoxia.</t>
  </si>
  <si>
    <t>(c) 2024. The Author(s), under exclusive licence to Springer-Verlag GmbH Germany,||part of Springer Nature.</t>
  </si>
  <si>
    <t>Humans||*Caffeine/administration &amp; dosage/pharmacology||Male||*Hypoxia/physiopathology||Adult||Dose-Response Relationship, Drug||*Bicycling/physiology||Young Adult||Athletic Performance/physiology||Lactic Acid/blood||Oxygen Consumption/drug effects||*Physical Endurance/drug effects||*Central Nervous System Stimulants/administration &amp; dosage/pharmacology</t>
  </si>
  <si>
    <t>11DZ2261100/Shanghai Key Lab of Human Performance at Shanghai University of||Sport/</t>
  </si>
  <si>
    <t>2025 Jan</t>
  </si>
  <si>
    <t>20240823</t>
  </si>
  <si>
    <t>20250120</t>
  </si>
  <si>
    <t>20250514</t>
  </si>
  <si>
    <t>2025/01/20 22:54</t>
  </si>
  <si>
    <t>2024/08/24 16:43</t>
  </si>
  <si>
    <t>2024/03/21 00:00 [received]||2024/08/13 00:00 [accepted]||2025/01/20 22:54 [medline]||2024/08/24 16:43 [pubmed]||2024/08/23 23:32 [entrez]</t>
  </si>
  <si>
    <t>10.1007/s00421-024-05576-2 [pii]||10.1007/s00421-024-05576-2 [doi]</t>
  </si>
  <si>
    <t>10.1007/s00421-024-05576-2 [doi]</t>
  </si>
  <si>
    <t>33260146</t>
  </si>
  <si>
    <t>Influence of Dietary Nitrate Supplementation on High-Intensity Intermittent Running Performance at Different Doses of Normobaric Hypoxia in Endurance-Trained Males.</t>
  </si>
  <si>
    <t>Robinson GP||Killer SC||Stoyanov Z||Stephens H||Read L||James LJ||Bailey SJ</t>
  </si>
  <si>
    <t>Robinson, George P||Killer, Sophie C||Stoyanov, Zdravko||Stephens, Harri||Read, Luke||James, Lewis J||Bailey, Stephen J</t>
  </si>
  <si>
    <t>Loughborough University.||Loughborough University.||Loughborough University.||Loughborough University.||Loughborough University.||Loughborough University.||Loughborough University.</t>
  </si>
  <si>
    <t>Int J Sport Nutr Exerc Metab. 2021 Jan 1;31(1):1-8. doi: 10.1123/ijsnem.2020-0198. Epub 2020 Dec 1.</t>
  </si>
  <si>
    <t>This study investigated whether supplementation with nitrate-rich beetroot juice (BR) can improve high-intensity intermittent running performance in trained males in normoxia and different doses of normobaric hypoxia. Eight endurance-trained males (V O2peak, 62 +/- 6 ml.kg-1.min-1) completed repeated 90 s intervals at 110% of peak treadmill velocity, from an initial step incremental test, interspersed by 60 s of passive recovery until exhaustion (Tlim). Participants completed the first three experimental trials during days 3, 5, and 7 of BR or nitrate-depleted beetroot juice (PLA) supplementation and completed the remaining experimental visits on the alternative supplement following at least 7 days of washout. The fraction of inspired oxygen during visits 1-3 was either 0.209, 0.182, or 0.157, equivalent to an altitude of 0, 1,200, and 2,400 m, respectively, and this order was replicated on visits 4-6. Arterial oxygen saturation declined dose dependently as fraction of inspired oxygen was lowered (p &lt; .05). Plasma nitrite concentration was higher pre- and postexercise after BR compared with PLA supplementation (p &lt; .05). There was no difference in Tlim between PLA and BR at 0 m (445 [324, 508] and 410 [368, 548] s); 1,200 m (341 [270, 390] and 332 [314, 356] s); or 2,400 m (233 [177, 373] and 251 [221, 323] s) (median and [interquartile range]; p &gt; .05). The findings from this study suggest that short-term BR supplementation does not improve high-intensity intermittent running performance in endurance-trained males in normoxia or at doses of normobaric hypoxia that correspond to altitudes at which athletes typically train while on altitude training camps.</t>
  </si>
  <si>
    <t>Adult||Altitude||Beta vulgaris/chemistry||*Dietary Supplements||Endurance Training||Exercise Test||Fruit and Vegetable Juices||Humans||Hypoxia/*physiopathology||Male||Nitrates/*administration &amp; dosage/blood||Oxygen/blood||Performance-Enhancing Substances/*administration &amp; dosage||Physical Endurance/*drug effects||Running/*physiology||Young Adult</t>
  </si>
  <si>
    <t>20201201</t>
  </si>
  <si>
    <t>20210719</t>
  </si>
  <si>
    <t>20220107</t>
  </si>
  <si>
    <t>2021/07/20 06:00</t>
  </si>
  <si>
    <t>2020/12/02 06:00</t>
  </si>
  <si>
    <t>2020/07/13 00:00 [received]||2020/09/27 00:00 [revised]||2020/09/28 00:00 [accepted]||2020/12/02 06:00 [pubmed]||2021/07/20 06:00 [medline]||2020/12/01 20:13 [entrez]</t>
  </si>
  <si>
    <t>ijsnem.2020-0198 [pii]||10.1123/ijsnem.2020-0198 [doi]</t>
  </si>
  <si>
    <t>ijsnem.2020-0198 [pii] 10.1123/ijsnem.2020-0198 [doi]</t>
  </si>
  <si>
    <t>32792614</t>
  </si>
  <si>
    <t>PMC7426914</t>
  </si>
  <si>
    <t>Alterations in acid-base balance and high-intensity exercise performance after short-term and long-term exposure to acute normobaric hypoxic conditions.</t>
  </si>
  <si>
    <t>Limmer M||de Marees M||Platen P</t>
  </si>
  <si>
    <t>Limmer, Mirjam||de Marees, Markus||Platen, Petra</t>
  </si>
  <si>
    <t>Institute of Sports Medicine and Sports Nutrition, Ruhr-University Bochum, Bochum, Germany. mirjam.limmer@rub.de.||Institute of Outdoor Sports and Environmental Science, German Sports University Cologne, Cologne, Germany. mirjam.limmer@rub.de.||Institute of Sports Medicine and Sports Nutrition, Ruhr-University Bochum, Bochum, Germany.||Institute of Sports Medicine and Sports Nutrition, Ruhr-University Bochum, Bochum, Germany.</t>
  </si>
  <si>
    <t>Sci Rep. 2020 Aug 13;10(1):13732. doi: 10.1038/s41598-020-70762-z.</t>
  </si>
  <si>
    <t>13732</t>
  </si>
  <si>
    <t>This investigation assessed the course of renal compensation of hypoxia-induced respiratory alkalosis by elimination of bicarbonate ions and impairments in anaerobic exercise after different durations of hypoxic exposure. Study A: 16 participants underwent a resting 12-h exposure to normobaric hypoxia (3,000 m). Blood gas analysis was assessed hourly. While blood pH was significantly increased, PO(2), PCO(2), and SaO(2) were decreased within the first hour of hypoxia, and changes remained consistent. A substantial reduction in [HCO(3)(-)] levels was observed after 12 h of hypoxic exposure (- 1.35 +/- 0.29 mmol/L, p &lt;/= 0.05). Study B: 24 participants performed in a randomized, cross-over trial portable tethered sprint running (PTSR) tests under normoxia and after either 1 h (n = 12) or 12 h (n = 12) of normobaric hypoxia (3,000 m). No differences occurred for PTSR-related performance parameters, but the reduction in blood lactate levels was greater after 12 h compared with 1 h (- 1.9 +/- 2.2 vs 0.0 +/- 2.3 mmol/L, p &lt;/= 0.05). These results indicate uncompensated respiratory alkalosis after 12 h of hypoxia and similar impairment of high-intensity exercise after 1 and 12 h of hypoxic exposure, despite a greater reduction in blood lactate responses after 12 h compared with 1 h of hypoxic exposure.</t>
  </si>
  <si>
    <t>Acid-Base Equilibrium/*physiology||Adult||Alkalosis/metabolism/physiopathology||Altitude||Bicarbonates/metabolism||Carbon Dioxide/metabolism||Cross-Over Studies||Exercise/*physiology||Female||Humans||Hypoxia/metabolism/*physiopathology||Male||Oxygen/metabolism||Running/physiology||Young Adult</t>
  </si>
  <si>
    <t>2020 Aug 13</t>
  </si>
  <si>
    <t>20200813</t>
  </si>
  <si>
    <t>20201222</t>
  </si>
  <si>
    <t>20240329</t>
  </si>
  <si>
    <t>2020/12/23 06:00</t>
  </si>
  <si>
    <t>2020/08/15 06:00</t>
  </si>
  <si>
    <t>2020/04/02 00:00 [received]||2020/08/04 00:00 [accepted]||2020/08/15 06:00 [entrez]||2020/08/15 06:00 [pubmed]||2020/12/23 06:00 [medline]||2020/08/13 00:00 [pmc-release]</t>
  </si>
  <si>
    <t>10.1038/s41598-020-70762-z [pii]||70762 [pii]||10.1038/s41598-020-70762-z [doi]</t>
  </si>
  <si>
    <t>10.1038/s41598-020-70762-z [doi] 13732</t>
  </si>
  <si>
    <t>16531896</t>
  </si>
  <si>
    <t>Cytokine responses at high altitude: effects of exercise and antioxidants at 4300 m.</t>
  </si>
  <si>
    <t>Hagobian TA||Jacobs KA||Subudhi AW||Fattor JA||Rock PB||Muza SR||Fulco CS||Braun B||Grediagin A||Mazzeo RS||Cymerman A||Friedlander AL</t>
  </si>
  <si>
    <t>Hagobian, Todd A||Jacobs, Kevin A||Subudhi, Andrew W||Fattor, Jill A||Rock, Paul B||Muza, Stephen R||Fulco, Charles S||Braun, Barry||Grediagin, Ann||Mazzeo, Robert S||Cymerman, Allen||Friedlander, Anne L</t>
  </si>
  <si>
    <t>Veterans Affairs Palo Alto Health Care System, Palo Alto, CA 94304-1290, USA.</t>
  </si>
  <si>
    <t>Med Sci Sports Exerc. 2006 Feb;38(2):276-85. doi: 10.1249/01.mss.0000188577.63910.51.</t>
  </si>
  <si>
    <t>0195-9131 (Print) 0195-9131 (Linking)</t>
  </si>
  <si>
    <t>276-85</t>
  </si>
  <si>
    <t>PURPOSE: This study tested the hypothesis that antioxidant supplementation would attenuate plasma cytokine (IL-6, tumor necrosis factor (TNF)-alpha), and C-reactive protein (CRP) concentrations at rest and in response to exercise at 4300-m elevation. METHODS: A total of 17 recreationally trained men were matched and assigned to an antioxidant (N = 9) or placebo (N = 8) group in a double-blinded fashion. At sea level (SL), energy expenditure was controlled and subjects were weight stable. Then, 3 wk before and throughout high altitude (HA), an antioxidant supplement (10,000 IU beta-carotene, 200 IU alpha-tocopherol acetate, 250 mg ascorbic acid, 50 microg selenium, 15 mg zinc) or placebo was given twice daily. At HA, energy expenditure increased approximately 750 kcal.d(-1) and energy intake decreased approximately 550 kcal.d, resulting in a caloric deficit of approximately 1200-1500 kcal.d(-1). At SL and HA day 1 (HA1) and day HA13, subjects exercised at 55% of VO2peak until they expended approximately 1500 kcal. Blood samples were taken at rest, end of exercise, and 2, 4, and 20 h after exercise. RESULTS: No differences were seen between groups in plasma IL-6, CRP, or TNF-alpha at rest or in response to exercise. For both groups, plasma IL-6 concentration was significantly higher at the end of exercise, 2, 4, and 20 h after exercise at HA1 compared with SL and HA13. Plasma CRP concentration was significantly elevated 20 h postexercise for both groups on HA1 compared to SL and HA13. TNF-alpha did not differ at rest or in response to exercise. CONCLUSION: Plasma IL-6 and CRP concentrations were elevated following exercise at high altitude on day 1, and antioxidant supplementation did not attenuate the rise in plasma IL-6 and CRP concentrations associated with hypoxia, exercise, and caloric deficit.</t>
  </si>
  <si>
    <t>Adult||*Altitude||Analysis of Variance||Antioxidants/*administration &amp; dosage||Body Composition||C-Reactive Protein/*metabolism||Catecholamines/blood||Double-Blind Method||Energy Intake||Energy Metabolism||Exercise/*physiology||Humans||Interleukin-6/*blood||Male||Prospective Studies||Surveys and Questionnaires||Tumor Necrosis Factor-alpha/*metabolism</t>
  </si>
  <si>
    <t>2006 Feb</t>
  </si>
  <si>
    <t>20060623</t>
  </si>
  <si>
    <t>20151119</t>
  </si>
  <si>
    <t>2006/06/24 09:00</t>
  </si>
  <si>
    <t>2006/03/15 09:00</t>
  </si>
  <si>
    <t>2006/03/15 09:00 [pubmed]||2006/06/24 09:00 [medline]||2006/03/15 09:00 [entrez]</t>
  </si>
  <si>
    <t>00005768-200602000-00013 [pii]||10.1249/01.mss.0000188577.63910.51 [doi]</t>
  </si>
  <si>
    <t>28166839</t>
  </si>
  <si>
    <t>PMC5292785</t>
  </si>
  <si>
    <t>Pre-flight evaluation of adult patients with cystic fibrosis: a cross-sectional study.</t>
  </si>
  <si>
    <t>Edvardsen E||Akero A||Skjonsberg OH||Skrede B</t>
  </si>
  <si>
    <t>Edvardsen, Elisabeth||Akero, Aina||Skjonsberg, Ole Henning||Skrede, Bjorn</t>
  </si>
  <si>
    <t>Department of Pulmonary Medicine, Oslo University Hospital, Ulleval, Oslo, Norway. elisabeth.edvardsen@nih.no.||Department of Sports Medicine, Norwegian School of Sport Sciences, Oslo, Norway. elisabeth.edvardsen@nih.no.||Department of Pulmonary Medicine, Oslo University Hospital, Ulleval, Oslo, Norway.||Department of Pulmonary Medicine, Oslo University Hospital, Ulleval, Oslo, Norway.||Faculty of Medicine, University of Oslo, Oslo, Norway.||Department of Pulmonary Medicine, Oslo University Hospital, Ulleval, Oslo, Norway.||National Center for Cystic Fibrosis, Oslo University Hospital, Oslo, Norway.</t>
  </si>
  <si>
    <t>BMC Res Notes. 2017 Feb 6;10(1):84. doi: 10.1186/s13104-017-2386-2.</t>
  </si>
  <si>
    <t>BMC Res Notes</t>
  </si>
  <si>
    <t>BMC research notes</t>
  </si>
  <si>
    <t>1756-0500 (Electronic) 1756-0500 (Linking)</t>
  </si>
  <si>
    <t>BACKGROUND: Air travel may imply a health hazard for patients with cystic fibrosis (CF) due to hypobaric environment in the aircraft cabin. The objective was to identify pre-flight variables, which might predict severe hypoxaemia in adult CF patients during air travel. METHODS: Thirty adult CF-patients underwent pre-flight evaluation with spirometry, arterial oxygen tension (PaO(2)), pulse oximetry (SpO(2)) and cardiopulmonary exercise testing (CPET) at sea level (SL). The results were related to the PaO(2) obtained during a hypoxia-altitude simulation test (HAST) in which a cabin altitude of 2438 m (8000 ft) was simulated by breathing 15.1% oxygen. RESULTS: Four patients fulfilled the criteria for supplemental oxygen during air travel (PaO(2 HAST) &lt; 6.6 kPa). While walking slowly during HAST, another eleven patients dropped below PaO(2 HAST) 6.6 kPa. Variables obtained during CPET (PaO(2 CPET), SpO(2 CPET), minute ventilation/carbon dioxide output, maximal oxygen uptake) showed the strongest correlation to PaO(2 HAST). CONCLUSIONS: Exercise testing might be of value for predicting in-flight hypoxaemia and thus the need for supplemental oxygen during air travel in CF patients. Trial registration The study is retrospectively listed in the ClinicalTrials.gov Protocol Registration System: NCT01569880 (date; 30/3/2012).</t>
  </si>
  <si>
    <t>Clinical Trial||Journal Article||Observational Study</t>
  </si>
  <si>
    <t>Adult||Aerospace Medicine/*methods||*Air Travel||*Aircraft||Altitude||Cross-Sectional Studies||Cystic Fibrosis/*physiopathology||Female||Humans||Hypoxia/*physiopathology||Male||Middle Aged||Oximetry/methods||Oxygen/metabolism||Respiratory Function Tests/methods||Retrospective Studies||Spirometry/methods||Young Adult</t>
  </si>
  <si>
    <t>2017 Feb 6</t>
  </si>
  <si>
    <t>20170206</t>
  </si>
  <si>
    <t>20170227</t>
  </si>
  <si>
    <t>2017/02/28 06:00</t>
  </si>
  <si>
    <t>2017/02/09 06:00</t>
  </si>
  <si>
    <t>2015/10/03 00:00 [received]||2017/01/13 00:00 [accepted]||2017/02/08 06:00 [entrez]||2017/02/09 06:00 [pubmed]||2017/02/28 06:00 [medline]||2017/02/06 00:00 [pmc-release]</t>
  </si>
  <si>
    <t>10.1186/s13104-017-2386-2 [pii]||2386 [pii]||10.1186/s13104-017-2386-2 [doi]</t>
  </si>
  <si>
    <t>10.1186/s13104-017-2386-2 [doi] 84</t>
  </si>
  <si>
    <t>ClinicalTrials.gov/NCT01569880</t>
  </si>
  <si>
    <t>35334313</t>
  </si>
  <si>
    <t>Practical considerations in the management of inhaled prostacyclin therapy for pulmonary hypertension associated with interstitial lung disease (WHO group 3).</t>
  </si>
  <si>
    <t>Lee C||Hamlyn J||Porcelli J||Schmit A</t>
  </si>
  <si>
    <t>Lee, Charlie||Hamlyn, Joan||Porcelli, Julie||Schmit, Ann</t>
  </si>
  <si>
    <t>Brigham and Women's Hospital, USA. Electronic address: clee39@bwh.harvard.edu.||University of Louisville, USA.||New York Presbyterian Hospital, USA.||Ascension St. Vincent Medical Group, Indianapolis, USA.</t>
  </si>
  <si>
    <t>Respir Med. 2022 May;196:106806. doi: 10.1016/j.rmed.2022.106806. Epub 2022 Mar 12.</t>
  </si>
  <si>
    <t>Respir Med</t>
  </si>
  <si>
    <t>Respiratory medicine</t>
  </si>
  <si>
    <t>1532-3064 (Electronic) 0954-6111 (Linking)</t>
  </si>
  <si>
    <t>196</t>
  </si>
  <si>
    <t>106806</t>
  </si>
  <si>
    <t>Pulmonary hypertension (PH), as a consequence of lung disease or hypoxia, has been classified as Group 3 PH by the World Symposium on Pulmonary Hypertension. The most common lung diseases associated with Group 3 PH are chronic obstructive pulmonary disease (COPD) and interstitial lung disease (ILD). PH in ILD (PH-ILD) is associated with reduced exercise capacity, greater supplemental oxygen needs, decreased quality of life, and earlier death compared to ILD alone. Several agents have been evaluated in clinical trials for the treatment of Group 3 PH, but only one treatment has been recently approved by the FDA as conclusively demonstrating efficacy for the treatment of pulmonary hypertension in this group. In the INCREASE study, treprostinil inhalation solution (Tyvaso) demonstrated significant clinical benefit for patients with PH-ILD. The inhaled route of administration may be associated with cough, throat irritation, pharyngolaryngeal pain and risk of bronchospasm and are important considerations upon initiation of therapy. Here we provide a practical review of inhaled prostacyclin therapy and suggestions for healthcare professionals to optimize the management and outcomes for the treatment of WHO Group 3, PH-ILD patients. Recommendations include up-to-date practical considerations pertaining to the entire care team and encompass patient education and communication, monitoring, titration methods and mitigation of side effects.</t>
  </si>
  <si>
    <t>Copyright (c) 2022 The Authors. Published by Elsevier Ltd.. All rights reserved.</t>
  </si>
  <si>
    <t>Epoprostenol/therapeutic use||Humans||*Hypertension, Pulmonary||*Lung Diseases, Interstitial/complications/drug therapy||Prostaglandins I/therapeutic use||Quality of Life||World Health Organization</t>
  </si>
  <si>
    <t>2022 May</t>
  </si>
  <si>
    <t>20220312</t>
  </si>
  <si>
    <t>20220426</t>
  </si>
  <si>
    <t>20220525</t>
  </si>
  <si>
    <t>2022/04/27 06:00</t>
  </si>
  <si>
    <t>2022/03/26 06:00</t>
  </si>
  <si>
    <t>2021/11/04 00:00 [received]||2022/02/12 00:00 [revised]||2022/03/06 00:00 [accepted]||2022/03/26 06:00 [pubmed]||2022/04/27 06:00 [medline]||2022/03/25 20:08 [entrez]</t>
  </si>
  <si>
    <t>S0954-6111(22)00071-3 [pii]||10.1016/j.rmed.2022.106806 [doi]</t>
  </si>
  <si>
    <t>S0954-6111(22)00071-3 [pii] 10.1016/j.rmed.2022.106806 [doi]</t>
  </si>
  <si>
    <t>28394459</t>
  </si>
  <si>
    <t>Ergogenic properties of metformin in simulated high altitude.</t>
  </si>
  <si>
    <t>Scalzo RL||Paris HL||Binns SE||Davis JL||Beals JW||Melby CL||Luckasen GJ||Hickey MS||Miller BF||Hamilton KL||Bell C</t>
  </si>
  <si>
    <t>Scalzo, Rebecca L||Paris, Hunter L||Binns, Scott E||Davis, Janelle L||Beals, Joseph W||Melby, Christopher L||Luckasen, Gary J||Hickey, Matthew S||Miller, Benjamin F||Hamilton, Karyn L||Bell, Christopher</t>
  </si>
  <si>
    <t>Department of Health and Exercise Science, Colorado State University, Fort Collins, CO, USA.||Department of Health and Exercise Science, Colorado State University, Fort Collins, CO, USA.||Department of Health and Exercise Science, Colorado State University, Fort Collins, CO, USA.||Department of Health and Exercise Science, Colorado State University, Fort Collins, CO, USA.||Department of Health and Exercise Science, Colorado State University, Fort Collins, CO, USA.||Department of Food Science and Human Nutrition, Colorado State University, Fort Collins, CO, USA.||Heart Center of the Rockies, University of Colorado Health, Fort Collins, CO, USA.||Department of Health and Exercise Science, Colorado State University, Fort Collins, CO, USA.||Department of Health and Exercise Science, Colorado State University, Fort Collins, CO, USA.||Department of Health and Exercise Science, Colorado State University, Fort Collins, CO, USA.||Department of Health and Exercise Science, Colorado State University, Fort Collins, CO, USA.</t>
  </si>
  <si>
    <t>Clin Exp Pharmacol Physiol. 2017 Jul;44(7):729-738. doi: 10.1111/1440-1681.12761.</t>
  </si>
  <si>
    <t>Clin Exp Pharmacol Physiol</t>
  </si>
  <si>
    <t>Clinical and experimental pharmacology &amp; physiology</t>
  </si>
  <si>
    <t>1440-1681 (Electronic) 0305-1870 (Linking)</t>
  </si>
  <si>
    <t>729-738</t>
  </si>
  <si>
    <t>Metformin augments glucose/glycogen regulation and may acutely promote fatigue resistance during high-intensity exercise. In hypobaric environments, such as high altitude, the important contribution of carbohydrates to physiological function is accentuated as glucose/glycogen dependence is increased. Because hypoxia/hypobaria decreases insulin sensitivity, replenishing skeletal muscle glycogen in high altitude becomes challenging and subsequent physical performance may be compromised. We hypothesized that in conditions where glycogen repletion was critical to physical outcomes, metformin would attenuate hypoxia-mediated decrements in exercise performance. On three separate randomly ordered occasions, 13 healthy men performed glycogen-depleting exercise and ingested a low-carbohydrate dinner (1200 kcals, &lt;10% carbohydrate). The next morning, in either normoxia or hypoxia (FiO(2) =0.15), they ingested a high-carbohydrate breakfast (1225 kcals, 70% carbohydrate). Placebo (719 mg maltodextrin) or metformin (500 mg BID) was consumed 3 days prior to each hypoxia visit. Subjects completed a 12.5 km cycle ergometer time trial 3.5 hours following breakfast. Hypoxia decreased resting and exercise oxyhemoglobin saturation (P&lt;.001). Neither hypoxia nor metformin affected the glucose response to breakfast (P=.977), however, compared with placebo, metformin lowered insulin concentration in hypoxia 45 minutes after breakfast (64.1+/-6.6 muU/mL vs 48.5+/-7.8 muU/mL; mean+/-SE; P&lt;.001). Post-breakfast, pre-exercise vastus lateralis glycogen content increased in normoxia (+33%: P=.025) and in hypoxia with metformin (+81%; P=.006), but not in hypoxia with placebo (+27%; P=.167). Hypoxia decreased time trial performance compared with normoxia (P&lt;.01). This decrement was similar with placebo (+2.6+/-0.8 minutes) and metformin (+1.6+/-0.3 minutes). These results indicate that metformin promotes glycogen synthesis but not endurance exercise performance in healthy men exposed to simulated high altitude.</t>
  </si>
  <si>
    <t>(c) 2017 John Wiley &amp; Sons Australia, Ltd.</t>
  </si>
  <si>
    <t>Adult||*Altitude||Athletic Performance/*physiology||Exercise/physiology||Glycogen/metabolism||Humans||Metformin/*pharmacology||Muscle, Skeletal/drug effects/metabolism/physiology||Performance-Enhancing Substances/*pharmacology</t>
  </si>
  <si>
    <t>20180321</t>
  </si>
  <si>
    <t>20180609</t>
  </si>
  <si>
    <t>2018/03/22 06:00</t>
  </si>
  <si>
    <t>2017/04/11 06:00</t>
  </si>
  <si>
    <t>2016/12/16 00:00 [received]||2017/03/22 00:00 [revised]||2017/03/28 00:00 [accepted]||2017/04/11 06:00 [pubmed]||2018/03/22 06:00 [medline]||2017/04/11 06:00 [entrez]</t>
  </si>
  <si>
    <t>10.1111/1440-1681.12761 [doi]</t>
  </si>
  <si>
    <t>Clin Exp Pharmacol Physiol. 2017 Aug;44(8):903. doi: 10.1111/1440-1681.12782.||PMID: 28500767</t>
  </si>
  <si>
    <t>34051342</t>
  </si>
  <si>
    <t>Marching to the Beet: The effect of dietary nitrate supplementation on high altitude exercise performance and adaptation during a military trekking expedition.</t>
  </si>
  <si>
    <t>Marshall AR||Rimmer JE||Shah N||Bye K||Kipps C||Woods DR||O'Hara J||Boos CJ||Barlow M</t>
  </si>
  <si>
    <t>Marshall, Anna R||Rimmer, Joanna E||Shah, Nishma||Bye, Kyo||Kipps, Courtney||Woods, David R||O'Hara, John||Boos, Christopher J||Barlow, Matthew</t>
  </si>
  <si>
    <t>Department of Surgical and Interventional Sciences, Institute of Sport, Exercise &amp; Health, UCL, London, WC1E 6B, UK. Electronic address: anna.marshall.17@ucl.ac.uk.||Defence Medical Services, Lichfield, WS14 9PY, UK.||Department of Surgical and Interventional Sciences, Institute of Sport, Exercise &amp; Health, UCL, London, WC1E 6B, UK.||Defence Medical Services, Lichfield, WS14 9PY, UK.||Department of Surgical and Interventional Sciences, Institute of Sport, Exercise &amp; Health, UCL, London, WC1E 6B, UK.||Defence Medical Services, Lichfield, WS14 9PY, UK; Carneige School of Sport, Leeds Beckett University, Leeds, LS16 5LF, UK; Northumbria and Newcastle NHS Trusts, Wansbeck General and Royal Victoria Infirmary, Newcastle, NE66 2NS, UK.||Carneige School of Sport, Leeds Beckett University, Leeds, LS16 5LF, UK.||Carneige School of Sport, Leeds Beckett University, Leeds, LS16 5LF, UK; Department of Cardiology, Poole Hospital NHS Foundation Trust, Poole, BH15 2JB, UK; Department of Postgraduate Medical Education, Bournemouth University, Bournemouth, BH1 3LT, UK.||Carneige School of Sport, Leeds Beckett University, Leeds, LS16 5LF, UK.</t>
  </si>
  <si>
    <t>Nitric Oxide. 2021 Sep 1;113-114:70-77. doi: 10.1016/j.niox.2021.05.002. Epub 2021 May 27.</t>
  </si>
  <si>
    <t>113-114</t>
  </si>
  <si>
    <t>70-77</t>
  </si>
  <si>
    <t>PURPOSE: The aim was to investigate the effect of dietary nitrate supplementation (in the form of beetroot juice, BRJ) for 20 days on salivary nitrite (a potential precursor of bioactive nitric oxide), exercise performance and high altitude (HA) acclimatisation in field conditions (hypobaric hypoxia). METHODS: This was a single-blinded randomised control study of 22 healthy adult participants (12 men, 10 women, mean age 28 +/- 12 years) across a HA military expedition. Participants were randomised pre-ascent to receive two 70 ml dose per day of either BRJ (~12.5 mmol nitrate per day; n = 11) or non-nitrate calorie matched control (n = 11). Participants ingested supplement doses daily, beginning 3 days prior to departure and continued until the highest sleeping altitude (4800 m) reached on day 17 of the expedition. Data were collected at baseline (44 m altitude), at 2350 m (day 9), 3400 m (day 12) and 4800 m (day 17). RESULTS: BRJ enhanced the salivary levels of nitrite (p = 0.007). There was a significant decrease in peripheral oxygen saturation and there were increases in heart rate, diastolic blood pressure, and rating of perceived exertion with increasing altitude (p=&lt;0.001). Harvard Step Test fitness scores significantly declined at 4800 m in the control group (p = 0.003) compared with baseline. In contrast, there was no decline in fitness scores at 4800 m compared with baseline (p = 0.26) in the BRJ group. Heart rate recovery speed following exercise at 4800 m was significantly prolonged in the control group (p=&lt;0.01) but was unchanged in the BRJ group (p = 0.61). BRJ did not affect the burden of HA illness (p = 1.00). CONCLUSIONS: BRJ increases salivary nitrite levels and ameliorates the decline in fitness at altitude but does not affect the occurrence of HA illness.</t>
  </si>
  <si>
    <t>Adaptation, Physiological/*physiology||Adult||Altitude||Dietary Supplements||Exercise/*physiology||Female||Fruit and Vegetable Juices/*analysis||Humans||Hypoxia/*blood||Male||Military Personnel||Nitrates/administration &amp; dosage/*blood/metabolism||Nitrites/*blood</t>
  </si>
  <si>
    <t>2021 Sep 1</t>
  </si>
  <si>
    <t>20220117</t>
  </si>
  <si>
    <t>2022/01/18 06:00</t>
  </si>
  <si>
    <t>2021/05/30 06:00</t>
  </si>
  <si>
    <t>2020/10/27 00:00 [received]||2021/03/19 00:00 [revised]||2021/05/23 00:00 [accepted]||2021/05/30 06:00 [pubmed]||2022/01/18 06:00 [medline]||2021/05/29 20:11 [entrez]</t>
  </si>
  <si>
    <t>S1089-8603(21)00054-9 [pii]||10.1016/j.niox.2021.05.002 [doi]</t>
  </si>
  <si>
    <t>S1089-8603(21)00054-9 [pii] 10.1016/j.niox.2021.05.002 [doi]</t>
  </si>
  <si>
    <t>24668421</t>
  </si>
  <si>
    <t>"Live High-Train High" increases hemoglobin mass in Olympic swimmers.</t>
  </si>
  <si>
    <t>Bonne TC||Lundby C||Jorgensen S||Johansen L||Mrgan M||Bech SR||Sander M||Papoti M||Nordsborg NB</t>
  </si>
  <si>
    <t>Bonne, Thomas Christian||Lundby, Carsten||Jorgensen, Susanne||Johansen, Lars||Mrgan, Monija||Bech, Signe Refsgaard||Sander, Mikael||Papoti, Marcelo||Nordsborg, Nikolai Baastrup</t>
  </si>
  <si>
    <t>Department of Nutrition, Exercise and Sport Sciences, Faculty of Science, University of Copenhagen, Copenhagen, Denmark.</t>
  </si>
  <si>
    <t>Eur J Appl Physiol. 2014;114(7):1439-49. doi: 10.1007/s00421-014-2863-4. Epub 2014 Mar 27.</t>
  </si>
  <si>
    <t>114</t>
  </si>
  <si>
    <t>1439-49</t>
  </si>
  <si>
    <t>PURPOSE: This study tested whether 3-4 weeks of classical "Live High-Train High" (LHTH) altitude training increases swim-specific VO2max through increased hemoglobin mass (Hbmass). METHODS: Ten swimmers lived and trained for more than 3 weeks between 2,130 and 3,094 m of altitude, and a control group of ten swimmers followed the same training at sea-level (SL). Body composition was examined using dual X-ray absorptiometry. Hbmass was determined by carbon monoxide rebreathing. Swimming VO2peak was determined and swimming trials of 4 x 50, 200 and 3,000 m were performed before and after the intervention. RESULTS: Hbmass (n = 10) was increased (P &lt; 0.05)after altitude training by 6.2 +/- 3.9 % in the LHTH group, whereas no changes were apparent in the SL group (n = 10). Swimming VO2peak was similar before and after training camps in both groups (LHTH: n = 7, SL: n = 6). Performance of 4 x 50 m at race pace was improved to a similar degree in both groups (LHTH: n = 10, SL: n = 10). Maximal speed reached in an incremental swimming step test (P = 0.051), and time to complete 3,000 m tended (P = 0.09) to be more improved after LHTH (n = 10) than SL training (n = 10). CONCLUSION: In conclusion, 3-4 weeks of classical LHTH is sufficient to increase Hbmass but exerts no effect on swimming-specific VO2peak. LHTH may improve performance more than SL training.</t>
  </si>
  <si>
    <t>Absorptiometry, Photon||*Acclimatization||Adolescent||*Altitude||Athletic Performance||Biomarkers/blood||Body Composition||Breath Tests||Female||Hemoglobins/*metabolism||Humans||Male||Oxygen Consumption||Physical Conditioning, Human/*methods||*Swimming||Task Performance and Analysis||Time Factors||Young Adult</t>
  </si>
  <si>
    <t>20140327</t>
  </si>
  <si>
    <t>20150123</t>
  </si>
  <si>
    <t>2015/01/24 06:00</t>
  </si>
  <si>
    <t>2014/03/29 06:00</t>
  </si>
  <si>
    <t>2013/10/23 00:00 [received]||2014/02/26 00:00 [accepted]||2014/03/27 06:00 [entrez]||2014/03/29 06:00 [pubmed]||2015/01/24 06:00 [medline]</t>
  </si>
  <si>
    <t>10.1007/s00421-014-2863-4 [doi]</t>
  </si>
  <si>
    <t>35867073</t>
  </si>
  <si>
    <t>Skeletal muscle fiber type-specific expressions of mechanosensors integrin-linked kinase, talin, and vinculin and their modulation by loading and environmental conditions in humans.</t>
  </si>
  <si>
    <t>Andresen B||de Marees M||Schiffer T||Bloch W||Suhr F</t>
  </si>
  <si>
    <t>Andresen, Bernhard||de Marees, Markus||Schiffer, Thorsten||Bloch, Wilhelm||Suhr, Frank</t>
  </si>
  <si>
    <t>Department of Molecular and Cellular Sport Medicine, German Sport University Cologne, Cologne, Germany.||Institute of Sports Medicine and Sports Nutrition, Ruhr University Bochum, Bochum, Germany.||Outpatient Clinic for Sports Traumatology and Public Health Consultation, Cologne, Germany.||Department of Molecular and Cellular Sport Medicine, German Sport University Cologne, Cologne, Germany.||Exercise Physiology Research Group, Department of Movement Sciences, Biomedical Sciences Group, KU Leuven, Leuven, Belgium.</t>
  </si>
  <si>
    <t>FASEB J. 2022 Aug;36(8):e22458. doi: 10.1096/fj.202101377RR.</t>
  </si>
  <si>
    <t>FASEB J</t>
  </si>
  <si>
    <t>FASEB journal : official publication of the Federation of American Societies for Experimental Biology</t>
  </si>
  <si>
    <t>1530-6860 (Electronic) 0892-6638 (Linking)</t>
  </si>
  <si>
    <t>e22458</t>
  </si>
  <si>
    <t>Mechanosensors control muscle integrity as demonstrated in mice. However, no information is available in human muscle about the distribution of mechanosensors and their adaptations to mechanical loading and environmental conditions (hypoxia). Here, we hypothesized that mechanosensors show fiber-type-specific distributions and that loading and environmental conditions specifically regulate mechanosensors. We randomly subjected 28 healthy males to one of the following groups (n = 7 each) consisting of nine loading sessions within 3 weeks: normoxia moderate (NM), normoxia intensive (NI), hypoxia moderate (HM), and hypoxia intensive (HI). We took six biopsies: pre (T0), 4 h (T1), and 24 h (T2) after the third as well as 4 h (T3), 24 h (T4), and 72 h (T5) after the ninth training session. We analyzed subjects' maximal oxygen consumption (V̇O(2) max), maximal power output (Pmax), muscle fiber types and cross-sectional areas (CSA), fiber-type-specific integrin-linked kinase (ILK) localizations as well as ILK, vinculin and talin protein and gene expressions in dependence on loading and environmental conditions. V̇O(2) max increased upon NM and HM, Pmax upon all interventions. Fiber types did not change, whereas CSA increased upon NI and HI, but decreased upon HM. ILK showed a type 2-specific fiber type localization. ILK, vinculin, and talin protein and gene expressions differed depending on loading and environmental conditions. Our data demonstrate that mechanosensors show fiber type-specific distributions and that exercise intensities rather than environmental variables influence their profiles in human muscles. These data are the first of their kind in human muscle and indicate that mechanosensors manage the mechanosensing at a fiber-type-specific resolution and that the intensity of mechanical stimulation has a major impact.</t>
  </si>
  <si>
    <t>(c) 2022 Federation of American Societies for Experimental Biology.</t>
  </si>
  <si>
    <t>Humans||Hypoxia/metabolism||Male||*Muscle Fibers, Skeletal/metabolism||Muscle, Skeletal/metabolism||Protein Serine-Threonine Kinases||*Talin/metabolism||Vinculin</t>
  </si>
  <si>
    <t>2022 Aug</t>
  </si>
  <si>
    <t>20220726</t>
  </si>
  <si>
    <t>20220901</t>
  </si>
  <si>
    <t>2022/07/27 06:00</t>
  </si>
  <si>
    <t>2022/07/23 06:00</t>
  </si>
  <si>
    <t>2022/07/02 00:00 [revised]||2021/09/01 00:00 [received]||2022/07/07 00:00 [accepted]||2022/07/22 11:03 [entrez]||2022/07/23 06:00 [pubmed]||2022/07/27 06:00 [medline]</t>
  </si>
  <si>
    <t>10.1096/fj.202101377RR [doi]</t>
  </si>
  <si>
    <t>1481177</t>
  </si>
  <si>
    <t>PMC464043</t>
  </si>
  <si>
    <t>Portable liquid oxygen and exercise ability in severe respiratory disability.</t>
  </si>
  <si>
    <t>Leach RM||Davidson AC||Chinn S||Twort CH||Cameron IR||Bateman NT</t>
  </si>
  <si>
    <t>Leach, R M||Davidson, A C||Chinn, S||Twort, C H||Cameron, I R||Bateman, N T</t>
  </si>
  <si>
    <t>Department of Medicine, United Medical School, St Thomas's Hospital, London.</t>
  </si>
  <si>
    <t>Thorax. 1992 Oct;47(10):781-9. doi: 10.1136/thx.47.10.781.</t>
  </si>
  <si>
    <t>0040-6376 (Print) 1468-3296 (Electronic) 0040-6376 (Linking)</t>
  </si>
  <si>
    <t>781-9</t>
  </si>
  <si>
    <t>BACKGROUND: The development of portable liquid oxygen systems, capable of delivering high flow rate oxygen for long periods, justifies reassessment of the value of supplemental oxygen to aid exercise tolerance in patients with chronic respiratory insufficiency. The type of exercise test and the low oxygen flow rates previously used may account for the variable and often poor responses to supplemental oxygen reported in earlier studies. METHODS: The walking tolerance of 30 patients with severe respiratory disability was measured while they were breathing air and increasing doses of supplemental oxygen (2, 4, 6 1/min) by using both the standard six minute walking test and an endurance walking test. To assess the initial learning effect and repeatability of the walking tests, three six minute walks and three endurance walks were performed on day 1 and a single walk of each type on days 2, 3, and 14. In addition, oxygen dosing studies were performed on days 2 and 3 after the initial baseline walking tests. Each dosing study comprised four endurance walking tests or four six minute walking tests with patients breathing either air at a flow rate of 4 1/min from a portable cylinder or supplemental oxygen at a flow rate of 2, 4 or 6 1/min from a portable liquid oxygen supply. The order of the tests was randomised. Walking distance with each flow rate of oxygen was compared with walking distance with patients carrying cylinder air and for the initial unburdened walks. Breathlessness was assessed by visual analogue scoring on completion of each walk. RESULTS: Exercise ability and breathlessness were significantly improved with supplemental oxygen and this benefit outweighed the reduction in performance resulting from carrying the portable device. Supplemental oxygen at flow rates of 2, 4, and 6 1/min increased mean endurance walking distances by 37.9%, 67.7% and 85.0% and six minute walking distances by 19.2%, 34.5%, and 36.3% by comparison with distances when the patient was carrying air with a flow rate of 4 1/min. The additional work of carrying the portable gas supply reduced endurance walking distance by 22.2% and six minute walking distance by 14.1% by comparison with a baseline unburdened walk. Comparison of supplemental oxygen at 2, 4, and 6 1/min with the baseline unburdened performance showed increased endurance walking distances of 7.3%, 30.4%, and 43.9% and six minute walking distances of 2.3%, 15.5%, and 17.0%. Walking distance was increased by more than 50% by comparison with an unburdened walk in seven patients with the endurance walking test but in only three patients with the six minute walking test. The benefit was similar in patients with obstructive and with interstitial lung disease. Individual responses were variable and only desaturation during the baseline walk in patients with obstructive lung disease had any predictive value for benefit with oxygen. CONCLUSION: As there was no clear relation between response to oxygen therapy and the patients' characteristics, assessment for supplemental oxygen therapy will depend on exercise testing. It is suggested that portable oxygen should be considered only if a patient shows a 50% improvement in exercise ability with high flow rate oxygen (4-6 1/min) by comparison with an unburdened walk.</t>
  </si>
  <si>
    <t>Ambulatory Care||Persons with Disabilities||*Exercise||Exercise Tolerance||Female||Forced Expiratory Volume||Humans||Lung/physiopathology||Male||Middle Aged||Oxygen/blood/*therapeutic use||Partial Pressure||Physical Endurance||Respiration Disorders/blood/physiopathology/*therapy||Total Lung Capacity||Walking</t>
  </si>
  <si>
    <t>19930211</t>
  </si>
  <si>
    <t>20250103</t>
  </si>
  <si>
    <t>1992/10/01 00:00 [pubmed]||1992/10/01 00:01 [medline]||1992/10/01 00:00 [entrez]||1995/10/01 00:00 [pmc-release]</t>
  </si>
  <si>
    <t>10.1136/thx.47.10.781 [doi]</t>
  </si>
  <si>
    <t>Thorax 1993 Feb;48(2):192</t>
  </si>
  <si>
    <t>26630309</t>
  </si>
  <si>
    <t>Effect of Acute Dietary Nitrate Consumption on Oxygen Consumption During Submaximal Exercise in Hypobaric Hypoxia.</t>
  </si>
  <si>
    <t>Carriker CR||Mermier CM||Van Dusseldorp TA||Johnson KE||Beltz NM||Vaughan RA||McCormick JJ||Cole NH||Witt CC||Gibson AL</t>
  </si>
  <si>
    <t>Carriker, Colin R||Mermier, Christine M||Van Dusseldorp, Trisha A||Johnson, Kelly E||Beltz, Nicholas M||Vaughan, Roger A||McCormick, James J||Cole, Nathan H||Witt, Christopher C||Gibson, Ann L</t>
  </si>
  <si>
    <t>Dept. of Kinesiology, Recreation, and Sport, Indiana State University, Terre Haute, IN.</t>
  </si>
  <si>
    <t>Int J Sport Nutr Exerc Metab. 2016 Aug;26(4):315-22. doi: 10.1123/ijsnem.2015-0144. Epub 2015 Dec 2.</t>
  </si>
  <si>
    <t>315-22</t>
  </si>
  <si>
    <t>Reduced partial pressure of oxygen impairs exercise performance at altitude. Acute nitrate supplementation, at sea level, may reduce oxygen cost during submaximal exercise in hypobaric hypoxia. Therefore, we investigated the metabolic response during exercise at altitude following acute nitrate consumption. Ten well-trained (61.0 +/- 7.4 ml/kg/min) males (age 28 +/- 7 yr) completed 3 experimental trials (T1, T2, T3). T1 included baseline demographics, a maximal aerobic capacity test (VO2max) and five submaximal intensity cycling determination bouts at an elevation of 1600 m. A 4-day dietary washout, minimizing consumption of nitrate-rich foods, preceded T2 and T3. In a randomized, double-blind, placebo-controlled, crossover fashion, subjects consumed either a nitrate-depleted beetroot juice (PL) or ~12.8 mmol nitrate rich (NR) beverage 2.5 hr before T2 and T3. Exercise at 3500 m (T2 and T3) via hypobaric hypoxia consisted of a 5-min warm-up (25% of normobaric VO2max) and four 5-min cycling bouts (40, 50, 60, 70% of normobaric VO2max) each separated by a 4-min rest period. Cycling RPM and watts for each submaximal bout during T2 and T3 were determined during T1. Preexercise plasma nitrite was elevated following NR consumption compared with PL (1.4 +/- 1.2 and 0.7 +/- 0.3 uM respectively; p &lt; .05). There was no difference in oxygen consumption (-0.5 +/- 1.8, 0.1 +/- 1.7, 0.7 +/- 2.1, and 1.0 +/- 3.0 ml/kg/min) at any intensity (40, 50, 60, 70% of VO2max, respectively) between NR and PL. Further, respiratory exchange ratio, oxygen saturation, heart rate and rating of perceived exertion were not different at any submaximal intensity between NR and PL either. Blood lactate, however, was reduced following NR consumption compared with PL at 40 and 60% of VO2max (p &lt; .0.05). Our findings suggest that acute nitrate supplementation before exercise at 3500 m does not reduce oxygen cost but may reduce blood lactate accumulation at lower intensity workloads.</t>
  </si>
  <si>
    <t>Adult||Altitude||Beta vulgaris/chemistry||Cross-Over Studies||Diet||Dietary Supplements||Double-Blind Method||*Exercise||Exercise Tolerance||Fruit and Vegetable Juices/analysis||Heart Rate||Humans||Lactic Acid/blood||Male||Nitrates/*administration &amp; dosage/blood||Nitrites/blood||Oxygen/*metabolism||*Oxygen Consumption||Rest||Young Adult</t>
  </si>
  <si>
    <t>20151202</t>
  </si>
  <si>
    <t>20170427</t>
  </si>
  <si>
    <t>2017/04/28 06:00</t>
  </si>
  <si>
    <t>2015/12/03 06:00</t>
  </si>
  <si>
    <t>2015/12/03 06:00 [entrez]||2015/12/03 06:00 [pubmed]||2017/04/28 06:00 [medline]</t>
  </si>
  <si>
    <t>2015-0144 [pii]||10.1123/ijsnem.2015-0144 [doi]</t>
  </si>
  <si>
    <t>10.1123/ijsnem.2015-0144 [doi]</t>
  </si>
  <si>
    <t>27827949</t>
  </si>
  <si>
    <t>PMC5133093</t>
  </si>
  <si>
    <t>Carbohydrate Supplementation Influences Serum Cytokines after Exercise under Hypoxic Conditions.</t>
  </si>
  <si>
    <t>Caris AV||Da Silva ET||Dos Santos SA||Lira FS||Oyama LM||Tufik S||Dos Santos RV</t>
  </si>
  <si>
    <t>Caris, Aline Venticinque||Da Silva, Edgar Tavares||Dos Santos, Samile Amorim||Lira, Fabio Santos||Oyama, Lila Missae||Tufik, Sergio||Dos Santos, Ronaldo Vagner Thomatieli</t>
  </si>
  <si>
    <t>Department of Psychobiology, Universidade Federal de Sao Paulo, Sao Paulo 04021-001, Brazil. alinecaris@hotmail.com.||Department of Bioscience, Universidade Federal de Sao Paulo, Santos 11060-001, Brazil. edgartavares@uol.com.br.||Department of Bioscience, Universidade Federal de Sao Paulo, Santos 11060-001, Brazil. samile.unifesp@gmail.com.||Department of Physical Education, Universidade Estadual Paulista, Presidente Prudente 19060-900, Brazil. fslira@gmail.com.||Department of Physiology, Universidade Federal de Sao Paulo, Sao Paulo 04021-001, Brazil. lmoyama@gmail.com.||Department of Bioscience, Universidade Federal de Sao Paulo, Santos 11060-001, Brazil. sergiotufik@zipmail.com.br.||Department of Bioscience, Universidade Federal de Sao Paulo, Santos 11060-001, Brazil. ronaldo.thomatieli@unifesp.br.</t>
  </si>
  <si>
    <t>Nutrients. 2016 Nov 5;8(11):706. doi: 10.3390/nu8110706.</t>
  </si>
  <si>
    <t>INTRODUCTION: Exercise performed at the hypoxia equivalent of an altitude of 4200 m is associated with elevated inflammatory mediators and changes in the Th1/Th2 response. By contrast, supplementation with carbohydrates has an anti-inflammatory effect when exercise is performed under normoxic conditions. The objective of this study was to evaluate the effect of carbohydrate supplementation on cytokines and cellular damage markers after exercise under hypoxic conditions at a simulated altitude of 4200 m. METHODS: Seven adult male volunteers who exercised for 60 min at an intensity of 50% VO(2Peak) were randomly evaluated under three distinct conditions; normoxia, hypoxia and hypoxia + carbohydrate supplementation. Blood samples were collected at rest, at the end of exercise and after 60 min of recovery. To evaluate hypoxia + carbohydrate supplementation, volunteers received a solution of 6% carbohydrate (maltodextrin) or a placebo (strawberry-flavored Crystal Light((R)); Kraft Foods, Northfield, IL, USA) every 20 min during exercise and recovery. Statistical analyses comprised analysis of variance, with a one-way ANOVA followed by the Tukey post hoc test with a significance level of p &lt; 0.05. RESULTS: Under normoxic and hypoxic conditions, there was a significant increase in the concentration of IL-6 after exercise and after recovery compared to at rest (p &lt; 0.05), while in the hypoxia + carbohydrate group, there was a significant increase in the concentration of IL-6 and TNF-alpha after exercise compared to at rest (p &lt; 0.05). Furthermore, under this condition, TNF-alpha, IL-2 and the balance of IL-2/IL-4 were increased after recovery compared to at rest (p &lt; 0.05). CONCLUSION: We conclude that carbohydrate supplementation modified the IL-6 and TNF-alpha serum concentrations and shifted the IL-2/IL-4 balance towards Th1 in response without glycemic, glutaminemia and cell damage effects.</t>
  </si>
  <si>
    <t>Adult||Altitude Sickness/*blood||Cytokines/*blood||Dietary Carbohydrates/*administration &amp; dosage||Dietary Supplements||Exercise/*physiology||Humans||Inflammation/*blood||Interleukin-2/blood||Interleukin-4/blood||Interleukin-6/blood||Male||Oxygen/blood||Oxygen Consumption||Placebos||Polysaccharides/administration &amp; dosage||Tumor Necrosis Factor-alpha/blood</t>
  </si>
  <si>
    <t>2016 Nov 5</t>
  </si>
  <si>
    <t>20161105</t>
  </si>
  <si>
    <t>20170525</t>
  </si>
  <si>
    <t>20250113</t>
  </si>
  <si>
    <t>2017/05/26 06:00</t>
  </si>
  <si>
    <t>2016/11/10 06:00</t>
  </si>
  <si>
    <t>2016/05/09 00:00 [received]||2016/07/04 00:00 [revised]||2016/07/11 00:00 [accepted]||2016/11/10 06:00 [entrez]||2016/11/10 06:00 [pubmed]||2017/05/26 06:00 [medline]||2016/11/01 00:00 [pmc-release]</t>
  </si>
  <si>
    <t>nu8110706 [pii]||nutrients-08-00706 [pii]||10.3390/nu8110706 [doi]</t>
  </si>
  <si>
    <t>706</t>
  </si>
  <si>
    <t>38063644</t>
  </si>
  <si>
    <t>PMC10706627</t>
  </si>
  <si>
    <t>Effects of Different Protocols of Moderate-Intensity Intermittent Hypoxic Training on Mental Health and Quality of Life in Brazilian Adults Recovered from COVID-19: The AEROBICOVID Double-Blind Randomized Controlled Study.</t>
  </si>
  <si>
    <t>Merellano-Navarro E||Camacho-Cardenosa M||Costa GP||Wiggers E||Marcolino Putti G||Evandro Nogueira J||Aparecida da Silva Lizzi E||Trape AA</t>
  </si>
  <si>
    <t>Merellano-Navarro, Eugenio||Camacho-Cardenosa, Marta||Costa, Gabriel Peinado||Wiggers, Ester||Marcolino Putti, Germano||Evandro Nogueira, Jonatas||Aparecida da Silva Lizzi, Elisangela||Trape, Atila Alexandre</t>
  </si>
  <si>
    <t>Department of Physical Activity Sciences, Faculty of Education Sciences, Universidad Catolica del Maule, Talca 3460000, Chile.||Clinical Management Unit of Endocrinology and Nutrition-GC17, Maimonides Biomedical Research Institute of Cordoba (IMIBIC), Reina Sofia University Hospital, 14004 Cordoba, Spain.||School of Physical Education and Sport of Ribeirao Preto, University of Sao Paulo (USP), Ribeirao Preto 14040900, SP, Brazil.||Ribeirao Preto Medical School, University of Sao Paulo (USP), Ribeirao Preto 14040900, SP, Brazil.||School of Physical Education and Sport of Ribeirao Preto, University of Sao Paulo (USP), Ribeirao Preto 14040900, SP, Brazil.||School of Physical Education and Sport of Ribeirao Preto, University of Sao Paulo (USP), Ribeirao Preto 14040900, SP, Brazil.||Academic Department of Mathematics, Federal University of Technology-Parana, Cornelio Procopio 86300000, PR, Brazil.||School of Physical Education and Sport of Ribeirao Preto, University of Sao Paulo (USP), Ribeirao Preto 14040900, SP, Brazil.</t>
  </si>
  <si>
    <t>Healthcare (Basel). 2023 Nov 30;11(23):3076. doi: 10.3390/healthcare11233076.</t>
  </si>
  <si>
    <t>Healthcare (Basel)</t>
  </si>
  <si>
    <t>Healthcare (Basel, Switzerland)</t>
  </si>
  <si>
    <t>2227-9032 (Print) 2227-9032 (Electronic) 2227-9032 (Linking)</t>
  </si>
  <si>
    <t>The aim of this study was to investigate the effects of different protocols of moderate-intensity intermittent hypoxic training in patients who had recovered from COVID-19 on quality of life (QoL) and mental health. The sample of this clinical trial-controlled double-blind study consisted of 67 participants aged 30-69 years, who were organized randomly according to Normoxia, Hypoxia, Hypoxia Recovery or Control Group. Eight weeks of cycle ergometer training were performed with a frequency of three training sessions per week in normoxic or hypoxic conditions (with or without hypoxic recovery). Health-related QoL and Mental Health Status were evaluated by 12-Item Short Form Survey and Depression Anxiety and Stress Scale instruments, respectively. All training groups improved the QoL's physical dimensions (Baseline-Post: Normoxia Group 42.1 (11.0)-48.7 (7.0), Hypoxia Group 46.9 (11.8)-53.5 (6.6) and Hypoxia Recovery Group 45.8 (9.2)-51.1 (5.3)) and mental dimensions (Baseline-Post: Normoxia Group 48.8 (7.9)-54.6 (4.6), Hypoxia Group 45.2 (7.7)-53.2 (3.8) and Hypoxia Recovery Group 46.5 (9.7)-52.0 (9.9)). Regarding mental health outcomes, all training groups decreased depressive symptoms (66.7% Normoxia, 31.2% Hypoxia Recovery and 31% Hypoxia groups), anxiety symptoms (46.5% Normoxia, 45.9% Hypoxia Recovery and 39.5% in the Hypoxia groups) and stress symptoms (40.6% Normoxia, 36.3% Hypoxia Recovery and 22.1% Hypoxia groups). Significant statistical difference was not found between groups. Normoxic and hypoxic training showed a similar effect on QoL and the mental health of Brazilian adults who had recovered from COVID-19.</t>
  </si>
  <si>
    <t>2023 Nov 30</t>
  </si>
  <si>
    <t>20231130</t>
  </si>
  <si>
    <t>20231208</t>
  </si>
  <si>
    <t>2023/12/08 12:43</t>
  </si>
  <si>
    <t>2023/12/08 12:42</t>
  </si>
  <si>
    <t>2023/10/09 00:00 [received]||2023/11/22 00:00 [revised]||2023/11/27 00:00 [accepted]||2023/12/08 12:43 [medline]||2023/12/08 12:42 [pubmed]||2023/12/08 10:14 [entrez]||2023/11/30 00:00 [pmc-release]</t>
  </si>
  <si>
    <t>healthcare11233076 [pii]||healthcare-11-03076 [pii]||10.3390/healthcare11233076 [doi]</t>
  </si>
  <si>
    <t>10.3390/healthcare11233076 [doi] 3076</t>
  </si>
  <si>
    <t>15714291</t>
  </si>
  <si>
    <t>Nutrient intake and performance during a mountain marathon: an observational study.</t>
  </si>
  <si>
    <t>Kruseman M||Bucher S||Bovard M||Kayser B||Bovier PA</t>
  </si>
  <si>
    <t>Kruseman, Maaike||Bucher, Sophie||Bovard, Melanie||Kayser, Bengt||Bovier, Patrick A</t>
  </si>
  <si>
    <t>Department of Community Medicine, Geneva University Hospitals, Switzerland. maaike.kruseman@hcuge.ch</t>
  </si>
  <si>
    <t>Eur J Appl Physiol. 2005 May;94(1-2):151-7. doi: 10.1007/s00421-004-1234-y. Epub 2005 Feb 16.</t>
  </si>
  <si>
    <t>1439-6319 (Print) 1439-6319 (Linking)</t>
  </si>
  <si>
    <t>94</t>
  </si>
  <si>
    <t>151-7</t>
  </si>
  <si>
    <t>In order to study nutrient intake of amateur runners during a mountain marathon, compliance with recommendations, and association with performance, an intake of 42 participants in a Swiss mountain marathon was assessed by direct observation. Data on demographics, dietary preparation and race experience were obtained by questionnaires. Anthropometrical measures were performed before and after the race. Mean hourly intakes (SD) of fluid, carbohydrate, energy and sodium were 545 (158) ml, 31 (14) g, 141 (63) kcal [or 590 (264) kJ], and 150 (203) mg respectively. A third of the runners drank 600 ml h(-1) or more, 52% consumed less than 30 g h(-1 )carbohydrates, 95% consumed less than 500 mg h(-1) sodium. Mean weight loss was 4 (1.5) kg; 30 runners (71%) lost over 3% body mass. Mean running time was 7 h 3 min (1 h 17 min). Most participants failed to meet nutritional recommendations. None were at risk of overhydration. Body composition and race experience were correlated with performance, but not nutrient intake. Because experienced runners are well trained, fitter, and know better their personal needs during such a race, it is difficult to disentangle these associations. As causal relationship cannot be proven with this cross-sectional design, non-compliance with intake recommendations requires additional experimental research on the impact of nutrient intake on field performance.</t>
  </si>
  <si>
    <t>Clinical Trial||Journal Article||Randomized Controlled Trial</t>
  </si>
  <si>
    <t>Adaptation, Physiological/physiology||Adult||Aged||Aging/physiology||*Altitude||Body Constitution/*physiology||Cohort Studies||Eating/*physiology||Energy Metabolism/physiology||Female||Humans||Male||Middle Aged||Nutritional Physiological Phenomena||Physical Endurance/*physiology||Physical Fitness/*physiology||Psychomotor Performance/*physiology||Running/*physiology||Surveys and Questionnaires</t>
  </si>
  <si>
    <t>2005 May</t>
  </si>
  <si>
    <t>20050216</t>
  </si>
  <si>
    <t>20050811</t>
  </si>
  <si>
    <t>2005/08/12 09:00</t>
  </si>
  <si>
    <t>2005/02/17 09:00</t>
  </si>
  <si>
    <t>2004/03/12 00:00 [accepted]||2005/02/17 09:00 [pubmed]||2005/08/12 09:00 [medline]||2005/02/17 09:00 [entrez]</t>
  </si>
  <si>
    <t>10.1007/s00421-004-1234-y [doi]</t>
  </si>
  <si>
    <t>34684557</t>
  </si>
  <si>
    <t>PMC8538808</t>
  </si>
  <si>
    <t>The Effects of Sodium Phosphate Supplementation on the Cardiorespiratory System and Gross Efficiency during Exercise under Hypoxia in Male Cyclists: A Randomized, Placebo-Controlled, Cross-Over Study.</t>
  </si>
  <si>
    <t>Ploszczyca K||Gajda R||Czuba M</t>
  </si>
  <si>
    <t>Ploszczyca, Kamila||Gajda, Robert||Czuba, Milosz</t>
  </si>
  <si>
    <t>Department of Kinesiology, Institute of Sport, 01-982 Warsaw, Poland.||Center for Sports Cardiology, Gajda-Med Medical Center, 06-100 Pultusk, Poland.||Department of Kinesiology, Institute of Sport, 01-982 Warsaw, Poland.</t>
  </si>
  <si>
    <t>Nutrients. 2021 Oct 11;13(10):3556. doi: 10.3390/nu13103556.</t>
  </si>
  <si>
    <t>The main aim of this study was to evaluate the effects of six days of tri-sodium phosphate (SP) supplementation on the cardiorespiratory system and gross efficiency (GE) during exercise under hypoxia in cyclists. Twenty trained male cyclists received SP (50 mg.kg(-1) of fat-free mass/day) or placebo for six days in a randomized, cross-over study, with a three-week washout period between supplementation phases. Before and after each supplementation phase, the subjects performed an incremental exercise test to exhaustion under normobaric hypoxia (FiO(2) = 16%, ~2500 m). It was observed that short-term SP supplementation led to a decrease in heart rate, an increase in stroke volume, and an improvement in oxygen pulse (VO(2)/HR) during low and moderate-intensity exercise under hypoxia. These changes were accompanied by an increase in the serum inorganic phosphate level by 8.7% (p &lt; 0.05). No significant changes were observed in serum calcium levels. GE at a given workload did not change significantly after SP supplementation. These results indicated that SP promotes improvements in the efficiency of the cardiorespiratory system during exercise in a hypoxic environment. Thus, SP supplementation may be beneficial for endurance exercise in hypoxia.</t>
  </si>
  <si>
    <t>Adult||Bicycling/*physiology||Cardiorespiratory Fitness/*physiology||Cross-Over Studies||*Dietary Supplements||Double-Blind Method||Exercise Test||Heart Rate/drug effects||Humans||Hypoxia/*physiopathology/therapy||Male||Oxygen Consumption/drug effects||Phosphates/blood/*pharmacology||Physical Endurance/drug effects||Stroke Volume/drug effects</t>
  </si>
  <si>
    <t>2021 Oct 11</t>
  </si>
  <si>
    <t>20211011</t>
  </si>
  <si>
    <t>20211117</t>
  </si>
  <si>
    <t>2021/11/18 06:00</t>
  </si>
  <si>
    <t>2021/10/24 06:00</t>
  </si>
  <si>
    <t>2021/09/09 00:00 [received]||2021/10/07 00:00 [revised]||2021/10/08 00:00 [accepted]||2021/10/23 01:18 [entrez]||2021/10/24 06:00 [pubmed]||2021/11/18 06:00 [medline]||2021/10/11 00:00 [pmc-release]</t>
  </si>
  <si>
    <t>nu13103556 [pii]||nutrients-13-03556 [pii]||10.3390/nu13103556 [doi]</t>
  </si>
  <si>
    <t>10.3390/nu13103556 [doi] 3556</t>
  </si>
  <si>
    <t>11252695</t>
  </si>
  <si>
    <t>Acute mountain sickness; prophylactic benefits of antioxidant vitamin supplementation at high altitude.</t>
  </si>
  <si>
    <t>Bailey DM||Davies B</t>
  </si>
  <si>
    <t>Bailey, D M||Davies, B</t>
  </si>
  <si>
    <t>Health and Exercise Sciences, Research Laboratory, School of Applied Sciences, University of Glamorgan, Pontypridd, South Wales, UK. dbailey1@glam.ac.uk</t>
  </si>
  <si>
    <t>High Alt Med Biol. 2001 Spring;2(1):21-9. doi: 10.1089/152702901750067882.</t>
  </si>
  <si>
    <t>1527-0297 (Print) 1527-0297 (Linking)</t>
  </si>
  <si>
    <t>21-9</t>
  </si>
  <si>
    <t>Acute mountain sickness; prophylactic benefits of Free-radical-mediated damage to the blood-brain barrier may be implicated in the pathophysiology of acute mountain sickness (AMS). To indirectly examine this, we conducted a randomized double-blind placebo-controlled trial to assess the potentially prophylactic benefits of enteral antioxidant vitamin supplementation during ascent to high altitude. Eighteen subjects aged 35 +/- 10 years old were randomly assigned double-blind to either an antioxidant (n = 9) or placebo group (n = 9). The antioxidant group ingested 4 capsules/day(-1) (2 after breakfast/2 after evening meal) that each contained 250 mg of L-ascorbic acid, 100 IU of dl-a-tocopherol acetate and 150 mg of alpha-lipoic acid. The placebo group ingested 4 capsules of identical external appearance, taste, and smell. Supplementation was enforced for 3 weeks at sea level and during a 10-day ascent to Mt. Everest base camp (approximately 5,180 m). Antioxidant supplementation resulted in a comparatively lower Lake Louise AMS score at high altitude relative to the placebo group (2.8 +/- 0.8 points versus 4.0 +/- 0.4 points, P = 0.036), higher resting arterial oxygen saturation (89 +/- 5% versus 85 +/- 5%, P = 0.042), and total caloric intake (13.2 +/- 0.6 MJ/day(-1) versus 10.1 +/- 0.7 MJ/day(-1), P = 0.001); the latter is attributable to a lower satiety rating following a standardized meal. These findings indicate that the exogenous provision of water and lipid-soluble antioxidant vitamins at the prescribed doses is an apparently safe and potentially effective intervention that can attenuate AMS and improve the physiological profile of mountaineers at high altitude.</t>
  </si>
  <si>
    <t>Adult||*Altitude||Altitude Sickness/*prevention &amp; control||Antioxidants/*therapeutic use||Double-Blind Method||Female||Humans||Male||Mountaineering||Oximetry||Vitamins/*therapeutic use</t>
  </si>
  <si>
    <t>2001 Spring</t>
  </si>
  <si>
    <t>20010510</t>
  </si>
  <si>
    <t>20041117</t>
  </si>
  <si>
    <t>2001/05/22 10:01</t>
  </si>
  <si>
    <t>2001/03/17 10:00</t>
  </si>
  <si>
    <t>2001/03/17 10:00 [pubmed]||2001/05/22 10:01 [medline]||2001/03/17 10:00 [entrez]</t>
  </si>
  <si>
    <t>10.1089/152702901750067882 [doi]</t>
  </si>
  <si>
    <t>15879171</t>
  </si>
  <si>
    <t>Carbohydrate supplementation improves time-trial cycle performance during energy deficit at 4,300-m altitude.</t>
  </si>
  <si>
    <t>Fulco CS||Kambis KW||Friedlander AL||Rock PB||Muza SR||Cymerman A</t>
  </si>
  <si>
    <t>Fulco, C S||Kambis, K W||Friedlander, A L||Rock, P B||Muza, S R||Cymerman, A</t>
  </si>
  <si>
    <t>Thermal and Mountain Medicine Division, USARIEM, Natick, MA 01760-5007, USA. Charles.Fulco@US.Army.mil</t>
  </si>
  <si>
    <t>J Appl Physiol (1985). 2005 Sep;99(3):867-76. doi: 10.1152/japplphysiol.00019.2005. Epub 2005 May 5.</t>
  </si>
  <si>
    <t>99</t>
  </si>
  <si>
    <t>867-76</t>
  </si>
  <si>
    <t>Carbohydrate supplementation (CHOS) typically improves prolonged time-trial (TT) performance at sea level (SL). This study determined whether CHOS also improves TT performance at high altitude (ALT; 4,300 M) despite increased hypoxemia and while in negative energy balance (approximately 1,250 kcal/day). Two groups of fasting, fitness-matched men performed a 720-kJ cycle TT at SL and while living at ALT on days 3 (ALT3) and 10 (ALT10). Eight men drank a 10% carbohydrate solution (0.175 g/kg body wt) and eight drank a placebo (PLA; double blind) at the start of and every 15 min of the TT. Blood glucose during each TT was higher (P &lt; 0.05) for CHOS than for PLA. At SL, TT duration (approximately 59 min) and watts (approximately 218 or approximately 61% of peak watts; %SL Wpeak) were similar for both groups. At ALT, the TT was longer for both groups (P &lt; 0.01) but was shorter for CHOS than for PLA on ALT3 (means +/- SE: 80 +/- 7 vs. 105 +/- 9 min; P &lt; 0.01) and ALT10 (77 +/- 7 vs. 90 +/- 5 min; P &lt; 0.01). At ALT, %SL Wpeak was reduced (P &lt; 0.01) with the reduction on ALT3 being larger for PLA (to 33 +/- 3%) than for CHOS (to 43 +/- 2%; P &lt; 0.05). On ALT3, O2 saturation fell similarly from 84 +/- 2% at rest to 73 +/- 1% during the TT for both groups (P &lt; 0.05), and on ALT10 O2 saturation fell more (P &lt; 0.02) for CHOS (91 +/- 1 to 76 +/- 2%) than for PLA (90 +/- 1 to 81 +/- 1%). %SL Wpeak and O2 saturation were inversely related during the TT for both groups at ALT (r &gt; or = -0.76; P &lt; or = 0.03). It was concluded that, despite hypoxemia exacerbated by exercise, CHOS greatly improved TT performance at ALT in which there was a negative energy balance.</t>
  </si>
  <si>
    <t>Adaptation, Physiological/physiology||Adult||*Altitude||Bicycling/*physiology||Dietary Carbohydrates/*metabolism||*Dietary Supplements||Double-Blind Method||Energy Metabolism/*physiology||Humans||Male||Physical Endurance/*physiology||*Psychomotor Performance</t>
  </si>
  <si>
    <t>2005 Sep</t>
  </si>
  <si>
    <t>20050505</t>
  </si>
  <si>
    <t>20051027</t>
  </si>
  <si>
    <t>20130926</t>
  </si>
  <si>
    <t>2005/10/28 09:00</t>
  </si>
  <si>
    <t>2005/05/10 09:00</t>
  </si>
  <si>
    <t>2005/05/10 09:00 [pubmed]||2005/10/28 09:00 [medline]||2005/05/10 09:00 [entrez]</t>
  </si>
  <si>
    <t>00019.2005 [pii]||10.1152/japplphysiol.00019.2005 [doi]</t>
  </si>
  <si>
    <t>33547951</t>
  </si>
  <si>
    <t>Hepcidin response to three consecutive days of endurance training in hypoxia.</t>
  </si>
  <si>
    <t>Sumi D||Hayashi N||Yamaguchi K||Badenhorst CE||Goto K</t>
  </si>
  <si>
    <t>Sumi, Daichi||Hayashi, Nanako||Yamaguchi, Keiichi||Badenhorst, Claire E||Goto, Kazushige</t>
  </si>
  <si>
    <t>Research Center for Urban Health and Sports, Osaka City University, Osaka, Osaka, Japan.||Research Fellow of Japan Society for the Promotion of Science, Chiyoda-ku, Tokyo, Japan.||Research Organization of Science and Technology, Ritsumeikan University, Kusatsu, Shiga, Japan.||Graduate School of Sports and Health Science, Ritsumeikan University, Kusatsu, Shiga, Japan.||Graduate School of Sports and Health Science, Ritsumeikan University, Kusatsu, Shiga, Japan.||School of Sport, Exercise and Nutrition, Massey University, Auckland, New Zealand.||Graduate School of Sports and Health Science, Ritsumeikan University, Kusatsu, Shiga, Japan. kagoto@fc.ritsumei.ac.jp.</t>
  </si>
  <si>
    <t>Eur J Appl Physiol. 2021 Apr;121(4):1197-1205. doi: 10.1007/s00421-021-04599-3. Epub 2021 Feb 6.</t>
  </si>
  <si>
    <t>1197-1205</t>
  </si>
  <si>
    <t>PURPOSE: The purpose of this study was to determine the effects of 3 consecutive days of endurance training in hypoxia on hepcidin responses. METHOD: Nine active healthy males completed two trials, consisting of 3 consecutive days of endurance training in either hypoxia [fraction of inspired oxygen (F(i)O(2)): 14.5%) or normoxia (F(i)O(2): 20.9%). On days 1-3, participants performed one 90 min session of endurance training per day, consisting of high-intensity endurance interval exercise [10 x 4 min of pedaling at 80% of maximal oxygen uptake ([Formula: see text]O(2max)) with 2 min of active rest at 30% of [Formula: see text]O(2max)] followed by 30 min of continuous exercise at 60% of [Formula: see text]O(2max). Venous blood samples were collected prior to exercise each day during the experimental period (days 1-4) to determine serum hepcidin, iron, ferritin, haptoglobin, and ketone body concentrations. RESULT: Serum iron (p &lt; 0.0001), ferritin (p = 0.005) and ketone body (p &lt; 0.0001) concentrations increased significantly in both trials on days 2-4 compared with day 1, with no significant differences between trials. No significant changes in serum haptoglobin concentrations were observed throughout the experimental period in either trial. Serum hepcidin concentrations also increased significantly on days 2-4 compared with day 1 in both trials (p = 0.004), with no significant differences observed between trials. CONCLUSION: 3 consecutive days of endurance training in hypoxia did not affect hepcidin concentrations compared with endurance training in normoxia.</t>
  </si>
  <si>
    <t>Endurance Training/adverse effects/*methods||Ferritins/blood||Haptoglobins/analysis||Hepcidins/*blood||High-Intensity Interval Training/adverse effects/*methods||Humans||Hypoxia/blood/*physiopathology||Iron/blood||Ketone Bodies/blood||Male||Oxygen Consumption||Young Adult</t>
  </si>
  <si>
    <t>2021 Apr</t>
  </si>
  <si>
    <t>20210206</t>
  </si>
  <si>
    <t>20211026</t>
  </si>
  <si>
    <t>2021/10/27 06:00</t>
  </si>
  <si>
    <t>2021/02/07 06:00</t>
  </si>
  <si>
    <t>2020/10/07 00:00 [received]||2021/01/10 00:00 [accepted]||2021/02/07 06:00 [pubmed]||2021/10/27 06:00 [medline]||2021/02/06 12:07 [entrez]</t>
  </si>
  <si>
    <t>10.1007/s00421-021-04599-3 [pii]||10.1007/s00421-021-04599-3 [doi]</t>
  </si>
  <si>
    <t>10.1007/s00421-021-04599-3 [doi]</t>
  </si>
  <si>
    <t>21273491</t>
  </si>
  <si>
    <t>PMC3041186</t>
  </si>
  <si>
    <t>Increased insulin requirements during exercise at very high altitude in type 1 diabetes.</t>
  </si>
  <si>
    <t>de Mol P||de Vries ST||de Koning EJ||Gans RO||Tack CJ||Bilo HJ</t>
  </si>
  <si>
    <t>de Mol, Pieter||de Vries, Suzanna T||de Koning, Eelco J P||Gans, Rijk O B||Tack, Cees J||Bilo, Henk J G</t>
  </si>
  <si>
    <t>Department of Internal Medicine, Canisius Wilhelmina Hospital, Nijmegen, the Netherlands. p.demol@aig.umcn.nl</t>
  </si>
  <si>
    <t>Diabetes Care. 2011 Mar;34(3):591-5. doi: 10.2337/dc10-2015. Epub 2011 Jan 27.</t>
  </si>
  <si>
    <t>Diabetes Care</t>
  </si>
  <si>
    <t>Diabetes care</t>
  </si>
  <si>
    <t>1935-5548 (Electronic) 0149-5992 (Print) 0149-5992 (Linking)</t>
  </si>
  <si>
    <t>34</t>
  </si>
  <si>
    <t>591-5</t>
  </si>
  <si>
    <t>OBJECTIVE: Safe, very high altitude trekking in subjects with type 1 diabetes requires understanding of glucose regulation at high altitude. We investigated insulin requirements, energy expenditure, and glucose levels at very high altitude in relation to acute mountain sickness (AMS) symptoms in individuals with type 1 diabetes. RESEARCH DESIGN AND METHODS: Eight individuals with complication-free type 1 diabetes took part in a 14-day expedition to Mount Meru (4,562 m) and Mount Kilimanjaro (5,895 m) in Tanzania. Daily insulin doses, glucose levels, energy expenditure, and AMS symptoms were determined. Also, energy expenditure and AMS symptoms were compared with a healthy control group. RESULTS: We found a positive relation between AMS symptoms and insulin requirements (r = 0.78; P = 0.041) and AMS symptoms and glucose levels (r = 0.86; P = 0.014) for Mount Kilimanjaro. Compared with sea level, insulin doses tended to decrease by 14.2% (19.7) (median [interquartile range]) (P = 0.41), whereas glucose levels remained stable up to 5,000 m altitude. However, at altitudes &gt;5,000 m, insulin dose was unchanged (36.8 +/- 17 vs. 37.6 +/- 19.1 international units [mean +/- SD] P = 0.75), but glucose levels (7.5 +/- 0.6 vs. 9.5 +/- 0.8 mmol/L [mean +/- SD] P = 0.067) and AMS scores (1.3 +/- 1.6 vs. 4.4 +/- 4 points [mean +/- SD] P = 0.091) tended to increase. Energy expenditure and AMS symptoms were comparable in both groups (P = 0.84). CONCLUSIONS: Our data indicate that in complication-free individuals with type 1 diabetes, insulin requirements tend to increase during altitudes above 5,000 m despite high energy expenditure. This change may be explained, at least partly, by AMS.</t>
  </si>
  <si>
    <t>Adult||Altitude||Blood Glucose/drug effects||Diabetes Mellitus, Type 1/*drug therapy/*physiopathology||Energy Intake/physiology||Energy Metabolism/physiology||Exercise/*physiology||Female||Humans||Insulin/*administration &amp; dosage/*therapeutic use||Male</t>
  </si>
  <si>
    <t>2011 Mar</t>
  </si>
  <si>
    <t>20110127</t>
  </si>
  <si>
    <t>20110608</t>
  </si>
  <si>
    <t>2011/06/09 06:00</t>
  </si>
  <si>
    <t>2011/01/29 06:00</t>
  </si>
  <si>
    <t>2011/01/29 06:00 [entrez]||2011/01/29 06:00 [pubmed]||2011/06/09 06:00 [medline]||2012/03/01 00:00 [pmc-release]</t>
  </si>
  <si>
    <t>dc10-2015 [pii]||2015 [pii]||10.2337/dc10-2015 [doi]</t>
  </si>
  <si>
    <t>10.2337/dc10-2015 [doi]</t>
  </si>
  <si>
    <t>25344270</t>
  </si>
  <si>
    <t>Systemic oxidative-nitrosative-inflammatory stress during acute exercise in hypoxia; implications for microvascular oxygenation and aerobic capacity.</t>
  </si>
  <si>
    <t>Woodside JD||Gutowski M||Fall L||James PE||McEneny J||Young IS||Ogoh S||Bailey DM</t>
  </si>
  <si>
    <t>Woodside, John D S||Gutowski, Mariusz||Fall, Lewis||James, Philip E||McEneny, Jane||Young, Ian S||Ogoh, Shigehiko||Bailey, Damian M</t>
  </si>
  <si>
    <t>Vascular Physiology Unit, Institute of Cardiovascular Science, University College London, London, UK.||Institute of Biochemistry and Cell Biology, Shanghai Institute for Biological Sciences, Chinese Academy of Sciences, Shanghai, China.||Neurovascular Research Laboratory, Faculty of Life Sciences and Education, University of South Wales, Pontypridd, UK.||Wales Heart Research Institute, Cardiff University School of Medicine, Heath Park, Cardiff, Pontypridd, UK.||Centre for Public Health, Nutrition and Metabolism Group, Queen's University Belfast, Belfast, UK.||Centre for Public Health, Nutrition and Metabolism Group, Queen's University Belfast, Belfast, UK.||Department of Biomedical Engineering, Toyo University, Kawagoe-Shi, Saitama, Japan.||Neurovascular Research Laboratory, Faculty of Life Sciences and Education, University of South Wales, Pontypridd, UK damian.bailey@southwales.ac.uk.</t>
  </si>
  <si>
    <t>Exp Physiol. 2014 Dec 1;99(12):1648-62. doi: 10.1113/expphysiol.2014.081265. Epub 2014 Oct 23.</t>
  </si>
  <si>
    <t>1648-62</t>
  </si>
  <si>
    <t>Exercise performance in hypoxia may be limited by a critical reduction in cerebral and skeletal tissue oxygenation, although the underlying mechanisms remain unclear. We examined whether increased systemic free radical accumulation during hypoxia would be associated with elevated microvascular deoxygenation and reduced maximal aerobic capacity (V̇O2 max ). Eleven healthy men were randomly assigned single-blind to an incremental semi-recumbent cycling test to determine V̇O2 max in both normoxia (21% O2) and hypoxia (12% O2) separated by a week. Continuous-wave near-infrared spectroscopy was employed to monitor concentration changes in oxy- and deoxyhaemoglobin in the left vastus lateralis muscle and frontal cerebral cortex. Antecubital venous blood samples were obtained at rest and at V̇O2 max to determine oxidative (ascorbate radical by electron paramagnetic resonance spectroscopy), nitrosative (nitric oxide metabolites by ozone-based chemiluminescence and 3-nitrotyrosine by enzyme-linked immunosorbent assay) and inflammatory stress biomarkers (soluble intercellular/vascular cell adhesion 1 molecules by enzyme-linked immunosorbent assay). Hypoxia was associated with increased cerebral and muscle tissue deoxygenation and lower V̇O2 max (P &lt; 0.05 versus normoxia). Despite an exercise-induced increase in oxidative-nitrosative-inflammatory stress, hypoxia per se did not have an additive effect (P &gt; 0.05 versus normoxia). Consequently, we failed to observe correlations between any metabolic, haemodynamic and cardiorespiratory parameters (P &gt; 0.05). Collectively, these findings suggest that altered free radical metabolism cannot explain the elevated microvascular deoxygenation and corresponding lower V̇O2 max in hypoxia. Further research is required to determine whether free radicals when present in excess do indeed contribute to the premature termination of exercise in hypoxia.</t>
  </si>
  <si>
    <t>(c) 2014 The Authors. Experimental Physiology (c) 2014 The Physiological Society.</t>
  </si>
  <si>
    <t>Adolescent||Adult||Exercise/*physiology||Exercise Tolerance/*physiology||Heart Rate/physiology||Humans||Hypoxia/*physiopathology||Inflammation/*physiopathology||Male||Microvessels/physiology||Oxidative Stress/*physiology||Oxygen Consumption/physiology||Single-Blind Method||Young Adult</t>
  </si>
  <si>
    <t>2014 Dec 1</t>
  </si>
  <si>
    <t>20141023</t>
  </si>
  <si>
    <t>20150723</t>
  </si>
  <si>
    <t>2015/07/24 06:00</t>
  </si>
  <si>
    <t>2014/10/26 06:00</t>
  </si>
  <si>
    <t>2014/10/26 06:00 [entrez]||2014/10/26 06:00 [pubmed]||2015/07/24 06:00 [medline]</t>
  </si>
  <si>
    <t>expphysiol.2014.081265 [pii]||10.1113/expphysiol.2014.081265 [doi]</t>
  </si>
  <si>
    <t>10.1113/expphysiol.2014.081265 [doi]</t>
  </si>
  <si>
    <t>32955164</t>
  </si>
  <si>
    <t>Hematological adaptations and detection of recombinant human erythropoietin combined with chronic hypoxia.</t>
  </si>
  <si>
    <t>Bejder J||Breenfeldt Andersen A||Bonne TC||Linkis J||Olsen NV||Huertas JR||Nordsborg NB</t>
  </si>
  <si>
    <t>Bejder, Jacob||Breenfeldt Andersen, Andreas||Bonne, Thomas Christian||Linkis, Jesper||Olsen, Niels Vidiendal||Huertas, Jesus Rodriguez||Nordsborg, Nikolai Baastrup</t>
  </si>
  <si>
    <t>Department of Nutrition, Exercise and Sports (NEXS), University of Copenhagen, Copenhagen, Denmark.||Department of Nutrition, Exercise and Sports (NEXS), University of Copenhagen, Copenhagen, Denmark.||Department of Nutrition, Exercise and Sports (NEXS), University of Copenhagen, Copenhagen, Denmark.||Department of Nutrition, Exercise and Sports (NEXS), University of Copenhagen, Copenhagen, Denmark.||Department of Neuroscience and Pharmacology, University of Copenhagen, Copenhagen, Denmark.||Department of Physiology, Faculty of Sport Sciences, Institute of Nutrition and Food Technology, Biomedical Research Centre, University of Granada, Granada, Spain.||Department of Nutrition, Exercise and Sports (NEXS), University of Copenhagen, Copenhagen, Denmark.</t>
  </si>
  <si>
    <t>Drug Test Anal. 2021 Feb;13(2):360-368. doi: 10.1002/dta.2931. Epub 2020 Sep 27.</t>
  </si>
  <si>
    <t>360-368</t>
  </si>
  <si>
    <t>This study evaluated whether recombinant human erythropoietin (rhEpo) treatment combined with chronic hypoxia provided an additive erythropoietic response and whether the athlete biological passport (ABP) sensitivity improved with hypoxia. Two interventions were completed, each containing 4 weeks baseline, 4 weeks exposure at sea level or 2,320 m of altitude, and 4 weeks follow-up. Participants were randomly assigned to 20 IU.kg bw(-1) rhEpo or placebo injections every second day for 3 weeks during the exposure period at sea level (rhEpo n = 25, placebo n = 9) or at altitude (rhEpo n = 12, placebo n = 27). Venous blood was analyzed weekly. Combining rhEpo and hypoxia induced larger changes compared with rhEpo or hypoxia alone for [Hb] (p &lt; 0.001 and p &gt; 0.05, respectively), reticulocyte percentage (p &lt; 0.001), and OFF-hr score (p &lt; 0.01 and p &lt; 0.001, respectively). The most pronounced effect was observed for reticulocyte percentage with up to ~35% (p &lt; 0.001) and ~45% (p &lt; 0.001) higher levels compared with rhEpo or hypoxia only, respectively. The ABP sensitivity for the combined treatment was 54 and 35 percentage points higher for [Hb] (p &lt; 0.05) and reticulocyte percentage (p &lt; 0.05), respectively, but similar for OFF-hr score, compared with rhEpo at sea level. Across any time point, [Hb] and OFF-hr score combined identified 14 unique true-positive participants (56%) at sea level and 12 unique true-positive participants (100%) at altitude. However, a concurrent reduction in specificity existed at altitude. In conclusion, rhEpo treatment combined with hypoxic exposure provided an additive erythropoietic response compared with rhEpo or hypoxic exposure alone. Correspondingly, ABP was more sensitive to rhEpo at altitude than at sea level, but a compromised specificity existed with hypoxic exposure.</t>
  </si>
  <si>
    <t>(c) 2020 John Wiley &amp; Sons, Ltd.</t>
  </si>
  <si>
    <t>Adult||Altitude||Athletes||Erythropoiesis/drug effects||Erythropoietin/*administration &amp; dosage/blood/pharmacology||Female||Humans||Hypoxia/*blood||Male||Recombinant Proteins/administration &amp; dosage/blood/pharmacology||Young Adult</t>
  </si>
  <si>
    <t>World Anti-Doping Agency/</t>
  </si>
  <si>
    <t>2021 Feb</t>
  </si>
  <si>
    <t>20200927</t>
  </si>
  <si>
    <t>2023/02/25 06:00</t>
  </si>
  <si>
    <t>2020/09/22 06:00</t>
  </si>
  <si>
    <t>2020/07/25 00:00 [received]||2020/08/31 00:00 [revised]||2020/09/09 00:00 [accepted]||2020/09/22 06:00 [pubmed]||2023/02/25 06:00 [medline]||2020/09/21 08:43 [entrez]</t>
  </si>
  <si>
    <t>10.1002/dta.2931 [doi]</t>
  </si>
  <si>
    <t>22129615</t>
  </si>
  <si>
    <t>Effects of adenosine, exercise, and moderate acute hypoxia on energy substrate utilization of human skeletal muscle.</t>
  </si>
  <si>
    <t>Heinonen I||Kemppainen J||Kaskinoro K||Peltonen JE||Sipila HT||Nuutila P||Knuuti J||Boushel R||Kalliokoski KK</t>
  </si>
  <si>
    <t>Heinonen, Ilkka||Kemppainen, Jukka||Kaskinoro, Kimmo||Peltonen, Juha E||Sipila, Hannu T||Nuutila, Pirjo||Knuuti, Juhani||Boushel, Robert||Kalliokoski, Kari K</t>
  </si>
  <si>
    <t>Turku PET Centre, Finland. ilkka.heinonen@utu.fi</t>
  </si>
  <si>
    <t>Am J Physiol Regul Integr Comp Physiol. 2012 Feb 1;302(3):R385-90. doi: 10.1152/ajpregu.00245.2011. Epub 2011 Nov 30.</t>
  </si>
  <si>
    <t>1522-1490 (Electronic) 0363-6119 (Linking)</t>
  </si>
  <si>
    <t>302</t>
  </si>
  <si>
    <t>R385-90</t>
  </si>
  <si>
    <t>Glucose metabolism increases in hypoxia and can be influenced by endogenous adenosine, but the role of adenosine for regulating glucose metabolism at rest or during exercise in hypoxia has not been elucidated in humans. We studied the effects of exogenous adenosine on human skeletal muscle glucose uptake and other blood energy substrates [free fatty acid (FFA) and lactate] by infusing adenosine into the femoral artery in nine healthy young men. The role of endogenous adenosine was studied by intra-arterial adenosine receptor inhibition (aminophylline) during dynamic one-leg knee extension exercise in normoxia and acute hypoxia corresponding to  approximately 3,400 m of altitude. Extraction and release of energy substrates were studied by arterial-to-venous (A-V) blood samples, and total uptake or release was determined by the product of A-V differences and muscle nutritive perfusion measured by positron emission tomography. The results showed that glucose uptake increased from a baseline value of 0.2 +/- 0.2 to 2.0 +/- 2.2 mumol.100 g(-1).min(-1) during adenosine infusion (P &lt; 0.05) at rest. Although acute hypoxia enhanced arterial FFA levels, it did not affect muscle substrate utilization at rest. During exercise, glucose uptake was higher (195%) during acute hypoxia compared with normoxia (P = 0.058), and aminophylline had no effect on energy substrate utilization during exercise, despite that arterial FFA levels were increased. In conclusion, exogenous adenosine at rest and acute moderate hypoxia during low-intensity knee-extension exercise increases skeletal muscle glucose uptake, but the increase in hypoxia appears not to be mediated by adenosine.</t>
  </si>
  <si>
    <t>Adenosine/administration &amp; dosage/*pharmacology||Adult||Energy Metabolism/*drug effects/physiology||Exercise/*physiology||Fatty Acids, Nonesterified/metabolism||Glucose/metabolism||Humans||Hypoxia/*physiopathology||Infusions, Intra-Arterial||Lactates/metabolism||Male||Muscle, Skeletal/drug effects/*metabolism||Positron-Emission Tomography||Receptors, Purinergic P1/drug effects/physiology||Rest/physiology</t>
  </si>
  <si>
    <t>2012 Feb 1</t>
  </si>
  <si>
    <t>20111130</t>
  </si>
  <si>
    <t>20120419</t>
  </si>
  <si>
    <t>2012/04/20 06:00</t>
  </si>
  <si>
    <t>2011/12/02 06:00</t>
  </si>
  <si>
    <t>2011/12/02 06:00 [entrez]||2011/12/02 06:00 [pubmed]||2012/04/20 06:00 [medline]</t>
  </si>
  <si>
    <t>ajpregu.00245.2011 [pii]||10.1152/ajpregu.00245.2011 [doi]</t>
  </si>
  <si>
    <t>10.1152/ajpregu.00245.2011 [doi]</t>
  </si>
  <si>
    <t>11585150</t>
  </si>
  <si>
    <t>Physical training with and without oxygen in patients with chronic obstructive pulmonary disease and exercise-induced hypoxaemia.</t>
  </si>
  <si>
    <t>Wadell K||Henriksson-Larsen K||Lundgren R</t>
  </si>
  <si>
    <t>Wadell, K||Henriksson-Larsen, K||Lundgren, R</t>
  </si>
  <si>
    <t>Department of Respiratory Medicine and Allergy, University Hospital, Umea, Sweden. karin.wadell@physiother.umu.se</t>
  </si>
  <si>
    <t>J Rehabil Med. 2001 Sep;33(5):200-5. doi: 10.1080/165019701750419581.</t>
  </si>
  <si>
    <t>J Rehabil Med</t>
  </si>
  <si>
    <t>Journal of rehabilitation medicine</t>
  </si>
  <si>
    <t>1650-1977 (Print) 1650-1977 (Linking)</t>
  </si>
  <si>
    <t>33</t>
  </si>
  <si>
    <t>200-5</t>
  </si>
  <si>
    <t>Sweden</t>
  </si>
  <si>
    <t>A randomized, controlled, single-blind study was performed on 20 patients with chronic obstructive pulmonary disease and exercise-induced hypoxaemia. Ten patients each were randomly assigned to one of two groups, one training with air and the other training with oxygen. There were no significant differences between the groups regarding values measured prior to the study. The patients trained 3 times per week for 30 minutes each time for a duration of 8 weeks. The training consisted of interval walking on a treadmill (intensity set according to Borg ratings) with either air or oxygen administered through a nasal cannula at a rate of 5 l/min. Training significantly improved the 6-minute walking distance by 20% and 14% in the air and oxygen group, respectively, when the patients were tested on air. In the same test the air group significantly decreased Borg ratings for perceived exertion. Borg ratings for dyspnoea and perceived exertion significantly decreased in the oxygen group when they were tested on oxygen. It was concluded that oxygen supplementation did not further improve the training effect, compared with training with air, in patients with chronic obstructive pulmonary disease and exercise-induced hypoxaemia.</t>
  </si>
  <si>
    <t>Clinical Trial||Comparative Study||Journal Article||Randomized Controlled Trial||Research Support, Non-U.S. Gov't</t>
  </si>
  <si>
    <t>Aged||Carbon Dioxide/analysis||Exercise/*physiology||Exercise Test||Exercise Therapy||Female||Humans||Hypoxia/*etiology/metabolism||Lactic Acid/analysis||Male||Middle Aged||Oxygen/analysis/*therapeutic use||Pulmonary Disease, Chronic Obstructive/metabolism/*rehabilitation||Single-Blind Method||Sweden||Time Factors||Treatment Outcome</t>
  </si>
  <si>
    <t>2001 Sep</t>
  </si>
  <si>
    <t>20020129</t>
  </si>
  <si>
    <t>20191105</t>
  </si>
  <si>
    <t>2002/01/30 10:01</t>
  </si>
  <si>
    <t>2001/10/05 10:00</t>
  </si>
  <si>
    <t>2001/10/05 10:00 [pubmed]||2002/01/30 10:01 [medline]||2001/10/05 10:00 [entrez]</t>
  </si>
  <si>
    <t>10.1080/165019701750419581 [doi]</t>
  </si>
  <si>
    <t>25055880</t>
  </si>
  <si>
    <t>Unilateral bicep curl hemodynamics: Low-pressure continuous vs high-pressure intermittent blood flow restriction.</t>
  </si>
  <si>
    <t>Brandner CR||Kidgell DJ||Warmington SA</t>
  </si>
  <si>
    <t>Brandner, C R||Kidgell, D J||Warmington, S A</t>
  </si>
  <si>
    <t>Centre for Physical Activity and Nutrition Research, School of Exercise and Nutrition Sciences, Deakin University, Burwood, Victoria, Australia.||Centre for Physical Activity and Nutrition Research, School of Exercise and Nutrition Sciences, Deakin University, Burwood, Victoria, Australia.||Centre for Physical Activity and Nutrition Research, School of Exercise and Nutrition Sciences, Deakin University, Burwood, Victoria, Australia.</t>
  </si>
  <si>
    <t>Scand J Med Sci Sports. 2015 Dec;25(6):770-7. doi: 10.1111/sms.12297. Epub 2014 Jul 23.</t>
  </si>
  <si>
    <t>770-7</t>
  </si>
  <si>
    <t>Light-load exercise training with blood flow restriction (BFR) increases muscle strength and size. However, the hemodynamics of BFR exercise appear elevated compared with non-BFR exercise. This questions the suitability of BFR in special/clinical populations. Nevertheless, hemodynamics of standard prescription protocols for BFR and traditional heavy-load exercise have not been compared. We investigated the hemodynamics of two common BFR exercise methods and two traditional resistance exercises. Twelve young males completed four unilateral elbow flexion exercise trials in a balanced, randomized crossover design: (a) heavy load [HL; 80% one-repetition maximum (1-RM)]; (b) light load (LL; 20% 1-RM); and two other light-load trials with BFR applied (c) continuously at 80% resting systolic blood pressure (BFR-C) or (d) intermittently at 130% resting systolic blood pressure (BFR-I). Hemodynamics were measured at baseline, during exercise, and for 60-min post-exercise. Exercising heart rate, blood pressure, cardiac output, and rate-pressure product were significantly greater for HL and BFR-I compared with LL. The magnitude of hemodynamic stress for BFR-C was between that of HL and LL. These data show reduced hemodynamics for continuous low-pressure BFR exercise compared with intermittent high-pressure BFR in young healthy populations. BFR remains a potentially viable method to improve muscle mass and strength in special/clinical populations.</t>
  </si>
  <si>
    <t>(c) 2015 John Wiley &amp; Sons A/S. Published by John Wiley &amp; Sons Ltd.</t>
  </si>
  <si>
    <t>Adult||Arm||Blood Pressure||Cross-Over Studies||Exercise/*physiology||Heart Rate||*Hemodynamics||Humans||Male||Muscle, Skeletal/*physiology||Regional Blood Flow/*physiology||Resistance Training/*methods||Stroke Volume||Vascular Resistance||Young Adult</t>
  </si>
  <si>
    <t>2015 Dec</t>
  </si>
  <si>
    <t>20140723</t>
  </si>
  <si>
    <t>20160901</t>
  </si>
  <si>
    <t>20220410</t>
  </si>
  <si>
    <t>2016/09/02 06:00</t>
  </si>
  <si>
    <t>2014/07/25 06:00</t>
  </si>
  <si>
    <t>2014/06/23 00:00 [accepted]||2014/07/25 06:00 [entrez]||2014/07/25 06:00 [pubmed]||2016/09/02 06:00 [medline]</t>
  </si>
  <si>
    <t>10.1111/sms.12297 [doi]</t>
  </si>
  <si>
    <t>27593617</t>
  </si>
  <si>
    <t>Effects of dietary nitrate supplementation on symptoms of acute mountain sickness and basic physiological responses in a group of male adolescents during ascent to Mount Everest Base Camp.</t>
  </si>
  <si>
    <t>Hennis PJ||Mitchell K||Gilbert-Kawai E||Bountziouka V||Wade A||Feelisch M||Grocott MP||Martin DS</t>
  </si>
  <si>
    <t>Hennis, Philip J||Mitchell, Kay||Gilbert-Kawai, Edward||Bountziouka, Vassiliki||Wade, Angie||Feelisch, Martin||Grocott, Michael P||Martin, Daniel S</t>
  </si>
  <si>
    <t>Manchester Metropolitan University, Department of Exercise &amp; Sport Science, Centre for Health, Exercise &amp; Active Living, Crewe, UK; University College London, Centre for Altitude Space and Extreme Environment Medicine, UCLH NIHR Biomedical Research Centre, Institute of Sport, Exercise and Health, London, UK. Electronic address: p.hennis@mmu.ac.uk.||University College London, Centre for Altitude Space and Extreme Environment Medicine, UCLH NIHR Biomedical Research Centre, Institute of Sport, Exercise and Health, London, UK; Southampton University Hospitals NHS Trust, Integrative Physiology and Critical Illness Group, Faculty of Medicine, Southampton, UK; Southampton University Hospitals NHS Trust, NIHR Southampton Respiratory Biomedical Research Unit, Southampton, UK.||University College London, Centre for Altitude Space and Extreme Environment Medicine, UCLH NIHR Biomedical Research Centre, Institute of Sport, Exercise and Health, London, UK.||University College London Institute of Child Health, Infection, Immunity, Inflammation and Physiological Medicine, London, UK.||University College London Institute of Child Health, Clinical Epidemiology, Nutrition and Biostatistics, London, UK.||Southampton University Hospitals NHS Trust, Integrative Physiology and Critical Illness Group, Faculty of Medicine, Southampton, UK; Southampton University Hospitals NHS Trust, NIHR Southampton Respiratory Biomedical Research Unit, Southampton, UK.||University College London, Centre for Altitude Space and Extreme Environment Medicine, UCLH NIHR Biomedical Research Centre, Institute of Sport, Exercise and Health, London, UK; Southampton University Hospitals NHS Trust, Integrative Physiology and Critical Illness Group, Faculty of Medicine, Southampton, UK; Southampton University Hospitals NHS Trust, NIHR Southampton Respiratory Biomedical Research Unit, Southampton, UK.||University College London, Centre for Altitude Space and Extreme Environment Medicine, UCLH NIHR Biomedical Research Centre, Institute of Sport, Exercise and Health, London, UK.</t>
  </si>
  <si>
    <t>Nitric Oxide. 2016 Nov 30;60:24-31. doi: 10.1016/j.niox.2016.08.007. Epub 2016 Sep 2.</t>
  </si>
  <si>
    <t>60</t>
  </si>
  <si>
    <t>24-31</t>
  </si>
  <si>
    <t>The purpose of this study was to investigate the effects of dietary nitrate supplementation, in the form of beetroot juice, on acute mountain sickness (AMS) symptoms and physiological responses, in a group of young males trekking to Mount Everest Base Camp (EBC). Forty healthy male students (mean age (SD): 16 (1) yrs) trekked to EBC over 11 days. Following an overnight fast, each morning participants completed the Lake Louise AMS questionnaire and underwent a series of physiological tests: resting blood pressure as well as resting and exercising heart rate, respiratory rate, and peripheral oxygen saturation. The exercise test consisted of a standardised 2-min stepping protocol and measurements were taken in the last 10 s. Participants in the intervention arm of the study consumed 140 ml of concentrated beetroot juice daily, containing approximately 10 mmol of nitrate, while those in the control arm consumed 140 ml of concentrated blackcurrant cordial with negligible nitrate content. Drinks were taken for the first seven days at high altitude (days 2-8), in two equal doses; one with breakfast, and one with the evening meal. Mixed modelling revealed no significant between-groups difference in the incidence of AMS (Odds Ratio - nitrate vs. CONTROL: 1.16 (95% CI: 0.59; 2.29)). Physiological changes occurring during ascent to high altitude generally were not significantly different between the two groups (Model Coef (95% CI) - average difference nitrate vs. CONTROL: systolic blood pressure, 0.16 (-4.47; 4.79); peripheral oxygen saturation, 0.28 (-0.85; 1.41); heart rate, -0.48 (-8.47; 7.50) (Model Coef (95% CI) - relative difference nitrate vs. CONTROL: ventilatory rate, 0.95 (0.82; 1.08)). Modelling revealed that diastolic blood pressure was 3.37 mmHg (0.24; 6.49) higher for participants in the beetroot juice, however this difference was no larger than that found at baseline and no interaction effect was observed. Supplementation with dietary nitrate did not significantly change symptoms of AMS or alter key physiological variables, in a group of adolescent males during a high altitude trekking expedition. There was no evidence of harm from dietary nitrate supplementation in this context. Given the wide confidence intervals in all models, a larger sample size would be required to exclude a false negative result. Our data suggest that prolonged oral nitrate supplementation is safe and feasible at altitude but has little physiological or clinical effect.</t>
  </si>
  <si>
    <t>Adolescent||*Altitude Sickness/drug therapy/physiopathology||*Beta vulgaris||Blood Pressure/drug effects||Dietary Supplements||*Fruit and Vegetable Juices||Heart Rate/drug effects||Humans||Male||Mountaineering||*Nitrates/administration &amp; dosage/adverse effects/therapeutic use</t>
  </si>
  <si>
    <t>2016 Nov 30</t>
  </si>
  <si>
    <t>20160902</t>
  </si>
  <si>
    <t>20171227</t>
  </si>
  <si>
    <t>20180122</t>
  </si>
  <si>
    <t>2017/12/28 06:00</t>
  </si>
  <si>
    <t>2016/10/26 06:00</t>
  </si>
  <si>
    <t>2016/05/20 00:00 [received]||2016/08/28 00:00 [revised]||2016/08/31 00:00 [accepted]||2016/10/26 06:00 [pubmed]||2017/12/28 06:00 [medline]||2016/09/06 06:00 [entrez]</t>
  </si>
  <si>
    <t>S1089-8603(16)30141-0 [pii]||10.1016/j.niox.2016.08.007 [doi]</t>
  </si>
  <si>
    <t>S1089-8603(16)30141-0 [pii] 10.1016/j.niox.2016.08.007 [doi]</t>
  </si>
  <si>
    <t>33322280</t>
  </si>
  <si>
    <t>PMC7763460</t>
  </si>
  <si>
    <t>Carbohydrate and Glutamine Supplementation Attenuates the Increase in Rating of Perceived Exertion during Intense Exercise in Hypoxia Similar to 4200 m.</t>
  </si>
  <si>
    <t>Caris AV||Thomatieli-Santos RV</t>
  </si>
  <si>
    <t>Caris, Aline V||Thomatieli-Santos, Ronaldo V</t>
  </si>
  <si>
    <t>Department of Psychobiology, Universidade Federal de Sao Paulo, Sao Paulo 04023-062, Brazil.||Department of Bioscience, Universidade Federal de Sao Paulo, Sao Paulo 11015-020, Brazil.</t>
  </si>
  <si>
    <t>Nutrients. 2020 Dec 11;12(12):3797. doi: 10.3390/nu12123797.</t>
  </si>
  <si>
    <t>The rating of perceived exertion (RPE) indicates the feeling of fatigue. However, hypoxia worsens the condition and can worsen RPE. We evaluated whether carbohydrate and glutamine supplementation alters RPE and physiological markers in running at 70% peak oxygen uptake until exhaustion in a simulated altitude of 4500 m. Nine volunteers underwent three running tests at 70% peak oxygen uptake until exhaustion: (1) hypoxia and placebo, (2) hypoxia and 8% maltodextrin, and (3) hypoxia after six days of glutamine supplementation (20 g/day) and 8% maltodextrin. The exercise and supplementation were randomized and double-blinded. Lactate, heart rate, haemoglobin O(2) saturation (SpO(2)%), and RPE (6-20 scale) were analyzed at the 15th and 30th min. The level of significance was set at p &lt;/= 0.05. SpO(2)% decreased at the 15th and 30th minutes compared to resting in placebo, carbohydrate, and glutamine supplementation. RPE increased at the 30th minute compared to the 15th minute in placebo and carbohydrate supplementation; however, there was no difference in the glutamine supplementation condition. Heart rate and lactate increased after the 15th and 30th minutes compared to resting, similar to the three conditions studied. We conclude that previous supplementation with glutamine and carbohydrate during intense exercise in hypoxia similar to 4500 m can attenuate the increase in RPE by the increase in glycemia and can be a useful strategy for people who exercise in these conditions.</t>
  </si>
  <si>
    <t>Adult||Altitude||Altitude Sickness/physiopathology/*psychology||Blood Gas Analysis||Dietary Carbohydrates/*administration &amp; dosage||*Dietary Supplements||Double-Blind Method||Glutamine/*administration &amp; dosage||Healthy Volunteers||Heart Rate/physiology||Humans||Lactic Acid/blood||Male||Oxygen Consumption/physiology||Perception/*drug effects||Physical Exertion/*physiology||Polysaccharides/administration &amp; dosage||Running/*physiology||Time Factors</t>
  </si>
  <si>
    <t>2017/26563-2/Funda&amp;#x00E7;&amp;#x00E3;o de Amparo &amp;#x00E0; Pesquisa do Estado de||S&amp;#x00E3;o Paulo/</t>
  </si>
  <si>
    <t>2020 Dec 11</t>
  </si>
  <si>
    <t>20201211</t>
  </si>
  <si>
    <t>20210423</t>
  </si>
  <si>
    <t>2021/04/24 06:00</t>
  </si>
  <si>
    <t>2020/12/17 06:00</t>
  </si>
  <si>
    <t>2020/10/18 00:00 [received]||2020/12/05 00:00 [revised]||2020/12/07 00:00 [accepted]||2020/12/16 01:03 [entrez]||2020/12/17 06:00 [pubmed]||2021/04/24 06:00 [medline]||2020/12/11 00:00 [pmc-release]</t>
  </si>
  <si>
    <t>nu12123797 [pii]||nutrients-12-03797 [pii]||10.3390/nu12123797 [doi]</t>
  </si>
  <si>
    <t>10.3390/nu12123797 [doi] 3797</t>
  </si>
  <si>
    <t>36542847</t>
  </si>
  <si>
    <t>Effects of hypoxic exercise on 24-hour glucose profile and substrate metabolism in overweight and obese men with impaired glucose metabolism.</t>
  </si>
  <si>
    <t>van Meijel RLJ||Blaak EE||Goossens GH</t>
  </si>
  <si>
    <t>van Meijel, Rens L J||Blaak, Ellen E||Goossens, Gijs H</t>
  </si>
  <si>
    <t>Department of Human Biology, NUTRIM School of Nutrition and Translational Research in Metabolism, Maastricht University Medical Center+, Maastricht, The Netherlands.||Department of Human Biology, NUTRIM School of Nutrition and Translational Research in Metabolism, Maastricht University Medical Center+, Maastricht, The Netherlands.||Department of Human Biology, NUTRIM School of Nutrition and Translational Research in Metabolism, Maastricht University Medical Center+, Maastricht, The Netherlands.</t>
  </si>
  <si>
    <t>Am J Physiol Endocrinol Metab. 2023 Feb 1;324(2):E135-E143. doi: 10.1152/ajpendo.00230.2022. Epub 2022 Dec 21.</t>
  </si>
  <si>
    <t>324</t>
  </si>
  <si>
    <t>E135-E143</t>
  </si>
  <si>
    <t>Hypoxic exercise (HE) may have more pronounced effects on glucose homeostasis than exercise under normoxic conditions (NE), but effects on 24-h glucose profile and substrate utilization remain unclear. We investigated the effects of moderate-intensity HE compared with NE on 24-h glucose profile and substrate metabolism in overweight/obese individuals. Ten overweight/obese men with impaired glucose homeostasis participated in a randomized, single-blind, crossover trial. Participants performed moderate-intensity cycling exercise for 4 consecutive days under mild normobaric hypoxic ([Formula: see text]: 15%) or normoxic ([Formula: see text]: 21%) conditions at similar relative exercise intensity (2 x 30 min/day at 50% of maximal heart rate, with a  approximately 4-wk washout period. Twenty-four-hour glucose levels and systemic oxygen saturation ([Formula: see text]) were monitored throughout the study. At day 5, plasma metabolites and substrate oxidation were determined during a mixed-meal test under normoxic conditions. [Formula: see text] and absolute workload were lower (both P &lt; 0.001), whereas heart rate was comparable during HE compared with NE. HE did not alter mean 24-h, daytime, and nighttime glucose concentrations, and measures of glycemic variability. However, the HE-induced decrease in [Formula: see text] was positively correlated with HE-induced improvements in mean 24-h (r(s) = 0.683, P = 0.042) and daytime (r(s) = 0.783, P = 0.013) glucose concentrations. HE at similar relative exercise intensity reduces [Formula: see text] and has comparable effects on mean 24-h glucose concentration and glycemic variability than NE in overweight/obese men with impaired glucose metabolism. Nevertheless, a more pronounced reduction in [Formula: see text] during HE was associated with lower 24-h glucose concentrations, suggesting that a marked hypoxic stimulus is needed to improve glucose homeostasis.NEW &amp; NOTEWORTHY We demonstrate that hypoxic exercise at similar relative exercise intensity (i.e. lower absolute workload) reduces systemic oxygen saturation ([Formula: see text]) and has comparable effects on mean 24-h glucose concentrations and glycemic variability than normoxic exercise in men with overweight/obesity and impaired glucose metabolism. A more pronounced reduction in [Formula: see text] during hypoxic exercise, however, was associated with lower 24-h and daytime glucose concentrations. Our findings suggest that a marked hypoxic stimulus may improve glucose homeostasis.</t>
  </si>
  <si>
    <t>Male||Humans||*Overweight/therapy||*Glucose||Single-Blind Method||Obesity/metabolism||Exercise/physiology||Hypoxia||Oxygen Consumption</t>
  </si>
  <si>
    <t>2023 Feb 1</t>
  </si>
  <si>
    <t>20221221</t>
  </si>
  <si>
    <t>20230202</t>
  </si>
  <si>
    <t>20230215</t>
  </si>
  <si>
    <t>2023/02/03 06:00</t>
  </si>
  <si>
    <t>2022/12/22 06:00</t>
  </si>
  <si>
    <t>2022/12/22 06:00 [pubmed]||2023/02/03 06:00 [medline]||2022/12/21 16:42 [entrez]</t>
  </si>
  <si>
    <t>10.1152/ajpendo.00230.2022 [doi]</t>
  </si>
  <si>
    <t>32272260</t>
  </si>
  <si>
    <t>Influence of muscle oxygenation and nitrate-rich beetroot juice supplementation on O(2) uptake kinetics and exercise tolerance.</t>
  </si>
  <si>
    <t>Cocksedge SP||Breese BC||Morgan PT||Nogueira L||Thompson C||Wylie LJ||Jones AM||Bailey SJ</t>
  </si>
  <si>
    <t>Cocksedge, Stuart P||Breese, Brynmor C||Morgan, Paul T||Nogueira, Leonardo||Thompson, Christopher||Wylie, Lee J||Jones, Andrew M||Bailey, Stephen J</t>
  </si>
  <si>
    <t>Sport and Health Sciences, College of Life and Environmental Sciences, St. Luke's Campus, University of Exeter, Heavitree Road, Exeter, UK; School of Sport, Exercise and Health Sciences, Loughborough University, Epinal Way, Loughborough, UK.||School of Biological and Biomedical Sciences, Portland Square Building, Plymouth University, Drake Circus, Plymouth, UK.||Sport and Health Sciences, College of Life and Environmental Sciences, St. Luke's Campus, University of Exeter, Heavitree Road, Exeter, UK.||Section of Physiology, Division of Pulmonary, Critical Care &amp; Sleep Medicine, Department of Medicine, University of California, San Diego, CA, USA; Instituto de Bioquimica Medica Leopoldo de Meis (Medical Biochemistry Institute Leopoldo de Meis), Federal University of Rio de Janeiro, RJ, Brazil.||Sport and Health Sciences, College of Life and Environmental Sciences, St. Luke's Campus, University of Exeter, Heavitree Road, Exeter, UK.||Sport and Health Sciences, College of Life and Environmental Sciences, St. Luke's Campus, University of Exeter, Heavitree Road, Exeter, UK.||Sport and Health Sciences, College of Life and Environmental Sciences, St. Luke's Campus, University of Exeter, Heavitree Road, Exeter, UK.||Sport and Health Sciences, College of Life and Environmental Sciences, St. Luke's Campus, University of Exeter, Heavitree Road, Exeter, UK; School of Sport, Exercise and Health Sciences, Loughborough University, Epinal Way, Loughborough, UK. Electronic address: S.Bailey2@lboro.ac.uk.</t>
  </si>
  <si>
    <t>Nitric Oxide. 2020 Jun 1;99:25-33. doi: 10.1016/j.niox.2020.03.007. Epub 2020 Apr 6.</t>
  </si>
  <si>
    <t>25-33</t>
  </si>
  <si>
    <t>We tested the hypothesis that acute supplementation with nitrate (NO(3)(-))-rich beetroot juice (BR) would improve quadriceps muscle oxygenation, pulmonary oxygen uptake (V O(2)) kinetics and exercise tolerance (T(lim)) in normoxia and that these improvements would be augmented in hypoxia and attenuated in hyperoxia. In a randomised, double-blind, cross-over study, ten healthy males completed two-step cycle tests to T(lim) following acute consumption of 210 mL BR (18.6 mmol NO(3)(-)) or NO(3)(-)-depleted beetroot juice placebo (PL; 0.12 mmol NO(3)(-)). These tests were completed in normobaric normoxia [fraction of inspired oxygen (FIO(2)): 21%], hypoxia (FIO(2): 15%) and hyperoxia (FIO(2): 40%). Pulmonary V O(2) and quadriceps tissue oxygenation index (TOI), derived from multi-channel near-infrared spectroscopy, were measured during all trials. Plasma [nitrite] was higher in all BR compared to all PL trials (P &lt; 0.05). Quadriceps TOI was higher in normoxia compared to hypoxia (P &lt; 0.05) and higher in hyperoxia compared to hypoxia and normoxia (P &lt; 0.05). T(lim) was improved after BR compared to PL ingestion in the hypoxic trials (250 +/- 44 vs. 231 +/- 41 s; P = 0.006; d = 1.13), with the magnitude of improvement being negatively correlated with quadriceps TOI at T(lim) (r = -0.78; P &lt; 0.05). T(lim) was not improved following BR ingestion in normoxia (BR: 364 +/- 98 vs. PL: 344 +/- 78 s; P = 0.087, d = 0.61) or hyperoxia (BR: 492 +/- 212 vs. PL: 472 +/- 196 s; P = 0.273, d = 0.37). BR ingestion increased peak V O(2) in hypoxia (P &lt; 0.05), but not normoxia or hyperoxia (P &gt; 0.05). These findings indicate that BR supplementation is more likely to improve T(lim) and peak V O(2) in situations when skeletal muscle is more hypoxic.</t>
  </si>
  <si>
    <t>Copyright (c) 2020. Published by Elsevier Inc.</t>
  </si>
  <si>
    <t>Administration, Oral||Adult||Beta vulgaris/chemistry||Cross-Over Studies||Double-Blind Method||Exercise Tolerance/*drug effects||*Fruit and Vegetable Juices||Humans||Hypoxia/prevention &amp; control||Kinetics||Male||Nitrates/administration &amp; dosage/*pharmacology||Nitrites/blood||Oxygen/*metabolism||Oxygen Consumption/*drug effects||Quadriceps Muscle/drug effects/*metabolism||Young Adult</t>
  </si>
  <si>
    <t>2020 Jun 1</t>
  </si>
  <si>
    <t>20200406</t>
  </si>
  <si>
    <t>20201117</t>
  </si>
  <si>
    <t>2020/11/18 06:00</t>
  </si>
  <si>
    <t>2020/04/10 06:00</t>
  </si>
  <si>
    <t>2019/11/18 00:00 [received]||2020/03/24 00:00 [revised]||2020/03/25 00:00 [accepted]||2020/04/10 06:00 [pubmed]||2020/11/18 06:00 [medline]||2020/04/10 06:00 [entrez]</t>
  </si>
  <si>
    <t>S1089-8603(19)30332-5 [pii]||10.1016/j.niox.2020.03.007 [doi]</t>
  </si>
  <si>
    <t>S1089-8603(19)30332-5 [pii] 10.1016/j.niox.2020.03.007 [doi]</t>
  </si>
  <si>
    <t>34629067</t>
  </si>
  <si>
    <t>PMC8504029</t>
  </si>
  <si>
    <t>Rationale and design of the Diet Restriction and Exercise-induced Adaptations in Metastatic breast cancer (DREAM) study: a 2-arm, parallel-group, phase II, randomized control trial of a short-term, calorie-restricted, and ketogenic diet plus exercise during intravenous chemotherapy versus usual care.</t>
  </si>
  <si>
    <t>Kirkham AA||King K||Joy AA||Pelletier AB||Mackey JR||Young K||Zhu X||Meza-Junco J||Basi SK||Hiller JP||Brkin T||Michalowski B||Pituskin E||Paterson DI||Courneya KS||Thompson RB||Prado CM</t>
  </si>
  <si>
    <t>Kirkham, Amy A||King, Karen||Joy, Anil A||Pelletier, Andre B||Mackey, John R||Young, Kelvin||Zhu, Xiaofu||Meza-Junco, Judith||Basi, Sanraj K||Hiller, Julie Price||Brkin, Tina||Michalowski, Bonnie||Pituskin, Edith||Paterson, D Ian||Courneya, Kerry S||Thompson, Richard B||Prado, Carla M</t>
  </si>
  <si>
    <t>Faculty of Kinesiology &amp; Physical Education, University of Toronto, 422, 100 Devonshire Pl, Toronto, ON, M5S 2C9, Canada. amy.kirkham@utoronto.ca.||Cross Cancer Institute, Edmonton, AB, Canada.||University of Alberta, Edmonton, AB, Canada.||Cross Cancer Institute, Edmonton, AB, Canada.||University of Alberta, Edmonton, AB, Canada.||University of Alberta, Edmonton, AB, Canada.||Cross Cancer Institute, Edmonton, AB, Canada.||University of Alberta, Edmonton, AB, Canada.||Cross Cancer Institute, Edmonton, AB, Canada.||University of Alberta, Edmonton, AB, Canada.||Cross Cancer Institute, Edmonton, AB, Canada.||University of Alberta, Edmonton, AB, Canada.||Cross Cancer Institute, Edmonton, AB, Canada.||University of Alberta, Edmonton, AB, Canada.||Cross Cancer Institute, Edmonton, AB, Canada.||University of Alberta, Edmonton, AB, Canada.||Cross Cancer Institute, Edmonton, AB, Canada.||University of Alberta, Edmonton, AB, Canada.||Cross Cancer Institute, Edmonton, AB, Canada.||Cross Cancer Institute, Edmonton, AB, Canada.||Cross Cancer Institute, Edmonton, AB, Canada.||University of Alberta, Edmonton, AB, Canada.||University of Alberta, Edmonton, AB, Canada.||University of Alberta, Edmonton, AB, Canada.||University of Alberta, Edmonton, AB, Canada.||University of Alberta, Edmonton, AB, Canada.</t>
  </si>
  <si>
    <t>BMC Cancer. 2021 Oct 10;21(1):1093. doi: 10.1186/s12885-021-08808-2.</t>
  </si>
  <si>
    <t>BMC Cancer</t>
  </si>
  <si>
    <t>BMC cancer</t>
  </si>
  <si>
    <t>1471-2407 (Electronic) 1471-2407 (Linking)</t>
  </si>
  <si>
    <t>1093</t>
  </si>
  <si>
    <t>BACKGROUND: An underlying cause of solid tumor resistance to chemotherapy treatment is diminished tumor blood supply, which leads to a hypoxic microenvironment, dependence on anaerobic energy metabolism, and impaired delivery of intravenous treatments. Preclinical data suggest that dietary strategies of caloric restriction and low-carbohydrate intake can inhibit glycolysis, while acute exercise can transiently enhance blood flow to the tumor and reduce hypoxia. The Diet Restriction and Exercise-induced Adaptations in Metastatic Breast Cancer (DREAM) study will compare the effects of a short-term, 50% calorie-restricted and ketogenic diet combined with aerobic exercise performed during intravenous chemotherapy treatment to usual care on changes in tumor burden, treatment side effects, and quality of life. METHODS: Fifty patients with measurable metastases and primary breast cancer starting a new line of intravenous chemotherapy will be randomly assigned to usual care or the combined diet and exercise intervention. Participants assigned to the intervention group will be provided with food consisting of 50% of measured calorie needs with 80% of calories from fat and &lt;/= 10% from carbohydrates for 48-72 h prior to each chemotherapy treatment and will perform 30-60 min of moderate-intensity cycle ergometer exercise during each chemotherapy infusion, for up to six treatment cycles. The diet and exercise durations will be adapted for each chemotherapy protocol. Tumor burden will be assessed by change in target lesion size using axial computed tomography (primary outcome) and magnetic resonance imaging (MRI)-derived apparent diffusion coefficient (secondary outcome) after up to six treatments. Tertiary outcomes will include quantitative MRI markers of treatment toxicity to the heart, thigh skeletal muscle, and liver, and patient-reported symptoms and quality of life. Exploratory outcome measures include progression-free and overall survival. DISCUSSION: The DREAM study will test a novel, short-term diet and exercise intervention that is targeted to mechanisms of tumor resistance to chemotherapy. A reduction in lesion size is likely to translate to improved cancer outcomes including disease progression and overall survival. Furthermore, a lifestyle intervention may empower patients with metastatic breast cancer by actively engaging them to play a key role in their treatment. TRIAL REGISTRATION: ClinicalTrials.gov, NCT03795493 , registered 7 January, 2019.</t>
  </si>
  <si>
    <t>(c) 2021. The Author(s).</t>
  </si>
  <si>
    <t>Clinical Trial Protocol||Journal Article</t>
  </si>
  <si>
    <t>Female||Humans||Adaptation, Physiological||*Antineoplastic Agents/administration &amp; dosage||*Breast Neoplasms/blood supply/diagnostic imaging/pathology/therapy||*Caloric Restriction||Combined Modality Therapy/methods||*Diet, Ketogenic||Dietary Carbohydrates/administration &amp; dosage||Dietary Fats/administration &amp; dosage||*Exercise||Infusions, Intravenous||Magnetic Resonance Imaging||Meals||Outcome Assessment, Health Care||Quality of Life||Tumor Burden||Tumor Hypoxia||Clinical Trials, Phase II as Topic||Randomized Controlled Trials as Topic</t>
  </si>
  <si>
    <t>705816/Canadian Cancer Society/||160397/CAPMC/CIHR/Canada</t>
  </si>
  <si>
    <t>2021 Oct 10</t>
  </si>
  <si>
    <t>20211010</t>
  </si>
  <si>
    <t>20240320</t>
  </si>
  <si>
    <t>2021/10/21 06:00</t>
  </si>
  <si>
    <t>2021/10/12 06:00</t>
  </si>
  <si>
    <t>2021/05/12 00:00 [received]||2021/09/23 00:00 [accepted]||2021/10/11 05:28 [entrez]||2021/10/12 06:00 [pubmed]||2021/10/21 06:00 [medline]||2021/10/10 00:00 [pmc-release]</t>
  </si>
  <si>
    <t>10.1186/s12885-021-08808-2 [pii]||8808 [pii]||10.1186/s12885-021-08808-2 [doi]</t>
  </si>
  <si>
    <t>10.1186/s12885-021-08808-2 [doi] 1093</t>
  </si>
  <si>
    <t>ClinicalTrials.gov/NCT03795493</t>
  </si>
  <si>
    <t>25900847</t>
  </si>
  <si>
    <t>Hormonal and metabolic responses to repeated cycling sprints under different hypoxic conditions.</t>
  </si>
  <si>
    <t>Kon M||Nakagaki K||Ebi Y||Nishiyama T||Russell AP</t>
  </si>
  <si>
    <t>Kon, Michihiro||Nakagaki, Kohei||Ebi, Yoshiko||Nishiyama, Tetsunari||Russell, Aaron P</t>
  </si>
  <si>
    <t>School of International Liberal Studies, Chukyo University, 101-2 Yagotohonmachi, Showa-ku, Nagoya 466-8666, Japan; Department of Sports Sciences, Japan Institute of Sports Sciences, 3-15-1 Nishigaoka, Kita-ku, Tokyo 115-0056, Japan. Electronic address: kon.michihiro@gmail.com.||Department of Sports Sciences, Japan Institute of Sports Sciences, 3-15-1 Nishigaoka, Kita-ku, Tokyo 115-0056, Japan.||Department of Sports Sciences, Japan Institute of Sports Sciences, 3-15-1 Nishigaoka, Kita-ku, Tokyo 115-0056, Japan.||Department of Physical Education, Nippon Sport Science University, 7-1-1 Fukasawa, Setagaya-ku, Tokyo 158-8508, Japan.||Centre for Physical Activity and Nutrition Research, School of Exercise and Nutrition Sciences, Deakin University, 221 Burwood Hwy, 3125, Australia.</t>
  </si>
  <si>
    <t>Growth Horm IGF Res. 2015 Jun;25(3):121-6. doi: 10.1016/j.ghir.2015.03.002. Epub 2015 Apr 12.</t>
  </si>
  <si>
    <t>Growth Horm IGF Res</t>
  </si>
  <si>
    <t>Growth hormone &amp; IGF research : official journal of the Growth Hormone Research Society and the International IGF Research Society</t>
  </si>
  <si>
    <t>1532-2238 (Electronic) 1096-6374 (Linking)</t>
  </si>
  <si>
    <t>121-6</t>
  </si>
  <si>
    <t>Scotland</t>
  </si>
  <si>
    <t>OBJECTIVE: Sprint exercise and hypoxic stimulus during exercise are potent factors affecting hormonal and metabolic responses. However, the effects of different hypoxic levels on hormonal and metabolic responses during sprint exercise are not known. Here, we examined the effect of different hypoxic conditions on hormonal and metabolic responses during sprint exercise. DESIGN: Seven male subjects participated in three experimental trials: 1) sprint exercise under normoxia (NSE); 2) sprint exercise under moderate normobaric hypoxia (16.4% oxygen) (HSE 16.4); and 3) sprint exercise under severe normobaric hypoxia (13.6% oxygen) (HSE 13.6). The sprint exercise consisted of four 30s all-out cycling bouts with 4-min rest between bouts. Glucose, free fatty acids (FFA), blood lactate, growth hormone (GH), epinephrine (E), norepinephrine (NE), and insulin concentrations in the HSE trials were measured before exposure to hypoxia (pre 1), 15 min after exposure to hypoxia (pre 2), and at 0, 15, 30, 60, 120, and 180 min after the exercise performed in hypoxia. The blood samples in the NSE trial were obtained in normoxia at the same time points as the HSE trials. RESULTS: Circulating levels of glucose, FFA, lactate, GH, E, NE, and insulin significantly increased after all three exercise trials (P &lt; 0.05). The area under the curve (AUC) for GH was significantly higher in the HSE 13.6 trial than in the NSE and HSE 16.4 trials (P &lt; 0.05). A maximal increase in FFA concentration was observed at 180 min after exercise and was not different between trials. CONCLUSION: These findings suggest that severe hypoxia may be an important factor for the enhancement of GH response to all-out sprint exercise.</t>
  </si>
  <si>
    <t>Copyright (c) 2015 Elsevier Ltd. All rights reserved.</t>
  </si>
  <si>
    <t>Adult||Exercise/*physiology||Fatty Acids, Nonesterified/*blood||Hormones/*blood||Humans||Hypoxia/*physiopathology||Male||Oxygen/*metabolism||Young Adult</t>
  </si>
  <si>
    <t>2015 Jun</t>
  </si>
  <si>
    <t>20150412</t>
  </si>
  <si>
    <t>20160208</t>
  </si>
  <si>
    <t>2016/02/09 06:00</t>
  </si>
  <si>
    <t>2015/04/23 06:00</t>
  </si>
  <si>
    <t>2014/12/29 00:00 [received]||2015/03/29 00:00 [revised]||2015/03/29 00:00 [accepted]||2015/04/23 06:00 [entrez]||2015/04/23 06:00 [pubmed]||2016/02/09 06:00 [medline]</t>
  </si>
  <si>
    <t>S1096-6374(15)00023-4 [pii]||10.1016/j.ghir.2015.03.002 [doi]</t>
  </si>
  <si>
    <t>S1096-6374(15)00023-4 [pii] 10.1016/j.ghir.2015.03.002 [doi]</t>
  </si>
  <si>
    <t>31918720</t>
  </si>
  <si>
    <t>PMC6953153</t>
  </si>
  <si>
    <t>Effects of carbohydrate supplementation on aerobic exercise performance during acute high altitude exposure and after 22 days of acclimatization and energy deficit.</t>
  </si>
  <si>
    <t>Bradbury KE||Berryman CE||Wilson MA||Luippold AJ||Kenefick RW||Young AJ||Pasiakos SM</t>
  </si>
  <si>
    <t>Bradbury, Karleigh E||Berryman, Claire E||Wilson, Marques A||Luippold, Adam J||Kenefick, Robert W||Young, Andrew J||Pasiakos, Stefan M</t>
  </si>
  <si>
    <t>Thermal and Mountain Medicine Division, US Army Research Institute of Environmental Medicine, 10 General Greene Avenue, Bldg, Natick, MA, 42, USA.||Military Nutrition Division, US Army Research Institute of Environmental Medicine, 10 General Greene Avenue, Bldg, Natick, MA, 42, USA.||Oak Ridge Institute for Science and Education, 4962 Millennium Drive, Suite, Belcamp, MD, 101, USA.||Military Nutrition Division, US Army Research Institute of Environmental Medicine, 10 General Greene Avenue, Bldg, Natick, MA, 42, USA.||Thermal and Mountain Medicine Division, US Army Research Institute of Environmental Medicine, 10 General Greene Avenue, Bldg, Natick, MA, 42, USA.||Thermal and Mountain Medicine Division, US Army Research Institute of Environmental Medicine, 10 General Greene Avenue, Bldg, Natick, MA, 42, USA.||Military Nutrition Division, US Army Research Institute of Environmental Medicine, 10 General Greene Avenue, Bldg, Natick, MA, 42, USA.||Oak Ridge Institute for Science and Education, 4962 Millennium Drive, Suite, Belcamp, MD, 101, USA.||Military Nutrition Division, US Army Research Institute of Environmental Medicine, 10 General Greene Avenue, Bldg, Natick, MA, 42, USA. Stefan.m.pasiakos.civ@mail.mil.</t>
  </si>
  <si>
    <t>J Int Soc Sports Nutr. 2020 Jan 9;17(1):4. doi: 10.1186/s12970-020-0335-2.</t>
  </si>
  <si>
    <t>BACKGROUND: The ergogenic effects of supplemental carbohydrate on aerobic exercise performance at high altitude (HA) may be modulated by acclimatization status. Longitudinal evaluation of potential performance benefits of carbohydrate supplementation in the same volunteers before and after acclimatization to HA have not been reported. PURPOSE: This study examined how consuming carbohydrate affected 2-mile time trial performance in lowlanders at HA (4300 m) before and after acclimatization. METHODS: Fourteen unacclimatized men performed 80 min of metabolically-matched (~ 1.7 L/min) treadmill walking at sea level (SL), after ~ 5 h of acute HA exposure, and after 22 days of HA acclimatization and concomitant 40% energy deficit (chronic HA). Before, and every 20 min during walking, participants consumed either carbohydrate (CHO, n = 8; 65.25 g fructose + 79.75 g glucose, 1.8 g carbohydrate/min) or flavor-matched placebo (PLA, n = 6) beverages. A self-paced 2-mile treadmill time trial was performed immediately after completing the 80-min walk. RESULTS: There were no differences (P &gt; 0.05) in time trial duration between CHO and PLA at SL, acute HA, or chronic HA. Time trial duration was longer (P &lt; 0.05) at acute HA (mean +/- SD; 27.3 +/- 6.3 min) compared to chronic HA (23.6 +/- 4.5 min) and SL (17.6 +/- 3.6 min); however, time trial duration at chronic HA was still longer than SL (P &lt; 0.05). CONCLUSION: These data suggest that carbohydrate supplementation does not enhance aerobic exercise performance in lowlanders acutely exposed or acclimatized to HA. TRIAL REGISTRATION: NCT, NCT02731066, Registered March 292,016.</t>
  </si>
  <si>
    <t>*Acclimatization||*Altitude||Carbohydrates/*pharmacology||*Dietary Supplements||Exercise/*physiology||Heart Rate||Humans||Longitudinal Studies||Male||Oxygen Consumption||Physical Exertion</t>
  </si>
  <si>
    <t>2020 Jan 9</t>
  </si>
  <si>
    <t>20200109</t>
  </si>
  <si>
    <t>2020/01/11 06:00</t>
  </si>
  <si>
    <t>2019/10/09 00:00 [received]||2020/01/03 00:00 [accepted]||2020/01/11 06:00 [entrez]||2020/01/11 06:00 [pubmed]||2020/08/20 06:00 [medline]||2020/01/09 00:00 [pmc-release]</t>
  </si>
  <si>
    <t>10.1186/s12970-020-0335-2 [pii]||335 [pii]||10.1186/s12970-020-0335-2 [doi]</t>
  </si>
  <si>
    <t>10.1186/s12970-020-0335-2 [doi] 4</t>
  </si>
  <si>
    <t>ClinicalTrials.gov/NCT02731066</t>
  </si>
  <si>
    <t>19729079</t>
  </si>
  <si>
    <t>Cerebral and muscle deoxygenation, hypoxic ventilatory chemosensitivity and cerebrovascular responsiveness during incremental exercise.</t>
  </si>
  <si>
    <t>Peltonen JE||Paterson DH||Shoemaker JK||Delorey DS||Dumanoir GR||Petrella RJ||Kowalchuk JM</t>
  </si>
  <si>
    <t>Peltonen, Juha E||Paterson, Donald H||Shoemaker, J Kevin||Delorey, Darren S||Dumanoir, Gregory R||Petrella, Robert J||Kowalchuk, John M</t>
  </si>
  <si>
    <t>Unit for Sports and Exercise Medicine, Institute of Clinical Medicine, University of Helsinki, Paasikivenkatu 4, 00250 Helsinki, Finland. juha.peltonen@helsinki.fi</t>
  </si>
  <si>
    <t>Respir Physiol Neurobiol. 2009 Oct 31;169(1):24-35. doi: 10.1016/j.resp.2009.08.013. Epub 2009 Sep 1.</t>
  </si>
  <si>
    <t>Respir Physiol Neurobiol</t>
  </si>
  <si>
    <t>Respiratory physiology &amp; neurobiology</t>
  </si>
  <si>
    <t>1878-1519 (Electronic) 1569-9048 (Linking)</t>
  </si>
  <si>
    <t>24-35</t>
  </si>
  <si>
    <t>To examine if cerebral (frontal cortex) and skeletal muscle (m. vastus lateralis) deoxygenation and cerebral blood flow velocity (V(mean)) in the middle cerebral artery differentiated between normoxic and hypoxic (end-tidal P(O)(2) 71 mmHg) conditions, and if they were associated with hypoxic ventilatory chemosensitivity and cerebrovascular responsiveness, 8 men performed incremental cycling trials (30W/min ramp) under normoxic (T1-N) and hypoxic (T1-H) conditions until volitional fatigue, or until arterial O2 saturation decreased below 80%. The tests were repeated (T2-N; T2-H) on another day with supplemental O2 (Sup-O2) at the end of exercise. The V(mean) response was similar in normoxia and hypoxia. In hypoxia compared to normoxia, cerebral deoxygenation ( upward arrow deoxyhemoglobin concentration (Delta[HHb]) and downward arrow tissue oxygenation index (TOI)) was greater at a given work rate. A strong hypoxic ventilatory chemosensitivity was associated with a rapid reduction of cerebral TOI (r=0.94, P&lt;0.001). Muscle deoxygenation was similar in normoxia and hypoxia suggesting greater muscle blood flow in hypoxia compared to normoxia and thus the existence of control features that match muscle perfusion and O2 delivery tightly with O2 demand during exercise. Sup-O2 reduced both cerebral and muscle deoxygenation, at least transiently.</t>
  </si>
  <si>
    <t>Adult||Blood Flow Velocity/physiology||Blood Pressure/physiology||Cerebral Cortex/blood supply/*physiopathology||Cerebrovascular Circulation/*physiology||Exercise/*physiology||Hemoglobins/metabolism||Humans||Hypoxia/*pathology/physiopathology||Male||Muscle Fatigue/physiology||Muscle, Skeletal/blood supply/*physiopathology||Oxygen/blood||Oxygen Consumption/physiology||Pulmonary Ventilation/*physiology||Respiratory Function Tests||Spectroscopy, Near-Infrared||Young Adult</t>
  </si>
  <si>
    <t>2009 Oct 31</t>
  </si>
  <si>
    <t>20090901</t>
  </si>
  <si>
    <t>20091209</t>
  </si>
  <si>
    <t>2009/12/16 06:00</t>
  </si>
  <si>
    <t>2009/09/05 06:00</t>
  </si>
  <si>
    <t>2009/04/29 00:00 [received]||2009/08/26 00:00 [revised]||2009/08/26 00:00 [accepted]||2009/09/05 06:00 [entrez]||2009/09/05 06:00 [pubmed]||2009/12/16 06:00 [medline]</t>
  </si>
  <si>
    <t>S1569-9048(09)00259-6 [pii]||10.1016/j.resp.2009.08.013 [doi]</t>
  </si>
  <si>
    <t>10.1016/j.resp.2009.08.013 [doi]</t>
  </si>
  <si>
    <t>33345095</t>
  </si>
  <si>
    <t>PMC7739752</t>
  </si>
  <si>
    <t>Dietary Adjustments to Altitude Training in Elite Endurance Athletes; Impact of a Randomized Clinical Trial With Antioxidant-Rich Foods.</t>
  </si>
  <si>
    <t>Koivisto-Mork AE||Paur I||Paulsen G||Garthe I||Raastad T||Bastani NE||Blomhoff R||Bohn SK</t>
  </si>
  <si>
    <t>Koivisto-Mork, Anu E||Paur, Ingvild||Paulsen, Goran||Garthe, Ina||Raastad, Truls||Bastani, Nasser E||Blomhoff, Rune||Bohn, Siv K</t>
  </si>
  <si>
    <t>Norwegian Olympic Sports Centre, Norwegian Olympic and Paralympic Committee and Confederation of Sports, Oslo, Norway.||Norwegian National Advisory Unit on Disease-Related Undernutrition, Oslo University Hospital, Oslo, Norway.||Norwegian Olympic Sports Centre, Norwegian Olympic and Paralympic Committee and Confederation of Sports, Oslo, Norway.||Department of Physical Performance, Norwegian School of Sport Sciences, Oslo, Norway.||Norwegian Olympic Sports Centre, Norwegian Olympic and Paralympic Committee and Confederation of Sports, Oslo, Norway.||Department of Physical Performance, Norwegian School of Sport Sciences, Oslo, Norway.||Department of Nutrition, Institute of Basic Medical Sciences, University of Oslo, Oslo, Norway.||Department of Nutrition, Institute of Basic Medical Sciences, University of Oslo, Oslo, Norway.||Division of Cancer Medicine, Oslo University Hospital, Oslo, Norway.||Faculty of Chemistry, Biotechnology and Food Sciences, Norwegian University of Life Sciences, As, Norway.</t>
  </si>
  <si>
    <t>Front Sports Act Living. 2020 Aug 26;2:106. doi: 10.3389/fspor.2020.00106. eCollection 2020.</t>
  </si>
  <si>
    <t>Background: Altitude training stresses several physiological and metabolic processes and alters the dietary needs of the athletes. International Olympic Committee (IOC)'s Nutrition Expert Group suggests that athletes should increase intake of energy, carbohydrate, iron, fluid, and antioxidant-rich foods while training at altitude. Objective: We investigated whether athletes adjust their dietary intake according to the IOC's altitude-specific dietary recommendations, and whether an in-between meal intervention with antioxidant-rich foods altered the athletes' dietary composition and nutrition-related blood parameters (mineral, vitamin, carotenoid, and hormone concentrations). Design: The dietary adjustments to altitude training (3 weeks at 2,320 m) were determined for 31 elite endurance athletes (23 +/- 5 years, 23 males, 8 females) by six interviewer-administered 24-h dietary recalls on non-consecutive days; three before and during the altitude camp. The additional effect of in -between meal intervention with eucaloric antioxidant-rich or control snacks (1,000 kcal/day) was tested in a randomized controlled trial with parallel design. Results: At altitude the athletes increased their energy intake by 35% (1,430 +/- 630 kcal/day, p &lt; 0.001), the provided snacks accounting for 70% of this increase. Carbohydrate intake increased from 6.5 +/- 1.8 g/kg body weight (BW) (50 E%) to 9.3 +/- 2.1 g/kg BW (53 E%) (p &lt; 0.001), with no difference between the antioxidant and control group. Dietary iron, fluid, and antioxidant-rich food intake increased by 37, 38, and 104%, respectively, in the whole cohort. The intervention group had larger increases in polyunsaturated fatty acids (PUFA), omega3 PUFA (n-3 fatty acids), omega6 PUFA (n-6 fatty acids), fiber, vitamin C, folic acid, and copper intake, while protein intake increased more among the controls, reflecting the nutritional content of the snacks. Changes in the measured blood minerals, vitamins, and hormones were not differentially affected by the intervention except for the carotenoid; zeaxanthin, which increased more in the intervention group (p &lt; 0.001). Conclusions: Experienced elite endurance athletes increased their daily energy, carbohydrate, iron, fluid, and antioxidant-rich food intake during a 3-week training camp at moderate altitude meeting most of the altitude-specific dietary recommendations. The intervention with antioxidant-rich snacks improved the composition of the athletes' diets but had minimal impact on the measured nutrition-related blood parameters. Clinical Trial Registry Number: NCT03088891 (www.clinicaltrials.gov), Norwegian registry number: 626539 (https://rekportalen.no/).</t>
  </si>
  <si>
    <t>Copyright (c) 2020 Koivisto-Mork, Paur, Paulsen, Garthe, Raastad, Bastani, Blomhoff||and Bohn.</t>
  </si>
  <si>
    <t>2020</t>
  </si>
  <si>
    <t>20200826</t>
  </si>
  <si>
    <t>2020/12/22 06:01</t>
  </si>
  <si>
    <t>2020/12/22 06:00</t>
  </si>
  <si>
    <t>2020/04/27 00:00 [received]||2020/07/14 00:00 [accepted]||2020/12/21 06:11 [entrez]||2020/12/22 06:00 [pubmed]||2020/12/22 06:01 [medline]||2020/08/26 00:00 [pmc-release]</t>
  </si>
  <si>
    <t>10.3389/fspor.2020.00106 [doi]</t>
  </si>
  <si>
    <t>10.3389/fspor.2020.00106 [doi] 106</t>
  </si>
  <si>
    <t>ClinicalTrials.gov/NCT03088891</t>
  </si>
  <si>
    <t>30607464</t>
  </si>
  <si>
    <t>Reduced skeletal-muscle perfusion and impaired ATP release during hypoxia and exercise in individuals with type 2 diabetes.</t>
  </si>
  <si>
    <t>Groen MB||Knudsen TA||Finsen SH||Pedersen BK||Hellsten Y||Mortensen SP</t>
  </si>
  <si>
    <t>Groen, Martin B||Knudsen, Trine A||Finsen, Stine H||Pedersen, Bente K||Hellsten, Ylva||Mortensen, Stefan P</t>
  </si>
  <si>
    <t>Department of Cardiovascular and Renal Research, Institute of Molecular Medicine, University of Southern Denmark, Winslowparken 21 3, 5000, Odense, Denmark.||Centre of Inflammation and Metabolism and the Centre for Physical Activity Research, University of Copenhagen, Rigshospitalet, Copenhagen, Denmark.||Department of Cardiovascular and Renal Research, Institute of Molecular Medicine, University of Southern Denmark, Winslowparken 21 3, 5000, Odense, Denmark.||Centre of Inflammation and Metabolism and the Centre for Physical Activity Research, University of Copenhagen, Rigshospitalet, Copenhagen, Denmark.||Department of Nutrition, Exercise and Sports, University of Copenhagen, Copenhagen, Denmark.||Department of Cardiovascular and Renal Research, Institute of Molecular Medicine, University of Southern Denmark, Winslowparken 21 3, 5000, Odense, Denmark. smortensen@health.sdu.dk.||Centre of Inflammation and Metabolism and the Centre for Physical Activity Research, University of Copenhagen, Rigshospitalet, Copenhagen, Denmark. smortensen@health.sdu.dk.</t>
  </si>
  <si>
    <t>Diabetologia. 2019 Mar;62(3):485-493. doi: 10.1007/s00125-018-4790-0. Epub 2019 Jan 3.</t>
  </si>
  <si>
    <t>Diabetologia</t>
  </si>
  <si>
    <t>1432-0428 (Electronic) 0012-186X (Linking)</t>
  </si>
  <si>
    <t>485-493</t>
  </si>
  <si>
    <t>AIMS/HYPOTHESIS: Plasma ATP is a potent vasodilator and is thought to play a role in the local regulation of blood flow. Type 2 diabetes is associated with reduced tissue perfusion. We aimed to examine whether individuals with type 2 diabetes have reduced plasma ATP concentrations compared with healthy control participants (case-control design). METHODS: We measured femoral arterial and venous plasma ATP levels with the intravascular microdialysis technique during normoxia, hypoxia and one-legged knee-extensor exercise (10 W and 30 W) in nine participants with type 2 diabetes and eight control participants. In addition, we infused acetylcholine (ACh), sodium nitroprusside (SNP) and ATP into the femoral artery to assess vascular function and ATP signalling. RESULTS: Individuals with type 2 diabetes had a lower leg blood flow (LBF; 2.9 +/- 0.1 l/min) compared with the control participants (3.2 +/- 0.1 l/min) during exercise (p &lt; 0.05), in parallel with lower venous plasma ATP concentration (205 +/- 35 vs 431 +/- 72 nmol/l; p &lt; 0.05). During systemic hypoxia, LBF increased from 0.35 +/- 0.04 to 0.54 +/- 0.06 l/min in control individuals, whereas it did not increase (0.25 +/- 0.04 vs 0.31 +/- 0.03 l/min) in the those with type 2 diabetes and was lower than in the control individuals (p &lt; 0.05). Hypoxia increased venous plasma ATP levels in both groups (p &lt; 0.05), but the increase was higher in control individuals (90 +/- 26 nmol/l) compared to those with type 2 diabetes (18 +/- 5 nmol/l). LBF and vascular conductance were lower during ATP (0.15 and 0.4 mumol min(-1) [kg leg mass](-1)) and ACh (100 mug min(-1) [kg leg mass](-1)) infusion in individuals with type 2 diabetes compared with the control participants (p &lt; 0.05), whereas there was no difference during SNP infusion. CONCLUSIONS/INTERPRETATION: These findings demonstrate that individuals with type 2 diabetes have lower plasma ATP concentrations during exercise and hypoxia compared with control individuals, and this occurs in parallel with lower blood flow. Moreover, individuals with type 2 diabetes have a reduced vasodilatory response to infused ATP. These impairments in the ATP system are both likely to contribute to the reduced tissue perfusion associated with type 2 diabetes. TRIAL REGISTRATION: ClinicalTrials.gov NCT02001766.</t>
  </si>
  <si>
    <t>Adenosine Triphosphate/*metabolism||Adult||Blood Flow Velocity/physiology||Diabetes Mellitus, Type 2/metabolism/*physiopathology||Exercise/*physiology||Female||Humans||Hypoxia/metabolism/*physiopathology||Male||Middle Aged||Muscle, Skeletal/blood supply/metabolism/*physiopathology||Regional Blood Flow/physiology||Vasodilation/physiology</t>
  </si>
  <si>
    <t>20190103</t>
  </si>
  <si>
    <t>20190624</t>
  </si>
  <si>
    <t>20200104</t>
  </si>
  <si>
    <t>2019/06/25 06:00</t>
  </si>
  <si>
    <t>2019/01/05 06:00</t>
  </si>
  <si>
    <t>2018/08/13 00:00 [received]||2018/11/08 00:00 [accepted]||2019/01/05 06:00 [pubmed]||2019/06/25 06:00 [medline]||2019/01/05 06:00 [entrez]</t>
  </si>
  <si>
    <t>10.1007/s00125-018-4790-0 [pii]||10.1007/s00125-018-4790-0 [doi]</t>
  </si>
  <si>
    <t>10.1007/s00125-018-4790-0 [doi]</t>
  </si>
  <si>
    <t>ClinicalTrials.gov/NCT02001766</t>
  </si>
  <si>
    <t>28704315</t>
  </si>
  <si>
    <t>Appetite Regulations After Sprint Exercise Under Hypoxic Condition in Female Athletes.</t>
  </si>
  <si>
    <t>Kojima C||Kasai N||Ishibashi A||Murakami Y||Ebi K||Goto K</t>
  </si>
  <si>
    <t>Kojima, Chihiro||Kasai, Nobukazu||Ishibashi, Aya||Murakami, Yukako||Ebi, Kumiko||Goto, Kazushige</t>
  </si>
  <si>
    <t>Graduate School of Sport and Health Science, Ritsumeikan University, Kusatsu, Shiga, Japan.||Graduate School of Sport and Health Science, Ritsumeikan University, Kusatsu, Shiga, Japan.||Graduate School of Sport and Health Science, Ritsumeikan University, Kusatsu, Shiga, Japan.||Japan Institute of Sports Science, Nishigaoka, Kitaku, Tokyo, Japan.||Graduate School of Sport and Health Science, Ritsumeikan University, Kusatsu, Shiga, Japan.||Graduate School of Sport and Health Science, Ritsumeikan University, Kusatsu, Shiga, Japan.||Graduate School of Sport and Health Science, Ritsumeikan University, Kusatsu, Shiga, Japan.</t>
  </si>
  <si>
    <t>J Strength Cond Res. 2019 Jul;33(7):1773-1780. doi: 10.1519/JSC.0000000000002131.</t>
  </si>
  <si>
    <t>1773-1780</t>
  </si>
  <si>
    <t>Kojima, C, Kasai, N, Ishibashi, A, Murakami, Y, Ebi, K, and Goto, K. Appetite regulations after sprint exercise under hypoxic condition in female athletes. J Strength Cond Res 33(7): 1773-1780, 2019-The present study determined changes in appetite-regulating hormones and energy intake after high-intensity interval exercise (HIIT) under hypoxic conditions (HYP) in trained female athletes. Fifteen female athletes completed 3 trials on different days of either HIIT under HYP, HIIT under normoxic conditions (NOR), or rest in normoxia (CON). Exercise trials consisted of 2 successive sets of 8 repeated bouts of a 6-second maximal sprint separated by a 30-second rest. Blood samples were obtained to measure plasma acylated ghrelin, glucagon-like peptide-1 (GLP-1), and metabolite concentrations. Energy intake during an ad libitum buffet meal test was evaluated 30 minutes after exercise or rest. Plasma acylated ghrelin concentrations decreased significantly after exercise (p &lt;/= 0.001), but no difference was observed between the HYP and NOR. Plasma GLP-1 concentrations did not differ after exercise, with no difference between the HYP and NOR. Although absolute energy intake in the HYP (634 +/- 67 kcal) and NOR (597 +/- 63 kcal) was significantly lower than that in the CON (756 +/- 63 kcal, p = 0.006), no difference was observed between the HYP and NOR. These results show that HIIT under hypoxic and NOR lowered plasma acylated ghrelin concentrations and energy intake.</t>
  </si>
  <si>
    <t>Appetite Regulation/*physiology||*Athletes||Energy Intake/*physiology||Female||Ghrelin/blood||Glucagon-Like Peptide 1/blood||High-Intensity Interval Training/*methods||Humans||Hypoxia/*physiopathology||Rest/physiology||Running/physiology||Young Adult</t>
  </si>
  <si>
    <t>2019 Jul</t>
  </si>
  <si>
    <t>20190924</t>
  </si>
  <si>
    <t>20190925</t>
  </si>
  <si>
    <t>2019/09/26 06:00</t>
  </si>
  <si>
    <t>2017/07/14 06:00</t>
  </si>
  <si>
    <t>2017/07/14 06:00 [pubmed]||2019/09/26 06:00 [medline]||2017/07/14 06:00 [entrez]</t>
  </si>
  <si>
    <t>10.1519/JSC.0000000000002131 [doi]</t>
  </si>
  <si>
    <t>21962052</t>
  </si>
  <si>
    <t>Effects of oxygen supplementation on acute mountain sickness symptoms and functional capacity during a 2-kilometer walk test on Chajnantor plateau (5050 meters, Northern Chile).</t>
  </si>
  <si>
    <t>Silva-Urra JA||Urizar C||Basualto-Alarcon C||Torrella JR||Pages T||Behn C||Viscor G</t>
  </si>
  <si>
    <t>Silva-Urra, Juan A||Urizar, Constanza||Basualto-Alarcon, Carla||Torrella, Joan Ramon||Pages, Teresa||Behn, Claus||Viscor, Gines</t>
  </si>
  <si>
    <t>Unidad de Fisiologia, Departamento Biomedico, Facultad de Ciencias de la Salud, Universidad de Antofagasta, Antofagasta, Chile.</t>
  </si>
  <si>
    <t>Wilderness Environ Med. 2011 Sep;22(3):250-6. doi: 10.1016/j.wem.2011.05.004.</t>
  </si>
  <si>
    <t>Wilderness Environ Med</t>
  </si>
  <si>
    <t>Wilderness &amp; environmental medicine</t>
  </si>
  <si>
    <t>1545-1534 (Electronic) 1080-6032 (Linking)</t>
  </si>
  <si>
    <t>250-6</t>
  </si>
  <si>
    <t>OBJECTIVE: The aim of this study was to test the hypothesis that administration of low-flow oxygen will improve physical performance in subjects unacclimatized to altitude. We evaluated the effects of oxygen supplementation on functional capacity and acute mountain sickness (AMS) symptoms in young, healthy male and female subjects who performed a 2-km fast walk test following rapid ascent to the Chajnantor plateau (5050 m above sea level) in Northern Chile. METHODS: The participants were randomly distributed into 2 groups according to oxygen supplementation levels: 1 or 3 L O(2) . min(-1). Within each group, males and females were evaluated separately. A preliminary walk test was carried out at sea level on a 100-m long, flat track with 10 U-turns. For the first walk at altitude, subjects carried the supplementary oxygen system but did not breathe the oxygen. Subjects received oxygen through a facemask the following day during the second test. The nights prior to altitude tests were spent at 2400 m in San Pedro de Atacama. RESULTS: Supplementary oxygen administration during a 2-km walk test significantly improved walking times at 5050 m. We also observed a significant improvement in AMS symptoms. As expected, however, performance was poorer at altitude compared to test values at sea level, despite supplementary oxygen administration. CONCLUSIONS: Our findings demonstrate the beneficial effects of supplementary oxygen administration on physical capacity, reducing the incidence of AMS and, thus, improving health and safety conditions for high altitude workers following rapid ascent, when adequate acclimatization is not possible.</t>
  </si>
  <si>
    <t>Copyright (c) 2011 Wilderness Medical Society. Published by Elsevier Inc. All||rights reserved.</t>
  </si>
  <si>
    <t>*Acclimatization||Altitude Sickness/*therapy||Female||Humans||Male||Mountaineering||Oxygen/*administration &amp; dosage||Treatment Outcome||Young Adult</t>
  </si>
  <si>
    <t>2011 Sep</t>
  </si>
  <si>
    <t>20120119</t>
  </si>
  <si>
    <t>20131121</t>
  </si>
  <si>
    <t>2012/01/20 06:00</t>
  </si>
  <si>
    <t>2011/10/04 06:00</t>
  </si>
  <si>
    <t>2011/01/07 00:00 [received]||2011/04/06 00:00 [revised]||2011/05/18 00:00 [accepted]||2011/10/04 06:00 [entrez]||2011/10/04 06:00 [pubmed]||2012/01/20 06:00 [medline]</t>
  </si>
  <si>
    <t>S1080-6032(11)00140-2 [pii]||10.1016/j.wem.2011.05.004 [doi]</t>
  </si>
  <si>
    <t>10.1016/j.wem.2011.05.004 [doi]</t>
  </si>
  <si>
    <t>8929605</t>
  </si>
  <si>
    <t>Altitude and beta-blockade augment glucose utilization during submaximal exercise.</t>
  </si>
  <si>
    <t>Roberts AC||Reeves JT||Butterfield GE||Mazzeo RS||Sutton JR||Wolfel EE||Brooks GA</t>
  </si>
  <si>
    <t>Roberts, A C||Reeves, J T||Butterfield, G E||Mazzeo, R S||Sutton, J R||Wolfel, E E||Brooks, G A</t>
  </si>
  <si>
    <t>University of California, Berkeley 94720, USA.</t>
  </si>
  <si>
    <t>J Appl Physiol (1985). 1996 Feb;80(2):605-15. doi: 10.1152/jappl.1996.80.2.605.</t>
  </si>
  <si>
    <t>605-15</t>
  </si>
  <si>
    <t>To test the hypothesis that altitude exposure increases glucose utilization and that this increment is mediated by a beta-adrenergic mechanism, the effects of hypobaric hypoxia and beta-blockade on glucose rates of appearance (Ra), disappearance (Rd), oxidation (Rox), and leg uptake [G = 2(arteriovenous glucose difference)(1 - leg blood flow)] were measured during rest and a given submaximal exercise task. We studied six healthy beta-blocked (beta) men [26.7 +/- 1.2 (SE) yr, 74.0 +/- 6.6 kg] and five matched controls (C; 26 +/- 1.2 yr, 69.3 +/- 2.6 kg) in energy and nitrogen balance during rest and leg cycle-ergometer exercise at sea level, on acute altitude exposure to 4,300 m (barometric pressure = 463 Torr), and after 3 wk of habituation. Subjects received a primed continuous infusion of [6,6-2H]- and [1-13C]glucose, rested for &gt; or = 90 min, and then immediately exercised for 45 min at 89 W, which elicited 49% of sea-level peak O2 consumption (VO2peak; 65% of altitude VO2peak). At sea level, resting Ra was 1.47 +/- 0.19 and 1.66 +/- 0.16 mg x kg-1 x min-1 for C and beta, respectively, and increased to 3.04 +/- 0.25 and 3.56 +/- 0.27 mg x kg-1 x min-1, respectively, during exercise. Thus glucose Ra was significantly increased by beta-blockade during rest and exercise at sea level. At sea level, beta-blockade increased leg G, which accounted for 49 and 69% of glucose disposal during exercise in C and beta, respectively. On acute altitude exposure, glucose Ra rose significantly during rest and exercise relative to sea level, whereas blockade continued to augment this increment. During exercise on acute exposure, G increased more than at sea level and accounted for a greater percentage (80 and 97%, respectively) of Rd in C and beta during exercise. Similarly, Rox values, particularly during exercise, were increased significantly at altitude relative to sea level, and beta-blockade potentiated this effect. During a given submaximal exercise task after acclimatization, glucose Ra, Rox, and G were increased relative to sea level, but these increments were less than those in response to exercise measured on acute exposure. We conclude that altitude exposure increases glucose use during rest and a given submaximal exercise bout and beta-blockade exaggerates the response.</t>
  </si>
  <si>
    <t>Clinical Trial||Comparative Study||Journal Article||Randomized Controlled Trial||Research Support, Non-U.S. Gov't||Research Support, U.S. Gov't, Non-P.H.S.||Research Support, U.S. Gov't, P.H.S.</t>
  </si>
  <si>
    <t>Adrenergic beta-Antagonists/*pharmacology||Adult||*Altitude||Blood Glucose/metabolism||Blood Pressure/drug effects/physiology||Calorimetry, Indirect||Catecholamines/blood||Diet||Exercise/*physiology||Exercise Test||Glucagon/blood||Glucose/*metabolism||Heart Rate/drug effects/physiology||Humans||Insulin/blood||Liver/drug effects/metabolism||Male||Oxygen Consumption/physiology</t>
  </si>
  <si>
    <t>AR-42906/AR/NIAMS NIH HHS/United States</t>
  </si>
  <si>
    <t>1996 Feb</t>
  </si>
  <si>
    <t>19970206</t>
  </si>
  <si>
    <t>1996/02/01 00:01</t>
  </si>
  <si>
    <t>1996/02/01 00:00</t>
  </si>
  <si>
    <t>1996/02/01 00:00 [pubmed]||1996/02/01 00:01 [medline]||1996/02/01 00:00 [entrez]</t>
  </si>
  <si>
    <t>10.1152/jappl.1996.80.2.605 [doi]</t>
  </si>
  <si>
    <t>25280408</t>
  </si>
  <si>
    <t>Carbohydrate and glutamine supplementation modulates the Th1/Th2 balance after exercise performed at a simulated altitude of 4500 m.</t>
  </si>
  <si>
    <t>Caris AV||Lira FS||de Mello MT||Oyama LM||dos Santos RV</t>
  </si>
  <si>
    <t>Caris, Aline V||Lira, Fabio S||de Mello, Marco T||Oyama, Lila M||dos Santos, Ronaldo V T</t>
  </si>
  <si>
    <t>Department of Physiology, Federal University of Sao Paulo, Brazil; Postgraduate Nutrition, Federal University of Sao Paulo, Brazil.||Department of Physiology, Federal University of Sao Paulo, Brazil; Department of Psychobiology, Federal University of Sao Paulo, Brazil; Department of Physical Education, State University of Sao Paulo, Brazil.||Department of Physiology, Federal University of Sao Paulo, Brazil; Department of Psychobiology, Federal University of Sao Paulo, Brazil.||Department of Physiology, Federal University of Sao Paulo, Brazil; Postgraduate Nutrition, Federal University of Sao Paulo, Brazil.||Department of Psychobiology, Federal University of Sao Paulo, Brazil; Department of Bioscience, Federal University of Sao Paulo, Brazil. Electronic address: Ronaldo.thomatieli@unifesp.br.</t>
  </si>
  <si>
    <t>Nutrition. 2014 Nov-Dec;30(11-12):1331-6. doi: 10.1016/j.nut.2014.03.019. Epub 2014 Mar 31.</t>
  </si>
  <si>
    <t>Nutrition</t>
  </si>
  <si>
    <t>Nutrition (Burbank, Los Angeles County, Calif.)</t>
  </si>
  <si>
    <t>1873-1244 (Electronic) 0899-9007 (Linking)</t>
  </si>
  <si>
    <t>11-12</t>
  </si>
  <si>
    <t>1331-6</t>
  </si>
  <si>
    <t>OBJECTIVE: The aim of this study was to evaluate the effect of carbohydrate or glutamine supplementation, or a combination of the two, on the immune system and inflammatory parameters after exercise in simulated hypoxic conditions at 4500 m. METHODS: Nine men underwent three sessions of exercise at 70% VO2peak until exhaustion as follows: 1) hypoxia with a placebo; 2) hypoxia with 8% maltodextrin (200 mL/20 min) during exercise and for 2 h after; and 3) hypoxia after 6 d of glutamine supplementation (20 g/d) and supplementation with 8% maltodextrin (200 mL/20 min) during exercise and for 2 h after. All procedures were randomized and double blind. Blood was collected at rest, immediately before exercise, after the completion of exercise, and 2 h after recovery. Glutamine, cortisol, cytokines, glucose, heat shock protein-70, and erythropoietin were measured in serum, and the cytokine production from lymphocytes was measured. RESULTS: Erythropoietin and interleukin (IL)-6 increased after exercise in the hypoxia group compared with baseline. IL-6 was higher in the hypoxia group than pre-exercise after exercise and after 2 h recovery. Cortisol did not change, whereas glucose was elevated post-exercise in the three groups compared with baseline and pre-exercise. Glutamine increased in the hypoxia + carbohydrate + glutamine group after exercise compared with baseline. Heat shock protein-70 increased post-exercise compared with baseline and pre-exercise and after recovery compared with pre-exercise, in the hypoxia + carbohydrate group. No difference was observed in IL-2 and IL-6 production from lymphocytes. IL-4 was reduced in the supplemented groups. CONCLUSION: Carbohydrate or glutamine supplementation shifts the T helper (Th)1/Th2 balance toward Th1 responses after exercise at a simulated altitude of 4500 m. The nutritional strategies increased in IL-6, suggesting an important anti-inflammatory effect.</t>
  </si>
  <si>
    <t>Copyright (c) 2014 Elsevier Inc. All rights reserved.</t>
  </si>
  <si>
    <t>Adult||*Altitude||Anti-Inflammatory Agents/*pharmacology||Blood Glucose/metabolism||*Dietary Supplements||Double-Blind Method||Erythropoietin/blood||Exercise/*physiology||Glutamine/*pharmacology||HSP70 Heat-Shock Proteins/blood||Humans||Hypoxia/complications||Inflammation/etiology/prevention &amp; control||Interleukins/blood||Male||Polysaccharides/*pharmacology||Th1 Cells/metabolism||*Th1-Th2 Balance||Th2 Cells/metabolism||Young Adult</t>
  </si>
  <si>
    <t>2014 Nov-Dec</t>
  </si>
  <si>
    <t>20140331</t>
  </si>
  <si>
    <t>20150601</t>
  </si>
  <si>
    <t>2015/06/02 06:00</t>
  </si>
  <si>
    <t>2014/10/05 06:00</t>
  </si>
  <si>
    <t>2013/10/24 00:00 [received]||2014/03/23 00:00 [revised]||2014/03/24 00:00 [accepted]||2014/10/05 06:00 [entrez]||2014/10/05 06:00 [pubmed]||2015/06/02 06:00 [medline]</t>
  </si>
  <si>
    <t>S0899-9007(14)00153-1 [pii]||10.1016/j.nut.2014.03.019 [doi]</t>
  </si>
  <si>
    <t>S0899-9007(14)00153-1 [pii] 10.1016/j.nut.2014.03.019 [doi]</t>
  </si>
  <si>
    <t>11181008</t>
  </si>
  <si>
    <t>Therapeutic angiogenesis for ischemic cardiovascular disease.</t>
  </si>
  <si>
    <t>Freedman SB||Isner JM</t>
  </si>
  <si>
    <t>Freedman, S B||Isner, J M</t>
  </si>
  <si>
    <t>Divisions of Cardiology and Vascular Medicine, St. Elizabeth's Medical Center, Tufts University School of Medicine, Boston, MA, USA.</t>
  </si>
  <si>
    <t>J Mol Cell Cardiol. 2001 Mar;33(3):379-93. doi: 10.1006/jmcc.2000.1329.</t>
  </si>
  <si>
    <t>J Mol Cell Cardiol</t>
  </si>
  <si>
    <t>Journal of molecular and cellular cardiology</t>
  </si>
  <si>
    <t>0022-2828 (Print) 0022-2828 (Linking)</t>
  </si>
  <si>
    <t>379-93</t>
  </si>
  <si>
    <t>In animal models of ischemia, a large body of evidence indicates that administration of angiogenic growth factors, either as recombinant protein or by gene transfer, can augment nutrient perfusion through neovascularization. While many cytokines have angiogenic activity, the best studied both in animal models and clinical trials are vascular endothelial growth factor (VEGF) and fibroblast growth factor (FGF). Clinical trials of therapeutic angiogenesis in patients with end-stage coronary artery disease have shown large increases in exercise time and marked reductions in symptoms of angina, as well as objective evidence of improved perfusion and left ventricular function. Larger scale placebo-controlled trials have been limited to intracoronary and intravenous administration of recombinant protein, and have not yet shown significant improvement in either exercise time or angina when compared to placebo. Larger scale placebo-controlled studies of gene transfer are in progress. Future clinical studies will be required to determine the optimal dose, formulation, route of administration and combinations of growth factors, as well as the requirement for endothelial progenitor cell or stem cell supplementation, to provide effective and safe therapeutic myocardial angiogenesis.</t>
  </si>
  <si>
    <t>Copyright 2001 Academic Press.</t>
  </si>
  <si>
    <t>Animals||Cardiovascular Diseases/drug therapy/therapy||Cerebrovascular Disorders/drug therapy/therapy||Coronary Disease/drug therapy/therapy||Cytokines/metabolism||Endothelial Growth Factors/genetics/metabolism/*therapeutic use||Fibroblast Growth Factors/metabolism/*therapeutic use||Forecasting||Gene Transfer Techniques||Genetic Therapy||Humans||Hypoxia||Lymphokines/genetics/metabolism/*therapeutic use||Myocardial Ischemia/drug therapy/*therapy||Neovascularization, Pathologic/drug therapy/*therapy||Neovascularization, Physiologic||Receptor Protein-Tyrosine Kinases/metabolism||Receptors, Growth Factor/metabolism||Receptors, Vascular Endothelial Growth Factor||Recombinant Proteins/therapeutic use||Risk Factors||Vascular Endothelial Growth Factor A||Vascular Endothelial Growth Factors</t>
  </si>
  <si>
    <t>144</t>
  </si>
  <si>
    <t>2001 Mar</t>
  </si>
  <si>
    <t>20010614</t>
  </si>
  <si>
    <t>20220224</t>
  </si>
  <si>
    <t>2001/06/23 10:01</t>
  </si>
  <si>
    <t>2001/02/22 11:00</t>
  </si>
  <si>
    <t>2001/02/22 11:00 [pubmed]||2001/06/23 10:01 [medline]||2001/02/22 11:00 [entrez]</t>
  </si>
  <si>
    <t>S0022-2828(00)91329-4 [pii]||10.1006/jmcc.2000.1329 [doi]</t>
  </si>
  <si>
    <t>29344729</t>
  </si>
  <si>
    <t>PMC5805802</t>
  </si>
  <si>
    <t>Sodium bicarbonate supplementation improves severe-intensity intermittent exercise under moderate acute hypoxic conditions.</t>
  </si>
  <si>
    <t>Deb SK||Gough LA||Sparks SA||McNaughton LR</t>
  </si>
  <si>
    <t>Deb, Sanjoy K||Gough, Lewis A||Sparks, S Andy||McNaughton, Lars R</t>
  </si>
  <si>
    <t>Sports Nutrition and Performance Research Group, Department of Sport and Physical Activity, Edge Hill University, Ormskirk, Lancashire, L39 4QP, UK. debs@edgehill.ac.uk.||Sports Nutrition and Performance Research Group, Department of Sport and Physical Activity, Edge Hill University, Ormskirk, Lancashire, L39 4QP, UK.||Sports Nutrition and Performance Research Group, Department of Sport and Physical Activity, Edge Hill University, Ormskirk, Lancashire, L39 4QP, UK.||Sports Nutrition and Performance Research Group, Department of Sport and Physical Activity, Edge Hill University, Ormskirk, Lancashire, L39 4QP, UK.||Department of Sport and Movement Studies, Faculty of Health Science, University of Johannesburg, Johannesburg, South Africa.</t>
  </si>
  <si>
    <t>Eur J Appl Physiol. 2018 Mar;118(3):607-615. doi: 10.1007/s00421-018-3801-7. Epub 2018 Jan 17.</t>
  </si>
  <si>
    <t>1439-6327 (Electronic) 1439-6319 (Print) 1439-6319 (Linking)</t>
  </si>
  <si>
    <t>607-615</t>
  </si>
  <si>
    <t>Acute moderate hypoxic exposure can substantially impair exercise performance, which occurs with a concurrent exacerbated rise in hydrogen cation (H(+)) production. The purpose of this study was therefore, to alleviate this acidic stress through sodium bicarbonate (NaHCO(3)) supplementation and determine the corresponding effects on severe-intensity intermittent exercise performance. Eleven recreationally active individuals participated in this randomised, double-blind, crossover study performed under acute normobaric hypoxic conditions (FiO(2)% = 14.5%). Pre-experimental trials involved the determination of time to attain peak bicarbonate anion concentrations ([HCO(3)(-)]) following NaHCO(3) ingestion. The intermittent exercise tests involved repeated 60-s work in their severe-intensity domain and 30-s recovery at 20 W to exhaustion. Participants ingested either 0.3 g kg bm(-1) of NaHCO(3) or a matched placebo of 0.21 g kg bm(-1) of sodium chloride prior to exercise. Exercise tolerance (+ 110.9 +/- 100.6 s; 95% CI 43.3-178 s; g = 1.0) and work performed in the severe-intensity domain (+ 5.8 +/- 6.6 kJ; 95% CI 1.3-9.9 kJ; g = 0.8) were enhanced with NaHCO(3) supplementation. Furthermore, a larger post-exercise blood lactate concentration was reported in the experimental group (+ 4 +/- 2.4 mmol l(-1); 95% CI 2.2-5.9; g = 1.8), while blood [HCO(3)(-)] and pH remained elevated in the NaHCO(3) condition throughout experimentation. In conclusion, this study reported a positive effect of NaHCO(3) under acute moderate hypoxic conditions during intermittent exercise and therefore, may offer an ergogenic strategy to mitigate hypoxic induced declines in exercise performance.</t>
  </si>
  <si>
    <t>Administration, Oral||Adult||*Altitude||*Exercise||Humans||Lactic Acid/blood||Male||Oxygen/metabolism||Physical Endurance/*drug effects||Sodium Bicarbonate/administration &amp; dosage/*pharmacology</t>
  </si>
  <si>
    <t>20180117</t>
  </si>
  <si>
    <t>20180810</t>
  </si>
  <si>
    <t>2018/08/11 06:00</t>
  </si>
  <si>
    <t>2017/07/18 00:00 [received]||2018/01/02 00:00 [accepted]||2018/01/19 06:00 [pubmed]||2018/08/11 06:00 [medline]||2018/01/19 06:00 [entrez]||2018/01/17 00:00 [pmc-release]</t>
  </si>
  <si>
    <t>10.1007/s00421-018-3801-7 [pii]||3801 [pii]||10.1007/s00421-018-3801-7 [doi]</t>
  </si>
  <si>
    <t>10.1007/s00421-018-3801-7 [doi]</t>
  </si>
  <si>
    <t>24701566</t>
  </si>
  <si>
    <t>PMC3950477</t>
  </si>
  <si>
    <t>Pulmonary rehabilitation: the reference therapy for undernourished patients with chronic obstructive pulmonary disease.</t>
  </si>
  <si>
    <t>Samaras N||Samaras D||Chambellan A||Pichard C||Thibault R</t>
  </si>
  <si>
    <t>Samaras, Nikolaos||Samaras, Dimitrios||Chambellan, Arnaud||Pichard, Claude||Thibault, Ronan</t>
  </si>
  <si>
    <t>Department of Internal Medicine, Rehabilitation and Geriatrics, Geneva University Hospital, Rue Gabrielle-Perret-Gentil 4, 1211 Geneva 14, Switzerland.||Nutrition Unit, Geneva University Hospital, Rue Gabrielle-Perret-Gentil 4, 1211 Geneva 14, Switzerland.||Explorations Fonctionnelles, Hopital G et R Laennec, Boulevard Jacques Monod, 44093 Nantes Cedex 1, France.||Nutrition Unit, Geneva University Hospital, Rue Gabrielle-Perret-Gentil 4, 1211 Geneva 14, Switzerland.||Nutrition Unit, Geneva University Hospital, Rue Gabrielle-Perret-Gentil 4, 1211 Geneva 14, Switzerland.</t>
  </si>
  <si>
    <t>Biomed Res Int. 2014;2014:248420. doi: 10.1155/2014/248420. Epub 2014 Feb 19.</t>
  </si>
  <si>
    <t>Biomed Res Int</t>
  </si>
  <si>
    <t>BioMed research international</t>
  </si>
  <si>
    <t>2314-6141 (Electronic) 2314-6133 (Print)</t>
  </si>
  <si>
    <t>248420</t>
  </si>
  <si>
    <t>Chronic obstructive pulmonary disease (COPD) combines the deleterious effects of chronic hypoxia, chronic inflammation, insulin-resistance, increased energy expenditure, muscle wasting, and exercise deconditioning. As for other chronic disorders, loss of fat-free mass decreased survival. The preservation of muscle mass and function, through the protection of the mitochondrial oxidative metabolism, is an important challenge in the management of COPD patients. As the prevalence of the disease is increasing and the medical advances make COPD patients live longer, the prevalence of COPD-associated nutritional disorders is expected to increase in future decades. Androgenopenia is observed in 40% of COPD patients. Due to the stimulating effects of androgens on muscle anabolism, androgenopenia favors loss of muscle mass. Studies have shown that androgen substitution could improve muscle mass in COPD patients, but alone, was insufficient to improve lung function. Two multicentric randomized clinical trials have shown that the association of androgen therapy with physical exercise and oral nutritional supplements containing omega-3 polyinsaturated fatty acids, during at least three months, is associated with an improved clinical outcome and survival. These approaches are optimized in the field of pulmonary rehabilitation which is the reference therapy of COPD-associated undernutrition.</t>
  </si>
  <si>
    <t>Body Composition||*Energy Metabolism||Exercise/physiology||Humans||Muscular Atrophy/*pathology||*Pulmonary Disease, Chronic Obstructive/pathology/rehabilitation</t>
  </si>
  <si>
    <t>20140219</t>
  </si>
  <si>
    <t>20141230</t>
  </si>
  <si>
    <t>2014/12/31 06:00</t>
  </si>
  <si>
    <t>2013/10/18 00:00 [received]||2014/01/07 00:00 [revised]||2014/01/16 00:00 [accepted]||2014/04/05 06:00 [entrez]||2014/04/05 06:00 [pubmed]||2014/12/31 06:00 [medline]||2014/02/19 00:00 [pmc-release]</t>
  </si>
  <si>
    <t>10.1155/2014/248420 [doi]</t>
  </si>
  <si>
    <t>10.1155/2014/248420 [doi] 248420</t>
  </si>
  <si>
    <t>22922610</t>
  </si>
  <si>
    <t>Hypocapnia during hypoxic exercise and its impact on cerebral oxygenation, ventilation and maximal whole body O(2) uptake.</t>
  </si>
  <si>
    <t>Siebenmann C||Sorensen H||Jacobs RA||Haider T||Rasmussen P||Lundby C</t>
  </si>
  <si>
    <t>Siebenmann, Christoph||Sorensen, Henrik||Jacobs, Robert A||Haider, Thomas||Rasmussen, Peter||Lundby, Carsten</t>
  </si>
  <si>
    <t>Zurich Centre for Integrative Human Physiology, Zurich, Switzerland.</t>
  </si>
  <si>
    <t>Respir Physiol Neurobiol. 2013 Jan 15;185(2):461-7. doi: 10.1016/j.resp.2012.08.012. Epub 2012 Aug 24.</t>
  </si>
  <si>
    <t>185</t>
  </si>
  <si>
    <t>461-7</t>
  </si>
  <si>
    <t>With hypoxic exposure ventilation is elevated through the hypoxic ventilatory response. We tested the hypothesis that the resulting hypocapnia reduces maximal exercise capacity by decreasing (i) cerebral blood flow and oxygenation and (ii) the ventilatory drive. Eight subjects performed two incremental exercise tests at 3454 m altitude in a blinded manner. In one trial end-tidal [Formula: see text] was clamped to 40 mmHg by CO(2)-supplementation. Mean blood flow velocity in the middle cerebral artery (MCAv(mean)) was determined by trans-cranial Doppler sonography and cerebral oxygenation by near infra-red spectroscopy. Without CO(2)-supplementation, [Formula: see text] decreased to 30 +/- 3 mmHg (P&lt;0.0001 vs isocapnic trial). Although CO(2)-supplementation increased MCAv(mean) by 17 +/- 14% (P&lt;0.0001) and attenuated the decrease in cerebral oxygenation (-4.7 +/- 0.9% vs -5.4 +/- 0.9%; P=0.002) this did not affect maximal O(2)-uptake. Clamping [Formula: see text] increased ventilation during submaximal but not during maximal exercise (P=0.99). We conclude that although hypocapnia promotes a decrease in MCAv(mean) and cerebral oxygenation, this does not limit maximal O(2)-uptake. Furthermore, hypocapnia does not restrict ventilation during maximal hypoxic exercise.</t>
  </si>
  <si>
    <t>Copyright (c) 2012 Elsevier B.V. All rights reserved.</t>
  </si>
  <si>
    <t>Adult||Analysis of Variance||Blood Flow Velocity/physiology||Cerebrovascular Circulation/*physiology||*Exercise||Exercise Test||Female||Humans||Hypocapnia/*physiopathology||Hypoxia/*physiopathology||Male||Middle Cerebral Artery/physiology||Oxygen Consumption/*physiology||Pulmonary Ventilation||*Respiration||Spectroscopy, Near-Infrared</t>
  </si>
  <si>
    <t>2013 Jan 15</t>
  </si>
  <si>
    <t>20120824</t>
  </si>
  <si>
    <t>20130607</t>
  </si>
  <si>
    <t>2013/06/08 06:00</t>
  </si>
  <si>
    <t>2012/08/28 06:00</t>
  </si>
  <si>
    <t>2012/05/28 00:00 [received]||2012/08/13 00:00 [revised]||2012/08/16 00:00 [accepted]||2012/08/28 06:00 [entrez]||2012/08/28 06:00 [pubmed]||2013/06/08 06:00 [medline]</t>
  </si>
  <si>
    <t>S1569-9048(12)00233-9 [pii]||10.1016/j.resp.2012.08.012 [doi]</t>
  </si>
  <si>
    <t>S1569-9048(12)00233-9 [pii] 10.1016/j.resp.2012.08.012 [doi]</t>
  </si>
  <si>
    <t>32816637</t>
  </si>
  <si>
    <t>PMC7654695</t>
  </si>
  <si>
    <t>The muscle reflex and chemoreflex interaction: ventilatory implications for the exercising human.</t>
  </si>
  <si>
    <t>Wan HY||Weavil JC||Thurston TS||Georgescu VP||Bledsoe AD||Jessop JE||Buys MJ||Richardson RS||Amann M</t>
  </si>
  <si>
    <t>Wan, Hsuan-Yu||Weavil, Joshua C||Thurston, Taylor S||Georgescu, Vincent P||Bledsoe, Amber D||Jessop, Jacob E||Buys, Michael J||Richardson, Russell S||Amann, Markus</t>
  </si>
  <si>
    <t>Department of Anesthesiology, University of Utah, Salt Lake City, Utah.||Geriatric Research, Education, and Clinical Center, Salt Lake City Veterans Affairs Medical Center, Utah.||Department of Nutrition and Integrative Physiology, University of Utah, Salt Lake City, Utah.||Department of Nutrition and Integrative Physiology, University of Utah, Salt Lake City, Utah.||Department of Anesthesiology, University of Utah, Salt Lake City, Utah.||Department of Anesthesiology, University of Utah, Salt Lake City, Utah.||Department of Anesthesiology, University of Utah, Salt Lake City, Utah.||Geriatric Research, Education, and Clinical Center, Salt Lake City Veterans Affairs Medical Center, Utah.||Department of Nutrition and Integrative Physiology, University of Utah, Salt Lake City, Utah.||Department of Internal Medicine, University of Utah, Salt Lake City, Utah.||Department of Anesthesiology, University of Utah, Salt Lake City, Utah.||Geriatric Research, Education, and Clinical Center, Salt Lake City Veterans Affairs Medical Center, Utah.||Department of Nutrition and Integrative Physiology, University of Utah, Salt Lake City, Utah.||Department of Internal Medicine, University of Utah, Salt Lake City, Utah.</t>
  </si>
  <si>
    <t>J Appl Physiol (1985). 2020 Oct 1;129(4):691-700. doi: 10.1152/japplphysiol.00449.2020. Epub 2020 Aug 20.</t>
  </si>
  <si>
    <t>691-700</t>
  </si>
  <si>
    <t>We examined the interactive influence of the muscle reflex (MR) and the chemoreflex (CR) on the ventilatory response to exercise. Eleven healthy subjects (5 women/6 men) completed three bouts of constant-load single-leg knee-extension exercise in a control trial and an identical trial conducted with lumbar intrathecal fentanyl to attenuate neural feedback from lower-limb group III/IV muscle afferents. The exercise during the two trials was performed while breathing ambient air ([Formula: see text] ~97%, [Formula: see text]~84 mmHg, [Formula: see text] ~32 mmHg, pH ~7.39), or under normocapnic hypoxia ([Formula: see text] ~79%, [Formula: see text] ~43 mmHg, [Formula: see text] ~33 mmHg, pH ~7.39) or normoxic hypercapnia ([Formula: see text] ~98%, [Formula: see text] ~105 mmHg, [Formula: see text] ~50 mmHg, pH ~7.26). During coactivation of the MR and the hypoxia-induced CR (O(2)-CR), minute ventilation (V̇e) and tidal volume (V(T)) were significantly greater compared with the sum of the responses to the activation of each reflex alone; there was no difference between the observed and summated responses in terms of breathing frequency (f(B); P = 0.4). During coactivation of the MR and the hypercapnia-induced CR (CO(2)-CR), the observed ventilatory responses were similar to the summated responses of the reflexes (P &gt;/= 0.1). Therefore, the interaction between the MR and the O(2)-CR exerts a hyperadditive effect on V̇e and V(T) and an additive effect on f(B), whereas the interaction between the MR and the CO(2)-CR is simply additive for all ventilatory parameters. These findings reveal that the MR:CR interaction further augments the ventilatory response to exercise in hypoxia.NEW &amp; NOTEWORTHY Although the muscle reflex and the chemoreflex are recognized as independent feedback mechanisms regulating breathing during exercise, the ventilatory implications resulting from their interaction remain unclear. We quantified the individual and interactive effects of these reflexes during exercise and revealed differential modes of interaction. Importantly, the reflex interaction further amplifies the ventilatory response to exercise under hypoxemic conditions, highlighting a potential mechanism for optimizing arterial oxygenation in physically active humans at high altitude.</t>
  </si>
  <si>
    <t>Journal Article||Research Support, N.I.H., Extramural||Research Support, U.S. Gov't, Non-P.H.S.</t>
  </si>
  <si>
    <t>*Exercise||Female||Humans||*Hypercapnia||Male||Muscles||Reflex||Respiration</t>
  </si>
  <si>
    <t>E1697-R/VA/VA/United States||E6910-R/VA/VA/United States||E9275-L/VA/VA/United States||P01 HL091830/HL/NHLBI NIH HHS/United States||HL-139451/HL/NHLBI NIH HHS/United States||HL-091830/HL/NHLBI NIH HHS/United States||R01 HL116579/HL/NHLBI NIH HHS/United States||I01 RX003343/RX/RRD VA/United States||E1433-P/VA/VA/United States||HL-116579/HL/NHLBI NIH HHS/United States||E1572-P/VA/VA/United States</t>
  </si>
  <si>
    <t>2020 Oct 1</t>
  </si>
  <si>
    <t>20200820</t>
  </si>
  <si>
    <t>20230720</t>
  </si>
  <si>
    <t>2020/08/21 06:00</t>
  </si>
  <si>
    <t>2020/08/21 06:00 [pubmed]||2021/06/24 06:00 [medline]||2020/08/21 06:00 [entrez]||2021/10/01 00:00 [pmc-release]</t>
  </si>
  <si>
    <t>JAPPL-00449-2020 [pii]||10.1152/japplphysiol.00449.2020 [doi]</t>
  </si>
  <si>
    <t>10.1152/japplphysiol.00449.2020 [doi]</t>
  </si>
  <si>
    <t>22773768</t>
  </si>
  <si>
    <t>Dietary nitrate improves muscle but not cerebral oxygenation status during exercise in hypoxia.</t>
  </si>
  <si>
    <t>Masschelein E||Van Thienen R||Wang X||Van Schepdael A||Thomis M||Hespel P</t>
  </si>
  <si>
    <t>Masschelein, Evi||Van Thienen, Ruud||Wang, Xu||Van Schepdael, Ann||Thomis, Martine||Hespel, Peter</t>
  </si>
  <si>
    <t>Research Center for Exercise and Health, Department of Biomedical Kinesiology, KU Leuven, Leuven, Belgium.</t>
  </si>
  <si>
    <t>J Appl Physiol (1985). 2012 Sep 1;113(5):736-45. doi: 10.1152/japplphysiol.01253.2011. Epub 2012 Jul 5.</t>
  </si>
  <si>
    <t>113</t>
  </si>
  <si>
    <t>736-45</t>
  </si>
  <si>
    <t>Exercise tolerance is impaired in hypoxia, and it has recently been shown that dietary nitrate supplementation can reduce the oxygen (O(2)) cost of muscle contractions. Therefore, we investigated the effect of dietary nitrate supplementation on arterial, muscle, and cerebral oxygenation status, symptoms of acute mountain sickness (AMS), and exercise tolerance at simulated 5,000 m altitude. Fifteen young, healthy volunteers participated in three experimental sessions according to a crossover study design. From 6 days prior to each session, subjects received either beetroot (BR) juice delivering 0.07 mmol nitrate/kg body wt/day or a control drink (CON). One session was in normoxia with CON (NOR(CON)); the two other sessions were in hypoxia (11% O(2)), with either CON (HYP(CON)) or BR (HYP(BR)). Subjects first cycled for 20 min at 45% of peak O(2) consumption (VO(2)peak; EX(45%)) and thereafter, performed a maximal incremental exercise test (EX(max)). Whole-body VO(2), arterial O(2) saturation (%SpO(2)) via pulsoximetry, and tissue oxygenation index of both muscle (TOI(M)) and cerebral (TOI(C)) tissue by near-infrared spectroscopy were measured. Hypoxia per se substantially reduced VO(2)peak, %SpO(2), TOI(M), and TOI(C) (NOR(CON) vs. HYP(CON), P &lt; 0.05). Compared with HYP(CON), VO(2) at rest and during EX(45%) was lower in HYP(BR) (P &lt; 0.05), whereas %SpO(2) was higher (P &lt; 0.05). TOI(M) was ~4-5% higher in HYP(BR) than in HYP(CON) both at rest and during EX(45%) and EX(max) (P &lt; 0.05). TOI(C) as well as the incidence of AMS symptoms were similar between HYP(CON) and HYP(BR) at any time. Hypoxia reduced time to exhaustion in EX(max) by 36% (P &lt; 0.05), but this ergolytic effect was partly negated by BR (+5%, P &lt; 0.05). Short-term dietary nitrate supplementation improves arterial and muscle oxygenation status but not cerebral oxygenation status during exercise in severe hypoxia. This is associated with improved exercise tolerance against the background of a similar incidence of AMS.</t>
  </si>
  <si>
    <t>Brain/drug effects/*metabolism||Cross-Over Studies||Dietary Supplements||Exercise/*physiology||Exercise Tolerance/drug effects/physiology||Humans||Hypoxia/diet therapy/*metabolism||Male||Muscle, Skeletal/drug effects/*metabolism||Nitrates/*administration &amp; dosage/blood||Oxygen Consumption/drug effects/*physiology||Pulmonary Gas Exchange/drug effects/physiology||Single-Blind Method||Young Adult</t>
  </si>
  <si>
    <t>2012 Sep 1</t>
  </si>
  <si>
    <t>20120705</t>
  </si>
  <si>
    <t>20130708</t>
  </si>
  <si>
    <t>2013/07/09 06:00</t>
  </si>
  <si>
    <t>2012/07/10 06:00</t>
  </si>
  <si>
    <t>2012/07/10 06:00 [entrez]||2012/07/10 06:00 [pubmed]||2013/07/09 06:00 [medline]</t>
  </si>
  <si>
    <t>japplphysiol.01253.2011 [pii]||10.1152/japplphysiol.01253.2011 [doi]</t>
  </si>
  <si>
    <t>10.1152/japplphysiol.01253.2011 [doi]</t>
  </si>
  <si>
    <t>31653518</t>
  </si>
  <si>
    <t>Does a rise in plasma erythropoietin after high-altitude exposure affect FGF23 in healthy volunteers on a normal or low-phosphorus diet?</t>
  </si>
  <si>
    <t>Emrich IE||Dederer J||Kircher A||Klemis V||Lennartz CS||Untersteller K||Wagenpfeil S||Fliser D||Wolf M||Heine GH</t>
  </si>
  <si>
    <t>Emrich, Insa E||Dederer, Juliane||Kircher, Angelika||Klemis, Verena||Lennartz, Claudia S||Untersteller, Kathrin||Wagenpfeil, Stefan||Fliser, Danilo||Wolf, Myles||Heine, Gunnar H</t>
  </si>
  <si>
    <t>Saarland University Medical Center, Internal Medicine IV - Nephrology and Hypertension, Homburg, Germany. Electronic address: insa.emrich@uks.eu.||Saarland University Medical Center, Internal Medicine III - Cardiology, Angiology and Intensive Care Medicine, Homburg, Germany.||Saarland University Medical Center, Internal Medicine IV - Nephrology and Hypertension, Homburg, Germany.||Saarland University, Department of Transplant and Infection Immunology, Homburg, Germany.||Saarland University Medical Center, Internal Medicine IV - Nephrology and Hypertension, Homburg, Germany.||Saarland University Medical Center, Internal Medicine IV - Nephrology and Hypertension, Homburg, Germany.||Saarland University Medical Center, Institute for Medical Biometry, Epidemiology and Medical Informatics, Homburg, Germany.||Saarland University Medical Center, Internal Medicine IV - Nephrology and Hypertension, Homburg, Germany.||Division of Nephrology, Department of Medicine, Duke University School of Medicine and Duke Clinical Research Institute, Durham, NC, USA.||Saarland University Medical Center, Internal Medicine IV - Nephrology and Hypertension, Homburg, Germany; Agaplesion Markus Krankenhaus, Frankfurt (Main), Germany.</t>
  </si>
  <si>
    <t>Nutr Metab Cardiovasc Dis. 2019 Dec;29(12):1361-1367. doi: 10.1016/j.numecd.2019.09.002. Epub 2019 Sep 9.</t>
  </si>
  <si>
    <t>Nutr Metab Cardiovasc Dis</t>
  </si>
  <si>
    <t>Nutrition, metabolism, and cardiovascular diseases : NMCD</t>
  </si>
  <si>
    <t>1590-3729 (Electronic) 0939-4753 (Linking)</t>
  </si>
  <si>
    <t>1361-1367</t>
  </si>
  <si>
    <t>BACKGROUND AND AIMS: Data of experimental rodent models suggest that hypoxia with subsequent increase in erythropoietin stimulates the expression of the phosphaturic hormone fibroblast growth factor 23 (FGF23). METHODS AND RESULTS: To translate the findings of animal studies into human physiology, herein we exposed eight healthy volunteers to high altitude (2656 m above sea level) for four days. The volunteers were randomized on a low-phosphorous diet (n = 4) or a normal phosphorus diet (n = 4). Although high-altitude exposure caused a significant increase in plasma erythropoietin (EPO) (before high-altitude exposure: low phosphorus: median EPO 6.6 mIU/ml [interquartile range (IQR) 6.0; 8.2], normal phosphorus: median EPO 9.0 mIU/ml [IQR 7.9; 11.5]; at day 2: low phosphorus: median EPO 21.3 mIU/ml [IQR 19.5; 23.8], normal phosphorus: median EPO 19.4 mIU/ml [IQR 18.0; 20.8]), there was no consistent increase in plasma c-terminal FGF23 or plasma intact FGF23. We observed only a single, intermittent peak in c-terminal FGF23 levels after 5 h of maximal aerobic exercise. CONCLUSION: These data do not support a substantial effect of moderate hypoxia alone on the expression of FGF23, but they suggest that combined exercise and high-altitude exposure may temporarily induce FGF23 expression.</t>
  </si>
  <si>
    <t>Copyright (c) 2019 The Italian Society of Diabetology, the Italian Society for the||Study of Atherosclerosis, the Italian Society of Human Nutrition, and the||Department of Clinical Medicine and Surgery, Federico II University. All rights||reserved.</t>
  </si>
  <si>
    <t>*Acclimatization||*Altitude||Biomarkers/blood||Erythropoietin/*blood||Exercise||Female||Fibroblast Growth Factor-23||Fibroblast Growth Factors/*blood||Germany||Healthy Volunteers||Humans||Male||Phosphorus, Dietary/*administration &amp; dosage/blood||Time Factors||Up-Regulation</t>
  </si>
  <si>
    <t>20190909</t>
  </si>
  <si>
    <t>20211204</t>
  </si>
  <si>
    <t>2019/10/28 06:00</t>
  </si>
  <si>
    <t>2019/03/16 00:00 [received]||2019/08/11 00:00 [revised]||2019/09/02 00:00 [accepted]||2019/10/28 06:00 [pubmed]||2020/02/20 06:00 [medline]||2019/10/27 06:00 [entrez]</t>
  </si>
  <si>
    <t>S0939-4753(19)30340-0 [pii]||10.1016/j.numecd.2019.09.002 [doi]</t>
  </si>
  <si>
    <t>S0939-4753(19)30340-0 [pii] 10.1016/j.numecd.2019.09.002 [doi]</t>
  </si>
  <si>
    <t>40269052</t>
  </si>
  <si>
    <t>PMC12018925</t>
  </si>
  <si>
    <t>Time-course of muscle fatigue development during intense exercise in hypoxia and normoxia.</t>
  </si>
  <si>
    <t>Bejder J||Graae J||Andersen JB||Barbieri RA||Campos EZ||Bangsbo J||Nybo L||Nordsborg NB</t>
  </si>
  <si>
    <t>Bejder, Jacob||Graae, Jonathan||Andersen, Jakob Boye||Barbieri, Ricardo Augusto||Campos, Eduardo Zapaterra||Bangsbo, Jens||Nybo, Lars||Nordsborg, Nikolai Baastrup</t>
  </si>
  <si>
    <t>Department of Nutrition, Exercise and Sports (NEXS), Faculty of Science, University of Copenhagen, Norre Alle 51, Copenhagen, 2200, Denmark.||Department of Nutrition, Exercise and Sports (NEXS), Faculty of Science, University of Copenhagen, Norre Alle 51, Copenhagen, 2200, Denmark.||Department of Nutrition, Exercise and Sports (NEXS), Faculty of Science, University of Copenhagen, Norre Alle 51, Copenhagen, 2200, Denmark.||Department of Life Quality Studies, University of Bologna, Rimini, Italy.||Graduate Program in Physical Education, Federal University of Pernambuco, Recife, Brazil.||Department of Nutrition, Exercise and Sports (NEXS), Faculty of Science, University of Copenhagen, Norre Alle 51, Copenhagen, 2200, Denmark.||Department of Nutrition, Exercise and Sports (NEXS), Faculty of Science, University of Copenhagen, Norre Alle 51, Copenhagen, 2200, Denmark.||Department of Nutrition, Exercise and Sports (NEXS), Faculty of Science, University of Copenhagen, Norre Alle 51, Copenhagen, 2200, Denmark. nbn@nexs.ku.dk.</t>
  </si>
  <si>
    <t>Sci Rep. 2025 Apr 23;15(1):14065. doi: 10.1038/s41598-025-98762-x.</t>
  </si>
  <si>
    <t>14065</t>
  </si>
  <si>
    <t>This study is the first to determine how hypoxia affects human muscle fatigue kinetics and metabolic perturbations during intense dynamic exercise. Using randomized, single-blinded crossover designs, three trials of two-legged knee extensions were performed under hypoxic (HYP, FiO(2) 0.135) and normoxic (NOR) conditions. Trial 1 (n = 8): quadriceps femoris twitch force (F(tw)) was measured before, during, and after 4 min intense exercise followed by exhaustive exercise. Maximal voluntary contraction (MVC) was measured pre- and post-exercise. Trial 2 (n = 8): muscle lactate and pH were determined before and after 4 min intense exercise. Trial 3 (n = 6): blood was sampled frequently from the femoral artery and vein during intense exhaustive exercise. Dynamic F(tw) decreased more (P &lt; 0.05) in HYP from 60s of exercise and onwards. After 4 min, isometric F(tw) decreased more (P &lt; 0.05) in HYP, whereas MVC was similar between conditions. At exhaustion, isometric F(tw) and MVC were similar between conditions despite HYP exercise time being 55 +/- 17% of NOR (P &lt; 0.01). Muscle lactate and pH in- and decreased more (P &lt; 0.001), respectively, after 4 min in HYP. Exercise-induced blood metabolites disturbances were largely unaffected by hypoxia. Conclusively, moderate hypoxia accelerated muscular fatigue from 60s and onwards. Hypoxia caused higher muscle but not blood lactate and H(+) accumulation rates.</t>
  </si>
  <si>
    <t>Humans||*Muscle Fatigue/physiology||*Exercise/physiology||*Hypoxia/physiopathology/metabolism||Male||Adult||Lactic Acid/metabolism/blood||Muscle, Skeletal/metabolism||Young Adult||Cross-Over Studies||Hydrogen-Ion Concentration||Muscle Contraction/physiology</t>
  </si>
  <si>
    <t>2025 Apr 23</t>
  </si>
  <si>
    <t>20250423</t>
  </si>
  <si>
    <t>2025/04/24 12:28</t>
  </si>
  <si>
    <t>2025/04/24 06:27</t>
  </si>
  <si>
    <t>2024/11/15 00:00 [received]||2025/04/14 00:00 [accepted]||2025/04/24 12:28 [medline]||2025/04/24 06:27 [pubmed]||2025/04/24 00:02 [entrez]||2025/04/23 00:00 [pmc-release]</t>
  </si>
  <si>
    <t>10.1038/s41598-025-98762-x [pii]||98762 [pii]||10.1038/s41598-025-98762-x [doi]</t>
  </si>
  <si>
    <t>10.1038/s41598-025-98762-x [doi] 14065</t>
  </si>
  <si>
    <t>8074628</t>
  </si>
  <si>
    <t>Effect of caffeine on submaximal exercise performance at altitude.</t>
  </si>
  <si>
    <t>Fulco CS||Rock PB||Trad LA||Rose MS||Forte VA Jr||Young PM||Cymerman A</t>
  </si>
  <si>
    <t>Fulco, C S||Rock, P B||Trad, L A||Rose, M S||Forte, V A Jr||Young, P M||Cymerman, A</t>
  </si>
  <si>
    <t>Altitude Physiology and Medicine Division, U.S. Army Research Institute of Environmental Medicine, Natick, MA 01760-5007.</t>
  </si>
  <si>
    <t>Aviat Space Environ Med. 1994 Jun;65(6):539-45.</t>
  </si>
  <si>
    <t>Aviat Space Environ Med</t>
  </si>
  <si>
    <t>Aviation, space, and environmental medicine</t>
  </si>
  <si>
    <t>0095-6562 (Print) 0095-6562 (Linking)</t>
  </si>
  <si>
    <t>65</t>
  </si>
  <si>
    <t>539-45</t>
  </si>
  <si>
    <t>The purpose of this study was to determine if caffeine (CAF) could enhance exercise performance at high altitude (HA). Eight males (17 to 24 years) performed two submaximal endurance tests to exhaustion (ETX) while cycling at approximately 80% of their altitude-specific maximal aerobic power during each of three phases: 1) sea level (SL); 2) after 1 h (acute) at 4,300 m; and 3) after 2 weeks (chronic) at 4,300 m. Subjects received either CAF (4 mg.kg-1) or a placebo drink 1 h prior to each ETX bout at each phase in a double-blind crossover design. ETX was little affected during CAF treatment at SL (26.33 to 27.51 min, p = 0.21) but was increased by 54% (22.77 to 35.10 min, p = 0.004) during acute HA exposure and tended to improve (24%, 30.52 to 38.63 min, p = 0.084) during chronic HA exposure. The change in ETX during acute ALT could not be accounted for by differences in substrate metabolism, Q, diet, or RPE, but may have been due to either a CAF-induced increase in tidal volume or to a lessening of an ALT-induced impairment in muscular force production during submaximal exercise.</t>
  </si>
  <si>
    <t>Clinical Trial||Controlled Clinical Trial||Journal Article</t>
  </si>
  <si>
    <t>Adolescent||Adult||*Altitude||Caffeine/*pharmacology||Cardiac Output/drug effects/physiology||Double-Blind Method||Exercise/*physiology||Exercise Test||Heart Rate/drug effects/physiology||Humans||Male||Muscle Contraction/drug effects/physiology||Oxygen Consumption/drug effects/physiology||Physical Endurance/drug effects/physiology||Tidal Volume/drug effects/physiology||Time Factors</t>
  </si>
  <si>
    <t>1994 Jun</t>
  </si>
  <si>
    <t>19940929</t>
  </si>
  <si>
    <t>2001/03/28 10:01</t>
  </si>
  <si>
    <t>1994/06/01 00:00</t>
  </si>
  <si>
    <t>1994/06/01 00:00 [pubmed]||2001/03/28 10:01 [medline]||1994/06/01 00:00 [entrez]</t>
  </si>
  <si>
    <t>29042272</t>
  </si>
  <si>
    <t>PMC5687938</t>
  </si>
  <si>
    <t>Effects of dietary nitrate on respiratory physiology at high altitude - Results from the Xtreme Alps study.</t>
  </si>
  <si>
    <t>Cumpstey AF||Hennis PJ||Gilbert-Kawai ET||Fernandez BO||Poudevigne M||Cobb A||Meale P||Mitchell K||Moyses H||Pohnl H||Mythen MG||Grocott MPW||Feelisch M||Martin DS</t>
  </si>
  <si>
    <t>Cumpstey, Andrew F||Hennis, Philip J||Gilbert-Kawai, Edward T||Fernandez, Bernadette O||Poudevigne, Matthieu||Cobb, Alexandra||Meale, Paula||Mitchell, Kay||Moyses, Helen||Pohnl, Helmut||Mythen, Monty G||Grocott, Michael P W||Feelisch, Martin||Martin, Daniel S</t>
  </si>
  <si>
    <t>Critical Care Research Area, Southampton NIHR Respiratory Biomedical Research Unit,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UCL Centre for Altitude, Space and Extreme Environment (CASE) Medicine, UCLH NIHR Biomedical Research Centre, Institute of Sport Exercise &amp; Health, 170 Tottenham Court Road, London, W1T 7HA, UK.||UCL Centre for Altitude, Space and Extreme Environment (CASE) Medicine, UCLH NIHR Biomedical Research Centre, Institute of Sport Exercise &amp; Health, 170 Tottenham Court Road, London, W1T 7HA, UK.||Clinical &amp; Experimental Sciences, Faculty of Medicine, NIHR Southampton Biomedical Research Centre, University of Southampton and University Hospital Southampton NHS Foundation Trust, Tremona Road, Southampton, SO16 6YD UK; Warwick Medical School, Division of Metabolic and Vascular Health, University of Warwick, Gibbet Hill Road, Coventry CV4 7AL, UK.||Clinical &amp; Experimental Sciences, Faculty of Medicine, NIHR Southampton Biomedical Research Centre, University of Southampton and University Hospital Southampton NHS Foundation Trust, Tremona Road, Southampton, SO16 6YD UK.||UCL Centre for Altitude, Space and Extreme Environment (CASE) Medicine, UCLH NIHR Biomedical Research Centre, Institute of Sport Exercise &amp; Health, 170 Tottenham Court Road, London, W1T 7HA, UK.||UCL Centre for Altitude, Space and Extreme Environment (CASE) Medicine, UCLH NIHR Biomedical Research Centre, Institute of Sport Exercise &amp; Health, 170 Tottenham Court Road, London, W1T 7HA, UK.||Critical Care Research Area, Southampton NIHR Respiratory Biomedical Research Unit,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Clinical &amp; Experimental Sciences, Faculty of Medicine, NIHR Southampton Biomedical Research Centre, University of Southampton and University Hospital Southampton NHS Foundation Trust, Tremona Road, Southampton, SO16 6YD UK.||AURAPA, Paul-Heidelbauer-Strasse 26, 74321 Bietigheim-Bissingen, Germany.||UCL Centre for Altitude, Space and Extreme Environment (CASE) Medicine, UCLH NIHR Biomedical Research Centre, Institute of Sport Exercise &amp; Health, 170 Tottenham Court Road, London, W1T 7HA, UK.||Critical Care Research Area, Southampton NIHR Respiratory Biomedical Research Unit,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Critical Care Research Area, Southampton NIHR Respiratory Biomedical Research Unit, Tremona Road, Southampton, SO16 6YD UK; Integrative Physiology and Critical Illness Group, Clinical and Experimental Sciences, University of Southampton, Tremona Road, Southampton, SO16 6YD UK; Clinical &amp; Experimental Sciences, Faculty of Medicine, NIHR Southampton Biomedical Research Centre, University of Southampton and University Hospital Southampton NHS Foundation Trust, Tremona Road, Southampton, SO16 6YD UK; Warwick Medical School, Division of Metabolic and Vascular Health, University of Warwick, Gibbet Hill Road, Coventry CV4 7AL, UK. Electronic address: m.feelisch@soton.ac.uk.||UCL Centre for Altitude, Space and Extreme Environment (CASE) Medicine, UCLH NIHR Biomedical Research Centre, Institute of Sport Exercise &amp; Health, 170 Tottenham Court Road, London, W1T 7HA, UK. Electronic address: daniel.martin@ucl.ac.uk.</t>
  </si>
  <si>
    <t>Xtreme Alps research group</t>
  </si>
  <si>
    <t>Nitric Oxide. 2017 Dec 1;71:57-68. doi: 10.1016/j.niox.2017.10.005. Epub 2017 Oct 16.</t>
  </si>
  <si>
    <t>1089-8611 (Electronic) 1089-8603 (Print) 1089-8603 (Linking)</t>
  </si>
  <si>
    <t>57-68</t>
  </si>
  <si>
    <t>Nitric oxide (NO) production plays a central role in conferring tolerance to hypoxia. Tibetan highlanders, successful high-altitude dwellers for millennia, have higher circulating nitrate and exhaled NO (E(NO)) levels than native lowlanders. Since nitrate itself can reduce the oxygen cost of exercise in normoxia it may confer additional benefits at high altitude. Xtreme Alps was a double-blinded randomised placebo-controlled trial to investigate how dietary nitrate supplementation affects physiological responses to hypoxia in 28 healthy adult volunteers resident at 4559 m for 1 week; 14 receiving a beetroot-based high-nitrate supplement and 14 receiving a low-nitrate 'placebo' of matching appearance/taste. E(NO), vital signs and acute mountain sickness (AMS) severity were recorded at sea level (SL) and daily at altitude. Moreover, standard spirometric values were recorded, and saliva and exhaled breath condensate (EBC) collected. There was no significant difference in resting cardiorespiratory variables, peripheral oxygen saturation or AMS score with nitrate supplementation at SL or altitude. Median E(NO) levels increased from 1.5/3.0  mPa at SL, to 3.5/7.4 mPa after 5 days at altitude (D5) in the low and high-nitrate groups, respectively (p = 0.02). EBC nitrite also rose significantly with dietary nitrate (p = 0.004), 1.7-5.1  muM at SL and 1.6-6.3 muM at D5, and this rise appeared to be associated with increased levels of E(NO). However, no significant changes occurred to levels of EBC nitrate or nitrosation products (RXNO). Median salivary nitrite/nitrate concentrations increased from 56.5/786 muM to 333/5,194  muM  with nitrate supplementation at SL, and changed to 85.6/641 muM and 341/4,553 muM on D5. Salivary RXNO rose markedly with treatment at SL from 0.55 muM to 5.70 muM. At D5 placebo salivary RXNO had increased to 1.90 muM whilst treatment RXNO decreased to 3.26 muM. There was no association with changes in any observation variables or AMS score. In conclusion, dietary nitrate supplementation is well tolerated at altitude and significantly increases pulmonary NO availability and both salivary and EBC NO metabolite concentrations. Surprisingly, this is not associated with changes in hemodynamics, oxygen saturation or AMS development.</t>
  </si>
  <si>
    <t>Copyright (c) 2017 The Authors. Published by Elsevier Inc. All rights reserved.</t>
  </si>
  <si>
    <t>Adult||Altitude Sickness/*prevention &amp; control||Beta vulgaris||*Dietary Supplements||Female||Fruit and Vegetable Juices||Humans||Lung/*physiology||Male||Nitrates/administration &amp; dosage/analysis/metabolism/*therapeutic use||Nitric Oxide/analysis/metabolism||Nitrites/analysis/metabolism||Oxygen/blood||Respiratory Rate/physiology||Saliva/metabolism</t>
  </si>
  <si>
    <t>2017 Dec 1</t>
  </si>
  <si>
    <t>20171016</t>
  </si>
  <si>
    <t>2017/10/19 06:00</t>
  </si>
  <si>
    <t>2017/06/27 00:00 [received]||2017/10/10 00:00 [revised]||2017/10/13 00:00 [accepted]||2017/10/19 06:00 [pubmed]||2018/09/13 06:00 [medline]||2017/10/19 06:00 [entrez]||2017/12/01 00:00 [pmc-release]</t>
  </si>
  <si>
    <t>S1089-8603(17)30167-2 [pii]||10.1016/j.niox.2017.10.005 [doi]</t>
  </si>
  <si>
    <t>S1089-8603(17)30167-2 [pii] 10.1016/j.niox.2017.10.005 [doi]</t>
  </si>
  <si>
    <t>28846563</t>
  </si>
  <si>
    <t>Temporal Response of Angiogenesis and Hypertrophy to Resistance Training in Young Men.</t>
  </si>
  <si>
    <t>Holloway TM||Snijders T||VAN Kranenburg J||VAN Loon LJC||Verdijk LB</t>
  </si>
  <si>
    <t>Holloway, Tanya M||Snijders, Tim||VAN Kranenburg, Janneau||VAN Loon, Luc J C||Verdijk, Lex B</t>
  </si>
  <si>
    <t>NUTRIM School of Nutrition and Translational Research in Metabolism, Maastricht University Medical Centre, Maastricht, THE NETHERLANDS.</t>
  </si>
  <si>
    <t>Med Sci Sports Exerc. 2018 Jan;50(1):36-45. doi: 10.1249/MSS.0000000000001409.</t>
  </si>
  <si>
    <t>36-45</t>
  </si>
  <si>
    <t>Although endurance exercise training promotes angiogenesis and improves metabolic health, the effect of resistance training on this process is less well defined. We hypothesized that capillarization would increase proportionally, and concurrently, with muscle fiber hypertrophy in response to resistance training in young men. METHODS: In this double-blind, randomized control trial, 36 men (22 +/- 1 yr) were randomized to placebo or protein supplementation, and participated in 12 wk of resistance training. Skeletal muscle biopsies were collected before and after 2, 4, 8, and 12 wk of training. Immunohistochemistry assessed fiber type-specific size and capillarization. Western blot and reverse transcription polymerase chain reaction assessed proteins involved in the molecular regulation of angiogenesis. RESULTS: Resistance training effectively increased Type I (15% +/- 4%; P &lt; 0.01) and Type II fiber cross-sectional area (28% +/- 5%; P &lt; 0.0001), an effect that tended to be further enhanced with protein supplementation in Type II fibers (P = 0.078). Capillary-to-fiber ratio significantly increased in Type I (P = 0.001) and II (P = 0.015) fibers after 12 wk of resistance exercise training and was evident after only 2 wk. Capillary-to-fiber perimeter exchange index increased in the Type I fibers only (P = 0.054) after 12 wk of training. Training resulted in a reduction in vascular endothelial growth factor mRNA. A (P = 0.008), while vascular endothelial growth factor receptor 2 (P = 0.016), hypoxia-inducible factor 1alpha (P = 0.016), and endothelial nitric oxide synthase (P = 0.01) increased in both groups. Hypoxia-inducible factor 1alpha protein content was higher in the protein group (main group effect, P = 0.02), and endothelial nitric oxide synthase content demonstrated a divergent relationship (time-group interaction, P = 0.049). CONCLUSIONS: This study presents novel evidence that microvascular adaptations and the molecular pathways involved are elevated after 2 wk of a 12-wk resistance training program. Increases in muscle fiber cross-sectional area are effectively matched by the changes in the microvasculature, providing further support for resistance training programs to optimize metabolic health.</t>
  </si>
  <si>
    <t>Capillaries/*physiology||Dietary Proteins/*administration &amp; dosage||Dietary Supplements||Double-Blind Method||Humans||*Hypertrophy||Hypoxia-Inducible Factor 1, alpha Subunit/metabolism||Male||Muscle Fibers, Skeletal/physiology||Muscle, Skeletal/*physiology||*Neovascularization, Physiologic||Nitric Oxide Synthase Type III/metabolism||*Resistance Training||Time Factors||Vascular Endothelial Growth Factor A/metabolism||Young Adult</t>
  </si>
  <si>
    <t>2018 Jan</t>
  </si>
  <si>
    <t>20180326</t>
  </si>
  <si>
    <t>2018/03/27 06:00</t>
  </si>
  <si>
    <t>2017/08/29 06:00</t>
  </si>
  <si>
    <t>2017/08/29 06:00 [pubmed]||2018/03/27 06:00 [medline]||2017/08/29 06:00 [entrez]</t>
  </si>
  <si>
    <t>10.1249/MSS.0000000000001409 [doi]</t>
  </si>
  <si>
    <t>37583963</t>
  </si>
  <si>
    <t>PMC10423988</t>
  </si>
  <si>
    <t>ERS International Congress 2022: highlights from the Respiratory Clinical Care and Physiology Assembly.</t>
  </si>
  <si>
    <t>Vontetsianos A||Karadeniz Guven D||Betka S||Souto-Miranda S||Marillier M||Price OJ||Hui CY||Sivapalan P||Jacome C||Aliverti A||Kaltsakas G||Kolekar SB||Evans RA||Vagheggini G||Vicente C||Poberezhets V||Bayat S||Pinnock H||Franssen FME||Vogiatzis I||Chaabouni M||Gille T</t>
  </si>
  <si>
    <t>Vontetsianos, Angelos||Karadeniz Guven, Damla||Betka, Sophie||Souto-Miranda, Sara||Marillier, Mathieu||Price, Oliver J||Hui, Chi Yan||Sivapalan, Pradeesh||Jacome, Cristina||Aliverti, Andrea||Kaltsakas, Georgios||Kolekar, Shailesh B||Evans, Rachael A||Vagheggini, Guido||Vicente, Claudia||Poberezhets, Vitalii||Bayat, Sam||Pinnock, Hilary||Franssen, Frits M E||Vogiatzis, Ioannis||Chaabouni, Malek||Gille, Thomas</t>
  </si>
  <si>
    <t>1st Respiratory Medicine Department, "Sotiria" Hospital for Diseases of the Chest, National and Kapodistrian University of Athens Medical School, Athens, Greece.||Hacettepe University Faculty of Medicine, Department of Chest Diseases, Ankara, Turkey.||Neuro-X Institute and Brain Mind Institute, Laboratory of Cognitive Neuroscience, Geneva, Switzerland.||Ecole Polytechnique Federale de Lausanne, Center for Neuroprosthetics, Faculty of Life Sciences, Geneva, Switzerland.||Respiratory Research and Rehabilitation Laboratory (Lab3R), School of Health Sciences (ESSUA), Aveiro, Portugal.||Institute of Biomedicine (iBiMED), University of Aveiro, Aveiro, Portugal.||Department of Medical Sciences (DCM), University of Aveiro, Aveiro, Portugal.||Department of Respiratory Medicine, Maastricht University Medical Centre, NUTRIM School of Nutrition and Translational Research in Metabolism, Faculty of Health, Medicine and Life Sciences, Maastricht University, Maastricht, The Netherlands.||Universite Grenoble Alpes Laboratoire HP2, Inserm U1300, Grenoble, France.||CHU Grenoble Alpes, Grenoble, France.||Queen's University and Kingston General Hospital, Laboratory of Clinical Exercise Physiology, Kingston, ON, Canada.||University of Leeds, School of Biomedical Sciences, Faculty of Biological Sciences, Leeds, UK.||University of Leeds, Leeds Institute of Medical Research at St James's, Leeds, UK.||Department of Respiratory Medicine, Leeds Teaching Hospitals NHS Trust, Leeds, UK.||The University of Edinburgh, Allergy and Respiratory Research Group, Usher Institute, Edinburgh, UK.||Herlev and Gentofte University Hospital, Section of Respiratory Medicine, Hellerup, Denmark.||University of Porto, Faculty of Medicine, CINTESIS@RISE, MEDCIDS, Porto, Portugal.||Politecnico di Milano, Dipartimento di Elettronica Informazione e Bioingegneria, Milan, Italy.||1st Respiratory Medicine Department, "Sotiria" Hospital for Diseases of the Chest, National and Kapodistrian University of Athens Medical School, Athens, Greece.||Lane Fox Respiratory Service, Guy's and St Thomas' NHS Foundation Trust, London, UK.||Centre of Human and Applied Physiological Sciences, Faculty of Life Sciences and Medicine, King's College London, London, UK.||Zealand University Hospital Roskilde, Department of Internal Medicine, Roskilde, Denmark.||University of Copenhagen, Department of Clinical Medicine, Copenhagen, Denmark.||University Hospitals of Leicester NHS Trust, NIHR Leicester Biomedical Research Centre - Respiratory, Leicester, UK.||University of Leicester, Department of Respiratory Sciences, Leicester, UK.||Azienda USL Toscana Nord Ovest, Department of Medical Specialties, Chronic Respiratory Failure Care Pathway, Volterra, Italy.||Fondazione Volterra Ricerche Onlus, Volterra, Italy.||Araceti Family Health Unit, Arazede, Portugal.||Department of Propedeutics of Internal Medicine, National Pirogov Memorial Medical University, Vinnytsya, Ukraine.||CHU Grenoble Alpes, Service de Pneumologie et de Physiologie, Grenoble, France.||Universite Grenoble Alpes, Inserm UA07 STROBE, Grenoble, France.||The University of Edinburgh, Allergy and Respiratory Research Group, Usher Institute, Edinburgh, UK.||CIRO, Department of Research and Development, Horn, The Netherlands.||Maastricht University Medical Centre+, Department of Respiratory Medicine, Maastricht, The Netherlands.||NUTRIM School of Nutrition and Translational Research in Metabolism, Maastricht, The Netherlands.||Northumbria University Newcastle, Faculty of Health and Life Sciences, Department of Sport, Exercise and Rehabilitation, Newcastle upon Tyne, UK.||Asklepios Klinik Altona, Department of Pulmonology and Thoracic Oncology, Hamburg, Germany.||Assistance Publique - Hopitaux de Paris, Hopitaux Universitaires de Paris Seine-Saint-Denis, Service de Physiologie et Explorations Fonctionnelles, Bobigny, France.||Universite Sorbonne Paris Nord, UFR de Sante Medecine Biologie Humaine, Inserm U1272 "Hypoxia and the Lung", Bobigny, France.</t>
  </si>
  <si>
    <t>ERJ Open Res. 2023 Aug 14;9(4):00194-2023. doi: 10.1183/23120541.00194-2023. eCollection 2023 Jul.</t>
  </si>
  <si>
    <t>It is a challenge to keep abreast of all the clinical and scientific advances in the field of respiratory medicine. This article contains an overview of the laboratory-based science, clinical trials and qualitative research that were presented during the 2022 European Respiratory Society International Congress within the sessions from the five groups of Assembly 1 (Respiratory Clinical Care and Physiology). Selected presentations are summarised from a wide range of topics: clinical problems, rehabilitation and chronic care, general practice and primary care, mobile/electronic health (m-health/e-health), clinical respiratory physiology, exercise and functional imaging.</t>
  </si>
  <si>
    <t>Copyright (c)The authors 2023.</t>
  </si>
  <si>
    <t>20230814</t>
  </si>
  <si>
    <t>20240923</t>
  </si>
  <si>
    <t>2023/08/16 06:44</t>
  </si>
  <si>
    <t>2023/08/16 06:43</t>
  </si>
  <si>
    <t>2023/03/27 00:00 [received]||2023/05/25 00:00 [accepted]||2023/08/16 06:44 [medline]||2023/08/16 06:43 [pubmed]||2023/08/16 03:56 [entrez]||2023/08/14 00:00 [pmc-release]</t>
  </si>
  <si>
    <t>00194-2023 [pii]||10.1183/23120541.00194-2023 [doi]</t>
  </si>
  <si>
    <t>00194-2023 [pii] 10.1183/23120541.00194-2023 [doi]</t>
  </si>
  <si>
    <t>31819201</t>
  </si>
  <si>
    <t>Hypoxia and exercise interactions on skeletal muscle insulin sensitivity in obese subjects with metabolic syndrome: results of a randomized controlled trial.</t>
  </si>
  <si>
    <t>Mai K||Klug L||Rakova N||Piper SK||Mahler A||Bobbert T||Schulz-Menger J||Spranger J||Boschmann M||Luft FC</t>
  </si>
  <si>
    <t>Mai, Knut||Klug, Lars||Rakova, Natalia||Piper, Sophie K||Mahler, Anja||Bobbert, Thomas||Schulz-Menger, Jeanette||Spranger, Joachim||Boschmann, Michael||Luft, Friedrich C</t>
  </si>
  <si>
    <t>Experimental and Clinical Research Center (ECRC), a joint collaboration between the Max-Delbruck Center for Molecular Medicine and the Charite Universitatsmedizin, Berlin, Germany, and Helios Clinics Berlin, Berlin, Germany. knut.mai@charite.de.||Charite - Universitatsmedizin Berlin, Corporate Member of Freie Universitat Berlin, Humboldt-Universitat zu Berlin, and Berlin Institute of Health, Medical Clinic of Endocrinology, Diabetes &amp; Nutrition, Berlin, Germany. knut.mai@charite.de.||Charite-Center for Cardiovascular Research (CCR), Berlin, Germany. knut.mai@charite.de.||DZHK (German Centre for Cardiovascular Research), partner site Berlin, Berlin, Germany. knut.mai@charite.de.||Berlin Institute of Health (BIH), Anna-Louisa-Karsch Str. 2, 10178, Berlin, Germany. knut.mai@charite.de.||Experimental and Clinical Research Center (ECRC), a joint collaboration between the Max-Delbruck Center for Molecular Medicine and the Charite Universitatsmedizin, Berlin, Germany, and Helios Clinics Berlin, Berlin, Germany.||Experimental and Clinical Research Center (ECRC), a joint collaboration between the Max-Delbruck Center for Molecular Medicine and the Charite Universitatsmedizin, Berlin, Germany, and Helios Clinics Berlin, Berlin, Germany.||Berlin Institute of Health (BIH), Anna-Louisa-Karsch Str. 2, 10178, Berlin, Germany.||Charite - Universitatsmedizin Berlin, corporate member of Freie Universitat Berlin, Humboldt-Universitat zu Berlin, and Berlin Institute of Health, Institute of Biometry and Clinical Epidemiology, Berlin, Germany.||Experimental and Clinical Research Center (ECRC), a joint collaboration between the Max-Delbruck Center for Molecular Medicine and the Charite Universitatsmedizin, Berlin, Germany, and Helios Clinics Berlin, Berlin, Germany.||Charite - Universitatsmedizin Berlin, Corporate Member of Freie Universitat Berlin, Humboldt-Universitat zu Berlin, and Berlin Institute of Health, Medical Clinic of Endocrinology, Diabetes &amp; Nutrition, Berlin, Germany.||Experimental and Clinical Research Center (ECRC), a joint collaboration between the Max-Delbruck Center for Molecular Medicine and the Charite Universitatsmedizin, Berlin, Germany, and Helios Clinics Berlin, Berlin, Germany.||Experimental and Clinical Research Center (ECRC), a joint collaboration between the Max-Delbruck Center for Molecular Medicine and the Charite Universitatsmedizin, Berlin, Germany, and Helios Clinics Berlin, Berlin, Germany.||Charite - Universitatsmedizin Berlin, Corporate Member of Freie Universitat Berlin, Humboldt-Universitat zu Berlin, and Berlin Institute of Health, Medical Clinic of Endocrinology, Diabetes &amp; Nutrition, Berlin, Germany.||Charite-Center for Cardiovascular Research (CCR), Berlin, Germany.||DZHK (German Centre for Cardiovascular Research), partner site Berlin, Berlin, Germany.||Experimental and Clinical Research Center (ECRC), a joint collaboration between the Max-Delbruck Center for Molecular Medicine and the Charite Universitatsmedizin, Berlin, Germany, and Helios Clinics Berlin, Berlin, Germany.||Experimental and Clinical Research Center (ECRC), a joint collaboration between the Max-Delbruck Center for Molecular Medicine and the Charite Universitatsmedizin, Berlin, Germany, and Helios Clinics Berlin, Berlin, Germany.</t>
  </si>
  <si>
    <t>Int J Obes (Lond). 2020 May;44(5):1119-1128. doi: 10.1038/s41366-019-0504-z. Epub 2019 Dec 9.</t>
  </si>
  <si>
    <t>1119-1128</t>
  </si>
  <si>
    <t>BACKGROUND: Physical activity improves insulin sensitivity in obesity. Hypoxia training is claimed to augment this effect. We tested the hypothesis that normobaric hypoxia training would improve insulin sensitivity in obese patients with metabolic syndrome. METHODS: In a randomized controlled trial, 23 obese men with metabolic syndrome who were not informed of the FiO(2) conditions underwent a 6-week physical exercise intervention under ambient (n = 11; FiO(2) 21%) conditions or hypoxia (n = 12; FiO(2) 15%) using a normobaric hypoxic chamber. Three 60-min sessions of interval training were performed each week at 60% of individual V̇O(2max). Assessment of myocellular insulin sensitivity by euglycemic hyperinsulinemic clamp was performed in 21 of these subjects before and after 6 weeks of training. Comprehensive phenotyping also included biopsies of subcutaneous adipose tissues. RESULTS: The intermittent moderate physical exercise protocol did not substantially change the myocellular insulin sensitivity within 6 weeks under normoxic conditions (ISI(Clamp): 0.035 (IQR 0.016-0.075) vs. 0.037 (IQR 0.026-0.056) mg* kg(-1) *min(-1)/(mU* l(-1)); p = 0.767). In contrast, ISI(Clamp) improved during hypoxia training (0.028 (IQR 0.018-0.035) vs. 0.038 (IQR 0.024-0.060) mg * kg(-1) *min(-1)/(mU *l(-1)); p &lt; 0.05). Between group comparison of ISI(Clamp) change revealed a small difference between groups (Cohen's d = 0.26). Within the hypoxic group, improvement of ISI(Clamp) during training was associated with individual increase of circulating vascular endothelial growth factor (VEGF) levels (r = 0.678, p = 0.015), even if mean VEGF levels were not modified by any training condition. Atrial natriuretic peptide (ANP) system components were not associated with increased ISI(Clamp) during hypoxic training. CONCLUSIONS: Physical training under hypoxic conditions could partially augment the favorable effects of exercise alone on myocellular insulin sensitivity in obese men with metabolic syndrome. Concomitant changes in VEGF might represent an underlying pathophysiological mechanism.</t>
  </si>
  <si>
    <t>Aged||Exercise/*physiology||Humans||Hypoxia||Insulin Resistance/*physiology||Male||*Metabolic Syndrome/complications/metabolism/therapy||Middle Aged||Muscle, Skeletal/*metabolism||*Obesity/complications/metabolism/therapy||Oxygen/metabolism||Vascular Endothelial Growth Factor A/blood</t>
  </si>
  <si>
    <t>2020 May</t>
  </si>
  <si>
    <t>20191209</t>
  </si>
  <si>
    <t>20210906</t>
  </si>
  <si>
    <t>2021/09/07 06:00</t>
  </si>
  <si>
    <t>2019/12/11 06:00</t>
  </si>
  <si>
    <t>2019/05/09 00:00 [received]||2019/11/19 00:00 [accepted]||2019/10/28 00:00 [revised]||2019/12/11 06:00 [pubmed]||2021/09/07 06:00 [medline]||2019/12/11 06:00 [entrez]</t>
  </si>
  <si>
    <t>10.1038/s41366-019-0504-z [pii]||10.1038/s41366-019-0504-z [doi]</t>
  </si>
  <si>
    <t>10.1038/s41366-019-0504-z [doi]</t>
  </si>
  <si>
    <t>31938005</t>
  </si>
  <si>
    <t>PMC6945048</t>
  </si>
  <si>
    <t>Hematological status and endurance performance predictors after low altitude training supported by normobaric hypoxia: a double-blind, placebo controlled study.</t>
  </si>
  <si>
    <t>Sitkowski D||Szygula Z||Surala O||Orysiak J||Zdanowicz R||Pokrywka A||Starczewski M||Malczewska-Lenczowska J</t>
  </si>
  <si>
    <t>Sitkowski, Dariusz||Szygula, Zbigniew||Surala, Olga||Orysiak, Joanna||Zdanowicz, Ryszard||Pokrywka, Andrzej||Starczewski, Michal||Malczewska-Lenczowska, Jadwiga</t>
  </si>
  <si>
    <t>Department of Physiology, Institute of Sport - National Research Institute, Warsaw, Poland.||Faculty of Health Sciences, University of Applied Sciences in Tarnow, Tarnow, Poland.||Department of Nutrition Physiology and Dietetics, Institute of Sport - National Research Institute, Warsaw, Poland.||Department of Nutrition Physiology and Dietetics, Institute of Sport - National Research Institute, Warsaw, Poland.||Department of Physiology, Institute of Sport - National Research Institute, Warsaw, Poland.||Department of Biochemistry and Pharmacogenomics, Faculty of Pharmacy, Medical University of Warsaw, Warsaw, Poland.||Department of Physiology, Institute of Sport - National Research Institute, Warsaw, Poland.||Department of Nutrition Physiology and Dietetics, Institute of Sport - National Research Institute, Warsaw, Poland.</t>
  </si>
  <si>
    <t>Biol Sport. 2019 Dec;36(4):341-349. doi: 10.5114/biolsport.2019.88760. Epub 2019 Oct 31.</t>
  </si>
  <si>
    <t>341-349</t>
  </si>
  <si>
    <t>The benefits of altitude/hypoxic training for sea level performance are still under debate. This study examined the effects of low altitude training supported by normobaric hypoxia on hematological status and endurance performance predictors in elite female cyclists. Twenty-two female cyclists trained for 3 weeks at low altitude (&lt;1100 m) and 2 weeks near sea level. During the first 3 weeks, 15 subjects stayed in hypoxic rooms simulating an altitude of 2200 m (+NH group, n = 8) or 1000 m (placebo group, n = 7), and 7 (control group) stayed in regular rooms. Significant increases in total hemoglobin mass (tHb-mass: p = 0.008, p = 0.025), power at 4 mmol.l(-1) lactate (PAT4: p = 0.004, p = 0.005) (in absolute and relative values, respectively) and maximal power (PF: p = 0.034) (in absolute values) were observed. However, these effects were not associated with normobaric hypoxia. Changes in tHb-mass were not associated with initial concentrations of ferritin or transferrin receptor, whereas changes in relative tHb-mass (r = -0.53, p = 0.012), PF (r = -0.53, p = 0.01) and PAT4 (r = -0.65, p = 0.001) were inversely correlated with initial values. Changes in tHb-mass and PAT4 were positively correlated (r = 0.50, p = 0.017; r = 0.47, p = 0.028). Regardless of normobaric hypoxia application, low altitude training followed by sea-level training might improve hematological status in elite female cyclists, especially with relatively low initial values of tHb-mass, which could translate into enhanced endurance performance.</t>
  </si>
  <si>
    <t>Copyright (c) Biology of Sport 2019.</t>
  </si>
  <si>
    <t>20200117</t>
  </si>
  <si>
    <t>2020/01/16 06:01</t>
  </si>
  <si>
    <t>2020/01/16 06:00</t>
  </si>
  <si>
    <t>2019/03/26 00:00 [received]||2019/07/04 00:00 [revised]||2019/09/25 00:00 [accepted]||2020/01/16 06:00 [entrez]||2020/01/16 06:00 [pubmed]||2020/01/16 06:01 [medline]||2019/12/01 00:00 [pmc-release]</t>
  </si>
  <si>
    <t>88760 [pii]||10.5114/biolsport.2019.88760 [doi]</t>
  </si>
  <si>
    <t>10.5114/biolsport.2019.88760 [doi]</t>
  </si>
  <si>
    <t>31194785</t>
  </si>
  <si>
    <t>PMC6563980</t>
  </si>
  <si>
    <t>Effects of antioxidant-rich foods on altitude-induced oxidative stress and inflammation in elite endurance athletes: A randomized controlled trial.</t>
  </si>
  <si>
    <t>Koivisto AE||Olsen T||Paur I||Paulsen G||Bastani NE||Garthe I||Raastad T||Matthews J||Blomhoff R||Bohn SK</t>
  </si>
  <si>
    <t>Koivisto, Anu Elisa||Olsen, Thomas||Paur, Ingvild||Paulsen, Goran||Bastani, Nasser Ezzatkhah||Garthe, Ina||Raastad, Truls||Matthews, Jason||Blomhoff, Rune||Bohn, Siv Kjolsrud</t>
  </si>
  <si>
    <t>Norwegian Olympic Sports Centre, Norwegian Olympic and Paralympic Committee and Confederation of Sports, Oslo, Norway.||Department of Nutrition, Institute of Basic Medical Sciences, University of Oslo, Oslo, Norway.||Department of Nutrition, Institute of Basic Medical Sciences, University of Oslo, Oslo, Norway.||Division of Clinical Service, Division of Cancer Medicine, Oslo University Hospital, Oslo, Norway.||Norwegian Olympic Sports Centre, Norwegian Olympic and Paralympic Committee and Confederation of Sports, Oslo, Norway.||Department of Physical Performance, Norwegian School of Sport Sciences, Oslo, Norway.||Department of Nutrition, Institute of Basic Medical Sciences, University of Oslo, Oslo, Norway.||Norwegian Olympic Sports Centre, Norwegian Olympic and Paralympic Committee and Confederation of Sports, Oslo, Norway.||Department of Physical Performance, Norwegian School of Sport Sciences, Oslo, Norway.||Department of Nutrition, Institute of Basic Medical Sciences, University of Oslo, Oslo, Norway.||Department of Nutrition, Institute of Basic Medical Sciences, University of Oslo, Oslo, Norway.||Division of Clinical Service, Division of Cancer Medicine, Oslo University Hospital, Oslo, Norway.||Department of Nutrition, Institute of Basic Medical Sciences, University of Oslo, Oslo, Norway.||Department of Chemistry, Biotechnology and Food Sciences, Norwegian University of Life Sciences, As, Norway.</t>
  </si>
  <si>
    <t>PLoS One. 2019 Jun 13;14(6):e0217895. doi: 10.1371/journal.pone.0217895. eCollection 2019.</t>
  </si>
  <si>
    <t>PLoS One</t>
  </si>
  <si>
    <t>PloS one</t>
  </si>
  <si>
    <t>1932-6203 (Electronic) 1932-6203 (Linking)</t>
  </si>
  <si>
    <t>e0217895</t>
  </si>
  <si>
    <t>BACKGROUND: Various altitude training regimes, systematically used to improve oxygen carrying capacity and sports performance, have been associated with increased oxidative stress and inflammation. We investigated whether increased intake of common antioxidant-rich foods attenuates these processes. METHODS: In a randomized controlled trial, 31 elite endurance athletes (23 +/- 5 years), ingested antioxidant-rich foods (n = 16), (&gt; doubling their usual intake), or eucaloric control foods (n = 15) during a 3-week altitude training camp (2320 m). Fasting blood and urine samples were collected 7 days pre-altitude, after 5 and 18 days at altitude, and 7 days post-altitude. Change over time was compared between the groups using mixed models for antioxidant capacity [uric acid-free (ferric reducing ability of plasma (FRAP)], oxidative stress (8-epi-PGF2alpha) and inflammatory biomarkers (IFNgamma, IL1alpha, IL1RA, IL1beta, IL2, IL5, IL6, IL7, IL10, IL12p70, IL13, IL17, TNFalpha, MCP-1 and micro-CRP). The cytokine response to a stress-test (VO2max ramp test or 100 m swimming) was assessed at pre- and post-altitude. RESULTS: FRAP increased more in the antioxidant compared to the control group (p = 0.034). IL13 decreased in the antioxidant group, while increasing in the controls (p = 0.006). A similar trend was seen for IL6 (p = 0.062). A larger decrease in micro-CRP was detected in the antioxidant group compared to controls (beta: -0.62, p = 0.02). We found no group differences for the remaining cytokines. 8-epi-PGF2alpha increased significantly in the whole population (p = 0.033), regardless group allocation. The stress response was significantly larger post-altitude compared with pre-altitude for IL1beta, IL6, IL7, IL13, IL12p70 and TNFalpha, but we found no group differences. CONCLUSIONS: Increased intake of antioxidant-rich foods elevated the antioxidant capacity and attenuated some of the altitude-induced systemic inflammatory biomarkers in elite athletes. The antioxidant intervention had no impact on the altitude-induced oxidative stress or changes in acute cytokine responses to exercise stress-tests.</t>
  </si>
  <si>
    <t>Adolescent||Adult||*Altitude||Antioxidants/*administration &amp; dosage||*Athletes||Biomarkers/blood||Cytokines/blood||Female||*Functional Food||Humans||Inflammation/*prevention &amp; control||Inflammation Mediators/blood||Male||Norway||*Oxidative Stress||*Physical Endurance||Young Adult</t>
  </si>
  <si>
    <t>2019</t>
  </si>
  <si>
    <t>20190613</t>
  </si>
  <si>
    <t>20200214</t>
  </si>
  <si>
    <t>20200309</t>
  </si>
  <si>
    <t>2020/02/15 06:00</t>
  </si>
  <si>
    <t>2019/06/14 06:00</t>
  </si>
  <si>
    <t>2019/02/09 00:00 [received]||2019/05/17 00:00 [accepted]||2019/06/14 06:00 [entrez]||2019/06/14 06:00 [pubmed]||2020/02/15 06:00 [medline]||2019/06/13 00:00 [pmc-release]</t>
  </si>
  <si>
    <t>PONE-D-19-03684 [pii]||10.1371/journal.pone.0217895 [doi]</t>
  </si>
  <si>
    <t>10.1371/journal.pone.0217895 [doi] e0217895</t>
  </si>
  <si>
    <t>33781280</t>
  </si>
  <si>
    <t>PMC8008513</t>
  </si>
  <si>
    <t>Blueberry supplementation reduces the blood lactate response to running in normobaric hypoxia but has no effect on performance in recreational runners.</t>
  </si>
  <si>
    <t>Brandenburg JP||Giles LV</t>
  </si>
  <si>
    <t>Brandenburg, Jason P||Giles, Luisa V</t>
  </si>
  <si>
    <t>Department of Kinesiology, School of Kinesiology, University of the Fraser Valley, 45190 Caen Avenue, BC, V2R 0N3, Chilliwack, Canada. jason.brandenburg@ufv.ca.||Department of Kinesiology, School of Kinesiology, University of the Fraser Valley, 45190 Caen Avenue, BC, V2R 0N3, Chilliwack, Canada.</t>
  </si>
  <si>
    <t>J Int Soc Sports Nutr. 2021 Mar 30;18(1):26. doi: 10.1186/s12970-021-00423-7.</t>
  </si>
  <si>
    <t>BACKGROUND: Blueberries are concentrated with anthocyanins possessing antioxidant properties. As these properties counter fatigue, blueberry supplementation may improve performance and recovery, particularly in hypoxia, where oxidative stress is elevated. METHODS: This study examined the effects of blueberry supplementation on running performance, physiological responses, and recovery in normobaric hypoxia. Eleven experienced runners completed a 30-minute time-trial (TT) in normobaric hypoxia (%O(2) = 15.5 %) on separate days after supplementation with four days of blueberries (BLU) or four days of placebo (PLA). Heart rate (HR), oxygen saturation (SaO(2)) and ratings of perceived exertion (RPE) were monitored during the TT. Blood lactate and fraction of exhaled nitric oxide (F(ENO)) were assessed pre-TT, post-TT, and during recovery. RESULTS: No significant differences were observed in the distance run during the TT, HR, SaO(2), and RPE. The post-TT increase in blood lactate was significantly lower in BLU than PLA (p = 0.036). Pre-TT and post-TT F(ENO) did not differ between conditions. Blood lactate recovery following the TT was similar between conditions. CONCLUSIONS: Four days of blueberry supplementation did not alter running performance or cardiovascular and perceptual responses in normobaric hypoxia. Supplementation lowered the blood lactate response to running, however, the significance of this finding is uncertain given the absence of an ergogenic effect.</t>
  </si>
  <si>
    <t>Adult||Anthocyanins/*administration &amp; dosage||Athletic Performance/*physiology||Biomarkers/metabolism||*Blueberry Plants||Cross-Over Studies||*Dietary Supplements||Double-Blind Method||Exercise Test||Female||Heart Rate||Humans||Hypoxia/physiopathology||Lactic Acid/*blood||Male||Oxidative Stress||Oxygen/blood||Perception/physiology||Performance-Enhancing Substances/*administration &amp; dosage||Physical Endurance/physiology||Running/*physiology||Saliva/metabolism||Young Adult</t>
  </si>
  <si>
    <t>2021 Mar 30</t>
  </si>
  <si>
    <t>20210330</t>
  </si>
  <si>
    <t>20210705</t>
  </si>
  <si>
    <t>2021/07/06 06:00</t>
  </si>
  <si>
    <t>2021/03/31 06:00</t>
  </si>
  <si>
    <t>2020/11/23 00:00 [received]||2021/03/12 00:00 [accepted]||2021/03/30 05:55 [entrez]||2021/03/31 06:00 [pubmed]||2021/07/06 06:00 [medline]||2021/03/30 00:00 [pmc-release]</t>
  </si>
  <si>
    <t>10.1186/s12970-021-00423-7 [pii]||423 [pii]||10.1186/s12970-021-00423-7 [doi]</t>
  </si>
  <si>
    <t>10.1186/s12970-021-00423-7 [doi] 26</t>
  </si>
  <si>
    <t>31604146</t>
  </si>
  <si>
    <t>PMC6970220</t>
  </si>
  <si>
    <t>Effects of dietary nitrate supplementation on microvascular physiology at 4559 m altitude - A randomised controlled trial (Xtreme Alps).</t>
  </si>
  <si>
    <t>Cumpstey AF||Hennis PJ||Gilbert-Kawai ET||Fernandez BO||Grant D||Jenner W||Poudevigne M||Moyses H||Levett DZ||Cobb A||Meale P||Mitchell K||Pohnl H||Mythen MG||Grocott MP||Martin DS||Feelisch M</t>
  </si>
  <si>
    <t>Cumpstey, Andrew F||Hennis, Philip J||Gilbert-Kawai, Edward T||Fernandez, Bernadette O||Grant, Daniel||Jenner, William||Poudevigne, Matthieu||Moyses, Helen||Levett, Denny Zh||Cobb, Alexandra||Meale, Paula||Mitchell, Kay||Pohnl, Helmut||Mythen, Monty G||Grocott, Michael Pw||Martin, Daniel S||Feelisch, Martin</t>
  </si>
  <si>
    <t>Critical Care Research Area, Southampton, NIHR Southampton Biomedical Research Centre, Southampton General Hospital,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UCL Centre for Altitude, Space and Extreme Environment (CASE) Medicine, UCLH NIHR Biomedical Research Centre, Institute of Sport Exercise &amp; Health, 170 Tottenham Court Road, London, W1T 7HA, UK.||UCL Centre for Altitude, Space and Extreme Environment (CASE) Medicine, UCLH NIHR Biomedical Research Centre, Institute of Sport Exercise &amp; Health, 170 Tottenham Court Road, London, W1T 7HA, UK.||Clinical &amp; Experimental Sciences, Faculty of Medicine, NIHR Southampton Biomedical Research Centre, University of Southampton and University Hospital Southampton NHS Foundation Trust, Tremona Road, Southampton, SO16 6YD, UK; Warwick Medical School, Division of Metabolic and Vascular Health, University of Warwick, Gibbet Hill Road, Coventry, CV4 7AL, UK.||UCL Centre for Altitude, Space and Extreme Environment (CASE) Medicine, UCLH NIHR Biomedical Research Centre, Institute of Sport Exercise &amp; Health, 170 Tottenham Court Road, London, W1T 7HA, UK.||UCL Centre for Altitude, Space and Extreme Environment (CASE) Medicine, UCLH NIHR Biomedical Research Centre, Institute of Sport Exercise &amp; Health, 170 Tottenham Court Road, London, W1T 7HA, UK.||Clinical &amp; Experimental Sciences, Faculty of Medicine, NIHR Southampton Biomedical Research Centre, University of Southampton and University Hospital Southampton NHS Foundation Trust, Tremona Road, Southampton, SO16 6YD, UK.||Clinical &amp; Experimental Sciences, Faculty of Medicine, NIHR Southampton Biomedical Research Centre, University of Southampton and University Hospital Southampton NHS Foundation Trust, Tremona Road, Southampton, SO16 6YD, UK.||Critical Care Research Area, Southampton, NIHR Southampton Biomedical Research Centre, Southampton General Hospital,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UCL Centre for Altitude, Space and Extreme Environment (CASE) Medicine, UCLH NIHR Biomedical Research Centre, Institute of Sport Exercise &amp; Health, 170 Tottenham Court Road, London, W1T 7HA, UK.||UCL Centre for Altitude, Space and Extreme Environment (CASE) Medicine, UCLH NIHR Biomedical Research Centre, Institute of Sport Exercise &amp; Health, 170 Tottenham Court Road, London, W1T 7HA, UK.||Critical Care Research Area, Southampton, NIHR Southampton Biomedical Research Centre, Southampton General Hospital,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AURAPA, Paul-Heidelbauer-Strasse 26, 74321, Bietigheim-Bissingen, Germany.||UCL Centre for Altitude, Space and Extreme Environment (CASE) Medicine, UCLH NIHR Biomedical Research Centre, Institute of Sport Exercise &amp; Health, 170 Tottenham Court Road, London, W1T 7HA, UK.||Critical Care Research Area, Southampton, NIHR Southampton Biomedical Research Centre, Southampton General Hospital, Tremona Road, Southampton, SO16 6YD, UK; Anaesthesia and Critical Care Research Unit, University Hospital Southampton NHS Foundation Trust, Tremona Road, Southampton, SO16 6YD, UK; Integrative Physiology and Critical Illness Group, Clinical and Experimental Sciences, University of Southampton, Tremona Road, Southampton, SO16 6YD, UK.||UCL Centre for Altitude, Space and Extreme Environment (CASE) Medicine, UCLH NIHR Biomedical Research Centre, Institute of Sport Exercise &amp; Health, 170 Tottenham Court Road, London, W1T 7HA, UK. Electronic address: daniel.martin@ucl.ac.uk.||Critical Care Research Area, Southampton, NIHR Southampton Biomedical Research Centre, Southampton General Hospital, Tremona Road, Southampton, SO16 6YD, UK; Integrative Physiology and Critical Illness Group, Clinical and Experimental Sciences, University of Southampton, Tremona Road, Southampton, SO16 6YD, UK; Clinical &amp; Experimental Sciences, Faculty of Medicine, NIHR Southampton Biomedical Research Centre, University of Southampton and University Hospital Southampton NHS Foundation Trust, Tremona Road, Southampton, SO16 6YD, UK; Warwick Medical School, Division of Metabolic and Vascular Health, University of Warwick, Gibbet Hill Road, Coventry, CV4 7AL, UK. Electronic address: m.feelisch@soton.ac.uk.</t>
  </si>
  <si>
    <t>Nitric Oxide. 2020 Jan 1;94:27-35. doi: 10.1016/j.niox.2019.10.004. Epub 2019 Oct 8.</t>
  </si>
  <si>
    <t>27-35</t>
  </si>
  <si>
    <t>Native highlanders (e.g. Sherpa) demonstrate remarkable hypoxic tolerance, possibly secondary to higher levels of circulating nitric oxide (NO) and increased microcirculatory blood flow. As part of the Xtreme Alps study (a randomised placebo-controlled trial of dietary nitrate supplementation under field conditions of hypobaric hypoxia), we investigated whether dietary supplementation with nitrate could improve NO availability and microvascular blood flow in lowlanders. Plasma measurements of nitrate, nitrite and nitroso species were performed together with measurements of sublingual (sidestream dark-field camera) and forearm blood flow (venous occlusion plethysmography) in 28 healthy adult volunteers resident at 4559 m for 1 week; half receiving a beetroot-based high-nitrate supplement and half receiving an identically-tasting low nitrate 'placebo'. Dietary supplementation increased plasma nitrate concentrations 4-fold compared to the placebo group, both at sea level (SL; 19.2 vs 76.9 muM) and at day 5 (D5) of high altitude (22.9 vs 84.3 muM, p &lt; 0.001). Dietary nitrate supplementation also significantly increased both plasma nitrite (0.78 vs. 0.86 muM SL, 0.31 vs. 0.41 muM D5, p = 0.03) and total nitroso product (11.3 vs. 19.7 nM SL, 9.7 vs. 12.3 nM D5, p &lt; 0.001) levels both at sea level and at 4559 m. However, plasma nitrite concentrations were more than 50% lower at 4559 m compared to sea level in both treatment groups. Despite these significant changes, dietary nitrate supplementation had no effect on any measured read-outs of sublingual or forearm blood flow, even when environmental hypoxia was experimentally reversed using supplemental oxygen. In conclusion, dietary nitrate supplementation does not improve microcirculatory function at 4559 m.</t>
  </si>
  <si>
    <t>Copyright (c) 2019 The Authors. Published by Elsevier Inc. All rights reserved.</t>
  </si>
  <si>
    <t>Adult||Altitude Sickness/physiopathology||Blood Flow Velocity||Dietary Supplements||Female||Humans||Male||Microcirculation/*physiology||Nitrates/administration &amp; dosage/*blood/metabolism||Nitrites/blood||Nitroso Compounds/blood||Young Adult</t>
  </si>
  <si>
    <t>20191008</t>
  </si>
  <si>
    <t>20201221</t>
  </si>
  <si>
    <t>20210110</t>
  </si>
  <si>
    <t>2019/10/12 06:00</t>
  </si>
  <si>
    <t>2019/07/04 00:00 [received]||2019/08/28 00:00 [revised]||2019/10/07 00:00 [accepted]||2019/10/12 06:00 [pubmed]||2020/12/22 06:00 [medline]||2019/10/12 06:00 [entrez]||2020/01/01 00:00 [pmc-release]</t>
  </si>
  <si>
    <t>S1089-8603(19)30207-1 [pii]||10.1016/j.niox.2019.10.004 [doi]</t>
  </si>
  <si>
    <t>S1089-8603(19)30207-1 [pii] 10.1016/j.niox.2019.10.004 [doi]</t>
  </si>
  <si>
    <t>33784706</t>
  </si>
  <si>
    <t>Exertional Desaturation in Idiopathic Pulmonary Fibrosis: The Role of Oxygen Supplementation in Modifying Cerebral-Skeletal Muscle Oxygenation and Systemic Hemodynamics.</t>
  </si>
  <si>
    <t>Dipla K||Boutou AK||Markopoulou A||Pitsiou G||Papadopoulos S||Chatzikosti A||Stanopoulos I||Zafeiridis A</t>
  </si>
  <si>
    <t>Dipla, Konstantina||Boutou, Afroditi K||Markopoulou, Aikaterini||Pitsiou, Georgia||Papadopoulos, Stavros||Chatzikosti, Anastasia||Stanopoulos, Ioannis||Zafeiridis, Andreas</t>
  </si>
  <si>
    <t>Exercise Physiology &amp; Biochemistry Laboratory, Department of Sport Sciences at Serres, Aristotle University of Thessaloniki, Serres, Greece.||Department of Respiratory Medicine, "G. Papanikolaou" Hospital, Thessaloniki, Greece.||Department of Respiratory Medicine, "G. Papanikolaou" Hospital, Thessaloniki, Greece.||Department of Respiratory Failure, "G. Papanikolaou" Hospital, School of Medicine, Aristotle University of Thessaloniki, Thessaloniki, Greece.||Exercise Physiology &amp; Biochemistry Laboratory, Department of Sport Sciences at Serres, Aristotle University of Thessaloniki, Serres, Greece.||Exercise Physiology &amp; Biochemistry Laboratory, Department of Sport Sciences at Serres, Aristotle University of Thessaloniki, Serres, Greece.||Department of Respiratory Failure, "G. Papanikolaou" Hospital, School of Medicine, Aristotle University of Thessaloniki, Thessaloniki, Greece.||Exercise Physiology &amp; Biochemistry Laboratory, Department of Sport Sciences at Serres, Aristotle University of Thessaloniki, Serres, Greece.</t>
  </si>
  <si>
    <t>Respiration. 2021;100(6):463-475. doi: 10.1159/000514320. Epub 2021 Mar 30.</t>
  </si>
  <si>
    <t>Respiration</t>
  </si>
  <si>
    <t>Respiration; international review of thoracic diseases</t>
  </si>
  <si>
    <t>1423-0356 (Electronic) 0025-7931 (Linking)</t>
  </si>
  <si>
    <t>100</t>
  </si>
  <si>
    <t>463-475</t>
  </si>
  <si>
    <t>BACKGROUND: In patients with idiopathic pulmonary fibrosis (IPF) with isolated exertional desaturation, there are limited data regarding the effectiveness of oxygen supplementation during exercise training; the underlying mechanisms that contribute to these responses are unknown. OBJECTIVES: To examine in these IPF patients the effects of oxygen supplementation during submaximal exercise (vs. medical air) on cerebral/skeletal muscle oxygenation and systemic hemodynamics. METHODS: In this randomized, cross-over, placebo-controlled trial, IPF patients (n = 13; 63.4 +/- 9.6 years) without resting hypoxemia but a significant desaturation during maximal cardiopulmonary exercise testing underwent 2 steady-state exercise trials (65% peak-work-load), breathing either oxygen-enriched or medical air. Cerebral/skeletal muscle oxygenation (near-infrared spectroscopy) and beat-by-beat hemodynamics (photoplethysmography) were monitored. RESULTS: In the air protocol, from the initial minutes of submaximal exercise, patients exhibited a marked decline in cerebral oxygenated hemoglobin (O2Hb) and an abrupt rise in deoxygenated hemoglobin (HHb). Oxygen supplementation alleviated desaturation, lessened dyspnea, and prolonged exercise duration (p &lt; 0.01). Oxygen supplementation during exercise (i) attenuated cerebral deoxygenation (cerebral-HHb: 0.7 +/- 1.9 vs. 2.5 +/- 1.5 mumol/L, O2 and air protocol; p = 0.009) and prevented cerebral-Hbdifference decline (2.1 +/- 2.7 vs. -1.7 +/- 2.0 mumol/L; p = 0.001), (ii) lessened the decline in muscle O2-saturation index, and (iii) at isotime exercise, it resulted in lower muscle-HHb (p = 0.05) and less leg fatigue (p &lt; 0.05). No differences between protocols were observed in exercise cardiac output and vascular resistance. CONCLUSIONS: IPF patients with isolated exertional hypoxemia exhibit an inability to increase/maintain cerebral oxygenation during submaximal exercise. Correcting desaturation with O2 supplementation prevented the decline in brain oxygenation, improved muscle oxygenation, and lessened dyspnea, suggesting an efficacy of acute oxygen supplementation during exercise training in protecting brain hypoxia in these IPF patients.</t>
  </si>
  <si>
    <t>(c) 2021 S. Karger AG, Basel.</t>
  </si>
  <si>
    <t>Cerebral Cortex/*metabolism/physiopathology||Cross-Over Studies||Female||Follow-Up Studies||Hemodynamics/*physiology||Humans||Idiopathic Pulmonary Fibrosis/metabolism/*therapy||Male||Middle Aged||Muscle, Skeletal/*metabolism||Oxygen/*metabolism||Oxygen Consumption/*physiology||Oxygen Inhalation Therapy/*methods||Prospective Studies||Single-Blind Method</t>
  </si>
  <si>
    <t>2021</t>
  </si>
  <si>
    <t>2020/09/28 00:00 [received]||2021/01/05 00:00 [accepted]||2021/03/31 06:00 [pubmed]||2021/12/15 06:00 [medline]||2021/03/30 20:18 [entrez]</t>
  </si>
  <si>
    <t>000514320 [pii]||10.1159/000514320 [doi]</t>
  </si>
  <si>
    <t>10.1159/000514320 [doi]</t>
  </si>
  <si>
    <t>39957066</t>
  </si>
  <si>
    <t>Additive Effect of EPO and Altitude on Hemoglobin Mass but not Peak Oxygen Uptake.</t>
  </si>
  <si>
    <t>Bonne TC||Andersen AB||Bejder J||Loures JP||Dam C||Huertas JR||Nordsborg NB</t>
  </si>
  <si>
    <t>Bonne, Thomas Christian||Andersen, Andreas Breenfeldt||Bejder, Jacob||Loures, Joao Paulo||Dam, Christine||Huertas, Jesus Rodriguez||Nordsborg, Nikolai Baastrup</t>
  </si>
  <si>
    <t>Department of Nutrition, Exercise and Sports (NEXS), University of Copenhagen, DENMARK.||Department of Public Health, Research Unit for Exercise Biology, Aarhus University, DENMARK.||Department of Nutrition, Exercise and Sports (NEXS), University of Copenhagen, DENMARK.||University of Sao Paulo, Sao Paulo, BRAZIL.||Department of Nutrition, Exercise and Sports (NEXS), University of Copenhagen, DENMARK.||Department of Physiology, Faculty of Sport Sciences, Institute of Nutrition and Food Technology, University of Granada, Armilla, SPAIN.||Department of Nutrition, Exercise and Sports (NEXS), University of Copenhagen, DENMARK.</t>
  </si>
  <si>
    <t>Med Sci Sports Exerc. 2025 Feb 17. doi: 10.1249/MSS.0000000000003680.</t>
  </si>
  <si>
    <t>PURPOSE: This study evaluated whether recombinant human erythropoietin (rhEpo) treatment combined with hypoxia provided an additive effect on hemoglobin mass (Hbmass) and V̇O2peak compared to altitude or rhEpo alone. METHODS: 39 participants underwent two interventions, each containing 4 weeks baseline (PRE 1-4), 4 weeks exposure at sea level or 2,320 m of altitude (INT 1-4), and 4 weeks follow-up (POST 1-4). Participants were randomly assigned to 20 IU.kg-1 rhEpo or placebo injections every second day for 3 weeks during the exposure period at sea level (SL-EPO n = 25, SL-PLA n = 9) or at altitude (ALT-EPO n = 12, ALT-PLA n = 27). RESULTS: Hbmass displayed a significant timextreatment effect (P &lt; 0.001) when comparing ALT-EPO and ALT-PLA. Specifically, the increase in Hbmass was higher (P &lt; 0.05 to P &lt; 0.001) for ALT-EPO from INT 2 to POST 3 except for POST 2. Similarly, a significant timextreatment effect (P &lt; 0.001) existed for changes in Hbmass when comparing ALT-EPO with SL-EPO, with the increase in Hbmass being higher (P &lt; 0.01 to P &lt; 0.001) for ALT-EPO from INT 2 to POST 4. A significant timextreatment effect was present when SL-PLA was compared with ALT-PLA (P &lt; 0.05) and SL-EPO (P &lt; 0.05). For V̇O2peak the timextreatment interaction was not significant when comparing ALT-EPO to ALT-PLA. However, when ALT-EPO was compared with SL-EPO, a significant timextreatment interaction existed (P &lt; 0.001) due to a decrease in V̇O2peak during altitude. CONCLUSIONS: The combined treatment of micro-doses of rhEpo and altitude exposure results in an additive increase in Hbmass but does not significantly enhance V̇O2peak compared to each treatment alone.</t>
  </si>
  <si>
    <t>Copyright (c) 2025 by the American College of Sports Medicine.</t>
  </si>
  <si>
    <t>2025 Feb 17</t>
  </si>
  <si>
    <t>20250217</t>
  </si>
  <si>
    <t>2025/02/17 11:03</t>
  </si>
  <si>
    <t>Publisher</t>
  </si>
  <si>
    <t>aheadofprint</t>
  </si>
  <si>
    <t>2025/02/17 11:03 [medline]||2025/02/17 11:03 [pubmed]||2025/02/17 00:43 [entrez]</t>
  </si>
  <si>
    <t>00005768-990000000-00734 [pii]||10.1249/MSS.0000000000003680 [doi]</t>
  </si>
  <si>
    <t>10.1249/MSS.0000000000003680 [doi]</t>
  </si>
  <si>
    <t>39758180</t>
  </si>
  <si>
    <t>PMC11694200</t>
  </si>
  <si>
    <t>Dietary nitrate supplementation very slightly mitigates the oxidative stress induced by high-intensity training performed in normobaric hypoxia.</t>
  </si>
  <si>
    <t>Sousa A||Chambion-Diaz M||Pialoux V||Carin R||Viana JL||Milheiro J||Reis VM||Millet G</t>
  </si>
  <si>
    <t>Sousa, Ana||Chambion-Diaz, Marie||Pialoux, Vincent||Carin, Romain||Viana, Joao Luis||Milheiro, Jaime||Reis, Victor Machado||Millet, Gregoire</t>
  </si>
  <si>
    <t>Research Center in Sports Sciences, Health Sciences and Human Development - CIDESD, University of Maia, UMaia, Maia, Portugal.||Laboratoire Interuniversitaire de Biologie de la Motricite, Univ Lyon, University Claude Bernard Lyon 1, Villeurbanne, France.||Laboratoire Interuniversitaire de Biologie de la Motricite, Univ Lyon, University Claude Bernard Lyon 1, Villeurbanne, France.||Institut Universitaire de France, Paris, France.||Laboratoire Interuniversitaire de Biologie de la Motricite, Univ Lyon, University Claude Bernard Lyon 1, Villeurbanne, France.||Research Center in Sports Sciences, Health Sciences and Human Development - CIDESD, University of Maia, UMaia, Maia, Portugal.||CMEP, Exercise Medical Center Laboratory, Porto, Portugal.||Research Center for Sports, Exercise and Human Development, University of Tras-os-Montes e Alto Douro, Vila Real, Portugal.||Institute of Sport Sciences, University of Lausanne, Lausanne, Switzerland.</t>
  </si>
  <si>
    <t>Biol Sport. 2025 Jan;42(1):243-251. doi: 10.5114/biolsport.2025.139851. Epub 2024 Nov 18.</t>
  </si>
  <si>
    <t>42</t>
  </si>
  <si>
    <t>243-251</t>
  </si>
  <si>
    <t>Oxidative stress is augmented under hypoxic environments, which may be attenuated with antioxidant supplementation. We investigated the effects of dietary nitrate (NO(3)-) supplementation combined with high-intensity training performed under hypoxic conditions on antioxidant/pro-oxidant balance. Thirty trained participants were assigned to one of three groups - HNO: hypoxia (13% F(i)O(2)) + NO(3)-; HPL: hypoxia + placebo; CON: normoxia (20.9% F(i)O(2)) + placebo - while performing 12 cycling high-intensity interval training (HIIT) sessions during a 4-week period (3 sessions/week). Before and after the intervention, venous blood samples were collected and a time to exhaustion test (T(lim)) was performed (with vastus lateralis changes in local O(2) saturation: SmO(2) monitoring). Glutathione peroxidase (GPX) activity increased in CON (p = 0.017, ~20%) and superoxide dismutase (SOD), catalase and ferric-reducing antioxidant power (FRAP) did not change in any group. Malondialdehydes (MDA) increased in both HNO (p = 0.001, ~60%) and CON (p = 0.023, ~30%) but not in HPL. Advanced oxidation protein products (AOPP), uric acid, and myeloperoxidase activity were not modified by the protocol. Only the CON group recovered faster after the T(lim) test (SmO(2recovery): p = 0.0003, ~58%). Hypoxic exposure during high-intensity training blunted the increase in GPX and MDA after the intervention period. However, the effects of NO(3)- supplementation seem to very slightly mitigate the detrimental effect of performing high-intensity training under hypoxic conditions.</t>
  </si>
  <si>
    <t>Copyright (c) Institute of Sport - National Research Instutite.</t>
  </si>
  <si>
    <t>20241118</t>
  </si>
  <si>
    <t>20250107</t>
  </si>
  <si>
    <t>2025/01/06 10:08</t>
  </si>
  <si>
    <t>2025/01/06 10:07</t>
  </si>
  <si>
    <t>2023/11/03 00:00 [received]||2024/02/19 00:00 [revised]||2024/04/19 00:00 [accepted]||2025/01/06 10:08 [medline]||2025/01/06 10:07 [pubmed]||2025/01/06 05:16 [entrez]||2025/01/01 00:00 [pmc-release]</t>
  </si>
  <si>
    <t>54165 [pii]||10.5114/biolsport.2025.139851 [doi]</t>
  </si>
  <si>
    <t>10.5114/biolsport.2025.139851 [doi]</t>
  </si>
  <si>
    <t>32008915</t>
  </si>
  <si>
    <t>Sleep-disordered breathing in adolescents with obesity: When does it start to affect cardiometabolic health?</t>
  </si>
  <si>
    <t>Roche J||Corgosinho FC||Damaso AR||Isacco L||Miguet M||Fillon A||Guyon A||Moreira GA||Pradella-Hallinan M||Tufik S||Tulio de Mello M||Gillet V||Pereira B||Duclos M||Boirie Y||Masurier J||Franco P||Thivel D||Mougin F</t>
  </si>
  <si>
    <t>Roche, Johanna||Corgosinho, Flavia C||Damaso, Ana R||Isacco, Laurie||Miguet, Maud||Fillon, Alicia||Guyon, Aurore||Moreira, Gustavo A||Pradella-Hallinan, Marcia||Tufik, Sergio||Tulio de Mello, Marco||Gillet, Valerie||Pereira, Bruno||Duclos, Martine||Boirie, Yves||Masurier, Julie||Franco, Patricia||Thivel, David||Mougin, Fabienne</t>
  </si>
  <si>
    <t>EA3920, Exercise Performance Health Innovation platform, University of Franche-Comte, Besancon, France; Sleep and Health Medicine Center Ellipse, Franois, France; Laboratory of the Metabolic Adaptations to Exercise under Physiological and Pathological Conditions (AME2P), UE3533, Clermont Auvergne University, Clermont-Ferrand, France; Wits Sleep Laboratory, Brain Function Research Group, School of Physiology, Faculty of Health Sciences, University of the Witwatersrand, Johannesburg, South Africa. Electronic address: johanna.roche@wits.ac.za.||Universidade Federal de Goias - Faculdade de Nutricao - Programa de Pos-Graduacao em Nutricao, Sao Paulo, Brazil.||Universidade Federal de Sao Paulo - Escola Paulista de Medicina, Programa de Pos-Graduacao em Nutricao, Sao Paulo, Brazil.||EA3920, Exercise Performance Health Innovation platform, University of Franche-Comte, Besancon, France.||Laboratory of the Metabolic Adaptations to Exercise under Physiological and Pathological Conditions (AME2P), UE3533, Clermont Auvergne University, Clermont-Ferrand, France.||Laboratory of the Metabolic Adaptations to Exercise under Physiological and Pathological Conditions (AME2P), UE3533, Clermont Auvergne University, Clermont-Ferrand, France.||Sleep Pediatric Unit, Woman Mother Child Hospital, Hospices Civils de Lyon, Lyon1 University, F-69500, France; Physiology of Brain Arousal System Research Laboratory, CRNL, INSERM-U1028, CNRS UMR5292, Lyon1 University, Lyon, France.||Universidade Federal de Sao Paulo - Escola Paulista de Medicina, Programa de Pos-Graduacao em Nutricao, Sao Paulo, Brazil; Universidade Federal de Sao Paulo - Escola Paulista de Medicina - Departameno de Psicobiologia, Sao Paulo, Brazil.||Universidade Federal de Sao Paulo - Escola Paulista de Medicina, Programa de Pos-Graduacao em Nutricao, Sao Paulo, Brazil; Universidade Federal de Sao Paulo - Escola Paulista de Medicina - Departameno de Psicobiologia, Sao Paulo, Brazil.||Universidade Federal de Sao Paulo - Escola Paulista de Medicina - Departameno de Psicobiologia, Sao Paulo, Brazil.||Universidade Federal de Minas Gerais - Programa de Pos-Graduacao em Educacao Fisica - Minas Gerais, Brazil.||Sleep and Health Medicine Center Ellipse, Franois, France.||Clermont-Ferrand University Hospital, Biostatistics Unit (DRCI), Clermont-Ferrand, France.||University Clermont 1, UFR Medicine, Clermont-Ferrand, France; INRA, UMR, 1019, Clermont-Ferrand, France; CRNH-Auvergne, Clermont-Ferrand, France; Department of Sport Medicine and Functional Explorations, Clermont-Ferrand University Hospital, G. Montpied Hospital, Clermont-Ferrand, France.||University Clermont 1, UFR Medicine, Clermont-Ferrand, France; INRA, UMR, 1019, Clermont-Ferrand, France; CRNH-Auvergne, Clermont-Ferrand, France; Department of Human Nutrition, Clermont-Ferrand University Hospital, G. Montpied Hospital, Clermont-Ferrand, France.||UGECAM Nutrition Obesity Ambulatory Hospital, Clermont-Ferrand, France.||Sleep Pediatric Unit, Woman Mother Child Hospital, Hospices Civils de Lyon, Lyon1 University, F-69500, France; Physiology of Brain Arousal System Research Laboratory, CRNL, INSERM-U1028, CNRS UMR5292, Lyon1 University, Lyon, France.||Laboratory of the Metabolic Adaptations to Exercise under Physiological and Pathological Conditions (AME2P), UE3533, Clermont Auvergne University, Clermont-Ferrand, France; CRNH-Auvergne, Clermont-Ferrand, France.||EA3920, Exercise Performance Health Innovation platform, University of Franche-Comte, Besancon, France.</t>
  </si>
  <si>
    <t>Nutr Metab Cardiovasc Dis. 2020 Apr 12;30(4):683-693. doi: 10.1016/j.numecd.2019.12.003. Epub 2019 Dec 16.</t>
  </si>
  <si>
    <t>683-693</t>
  </si>
  <si>
    <t>BACKGROUND AND AIMS: Pediatric obesity and sleep-disordered breathing (SDB) are associated with cardiometabolic risk (CMR), but the degree of severity at which SDB affects cardiometabolic health is unknown. We assessed the relationship between the CMR and the apnea-hypopnea index (AHI), to identify a threshold of AHI from which an increase in the CMR is observed, in adolescents with obesity. We also compared the clinical, cardiometabolic and sleep characteristics between adolescents presenting a high (CMR+) and low CMR (CMR-), according to the threshold of AHI. METHODS AND RESULTS: 114 adolescents with obesity were recruited from three institutions specialized in obesity management. Sleep and SDB as assessed by polysomnography, anthropometric parameters, fat mass (FM), glucose and lipid profiles, and blood pressure (BP) were measured at admission. Continuous (MetScore(FM)) and dichotomous (metabolic syndrome, MetS) CMR were determined. Associations between MetScore(FM) and AHI adjusted for BMI, sex and age were assessed by multivariable analyses. Data of 82 adolescents were analyzed. Multivariable analyses enabled us to identify a threshold of AHI = 2 above which we observed a strong and significant association between CMR and AHI (Cohen's d effect-size = 0.57 [0.11; 1.02] p = 0.02). Adolescents with CMR+ exhibited higher MetScore(FM) (p &lt; 0.05), insulin resistance (p &lt; 0.05), systolic BP (p &lt; 0.001), sleep fragmentation (p &lt; 0.01) and intermittent hypoxia than CMR- group (p &lt; 0.0001). MetS was found in 90.9% of adolescents with CMR+, versus 69.4% in the CMR- group (p &lt; 0.05). CONCLUSIONS: The identification of a threshold of AHI &gt;/= 2 corresponding to the cardiometabolic alterations highlights the need for the early management of SDB and obesity in adolescents, to prevent cardiometabolic diseases. CLINICAL TRIALS: NCT03466359, NCT02588469 and NCT01358773.</t>
  </si>
  <si>
    <t>Copyright (c) 2019 The Italian Society of Diabetology, the Italian Society for the||Study of Atherosclerosis, the Italian Society of Human Nutrition, and the||Department of Clinical Medicine and Surgery, Federico II University. Published by||Elsevier B.V. All rights reserved.</t>
  </si>
  <si>
    <t>Journal Article||Multicenter Study||Research Support, Non-U.S. Gov't</t>
  </si>
  <si>
    <t>Adiposity||Adolescent||Age Factors||Biomarkers/blood||Blood Glucose/metabolism||Blood Pressure||Brazil||*Energy Metabolism||Female||France||Humans||Insulin Resistance||Lipids/blood||Lung/*physiopathology||Male||Metabolic Syndrome/blood/diagnosis/*etiology/physiopathology||Pediatric Obesity/blood/*complications/diagnosis/physiopathology||*Respiration||Risk Assessment||Risk Factors||*Sleep||Sleep Apnea Syndromes/blood/diagnosis/*etiology/physiopathology</t>
  </si>
  <si>
    <t>2020 Apr 12</t>
  </si>
  <si>
    <t>20191216</t>
  </si>
  <si>
    <t>20200914</t>
  </si>
  <si>
    <t>2020/09/15 06:00</t>
  </si>
  <si>
    <t>2020/02/06 06:00</t>
  </si>
  <si>
    <t>2019/07/29 00:00 [received]||2019/10/29 00:00 [revised]||2019/12/03 00:00 [accepted]||2020/02/06 06:00 [pubmed]||2020/09/15 06:00 [medline]||2020/02/04 06:00 [entrez]</t>
  </si>
  <si>
    <t>S0939-4753(19)30450-8 [pii]||10.1016/j.numecd.2019.12.003 [doi]</t>
  </si>
  <si>
    <t>S0939-4753(19)30450-8 [pii] 10.1016/j.numecd.2019.12.003 [doi]</t>
  </si>
  <si>
    <t>ClinicalTrials.gov/NCT03466359||ClinicalTrials.gov/NCT02588469||ClinicalTrials.gov/NCT01358773</t>
  </si>
  <si>
    <t>26248498</t>
  </si>
  <si>
    <t>A Combination of Amino Acids and Caffeine Enhances Sprint Running Capacity in a Hot, Hypoxic Environment.</t>
  </si>
  <si>
    <t>Eaton TR||Potter A||Billaut F||Panchuk D||Pyne DB||Gore CJ||Chen TT||McQuade L||Stepto NK</t>
  </si>
  <si>
    <t>Eaton, Tom R||Potter, Aaron||Billaut, Francois||Panchuk, Derek||Pyne, David B||Gore, Christopher J||Chen, Ting-Ting||McQuade, Leon||Stepto, Nigel K</t>
  </si>
  <si>
    <t>Institute of Sport, Exercise and Active Living, Victoria University, Melbourne, Victoria, Australia.</t>
  </si>
  <si>
    <t>Int J Sport Nutr Exerc Metab. 2016 Feb;26(1):33-45. doi: 10.1123/ijsnem.2015-0108. Epub 2015 Aug 3.</t>
  </si>
  <si>
    <t>33-45</t>
  </si>
  <si>
    <t>Heat and hypoxia exacerbate central nervous system (CNS) fatigue. We therefore investigated whether essential amino acid (EAA) and caffeine ingestion attenuates CNS fatigue in a simulated team sport-specific running protocol in a hot, hypoxic environment. Subelite male team sport athletes (n = 8) performed a repeat sprint running protocol on a nonmotorized treadmill in an extreme environment on 4 separate occasions. Participants ingested one of four supplements: a double placebo, 3 mg.kg-1 body mass of caffeine + placebo, 2 x 7 g EAA (Musashi Create)+placebo, or caffeine + EAA before each exercise session using a randomized, double-blind crossover design. Electromyography (EMG) activity and quadriceps evoked responses to magnetic stimulation were assessed from the dominant leg at preexercise, halftime, and postexercise. Central activation ratio (CAR) was used to quantify completeness of quadriceps activation. Oxygenation of the prefrontal cortex was measured via near-infrared spectroscopy. Mean sprint work was higher (M = 174 J, 95% CI [23, 324], p &lt; .05, d = 0.30; effect size, likely beneficial) in the caffeine + EAA condition versus EAAs alone. The decline in EMG activity was less (M = 13%, 95% CI [0, 26]; p &lt; .01, d = 0.58, likely beneficial) in caffeine + EAA versus EAA alone. Similarly, the pre- to postexercise decrement in CAR was significantly less (M = -2.7%, 95% CI [0.4, 5.4]; p &lt; .05, d = 0.50, likely beneficial) when caffeine + EAA were ingested compared with placebo. Cerebral oxygenation was lower (M = -5.6%, 95% CI [1.0, 10.1]; p &lt; .01, d = 0.60, very likely beneficial) in the caffeine + EAA condition compared with LNAA alone. Co-ingestion of caffeine and EAA appears to maintain muscle activation and central drive, with a small improvement in running performance.</t>
  </si>
  <si>
    <t>Amino Acids/*administration &amp; dosage/blood||Athletes||Athletic Performance/*physiology||Caffeine/*administration &amp; dosage/blood||Cross-Over Studies||Dietary Supplements||Double-Blind Method||Electromyography||Exercise Test||Football||Hot Temperature||Humans||Male||Muscle Fatigue/drug effects||Quadriceps Muscle/*drug effects/physiology||Running/*physiology||*Sports Nutritional Physiological Phenomena||Young Adult</t>
  </si>
  <si>
    <t>20150803</t>
  </si>
  <si>
    <t>2015/08/08 06:00</t>
  </si>
  <si>
    <t>2015/08/08 06:00 [entrez]||2015/08/08 06:00 [pubmed]||2016/12/15 06:00 [medline]</t>
  </si>
  <si>
    <t>2015-0108 [pii]||10.1123/ijsnem.2015-0108 [doi]</t>
  </si>
  <si>
    <t>10.1123/ijsnem.2015-0108 [doi]</t>
  </si>
  <si>
    <t>25942474</t>
  </si>
  <si>
    <t>Beetroot juice does not enhance altitude running performance in well-trained athletes.</t>
  </si>
  <si>
    <t>Arnold JT||Oliver SJ||Lewis-Jones TM||Wylie LJ||Macdonald JH</t>
  </si>
  <si>
    <t>Arnold, Josh Timothy||Oliver, Samuel James||Lewis-Jones, Tammy Maria||Wylie, Lee John||Macdonald, Jamie Hugo</t>
  </si>
  <si>
    <t>School of Sport, Health and Exercise Sciences, Bangor University, George Building, Bangor, Gwynedd LL57 2PZ., Centre for Health, Exercise and Sport Science, Southampton Solent University, Southampton SO17 1BJ, UK.</t>
  </si>
  <si>
    <t>Appl Physiol Nutr Metab. 2015 Jun;40(6):590-5. doi: 10.1139/apnm-2014-0470. Epub 2015 Feb 4.</t>
  </si>
  <si>
    <t>590-5</t>
  </si>
  <si>
    <t>We hypothesized that acute dietary nitrate (NO3(-)) provided as concentrated beetroot juice supplement would improve endurance running performance of well-trained runners in normobaric hypoxia. Ten male runners (mean (SD): sea level maximal oxygen uptake, 66 (7) mL.kg(-1).min(-1); 10 km personal best, 36 (2) min) completed incremental exercise to exhaustion at 4000 m and a 10-km treadmill time-trial at 2500 m simulated altitude on separate days after supplementation with  approximately 7 mmol NO3(-) and a placebo at 2.5 h before exercise. Oxygen cost, arterial oxygen saturation, heart rate, and ratings of perceived exertion (RPE) were determined during the incremental exercise test. Differences between treatments were determined using means [95% confidence intervals], paired sample t tests, and a probability of individual response analysis. NO3(-) supplementation increased plasma nitrite concentration (NO3(-), 473 (226) nmol.L(-1) vs. placebo, 61 (37) nmol.L(-1), P &lt; 0.001) but did not alter time to exhaustion during the incremental test (NO3(-), 402 (80) s vs. placebo 393 (62) s, P = 0.5) or time to complete the 10-km time-trial (NO3(-), 2862 (233) s vs. placebo, 2874 (265) s, P = 0.6). Further, no practically meaningful beneficial effect on time-trial performance was observed as the 11 [-60 to 38] s improvement was less than the a priori determined minimum important difference (51 s), and only 3 runners experienced a "likely, probable" performance improvement. NO3(-) also did not alter oxygen cost, arterial oxygen saturation, heart rate, or RPE. Acute dietary NO3(-) supplementation did not consistently enhance running performance of well-trained athletes in normobaric hypoxia.</t>
  </si>
  <si>
    <t>Adult||*Altitude||Athletes||Beta vulgaris/*chemistry||Cross-Over Studies||Double-Blind Method||Exercise Test||*Fruit and Vegetable Juices||Heart Rate||Humans||Male||Middle Aged||Nitrates/blood||Nitrites/blood||Oxygen/blood||Oxygen Consumption||Plant Roots/chemistry||*Running||*Sports Nutritional Physiological Phenomena</t>
  </si>
  <si>
    <t>20150204</t>
  </si>
  <si>
    <t>20160721</t>
  </si>
  <si>
    <t>2016/07/22 06:00</t>
  </si>
  <si>
    <t>2015/05/06 06:00</t>
  </si>
  <si>
    <t>2015/05/06 06:00 [entrez]||2015/05/06 06:00 [pubmed]||2016/07/22 06:00 [medline]</t>
  </si>
  <si>
    <t>10.1139/apnm-2014-0470 [doi]</t>
  </si>
  <si>
    <t>24225816</t>
  </si>
  <si>
    <t>Effect of sodium bicarbonate and Beta-alanine on repeated sprints during intermittent exercise performed in hypoxia.</t>
  </si>
  <si>
    <t>Saunders B||Sale C||Harris RC||Sunderland C</t>
  </si>
  <si>
    <t>Saunders, Bryan||Sale, Craig||Harris, Roger C||Sunderland, Caroline</t>
  </si>
  <si>
    <t>Sport, Health and Performance Enhancement (SHAPE) Research Group, Nottingham Trent University, Nottingham, UK.</t>
  </si>
  <si>
    <t>Int J Sport Nutr Exerc Metab. 2014 Apr;24(2):196-205. doi: 10.1123/ijsnem.2013-0102. Epub 2013 Nov 13.</t>
  </si>
  <si>
    <t>196-205</t>
  </si>
  <si>
    <t>PURPOSE: To investigate the separate and combined effects of sodium bicarbonate and beta-alanine supplementation on repeated sprints during simulated match play performed in hypoxia. METHODS: Study A: 20 recreationally active participants performed two trials following acute supplementation with either sodium bicarbonate (0.3 g.kg-1BM) or placebo (maltodextrin). Study B: 16 recreationally active participants were supplemented with either a placebo or beta-alanine for 5 weeks (6.4 g.day-1 for 4 weeks, 3.2 g.day-1 for 1 week), and performed one trial before supplementation (with maltodextrin) and two following supplementation (with sodium bicarbonate and maltodextrin). Trials consisted of 3 sets of 5 x 6 s repeated sprints performed during a football specific intermittent treadmill protocol performed in hypoxia (15.5% O2). Mean (MPO) and peak (PPO) power output were recorded as the performance measures. RESULTS: Study A: Overall MPO was lower with sodium bicarbonate than placebo (p = .02, 539.4 +/- 84.5 vs. 554.0 +/- 84.6 W), although there was no effect across sets (all p &gt; .05). Study B: There was no effect of beta-alanine, or cosupplementation with sodium bicarbonate, on either parameter, although there was a trend toward higher MPO with sodium bicarbonate (p = .07). CONCLUSIONS: The effect of sodium bicarbonate on repeated sprints was equivocal, although there was no effect of beta-alanine or cosupplementation with sodium bicarbonate. Individual variation may have contributed to differences in results with sodium bicarbonate, although the lack of an effect with beta-alanine suggests this type of exercise may not be influenced by increased buffering capacity.</t>
  </si>
  <si>
    <t>Controlled Clinical Trial||Journal Article</t>
  </si>
  <si>
    <t>Adolescent||Adult||Athletic Performance/*physiology||*Dietary Supplements||Exercise Test||Football||Humans||*Hypoxia||Male||Physical Exertion/*drug effects||Running/*physiology||Soccer||Sodium Bicarbonate/*pharmacology||Young Adult||beta-Alanine/*pharmacology</t>
  </si>
  <si>
    <t>2013-0102 [pii]||10.1123/ijsnem.2013-0102 [doi]</t>
  </si>
  <si>
    <t>10.1123/ijsnem.2013-0102 [doi]</t>
  </si>
  <si>
    <t>28794145</t>
  </si>
  <si>
    <t>PMC9488728</t>
  </si>
  <si>
    <t>Supplemental oxygen and dypsnoea in interstitial lung disease: absence of evidence is not evidence of absence.</t>
  </si>
  <si>
    <t>Schaeffer MR||Molgat-Seon Y||Ryerson CJ||Guenette JA</t>
  </si>
  <si>
    <t>Schaeffer, Michele R||Molgat-Seon, Yannick||Ryerson, Christopher J||Guenette, Jordan A</t>
  </si>
  <si>
    <t>Centre for Heart Lung Innovation, Providence Health Care Research Institute, University of British Columbia, St Paul's Hospital, Vancouver, BC, Canada.||Dept of Physical Therapy, University of British Columbia, Vancouver, BC, Canada.||Centre for Heart Lung Innovation, Providence Health Care Research Institute, University of British Columbia, St Paul's Hospital, Vancouver, BC, Canada.||School of Kinesiology, University of British Columbia, Vancouver, BC, Canada.||Centre for Heart Lung Innovation, Providence Health Care Research Institute, University of British Columbia, St Paul's Hospital, Vancouver, BC, Canada.||Dept of Medicine, University of British Columbia, Vancouver, BC, Canada.||Centre for Heart Lung Innovation, Providence Health Care Research Institute, University of British Columbia, St Paul's Hospital, Vancouver, BC, Canada jordan.guenette@hli.ubc.ca.||Dept of Physical Therapy, University of British Columbia, Vancouver, BC, Canada.||School of Kinesiology, University of British Columbia, Vancouver, BC, Canada.</t>
  </si>
  <si>
    <t>Eur Respir Rev. 2017 Aug 9;26(145):170033. doi: 10.1183/16000617.0033-2017. Print 2017 Sep 30.</t>
  </si>
  <si>
    <t>Eur Respir Rev</t>
  </si>
  <si>
    <t>European respiratory review : an official journal of the European Respiratory Society</t>
  </si>
  <si>
    <t>1600-0617 (Electronic) 0905-9180 (Print) 0905-9180 (Linking)</t>
  </si>
  <si>
    <t>145</t>
  </si>
  <si>
    <t>Previous methodological flaws led to erroneous conclusions on the effects of oxygen on exertional dyspnoea in ILD http://ow.ly/Y48d30dCMk9</t>
  </si>
  <si>
    <t>Comment||Letter</t>
  </si>
  <si>
    <t>Humans||Hypoxia||*Lung Diseases, Interstitial||Oxygen||*Oxygen Inhalation Therapy</t>
  </si>
  <si>
    <t>2017 Sep 30</t>
  </si>
  <si>
    <t>20170809</t>
  </si>
  <si>
    <t>20190510</t>
  </si>
  <si>
    <t>20221115</t>
  </si>
  <si>
    <t>2019/05/11 06:00</t>
  </si>
  <si>
    <t>2017/08/11 06:00</t>
  </si>
  <si>
    <t>2017/03/26 00:00 [received]||2017/06/25 00:00 [accepted]||2017/08/11 06:00 [entrez]||2017/08/11 06:00 [pubmed]||2019/05/11 06:00 [medline]||2017/09/08 00:00 [pmc-release]</t>
  </si>
  <si>
    <t>26/145/170033 [pii]||ERR-0033-2017 [pii]||10.1183/16000617.0033-2017 [doi]</t>
  </si>
  <si>
    <t>10.1183/16000617.0033-2017 [doi] 170033</t>
  </si>
  <si>
    <t>Eur Respir Rev. 2017 Feb 21;26(143):160080. doi: 10.1183/16000617.0080-2016.||PMID: 28223395</t>
  </si>
  <si>
    <t>Eur Respir Rev. 2017 Aug 9;26(145):170072. doi: 10.1183/16000617.0072-2017. PMID:||28794146</t>
  </si>
  <si>
    <t>27298808</t>
  </si>
  <si>
    <t>PMC4899894</t>
  </si>
  <si>
    <t>The effects of altitude/hypoxic training on oxygen delivery capacity of the blood and aerobic exercise capacity in elite athletes - a meta-analysis.</t>
  </si>
  <si>
    <t>Park HY||Hwang H||Park J||Lee S||Lim K</t>
  </si>
  <si>
    <t>Park, Hun-Young||Hwang, Hyejung||Park, Jonghoon||Lee, Seongno||Lim, Kiwon</t>
  </si>
  <si>
    <t>Physical Activity and Performance Institute (PAPI), Konkuk University, Seoul Republic of Korea.||Physical Activity and Performance Institute (PAPI), Konkuk University, Seoul Republic of Korea.||Department of Physical Education, Korea University, Seoul Republic of Korea.||Department of Physical Education, Hanyang University, Seoul Republic of Korea.||Physical Activity and Performance Institute (PAPI), Konkuk University, SeoulRepublic of Korea; Department of Physical Education, Konkuk University, SeoulRepublic of Korea.</t>
  </si>
  <si>
    <t>J Exerc Nutrition Biochem. 2016 Mar 31;20(1):15-22. doi: 10.20463/jenb.2016.03.20.1.3.</t>
  </si>
  <si>
    <t>15-22</t>
  </si>
  <si>
    <t>PURPOSE: This study was designed as a meta-analysis of randomized controlled trials comparing effectiveness of altitude/hypoxic training (experimental) versus sea-level training (control) on oxygen delivery capacity of the blood and aerobic exercise capacity of elite athletes in Korea. METHODS: Databases (Research Information Service System, Korean studies Information Service System, National Assembly Library) were for randomized controlled trials comparing altitude/hypoxic training versus sea-level training in elite athletes. Studies published in Korea up to December 2015 were eligible for inclusion. Oxygen delivery capacity of the blood was quantified by red blood cell (RBC), hemoglobin (Hb), hematocrit (Hct), erythropoietin (EPO); and aerobic exercise capacity was quantified by maximal oxygen consumption (VO2max). RBC, Hb, Hct, VO2max represented heterogeneity and compared post-intervention between altitude/hypoxic training and sea-level training in elite athletes by a random effect model meta-analysis. EPO represented homogeneity and meta-analysis performed by a fixed effect model. Eight independent studies with 156 elite athletes (experimental: n = 82, control: n = 74) were included in the metaanalysis. RESULTS: RBC (4.499x10(5) cell/ul, 95 % CI: 2.469 to 6.529), Hb (5.447 g/dl, 95 % CI: 3.028 to 7.866), Hct (3.639 %, 95 % CI: 1.687 to 5.591), EPO (0.711 mU/mL, 95% CI: 0.282 to 1.140), VO2max (1.637 ml/kg/min, 95% CI: 0.599 to 1.400) showed significantly greater increase following altitude/hypoxic training, as compared with sea-level training. CONCLUSION: For elite athletes in Korea, altitude/ hypoxic training appears more effective than sea-level training for improvement of oxygen delivery capacity of the blood and aerobic exercise capacity.</t>
  </si>
  <si>
    <t>2016 Mar 31</t>
  </si>
  <si>
    <t>20160614</t>
  </si>
  <si>
    <t>2016/06/15 06:01</t>
  </si>
  <si>
    <t>2016/06/15 06:00</t>
  </si>
  <si>
    <t>2016/02/16 00:00 [received]||2016/03/02 00:00 [revised]||2016/03/03 00:00 [accepted]||2016/06/15 06:00 [entrez]||2016/06/15 06:00 [pubmed]||2016/06/15 06:01 [medline]||2016/03/31 00:00 [pmc-release]</t>
  </si>
  <si>
    <t>JENB_2016_v20n1_15 [pii]||10.20463/jenb.2016.03.20.1.3 [doi]</t>
  </si>
  <si>
    <t>10.20463/jenb.2016.03.20.1.3 [doi]</t>
  </si>
  <si>
    <t>32143278</t>
  </si>
  <si>
    <t>PMC7146607</t>
  </si>
  <si>
    <t>Effects of an Alkalizing or Acidizing Diet on High-Intensity Exercise Performance under Normoxic and Hypoxic Conditions in Physically Active Adults: A Randomized, Crossover Trial.</t>
  </si>
  <si>
    <t>Limmer M||Sonntag J||de Marees M||Platen P</t>
  </si>
  <si>
    <t>Limmer, Mirjam||Sonntag, Juliane||de Marees, Markus||Platen, Petra</t>
  </si>
  <si>
    <t>Department of Sports Medicine &amp; Sports Nutrition, Ruhr-University Bochum, Gesundheitscampus Nord 10, 44801 Bochum, Germany.||Institute of Outdoor Sports and Environmental Science, German Sport University Cologne, 50933 Cologne, Germany.||Institute of Outdoor Sports and Environmental Science, German Sport University Cologne, 50933 Cologne, Germany.||Department of Sports Medicine &amp; Sports Nutrition, Ruhr-University Bochum, Gesundheitscampus Nord 10, 44801 Bochum, Germany.||Department of Sports Medicine &amp; Sports Nutrition, Ruhr-University Bochum, Gesundheitscampus Nord 10, 44801 Bochum, Germany.</t>
  </si>
  <si>
    <t>Nutrients. 2020 Mar 4;12(3):688. doi: 10.3390/nu12030688.</t>
  </si>
  <si>
    <t>Pre-alkalization caused by dietary supplements such as sodium bicarbonate improves anaerobic exercise performance. However, the influence of a base-forming nutrition on anaerobic performance in hypoxia remains unknown. Herein, we investigated the effects of an alkalizing or acidizing diet on high-intensity performance and associated metabolic parameters in normoxia and hypoxia. In a randomized crossover design, 15 participants (24.5 +/- 3.9 years old) performed two trials following four days of either an alkalizing (BASE) or an acidizing (ACID) diet in normoxia. Subsequently, participants performed two trials (BASE; ACID) after 12 h of normobaric hypoxic exposure. Anaerobic exercise performance was assessed using the portable tethered sprint running (PTSR) test. PTSR assessed overall peak force, mean force, and fatigue index. Blood lactate levels, blood gas parameters, heart rate, and rate of perceived exertion were assessed post-PTSR. Urinary pH was analyzed daily. There were no differences between BASE and ACID conditions for any of the PTSR-related parameters. However, urinary pH, blood pH, blood bicarbonate concentration, and base excess were significantly higher in BASE compared with ACID (p &lt; 0.001). These findings show a diet-induced increase in blood buffer capacity, represented by blood bicarbonate concentration and base excess. However, diet-induced metabolic changes did not improve PTSR-related anaerobic performance.</t>
  </si>
  <si>
    <t>Adult||Anaerobiosis||Biomarkers||Blood Gas Analysis||Cross-Over Studies||*Diet/classification||*Dietary Supplements||*Exercise||Exercise Test||Female||Humans||*Hydrogen-Ion Concentration||Hypoxia/metabolism||Male||*Oxygen Consumption||Running||Urinalysis||Young Adult</t>
  </si>
  <si>
    <t>5154/Ruhr-Universitat Bochum/</t>
  </si>
  <si>
    <t>2020 Mar 4</t>
  </si>
  <si>
    <t>20200304</t>
  </si>
  <si>
    <t>20201208</t>
  </si>
  <si>
    <t>20201214</t>
  </si>
  <si>
    <t>2020/12/15 06:00</t>
  </si>
  <si>
    <t>2020/03/08 06:00</t>
  </si>
  <si>
    <t>2020/01/19 00:00 [received]||2020/02/29 00:00 [revised]||2020/03/02 00:00 [accepted]||2020/03/08 06:00 [entrez]||2020/03/08 06:00 [pubmed]||2020/12/15 06:00 [medline]||2020/03/01 00:00 [pmc-release]</t>
  </si>
  <si>
    <t>nu12030688 [pii]||nutrients-12-00688 [pii]||10.3390/nu12030688 [doi]</t>
  </si>
  <si>
    <t>10.3390/nu12030688 [doi] 688</t>
  </si>
  <si>
    <t>20156604</t>
  </si>
  <si>
    <t>Effect of respiratory muscle training on maximum aerobic power in normoxia and hypoxia.</t>
  </si>
  <si>
    <t>Esposito F||Limonta E||Alberti G||Veicsteinas A||Ferretti G</t>
  </si>
  <si>
    <t>Esposito, Fabio||Limonta, Eloisa||Alberti, Giampiero||Veicsteinas, Arsenio||Ferretti, Guido</t>
  </si>
  <si>
    <t>Department of Sport, Nutrition and Health Sciences, University of Milan, Via G. Colombo 71, I-20133 Milan, Italy. fabio.esposito@unimi.it</t>
  </si>
  <si>
    <t>Respir Physiol Neurobiol. 2010 Mar 31;170(3):268-72. doi: 10.1016/j.resp.2010.02.004. Epub 2010 Feb 13.</t>
  </si>
  <si>
    <t>170</t>
  </si>
  <si>
    <t>268-72</t>
  </si>
  <si>
    <t>To assess the effects of respiratory muscle training (RMT) on maximum oxygen uptake (VO2max) in normoxia and hypoxia, 9 healthy males (age 24 +/- 4 years; stature 1.75 +/- 0.08 m; body mass 72 +/- 9 kg; mean +/- SD) performed on different days maximal incremental tests on a cycle ergometer in normoxia and normobaric hypoxia (FIO2=0.11), before and after 8 weeks of RMT (5 days/week). During each test, gas exchange variables were measured breath-by-breath by a metabolimeter. After RMT, no changes in cardiorespiratory and metabolic variables were detected at maximal exercise in normoxia. On the contrary, in hypoxia expired and alveolar ventilation (V(E(and V(A), respectively) at maximal exercise were significantly higher than pre-training condition (+12 and +13%, respectively; P &lt; 0.05). Accordingly, alveolar O2 partial pressure (PAO2) after RMT significantly increased by approximately 10%. Nevertheless, arterial PO2 and VO2max did not change with respect to pre-training condition. In conclusion, RMT improved respiratory function but did not have any effect on VO2max, neither under normoxic nor hypoxic condition. In hypoxia, the significant increase in V(E) and V(A) at maximum exercise after training lead to higher alveolar but not arterial PO2 values, revealing an increased A-a gradient. This result, according to the theoretical models of VO2max limitation, seems to contradict the lack of VO2max increase in hypoxia, suggesting a possible role of increased ventilation-perfusion mismatch.</t>
  </si>
  <si>
    <t>Copyright 2010 Elsevier B.V. All rights reserved.</t>
  </si>
  <si>
    <t>Adult||*Breathing Exercises||Carbon Dioxide/blood||Exercise/*physiology||Hemoglobins/metabolism||Humans||Hypoxia/physiopathology/*rehabilitation||Male||Oxygen/blood||Oxygen Consumption/physiology||Physical Exertion/*physiology||Respiratory Function Tests/methods||Respiratory Muscles/*physiopathology||Young Adult</t>
  </si>
  <si>
    <t>2010 Mar 31</t>
  </si>
  <si>
    <t>20100213</t>
  </si>
  <si>
    <t>20100628</t>
  </si>
  <si>
    <t>2010/06/29 06:00</t>
  </si>
  <si>
    <t>2010/02/17 06:00</t>
  </si>
  <si>
    <t>2009/10/12 00:00 [received]||2010/02/05 00:00 [revised]||2010/02/08 00:00 [accepted]||2010/02/17 06:00 [entrez]||2010/02/17 06:00 [pubmed]||2010/06/29 06:00 [medline]</t>
  </si>
  <si>
    <t>S1569-9048(10)00050-9 [pii]||10.1016/j.resp.2010.02.004 [doi]</t>
  </si>
  <si>
    <t>10.1016/j.resp.2010.02.004 [doi]</t>
  </si>
  <si>
    <t>Respir Physiol Neurobiol. 2010 Sep 30;173(2):113-4; author reply 115-7. doi:||10.1016/j.resp.2010.07.007. PMID: 20667517</t>
  </si>
  <si>
    <t>34047356</t>
  </si>
  <si>
    <t>Regulation of cerebral blood flow by arterial PCO(2) independent of metabolic acidosis at 5050 m.</t>
  </si>
  <si>
    <t>Caldwell HG||Smith KJ||Lewis NCS||Hoiland RL||Willie CK||Lucas SJE||Stembridge M||Burgess KR||MacLeod DB||Ainslie PN</t>
  </si>
  <si>
    <t>Caldwell, Hannah G||Smith, Kurt J||Lewis, Nia C S||Hoiland, Ryan L||Willie, Christopher K||Lucas, Samuel J E||Stembridge, Michael||Burgess, Keith R||MacLeod, David B||Ainslie, Philip N</t>
  </si>
  <si>
    <t>Centre for Heart, Lung and Vascular Health, School of Health and Exercise Sciences, University of British Columbia Okanagan, Kelowna, British Columbia, Canada.||Integrative Physiology Laboratory, Department of Kinesiology and Nutrition, University of Illinois Chicago, Chicago, Illinois, USA.||Centre for Heart, Lung and Vascular Health, School of Health and Exercise Sciences, University of British Columbia Okanagan, Kelowna, British Columbia, Canada.||Department of Anesthesiology, Pharmacology and Therapeutics, Vancouver General Hospital, West 12th Avenue, University of British Columbia, Vancouver, British Columbia, Canada.||Department of Cellular and Physiological Sciences, University of British Columbia, Vancouver, British Columbia, Canada.||Centre for Heart, Lung and Vascular Health, School of Health and Exercise Sciences, University of British Columbia Okanagan, Kelowna, British Columbia, Canada.||Department of Physiology, University of Otago, Dunedin, New Zealand.||School of Sport, Exercise and Rehabilitation Sciences &amp; Centre for Human Brain Health, University of Birmingham, Birmingham, UK.||Cardiff School of Sport and Health Sciences, Cardiff Metropolitan University, Cardiff, UK.||Peninsula Sleep Clinic, Sydney, New South Wales, Australia.||Department of Medicine, University of Sydney, Sydney, New South Wales, Australia.||Human Pharmacology and Physiology Lab, Department of Anesthesiology, Duke University Medical Center, Durham, North Carolina, USA.||Centre for Heart, Lung and Vascular Health, School of Health and Exercise Sciences, University of British Columbia Okanagan, Kelowna, British Columbia, Canada.</t>
  </si>
  <si>
    <t>J Physiol. 2021 Jul;599(14):3513-3530. doi: 10.1113/JP281446. Epub 2021 Jun 24.</t>
  </si>
  <si>
    <t>599</t>
  </si>
  <si>
    <t>3513-3530</t>
  </si>
  <si>
    <t>KEY POINTS: We investigated the influence of arterial PCO(2) (PaCO(2) ) with and without experimentally altered pH on cerebral blood flow (CBF) regulation at sea level and with acclimatization to 5050 m. At sea level and high altitude, we assessed stepwise alterations in PaCO(2) following metabolic acidosis (via 2 days of oral acetazolamide; ACZ) with and without acute restoration of pH (via intravenous sodium bicarbonate; ACZ+HCO(3)(-) ). Total resting CBF was unchanged between trials at each altitude even though arterial pH and [HCO(3)(-) ] (i.e. buffering capacity) were effectively altered. The cerebrovascular responses to changes in arterial [H(+) ]/pH were consistent with the altered relationship between PaCO(2) and [H(+) ]/pH following ACZ at high altitude (i.e. leftward x-intercept shifts). Absolute cerebral blood velocity (CBV) and the sensitivity of CBV to PaCO(2) was unchanged between trials at high altitude, indicating that CBF is acutely regulated by PaCO(2) rather than arterial pH. ABSTRACT: Alterations in acid-base balance with progressive acclimatization to high altitude have been well-established. However, how respiratory alkalosis and the resultant metabolic compensation interact to regulate cerebral blood flow (CBF) is uncertain. We addressed this via three separate experimental trials at sea level and following partial acclimatization (14 to 20 days) at 5050 m; involving: (1) resting acid-base balance (control); (2) following metabolic acidosis via 2 days of oral acetazolamide at 250 mg every 8 h (ACZ; pH: Delta -0.07 +/- 0.04 and base excess: Delta -5.7 +/- 1.9 mEq⋅l(-1) , trial effects: P &lt; 0.001 and P &lt; 0.001, respectively); and (3) after acute normalization of arterial acidosis via intravenous sodium bicarbonate (ACZ + HCO(3)(-) ; pH: Delta -0.01 +/- 0.04 and base excess: Delta -1.5 +/- 2.1 mEq⋅l(-1) , trial effects: P = 1.000 and P = 0.052, respectively). Within each trial, we utilized transcranial Doppler ultrasound to assess the cerebral blood velocity (CBV) response to stepwise alterations in arterial PCO(2) (PaCO(2) ), i.e. cerebrovascular CO(2) reactivity. Resting CBF (via Duplex ultrasound) was unaltered between trials within each altitude, indicating that respiratory compensation (i.e. Delta -3.4 +/- 2.3 mmHg PaCO(2) , trial effect: P &lt; 0.001) was sufficient to offset any elevations in CBF induced via the ACZ-mediated metabolic acidosis. Between trials at high altitude, we observed consistent leftward shifts in both the PaCO(2) -pH and CBV-pH responses across the CO(2) reactivity tests with experimentally reduced arterial pH via ACZ. When indexed against PaCO(2) - rather than pH - the absolute CBV and sensitivity of CBV-PaCO(2) was unchanged between trials at high altitude. Taken together, following acclimatization, CO(2) -mediated changes in cerebrovascular tone rather than arterial [H(+) ]/pH is integral to CBF regulation at high altitude.</t>
  </si>
  <si>
    <t>(c) 2021 The Authors. The Journal of Physiology (c) 2021 The Physiological Society.</t>
  </si>
  <si>
    <t>Acclimatization||*Acidosis||Altitude||Blood Flow Velocity||*Carbon Dioxide||Cerebrovascular Circulation||Humans</t>
  </si>
  <si>
    <t>20210810</t>
  </si>
  <si>
    <t>20211025</t>
  </si>
  <si>
    <t>2021/08/11 06:00</t>
  </si>
  <si>
    <t>2021/05/29 06:00</t>
  </si>
  <si>
    <t>2021/01/30 00:00 [received]||2021/05/21 00:00 [accepted]||2021/05/29 06:00 [pubmed]||2021/08/11 06:00 [medline]||2021/05/28 09:02 [entrez]</t>
  </si>
  <si>
    <t>10.1113/JP281446 [doi]</t>
  </si>
  <si>
    <t>J Physiol. 2021 Sep;599(18):4247-4248. doi: 10.1113/JP281999. PMID: 34311500</t>
  </si>
  <si>
    <t>26796076</t>
  </si>
  <si>
    <t>Physiological and cytokine response to acute exercise under hypoxic conditions: a pilot study.</t>
  </si>
  <si>
    <t>Lira FS||Lemos VA||Bittar IG||Caris AV||Dos Santos RV||Tufik S||Zagatto AM||de Souza CT||Pimentel GD||De Mello MT</t>
  </si>
  <si>
    <t>Lira, Fabio S||Lemos, Valdir A||Bittar, Irene G||Caris, Aline V||Dos Santos, Ronaldo V||Tufik, Sergio||Zagatto, Alessandro M||de Souza, Claudio T||Pimentel, Gustavo D||De Mello, Marco T</t>
  </si>
  <si>
    <t>Exercise and Immunometabolism Research Group, Department of Physical Education, Sao Paulo State University (UNESP), Presidente Prudente, Brazil - fabiolira@fct.unesp.br.||Department of Psychobiology, Sao Paulo Federal University (UNIFESP), Sao Paulo, Brazil.||Center for Studies in Psychobiology and Physical Exercise (CEPE), Sao Paulo, Brazil.||Department of Psychobiology, Sao Paulo Federal University (UNIFESP), Sao Paulo, Brazil.||Department of Biosciences, Sao Paulo Federal University (UNIFESP), Santos, Brazil.||Department of Biosciences, Sao Paulo Federal University (UNIFESP), Santos, Brazil.||Department of Psychobiology, Sao Paulo Federal University (UNIFESP), Sao Paulo, Brazil.||Department of Physical Education, Faculty of Sciences, Sao Paulo State University (UNESP), Bauru, Brazil.||Laboratory of Exercise Biochemistry and Physiology, Health Sciences Unit, University of the Extreme South of Santa Catarina, Criciuma, Brazil.||Laboratory for Investigation on Clinical and Sports Nutrition (Labince), Faculty of Nutrition, Federal University of Goias, Goiania, Brazil.||Department of Psychobiology, Sao Paulo Federal University (UNIFESP), Sao Paulo, Brazil.||Center for Studies in Psychobiology and Physical Exercise (CEPE), Sao Paulo, Brazil.||Sports Department, Federal University of Minas Gerais, Belo Horizonte, Brazil.</t>
  </si>
  <si>
    <t>J Sports Med Phys Fitness. 2017 Apr;57(4):461-468. doi: 10.23736/S0022-4707.16.06073-X. Epub 2016 Jan 21.</t>
  </si>
  <si>
    <t>J Sports Med Phys Fitness</t>
  </si>
  <si>
    <t>The Journal of sports medicine and physical fitness</t>
  </si>
  <si>
    <t>1827-1928 (Electronic) 0022-4707 (Linking)</t>
  </si>
  <si>
    <t>57</t>
  </si>
  <si>
    <t>461-468</t>
  </si>
  <si>
    <t>Italy</t>
  </si>
  <si>
    <t>BACKGROUND: Studies have demonstrated that exercise in hypoxia situations induces a cytotoxicity effects. However, the cytokines participation in this condition is remaining unknown. Thus, the aim the present study was to evaluate physiological parameters and inflammatory profiles in response to acute exercise after five hours of hypoxic conditions. METHODS: Fourteen healthy men were distributed randomly into two groups: normoxic exercise (N.=7) and hypoxic exercise (N.=7). All volunteers were blinded to the protocol. Initially, all subjects were submitted to chamber normobaric in a room fitted for altitude simulations of up to 4500 m, equivalent to a barometric pressure of 433 mmHg. All analyses began at 7:00 a.m. and was maintained for 5 hours; the fraction of inspired oxygen (FiO2) was 13.5%. The groups began a 60-minute session of physical exercise starting at 11:00 a.m., at 50% of peak VO2 (50% VO2peak). Blood was collected for cytokine analysis in the morning upon waking, before the 60-minute exercise session and immediately thereafter. RESULTS: The heart rate during 60 minutes' exercise training was significantly increased in both exercise groups (P&lt;0.05), and the oxygen saturation was reduced under hypoxic conditions during exercise (P&lt;0.05). After exercise, significant increases were found for IL-1ra and IL-10 under hypoxic conditions (P&lt;0.05) and for IL-6 for both groups (P&lt;0.05). TNF-alpha was not altered under either environmental condition. CONCLUSIONS: Our data demonstrate that acute exercise performance in hypoxic conditions can promotes early inflammatory response, leads for immunosuppression state.</t>
  </si>
  <si>
    <t>Adaptation, Physiological/immunology/physiology||Adult||Athletic Performance/physiology||Atmospheric Pressure||Cytokines/immunology/*metabolism||Exercise/*physiology||Exercise Test||Healthy Volunteers||Heart Rate/physiology||Humans||Hypoxia/*immunology/*metabolism||Male||Oxygen Consumption||Pilot Projects</t>
  </si>
  <si>
    <t>2017 Apr</t>
  </si>
  <si>
    <t>20170512</t>
  </si>
  <si>
    <t>2017/05/13 06:00</t>
  </si>
  <si>
    <t>2016/01/23 06:00 [pubmed]||2017/05/13 06:00 [medline]||2016/01/23 06:00 [entrez]</t>
  </si>
  <si>
    <t>R40Y9999N00A160015 [pii]||10.23736/S0022-4707.16.06073-X [doi]</t>
  </si>
  <si>
    <t>10.23736/S0022-4707.16.06073-X [doi]</t>
  </si>
  <si>
    <t>28965346</t>
  </si>
  <si>
    <t>Impact of 5 Days of Sprint Training in Hypoxia on Performance and Muscle Energy Substances.</t>
  </si>
  <si>
    <t>Kasai N||Kojima C||Sumi D||Takahashi H||Goto K||Suzuki Y</t>
  </si>
  <si>
    <t>Kasai, Nobukazu||Kojima, Chihiro||Sumi, Daichi||Takahashi, Hideyuki||Goto, Kazushige||Suzuki, Yasuhiro</t>
  </si>
  <si>
    <t>Graduate School of Sport and Health Science, Ritsumeikan University, Kusatsu, Japan.||Graduate School of Sport and Health Science, Ritsumeikan University, Kusatsu, Japan.||Graduate School of Sport and Health Science, Ritsumeikan University, Kusatsu, Japan.||Department of Sports Science, Japan Institute of Sports Sciences, Kita-ku, Japan.||Faculty of Sport and Health Science, Ritsumeikan University, Kusatsu, Japan.||Department of Sports Science, Japan Institute of Sports Sciences, Kita-ku, Japan.</t>
  </si>
  <si>
    <t>Int J Sports Med. 2017 Nov;38(13):983-991. doi: 10.1055/s-0043-117413. Epub 2017 Oct 1.</t>
  </si>
  <si>
    <t>983-991</t>
  </si>
  <si>
    <t>The present study was designed to determine the effect of 5 consecutive days of repeated sprint training under hypoxia on anaerobic performance and energy substances. Nineteen male sprinters performed repeated sprints for 5 consecutive days under a hypoxic (HYPO; fraction of inspired oxygen [F(i)O(2)], 14.5%) or normoxic (NOR; F(i)O(2), 20.9%) condition. Before and after the training period, 10-s maximal sprint, repeated sprint ability (5x6-s sprints), 30-s maximal sprint, and maximal oxygen uptake (VO(2max)) tests were conducted. Muscle glycogen and PCr contents were evaluated using carbon magnetic resonance spectroscopy ((13)C-MRS) and phosphorus magnetic resonance spectroscopy ((31)P-MRS), respectively. The HYPO group showed significant increases in power output during the 10-s maximal sprint (P=0.004) and repeated sprint test (P=0.004), whereas the NOR group showed no significant change after the training period. Muscle glycogen and PCr contents increased significantly in both groups (P&lt;0.05, respectively). However, relative increases were not significantly different between groups. These findings indicated that 5 consecutive days of repeated sprint training under hypoxic conditions increased maximal power output in competitive sprinters. Furthermore, short-term sprint training significantly augmented muscle glycogen and PCr contents with little added benefit from training in hypoxia.</t>
  </si>
  <si>
    <t>Athletic Performance/*physiology||Energy Intake||*Energy Metabolism||Exercise Test||Glycogen/metabolism||Humans||*Hypoxia||Male||Muscle, Skeletal/*metabolism||Oxygen Consumption/physiology||Phosphocreatine/metabolism||Physical Conditioning, Human/*methods||Running/*physiology||Time Factors||Young Adult</t>
  </si>
  <si>
    <t>20171001</t>
  </si>
  <si>
    <t>20180320</t>
  </si>
  <si>
    <t>2018/03/21 06:00</t>
  </si>
  <si>
    <t>2017/10/02 06:00</t>
  </si>
  <si>
    <t>2017/10/02 06:00 [pubmed]||2018/03/21 06:00 [medline]||2017/10/02 06:00 [entrez]</t>
  </si>
  <si>
    <t>10.1055/s-0043-117413 [doi]</t>
  </si>
  <si>
    <t>26325324</t>
  </si>
  <si>
    <t>Acute dietary nitrate supplementation improves arterial endothelial function at high altitude: A double-blinded randomized controlled cross over study.</t>
  </si>
  <si>
    <t>Bakker E||Engan H||Patrician A||Schagatay E||Karlsen T||Wisloff U||Gaustad SE</t>
  </si>
  <si>
    <t>Bakker, Emily||Engan, Harald||Patrician, Alexander||Schagatay, Erika||Karlsen, Trine||Wisloff, Ulrik||Gaustad, Svein Erik</t>
  </si>
  <si>
    <t>K.G. Jebsen Center of Exercise in Medicine at the Department of Circulation and Medical Imaging, Norwegian University of Science and Technology, Faculty of Medicine, Trondheim, Norway.||Department of Health Sciences, Mid Sweden University, Ostersund, Sweden; LHL-Klinikkene Roros, LHL-Health, Norway.||Department of Health Sciences, Mid Sweden University, Ostersund, Sweden.||Department of Health Sciences, Mid Sweden University, Ostersund, Sweden; Swedish Winter Sports Research Center, Mid Sweden University, Ostersund, Sweden.||K.G. Jebsen Center of Exercise in Medicine at the Department of Circulation and Medical Imaging, Norwegian University of Science and Technology, Faculty of Medicine, Trondheim, Norway; St. Olav's University Hospital, Trondheim, Norway.||K.G. Jebsen Center of Exercise in Medicine at the Department of Circulation and Medical Imaging, Norwegian University of Science and Technology, Faculty of Medicine, Trondheim, Norway.||K.G. Jebsen Center of Exercise in Medicine at the Department of Circulation and Medical Imaging, Norwegian University of Science and Technology, Faculty of Medicine, Trondheim, Norway. Electronic address: Svein.e.gaustad@ntnu.no.</t>
  </si>
  <si>
    <t>Nitric Oxide. 2015 Nov 15;50:58-64. doi: 10.1016/j.niox.2015.08.006. Epub 2015 Aug 29.</t>
  </si>
  <si>
    <t>58-64</t>
  </si>
  <si>
    <t>INTRODUCTION: Dietary nitrate (NO(3)(-)) supplementation serves as an exogenous source of nitrite (NO(2)(-)) and nitric oxide (NO) through the NO(3)(-) - NO(2)(-) - NO pathway, and may improve vascular functions during normoxia. The effects of NO(3)(-) supplementation in healthy lowlanders during hypobaric hypoxia are unknown. PURPOSE: Determine the effect of acute oral NO(3)(-)supplementation via beetroot juice (BJ) on endothelial function (flow mediated dilation; FMD) in lowlanders at 3700 m. METHODS: FMD was measured using ultrasound and Doppler in the brachial artery of 11 healthy subjects (4 females, age 25 +/- 5 yrs; height 1.8 +/- 0.1 m, weight 72 +/- 10 kg) sojourning to high altitude. In a randomized, double-blinded crossover study design, FMD was measured 3 h after drinking BJ (5.0 mmol NO(3)(-)) and placebo (PL; 0.003 mmol NO(3)(-)) supplementation at 3700 m, with a 24-h wash out period between tests. FMD was also measured without any BJ supplementation pre-trek at 1370 m, after 5 days at 4200 m and upon return to 1370 m after 4 weeks of altitude exposure (above 2500 m). The altitude exposure was interrupted by a decent to lower altitude where subjects spent two nights at 1370 m before returning to altitude again. RESULTS: Ten subjects completed the NO(3)(-) supplementation. FMD (mean +/- SD) pre-trek value was 6.53 +/- 2.32% at 1370 m. At 3700 m FMD was reduced to 3.84 +/- 1.31% (p &lt; 0.01) after PL supplementation but was normalized after receiving BJ (5.77 +/- 1.14% (p = 1.00). Eight of the subjects completed the interrupted 4-week altitude stay, and their FMD was lower at 4200 m (FMD 3.04 +/- 2.22%) and at post-altitude exposure to 1370 m (FMD 3.91 +/- 2.58%) compared to pre-trek FMD at 1370 m. CONCLUSION: Acute dietary NO(3)(-)supplementation may abolish altitude-induced reduction in endothelial function, and can serve as a dietary strategy to ensure peripheral vascular function in lowland subjects entering high altitude environments.</t>
  </si>
  <si>
    <t>Copyright (c) 2015 Elsevier Inc. All rights reserved.</t>
  </si>
  <si>
    <t>2015 Nov 15</t>
  </si>
  <si>
    <t>20150829</t>
  </si>
  <si>
    <t>20191120</t>
  </si>
  <si>
    <t>2015/09/02 06:01</t>
  </si>
  <si>
    <t>2015/09/02 06:00</t>
  </si>
  <si>
    <t>2015/05/08 00:00 [received]||2015/08/23 00:00 [revised]||2015/08/24 00:00 [accepted]||2015/09/02 06:00 [entrez]||2015/09/02 06:00 [pubmed]||2015/09/02 06:01 [medline]</t>
  </si>
  <si>
    <t>S1089-8603(15)30012-4 [pii]||10.1016/j.niox.2015.08.006 [doi]</t>
  </si>
  <si>
    <t>S1089-8603(15)30012-4 [pii] 10.1016/j.niox.2015.08.006 [doi]</t>
  </si>
  <si>
    <t>29775547</t>
  </si>
  <si>
    <t>Acute dietary nitrate supplementation does not attenuate oxidative stress or the hemodynamic response during submaximal exercise in hypobaric hypoxia.</t>
  </si>
  <si>
    <t>Carriker CR||Rombach P||Stevens BM||Vaughan RA||Gibson AL</t>
  </si>
  <si>
    <t>Carriker, Colin R||Rombach, Paige||Stevens, Brooke M||Vaughan, Roger A||Gibson, Ann L</t>
  </si>
  <si>
    <t>a Department of Exercise Science, High Point University, High Point, NC 27268, USA.||b Department of Health, Exercise and Sports Sciences, University of New Mexico, Albuquerque, NM 87131, USA.||a Department of Exercise Science, High Point University, High Point, NC 27268, USA.||a Department of Exercise Science, High Point University, High Point, NC 27268, USA.||a Department of Exercise Science, High Point University, High Point, NC 27268, USA.||b Department of Health, Exercise and Sports Sciences, University of New Mexico, Albuquerque, NM 87131, USA.</t>
  </si>
  <si>
    <t>Appl Physiol Nutr Metab. 2018 Dec;43(12):1268-1274. doi: 10.1139/apnm-2017-0813. Epub 2018 May 18.</t>
  </si>
  <si>
    <t>43</t>
  </si>
  <si>
    <t>1268-1274</t>
  </si>
  <si>
    <t>The purpose of this study was to investigate changes in oxidative stress, arterial oxygen saturation (SaO(2)), blood pressure (BP), and heart rate (HR) during exercise in hypobaric hypoxia following acute dietary nitrate supplementation. Nine well-trained (maximal oxygen consumption, 60.8 +/- 7.8 mL.kg(-1).min(-1)) males (age, 29 +/- 7 years) visited the laboratory on 3 occasions, each separated by 1 week. Visit 1 included a maximal aerobic cycling test and five 5-min increasing-intensity exercise bouts in a normobaric environment (1600 m). A single dose of either a nitrate-depleted placebo (PL) or a nitrate-rich beverage (NR; 12.8 mmol nitrate) was consumed 2.5 h prior to exercise during visits 2 and 3 (3500 m) in a double-blind, placebo-controlled, crossover study consisting of a 5-min cycling warm-up and 4 bouts, each 5 min in duration, separated by 4-min periods of passive rest. Exercise wattages were determined during visit 1 and corresponded to 25%, 40%, 50%, 60%, and 70% of normobaric maximal oxygen consumption. Catalase and 8-isoprostane were measured before and after exercise (immediately before and 1 h postexercise, respectively). NR increased plasma nitrite (1.53 +/- 0.83 mumol.L(-1)) compared with PL (0.88 +/- 0.56 mumol.L(-1)) (p &lt; 0.05). In both conditions, postexercise (3500 m) 8-isoprostane (PL, 23.49 +/- 3.38 to 60.90 +/- 14.95 pg.mL(-1); NR, 23.23 +/- 4.12 to 52.11 +/- 19.76 pg.mL(-1)) and catalase (PL, 63.89 +/- 25.69 to 128.15 +/- 41.80 mmol.min(-1).mL(-1); NR, 78.89 +/- 30.95 to 109.96 +/- 35.05 mmol.min(-1).mL(-1)) were elevated compared with baseline resting values (p &lt; 0.05). However, both 8-isoprostane and catalase were similar in the 2 groups (PL and NR) (p = 0.217 and p = 0.080, respectively). We concluded that an acute, pre-exercise dose of dietary nitrate yielded no beneficial changes in oxidative stress, SaO(2), BP, or HR in healthy, aerobically fit men exercising at 3500 m.</t>
  </si>
  <si>
    <t>Adult||Beta vulgaris||Bicycling/*physiology||Blood Pressure/*drug effects||Diet/statistics &amp; numerical data||Dietary Supplements||Fruit and Vegetable Juices||Humans||Hypoxia/blood/*metabolism||Male||Nitrites/metabolism/*pharmacology||Oxidative Stress/*drug effects||Oxygen/blood||Oxygen Consumption/drug effects||Young Adult</t>
  </si>
  <si>
    <t>2018 Dec</t>
  </si>
  <si>
    <t>20180518</t>
  </si>
  <si>
    <t>20190318</t>
  </si>
  <si>
    <t>2019/03/19 06:00</t>
  </si>
  <si>
    <t>2018/05/19 06:00</t>
  </si>
  <si>
    <t>2018/05/19 06:00 [pubmed]||2019/03/19 06:00 [medline]||2018/05/19 06:00 [entrez]</t>
  </si>
  <si>
    <t>10.1139/apnm-2017-0813 [doi]</t>
  </si>
  <si>
    <t>30196448</t>
  </si>
  <si>
    <t>PMC6244684</t>
  </si>
  <si>
    <t>The influence of alkalosis on repeated high-intensity exercise performance and acid-base balance recovery in acute moderate hypoxic conditions.</t>
  </si>
  <si>
    <t>Gough LA||Brown D||Deb SK||Sparks SA||McNaughton LR</t>
  </si>
  <si>
    <t>Gough, Lewis Anthony||Brown, Danny||Deb, Sanjoy K||Sparks, S Andy||McNaughton, Lars R</t>
  </si>
  <si>
    <t>Sport and Physical Activity Department, Faculty of Health and Life Sciences, Birmingham City University, Birmingham, B13 3TN, UK. lewis.gough@bcu.ac.uk.||Sports Nutrition and Performance Group, Department of Sport and Physical Activity, Edge Hill University, Ormskirk, Lancashire, L39 4QP, UK. lewis.gough@bcu.ac.uk.||Sports Nutrition and Performance Group, Department of Sport and Physical Activity, Edge Hill University, Ormskirk, Lancashire, L39 4QP, UK.||Sports Nutrition and Performance Group, Department of Sport and Physical Activity, Edge Hill University, Ormskirk, Lancashire, L39 4QP, UK.||Sports Nutrition and Performance Group, Department of Sport and Physical Activity, Edge Hill University, Ormskirk, Lancashire, L39 4QP, UK.||Sports Nutrition and Performance Group, Department of Sport and Physical Activity, Edge Hill University, Ormskirk, Lancashire, L39 4QP, UK.||Department of Sport and Movement Studies, Faculty of Health Science, University of Johannesburg, Johannesburg, South Africa.</t>
  </si>
  <si>
    <t>Eur J Appl Physiol. 2018 Dec;118(12):2489-2498. doi: 10.1007/s00421-018-3975-z. Epub 2018 Sep 8.</t>
  </si>
  <si>
    <t>2489-2498</t>
  </si>
  <si>
    <t>PURPOSE: Exacerbated hydrogen cation (H(+)) production is suggested to be a key determinant of fatigue in acute hypoxic conditions. This study, therefore, investigated the effects of NaHCO(3) ingestion on repeated 4 km TT cycling performance and post-exercise acid-base balance recovery in acute moderate hypoxic conditions. METHODS: Ten male trained cyclists completed four repeats of 2 x 4 km cycling time trials (TT(1) and TT(2)) with 40 min passive recovery, each on different days. Each TT series was preceded by supplementation of one of the 0.2 g kg(-1) BM NaHCO(3) (SBC2), 0.3 g kg(-1) BM NaHCO(3) (SBC3), or a taste-matched placebo (0.07 g kg(-1) BM sodium chloride; PLA), administered in a randomized order. Supplements were administered at a pre-determined individual time to peak capillary blood bicarbonate concentration ([HCO(3)(-)]). Each TT series was also completed in a normobaric hypoxic chamber set at 14.5% FiO(2) (~ 3000 m). RESULTS: Performance was improved following SBC3 in both TT(1) (400.2 +/- 24.1 vs. 405.9 +/- 26.0 s; p = 0.03) and TT(2) (407.2 +/- 29.2 vs. 413.2 +/- 30.8 s; p = 0.01) compared to PLA, displaying a very likely benefit in each bout. Compared to SBC2, a likely and possible benefit was also observed following SBC3 in TT(1) (402.3 +/- 26.5 s; p = 0.15) and TT(2) (410.3 +/- 30.8 s; p = 0.44), respectively. One participant displayed an ergolytic effect following SBC3, likely because of severe gastrointestinal discomfort, as SBC2 still provided ergogenic effects. CONCLUSION: NaHCO(3) ingestion improves repeated exercise performance in acute hypoxic conditions, although the optimal dose is likely to be 0.3 g kg(-1) BM.</t>
  </si>
  <si>
    <t>Acid-Base Equilibrium||Adult||Alkalosis/drug therapy/*physiopathology||Bicarbonates/blood||Carbonates/administration &amp; dosage/therapeutic use||*Exercise Tolerance||*High-Intensity Interval Training||Humans||Hypoxia/*physiopathology||Male||Random Allocation</t>
  </si>
  <si>
    <t>20180908</t>
  </si>
  <si>
    <t>20190218</t>
  </si>
  <si>
    <t>20190219</t>
  </si>
  <si>
    <t>2019/02/20 06:00</t>
  </si>
  <si>
    <t>2018/09/10 06:00</t>
  </si>
  <si>
    <t>2018/06/12 00:00 [received]||2018/08/24 00:00 [accepted]||2018/09/10 06:00 [pubmed]||2019/02/20 06:00 [medline]||2018/09/10 06:00 [entrez]||2018/09/08 00:00 [pmc-release]</t>
  </si>
  <si>
    <t>10.1007/s00421-018-3975-z [pii]||3975 [pii]||10.1007/s00421-018-3975-z [doi]</t>
  </si>
  <si>
    <t>10.1007/s00421-018-3975-z [doi]</t>
  </si>
  <si>
    <t>29431471</t>
  </si>
  <si>
    <t>PMC6014054</t>
  </si>
  <si>
    <t>Appetite Suppression and Altered Food Preferences Coincide with Changes in Appetite-Mediating Hormones During Energy Deficit at High Altitude, But Are Not Affected by Protein Intake.</t>
  </si>
  <si>
    <t>Karl JP||Cole RE||Berryman CE||Finlayson G||Radcliffe PN||Kominsky MT||Murphy NE||Carbone JW||Rood JC||Young AJ||Pasiakos SM</t>
  </si>
  <si>
    <t>Karl, J Philip||Cole, Renee E||Berryman, Claire E||Finlayson, Graham||Radcliffe, Patrick N||Kominsky, Matthew T||Murphy, Nancy E||Carbone, John W||Rood, Jennifer C||Young, Andrew J||Pasiakos, Stefan M</t>
  </si>
  <si>
    <t>1 Military Nutrition Division, U.S. Army Research Institute of Environmental Medicine , Natick, Massachusetts.||1 Military Nutrition Division, U.S. Army Research Institute of Environmental Medicine , Natick, Massachusetts.||1 Military Nutrition Division, U.S. Army Research Institute of Environmental Medicine , Natick, Massachusetts.||2 Oak Ridge Institute of Science and Education , Oak Ridge, Tennessee.||3 School of Psychology, University of Leeds , Leeds, United Kingdom .||1 Military Nutrition Division, U.S. Army Research Institute of Environmental Medicine , Natick, Massachusetts.||2 Oak Ridge Institute of Science and Education , Oak Ridge, Tennessee.||1 Military Nutrition Division, U.S. Army Research Institute of Environmental Medicine , Natick, Massachusetts.||1 Military Nutrition Division, U.S. Army Research Institute of Environmental Medicine , Natick, Massachusetts.||2 Oak Ridge Institute of Science and Education , Oak Ridge, Tennessee.||4 School of Health Sciences, Eastern Michigan University , Ypsilanti, Michigan.||5 Pennington Biomedical Research Center , Baton Rouge, Louisiana.||1 Military Nutrition Division, U.S. Army Research Institute of Environmental Medicine , Natick, Massachusetts.||2 Oak Ridge Institute of Science and Education , Oak Ridge, Tennessee.||1 Military Nutrition Division, U.S. Army Research Institute of Environmental Medicine , Natick, Massachusetts.</t>
  </si>
  <si>
    <t>High Alt Med Biol. 2018 Jun;19(2):156-169. doi: 10.1089/ham.2017.0155. Epub 2018 Feb 12.</t>
  </si>
  <si>
    <t>19</t>
  </si>
  <si>
    <t>156-169</t>
  </si>
  <si>
    <t>Karl, J. Philip, Renee E. Cole, Claire E. Berryman, Graham Finlayson, Patrick N. Radcliffe, Matthew T. Kominsky, Nancy E. Murphy, John W. Carbone, Jennifer C. Rood, Andrew J. Young, and Stefan M. Pasiakos. Appetite suppression and altered food preferences coincide with changes in appetite-mediating hormones during energy deficit at high altitude, but are not affected by protein intake. High Alt Med Biol. 19:156-169, 2018.-Anorexia and unintentional body weight loss are common during high altitude (HA) sojourn, but underlying mechanisms are not fully characterized, and the impact of dietary macronutrient composition on appetite regulation at HA is unknown. This study aimed to determine the effects of a hypocaloric higher protein diet on perceived appetite and food preferences during HA sojourn and to examine longitudinal changes in perceived appetite, appetite mediating hormones, and food preferences during acclimatization and weight loss at HA. Following a 21-day level (SL) period, 17 unacclimatized males ascended to and resided at HA (4300 m) for 22 days. At HA, participants were randomized to consume measured standard-protein (1.0 g protein/kg/d) or higher protein (2.0 g/kg/d) hypocaloric diets (45% carbohydrate, 30% energy restriction) and engaged in prescribed physical activity to induce an estimated 40% energy deficit. Appetite, food preferences, and appetite-mediating hormones were measured at SL and at the beginning and end of HA. Diet composition had no effect on any outcome. Relative to SL, appetite was lower during acute HA (days 0 and 1), but not different after acclimatization and weight loss (HA day 18), and food preferences indicated an increased preference for sweet- and low-protein foods during acute HA, but for high-fat foods after acclimatization and weight loss. Insulin, leptin, and cholecystokinin concentrations were elevated during acute HA, but not after acclimatization and weight loss, whereas acylated ghrelin concentrations were suppressed throughout HA. Findings suggest that appetite suppression and altered food preferences coincide with changes in appetite-mediating hormones during energy deficit at HA. Although dietary protein intake did not impact appetite, the possible incongruence with food preferences at HA warrants consideration when developing nutritional strategies for HA sojourn.</t>
  </si>
  <si>
    <t>Acclimatization/physiology||Adult||*Altitude||Appetite/*physiology||Caloric Restriction/*methods||Diet, High-Protein/*methods||Dietary Proteins||Energy Metabolism/*physiology||Exercise||Food Preferences/*physiology||Ghrelin/*blood||Humans||Male||Mountaineering/physiology||Weight Loss/physiology</t>
  </si>
  <si>
    <t>2018 Jun</t>
  </si>
  <si>
    <t>20180212</t>
  </si>
  <si>
    <t>20190115</t>
  </si>
  <si>
    <t>20230926</t>
  </si>
  <si>
    <t>2019/01/16 06:00</t>
  </si>
  <si>
    <t>2018/02/13 06:00</t>
  </si>
  <si>
    <t>2018/02/13 06:00 [pubmed]||2019/01/16 06:00 [medline]||2018/02/13 06:00 [entrez]||2018/06/01 00:00 [pmc-release]</t>
  </si>
  <si>
    <t>10.1089/ham.2017.0155 [pii]||10.1089/ham.2017.0155 [doi]</t>
  </si>
  <si>
    <t>10.1089/ham.2017.0155 [doi]</t>
  </si>
  <si>
    <t>23099220</t>
  </si>
  <si>
    <t>Effects of dietary inorganic nitrate on static and dynamic breath-holding in humans.</t>
  </si>
  <si>
    <t>Schiffer TA||Larsen FJ||Lundberg JO||Weitzberg E||Lindholm P</t>
  </si>
  <si>
    <t>Schiffer, Tomas A||Larsen, Filip J||Lundberg, Jon O||Weitzberg, Eddie||Lindholm, Peter</t>
  </si>
  <si>
    <t>Department of Physiology and Pharmacology, Karolinska Institutet, Stockholm, Sweden. tomas.schiffer@ki.se</t>
  </si>
  <si>
    <t>Respir Physiol Neurobiol. 2013 Jan 15;185(2):339-48. doi: 10.1016/j.resp.2012.09.008. Epub 2012 Oct 23.</t>
  </si>
  <si>
    <t>339-48</t>
  </si>
  <si>
    <t>Inorganic nitrate has been shown to reduce oxygen cost during exercise. Since the nitrate-nitrite-NO pathway is facilitated during hypoxia, we investigated the effects of dietary nitrate on oxygen consumption and cardiovascular responses during apnea. These variables were measured in two randomized, double-blind, placebo-controlled, crossover protocols at rest and ergometer exercise in competitive breath-hold divers. Subjects held their breath for predetermined times along with maximum effort apneas after two separate 3-day periods with supplementation of potassium nitrate/placebo. In contrast to our hypothesis, nitrate supplementation led to lower arterial oxygen saturation (SaO(2), 77 +/- 3%) compared to placebo (80 +/- 2%) during static apnea, along with lower end-tidal fraction of oxygen (FETO(2)) after 4 min of apnea (nitrate 6.9 +/- 0.4% vs. placebo 7.6 +/- 0.4%). Maximum apnea duration was shorter after nitrate (329 +/- 13 s) compared to placebo (344 +/- 13 s). During cycle ergometry nitrate had no effect on SaO(2), FETO(2) or maximum apnea duration. The negative effects of inorganic nitrate during static apnea may be explained by an attenuated diving response.</t>
  </si>
  <si>
    <t>Adult||Apnea/blood/*diet therapy/*metabolism||Blood Pressure||*Breath Holding||Cyclic GMP/blood||*Dietary Supplements||Double-Blind Method||Ergometry||Expiratory Reserve Volume||Humans||Male||Middle Aged||Nitrates/*administration &amp; dosage/blood||Oxygen Consumption/physiology||Pulmonary Gas Exchange||Respiration||Time Factors||Vital Capacity||Young Adult</t>
  </si>
  <si>
    <t>20121023</t>
  </si>
  <si>
    <t>2012/10/27 06:00</t>
  </si>
  <si>
    <t>2012/05/29 00:00 [received]||2012/08/17 00:00 [revised]||2012/09/18 00:00 [accepted]||2012/10/27 06:00 [entrez]||2012/10/27 06:00 [pubmed]||2013/06/08 06:00 [medline]</t>
  </si>
  <si>
    <t>S1569-9048(12)00271-6 [pii]||10.1016/j.resp.2012.09.008 [doi]</t>
  </si>
  <si>
    <t>S1569-9048(12)00271-6 [pii] 10.1016/j.resp.2012.09.008 [doi]</t>
  </si>
  <si>
    <t>17975187</t>
  </si>
  <si>
    <t>Management of stable chronic obstructive pulmonary disease: a systematic review for a clinical practice guideline.</t>
  </si>
  <si>
    <t>Wilt TJ||Niewoehner D||MacDonald R||Kane RL</t>
  </si>
  <si>
    <t>Wilt, Timothy J||Niewoehner, Dennis||MacDonald, Roderick||Kane, Robert L</t>
  </si>
  <si>
    <t>Minnesota Agency for Healthcare Research and Quality Evidence-based Practice Center, Minneapolis Veterans Affairs Medical Center, and University of Minnesota, Minneapolis, Minnesota 55417, USA. tim.wilt@med.va.gov</t>
  </si>
  <si>
    <t>Ann Intern Med. 2007 Nov 6;147(9):639-53. doi: 10.7326/0003-4819-147-9-200711060-00009.</t>
  </si>
  <si>
    <t>Ann Intern Med</t>
  </si>
  <si>
    <t>Annals of internal medicine</t>
  </si>
  <si>
    <t>1539-3704 (Electronic) 0003-4819 (Linking)</t>
  </si>
  <si>
    <t>639-53</t>
  </si>
  <si>
    <t>BACKGROUND: Chronic obstructive pulmonary disease (COPD) is a common and disabling condition in adults. Information about therapeutic effectiveness and adverse effects of common treatment options and how clinical and spirometric characteristics affect outcomes is not well known but is important for clinicians caring for patients with stable COPD. PURPOSE: To evaluate the effectiveness of COPD management strategies. DATA SOURCES: English-language publications in MEDLINE and the Cochrane Library through March 2007. STUDY SELECTION: Randomized, controlled trials (RCTs) and previous systematic reviews of inhaled therapies, pulmonary rehabilitation, disease management, and supplemental oxygen in adults with COPD. DATA EXTRACTION: Participant, study, and intervention characteristics; exacerbations; deaths; respiratory health status; exercise capacity; hospitalizations; and adverse effects. DATA SYNTHESIS: Eight meta-analyses and 42 RCTs examined inhaled therapies: short-acting anticholinergics (n = 7), long-acting anticholinergics (n = 10), long-acting beta2-agonists (n = 22), corticosteroids (n = 14), dual D2 dopamine receptor-beta2-agonist (n = 3), or short-acting beta2-agonist plus ipratropium (n = 3). Evidence for nonpharmacologic therapies included 3 reviews of 39 RCTs plus 6 additional RCTs of pulmonary rehabilitation, 2 reviews of 13 RCTs plus 2 additional RCTs of disease management, and 8 RCTs of oxygen. Overall, long-acting inhaled therapies, used alone or in combination, reduced exacerbations more than placebo by 13% to 25% and had similar effectiveness to each other. Average improvements in health status scores were less than what is considered to be clinically noticeable. Inhaled monotherapy did not reduce mortality rates. Inhaled corticosteroids plus long-acting beta2-agonists reduced deaths in relative terms compared with placebo (relative risk, 0.82 [95% CI, 0.69 to 0.98]) and inhaled corticosteroids alone (relative risk, 0.79 [CI, 0.67 to 0.94]) but not compared with long-acting beta2-agonists alone (relative risk, 0.82 [CI, 0.52 to 1.28]). Absolute reductions were 1% or less and were not statistically significant. Pulmonary rehabilitation improved health status and dyspnea but not walking distance. Neither disease management nor ambulatory oxygen improved measured outcomes. Supplemental oxygen reduced mortality rates among symptomatic patients with resting hypoxia (relative risk, 0.61 [CI, 0.46 to 0.82]). Insufficient evidence supports using spirometry to guide therapy. LIMITATIONS: Articles were limited to those in the English language. Treatment adherence, adverse effects, and effectiveness may differ among clinical settings. Short-acting inhalers for "rescue therapy" were not evaluated. CONCLUSION: Long-acting inhaled therapies, supplemental oxygen, and pulmonary rehabilitation are beneficial in adults who have bothersome respiratory symptoms, especially dyspnea, and FEV1 less than 60% predicted.</t>
  </si>
  <si>
    <t>Journal Article||Research Support, Non-U.S. Gov't||Research Support, U.S. Gov't, P.H.S.||Review||Systematic Review</t>
  </si>
  <si>
    <t>Administration, Inhalation||Adrenal Cortex Hormones/adverse effects/therapeutic use||Adrenergic beta-2 Receptor Agonists||Cholinergic Antagonists/adverse effects/therapeutic use||Humans||Oxygen Inhalation Therapy||Prognosis||Pulmonary Disease, Chronic Obstructive/*diagnosis/*drug therapy/mortality/physiopathology||Randomized Controlled Trials as Topic||Receptors, Adrenergic, beta-2/therapeutic use||Spirometry</t>
  </si>
  <si>
    <t>290-02-0009/PHS HHS/United States</t>
  </si>
  <si>
    <t>2007 Nov 6</t>
  </si>
  <si>
    <t>20071119</t>
  </si>
  <si>
    <t>2007/12/06 09:00</t>
  </si>
  <si>
    <t>2007/11/03 09:00</t>
  </si>
  <si>
    <t>2007/11/03 09:00 [pubmed]||2007/12/06 09:00 [medline]||2007/11/03 09:00 [entrez]</t>
  </si>
  <si>
    <t>147/9/639 [pii]||10.7326/0003-4819-147-9-200711060-00009 [doi]</t>
  </si>
  <si>
    <t>ACP J Club. 2008 Mar-Apr;148(2):48-9. PMID: 18311878||Evid Based Med. 2008 Apr;13(2):56-7. doi: 10.1136/ebm.13.2.56. PMID: 18375709||Ann Intern Med. 2008 Apr 15;148(8):626; author reply 626-7. doi:||10.7326/0003-4819-148-8-200804150-00013. PMID: 18413628</t>
  </si>
  <si>
    <t>38698481</t>
  </si>
  <si>
    <t>PMC11067184</t>
  </si>
  <si>
    <t>The chronic leukocyte and inflammatory cytokine responses of older adults to resistance training in normobaric hypoxia; a randomized controlled trial.</t>
  </si>
  <si>
    <t>Allsopp GL||Addinsall AB||Stephenson G||Basheer F||Gatta PAD||Hoffmann SM||Russell AP||Wright CR</t>
  </si>
  <si>
    <t>Allsopp, Giselle Larissa||Addinsall, Alex Bernard||Stephenson, Garth||Basheer, Faiza||Gatta, Paul Adrian Della||Hoffmann, Samantha May||Russell, Aaron Paul||Wright, Craig Robert</t>
  </si>
  <si>
    <t>Institute for Physical Activity and Nutrition, School of Exercise and Nutrition Sciences, Deakin University, Victoria, Australia. g.allsopp@deakin.edu.au.||Institute for Physical Activity and Nutrition, School of Exercise and Nutrition Sciences, Deakin University, Victoria, Australia.||Department of Physiology and Pharmacology, Karolinska Insitutet, Stockholm, 171 77, Sweden.||School of Medicine, Deakin University, Geelong, Victoria, Australia.||School of Medicine, Deakin University, Geelong, Victoria, Australia.||Institute for Mental and Physical Health and Clinical Translation (IMPACT), Deakin University, Geelong, Victoria, Australia.||Institute for Physical Activity and Nutrition, School of Exercise and Nutrition Sciences, Deakin University, Victoria, Australia.||Centre for Sport Research (CSR), School of Exercise and Nutrition Sciences, Deakin University, Victoria, Australia.||Institute for Physical Activity and Nutrition, School of Exercise and Nutrition Sciences, Deakin University, Victoria, Australia.||Institute for Physical Activity and Nutrition, School of Exercise and Nutrition Sciences, Deakin University, Victoria, Australia.</t>
  </si>
  <si>
    <t>BMC Sports Sci Med Rehabil. 2024 May 2;16(1):102. doi: 10.1186/s13102-024-00890-w.</t>
  </si>
  <si>
    <t>102</t>
  </si>
  <si>
    <t>TRIAL DESIGN: Older adults experience chronic dysregulation of leukocytes and inflammatory cytokines, both at rest and in response to resistance training. Systemic hypoxia modulates leukocytes and cytokines, therefore this study characterized the effects of normobaric hypoxia on the leukocyte and cytokine responses of older adults to resistance training. METHODS: 20 adults aged 60-70 years performed eight weeks of moderate-intensity resistance training in either normoxia or normobaric hypoxia (14.4% O(2)), consisting of two lower body and two upper body exercises. Venous blood was drawn before and after the training intervention and flow cytometry was used to quantify resting neutrophils, lymphocytes, monocytes, eosinophils and basophils, in addition to the subsets of lymphocytes (T, B and natural killer (NK) cells). Inflammatory cytokines were also quantified; interleukin 1 beta (IL-1beta), IL-4, IL-6, IL-8, IL-10 and tumor necrosis factor alpha (TNF-alpha). Acute changes in leukocytes and cytokines were also measured in the 24 h following the last training session. RESULTS: After the intervention there was a greater concentration of resting white blood cells (p = 0.03; 20.3% higher) T cells (p = 0.008; 25.4% higher), B cells (p = 0.004; 32.6% higher), NK cells (p = 0.012; 43.9% higher) and eosinophils (p = 0.025; 30.8% higher) in hypoxia compared to normoxia, though the cytokines were unchanged. No acute effect of hypoxia was detected in the 24 h following the last training session for any leukocyte population or inflammatory cytokine (p &lt; 0.05). CONCLUSIONS: Hypoxic training caused higher concentrations of resting lymphocytes and eosinophils, when compared to normoxic training. Hypoxia may have an additional beneficial effect on the immunological status of older adults. TRIAL REGISTRATION: Australian New Zealand Clinical Trials Registry (ANZCTR). TRIAL NUMBER: ACTRN12623001046695. Registered 27/9/2023. Retrospectively registered. All protocols adhere to the COSORT guidelines.</t>
  </si>
  <si>
    <t>2024 May 2</t>
  </si>
  <si>
    <t>20240502</t>
  </si>
  <si>
    <t>20240505</t>
  </si>
  <si>
    <t>2024/05/03 00:51</t>
  </si>
  <si>
    <t>2024/05/03 00:50</t>
  </si>
  <si>
    <t>2023/08/31 00:00 [received]||2024/04/24 00:00 [accepted]||2024/05/03 00:51 [medline]||2024/05/03 00:50 [pubmed]||2024/05/02 23:47 [entrez]||2024/05/02 00:00 [pmc-release]</t>
  </si>
  <si>
    <t>10.1186/s13102-024-00890-w [pii]||890 [pii]||10.1186/s13102-024-00890-w [doi]</t>
  </si>
  <si>
    <t>10.1186/s13102-024-00890-w [doi] 102</t>
  </si>
  <si>
    <t>40202971</t>
  </si>
  <si>
    <t>PMC11981189</t>
  </si>
  <si>
    <t>Effects of nitrate supplements on cardiopulmonary fitness at high altitude: A meta-analysis of nine randomized controlled trials.</t>
  </si>
  <si>
    <t>Kang C||Lin N||Xiong Y||Yang Y||Shi J||Zeng K||Ma X</t>
  </si>
  <si>
    <t>Kang, Chao||Lin, Ning||Xiong, Yanle||Yang, Yi||Shi, Jiaojiao||Zeng, Kaihong||Ma, Xin</t>
  </si>
  <si>
    <t>Department of Clinical Nutrition, The General Hospital of Western Theater Command, Chengdu, Sichuan, China.||Department of Clinical Nutrition, The General Hospital of Western Theater Command, Chengdu, Sichuan, China.||Li Ka Shing Faculty of Medicine, The University of Hong Kong, Hong Kong SAR, China.||Department of Rehabilitation Medicine, The General Hospital of Western Theater Command, Chengdu, Sichuan, China.||Department of Clinical Nutrition, The General Hospital of Western Theater Command, Chengdu, Sichuan, China.||Department of Health Management Center &amp; Institute of Health Management, Sichuan Provincial People's Hospital, University of Electronic Science and Technology of China, Chengdu, Sichuan, China.||Department of Rehabilitation Medicine, The General Hospital of Western Theater Command, Chengdu, Sichuan, China.</t>
  </si>
  <si>
    <t>PLoS One. 2025 Apr 9;20(4):e0319667. doi: 10.1371/journal.pone.0319667. eCollection 2025.</t>
  </si>
  <si>
    <t>e0319667</t>
  </si>
  <si>
    <t>BACKGROUND: Nitrate is a dietary intervention commonly used to enhance exercise capacity, including cardiopulmonary fitness, yet its effectiveness has been recently questioned at high altitudes. This meta-analysis systematically evaluates the effects of dietary nitrate supplements on cardiopulmonary fitness at high altitude, as reflected in the biomarker of cardiopulmonary fitness, paving the way for informed dietary strategies. METHODS: We conducted a systematic assessment and meta-analysis of randomized controlled trials to examine the effects of dietary nitrate supplementation on biomarkers of cardiorespiratory health at high altitude. Studies were included if they involved healthy individuals (&gt;/=16 years of age) engaging in endurance activities such as hiking, long-distance running, mountain climbing, or bicycling at high altitude. Outcomes of interest included nitrite levels (NO2-), maximal oxygen uptake (VO2max), heart rate (HR), perceived exertion (RPE), and pulse oxygen saturation (SpO2). Exclusion criteria included duplicate publications, non-human studies, studies with missing data that could not be retrieved, non-randomized clinical trials, and non-original research articles such as conference papers, expert consensus, or reviews. Our search for articles was conducted across PubMed, Scopus, Web of Science, and Embase, without any language restrictions. A random effects model was employed for quantitative data analysis, utilizing Standardized Mean Difference (SMD) and 95% confidence intervals as summary statistics. The methods and results were reported according to the PRISMA2020 statement. RESULTS: A total of 9 studies with a sample size of 161 cases were included in the analysis. The meta-analysis indicated that dietary nitrate supplement significantly elevated NO2- concentration (95% CI: 1.38 to 3.12; SMD = 2.25, P &lt; 0.00001; I2 = 70%). However, there was no significant effect observed on VO2max (95% CI: -0.58 to 0.23; SMD = -0.17, P = 0.76; I2 = 0%), HR (95% CI: -0.31 to 0.23; SMD = -0.04, P = 0.77; I2 = 0%), RPE scores (95% CI: -0.49 to 0.18; SMD = -0.16, P = 0.36; I2 = 0%), and SpO2 percentage (95% CI: -0.36 to 0.20; SMD = -0.08, P = 0.58; I2 = 0%). CONCLUSIONS: The current meta-analysis indicates that dietary nitrate intake is less correlated with cardiopulmonary fitness at high altitudes, and further research is required to clarify its impact on exercise capacity.</t>
  </si>
  <si>
    <t>Copyright: (c) 2025 Kang et al. This is an open access article distributed under||the terms of the Creative Commons Attribution License, which permits unrestricted||use, distribution, and reproduction in any medium, provided the original author||and source are credited.</t>
  </si>
  <si>
    <t>Journal Article||Meta-Analysis</t>
  </si>
  <si>
    <t>Humans||*Dietary Supplements||*Nitrates/administration &amp; dosage/pharmacology||Randomized Controlled Trials as Topic||*Altitude||Oxygen Consumption/drug effects||*Cardiorespiratory Fitness/physiology||Heart Rate/drug effects</t>
  </si>
  <si>
    <t>2025</t>
  </si>
  <si>
    <t>20250409</t>
  </si>
  <si>
    <t>20250421</t>
  </si>
  <si>
    <t>2025/04/09 18:27</t>
  </si>
  <si>
    <t>2025/04/09 18:26</t>
  </si>
  <si>
    <t>2024/09/19 00:00 [received]||2025/02/05 00:00 [accepted]||2025/04/09 18:27 [medline]||2025/04/09 18:26 [pubmed]||2025/04/09 13:33 [entrez]||2025/04/09 00:00 [pmc-release]</t>
  </si>
  <si>
    <t>PONE-D-24-41768 [pii]||10.1371/journal.pone.0319667 [doi]</t>
  </si>
  <si>
    <t>10.1371/journal.pone.0319667 [doi] e0319667</t>
  </si>
  <si>
    <t>31743809</t>
  </si>
  <si>
    <t>Effects of carbohydrate and glutamine supplementation on cytokine production by monocytes after exercise in hypoxia: A crossover, randomized, double-blind pilot study.</t>
  </si>
  <si>
    <t>Caris AV||Tavares-Silva E||Thomatieli-Santos RV</t>
  </si>
  <si>
    <t>Caris, Aline V||Tavares-Silva, Edgar||Thomatieli-Santos, Ronaldo V</t>
  </si>
  <si>
    <t>Universidade Federal de Sao Paulo, Campus Sao Paulo, Brazil.||Universidade Federal de Sao Paulo, Campus Sao Paulo, Brazil.||Universidade Federal de Sao Paulo, Campus Baixada Santista, Brazil; Postgraduate program in Psychobiology, Universidade Federal de Sao Paulo, Campus Sao Paulo, Brazil. Electronic address: ronaldo.thomatieli@unifesp.br.</t>
  </si>
  <si>
    <t>Nutrition. 2020 Feb;70:110592. doi: 10.1016/j.nut.2019.110592. Epub 2019 Sep 24.</t>
  </si>
  <si>
    <t>110592</t>
  </si>
  <si>
    <t>OBJECTIVES: The aim of this study was to evaluate the combined effects of carbohydrate (CHO) and glutamine (Gln) supplementation on cytokine production by monocytes after exercise until exhaustion performed in hypoxia. METHODS: Fifteen physically active men underwent three exercises until exhaustion with an intensity of 70% maximal oxygen intake at a simulated height of 4500 m under the following supplementation: placebo, CHO (maltodextrin 8%/200 mL for 20 min), and CHO + Gln (Gln 20 g/d for 6 d and maltodextrin 8%/200 mL for 20 min) during exercise and for 2 h of recovery. Analysis of variance for repeated measures followed by the Tukey's post hoc test was realized and P &lt; 0.05 was considered statistically significant. RESULTS: Oxygen saturation of arterial blood (SaO(2)%) decreased in the three trials compared with baseline. Two hours post-exercise, the SaO(2)% was high in CHO + Gln condition compared with placebo. Two hours after exercise, interleukin (IL)-1beta decreased compared with post-exercise in placebo and was lower compared with baseline in the CHO + Gln condition. Tumor necrosis factor-alpha decreased 2 h after exercise compared with baseline and pre-exercise in the CHO + Gln condition. No changes were observed in myeloperoxidase or IL-6 production. Two hours after exercise, Gln decreased compared with baseline and post-exercise in placebo and decreased 2 h after exercise in relation to post-exercise in the CHO condition. Gln increased post-exercise compared with pre-exercise in the CHO + Gln condition. Although erythropoietin did not change in this condition, it was high post-exercise and 2 h after exercise in the placebo condition compared with baseline and 2 h after exercise compared with baseline and pre-exercise in the CHO condition. CONCLUSIONS: Gln supplementation for 6 d before exercise, associated with CHO supplementation during exercise, was able to revert Gln reduction after exercise and after 2 h of recovery and may have contributed to reducing tumor necrosis factor-alpha production, suggesting a possible anti-inflammatory effect of supplementation.</t>
  </si>
  <si>
    <t>Adult||Cross-Over Studies||Cytokines/*biosynthesis||Dietary Carbohydrates/*administration &amp; dosage||*Dietary Supplements||Double-Blind Method||Exercise/physiology||Glutamine/*administration &amp; dosage||Healthy Volunteers||Humans||Hypoxia/*physiopathology||Male||Monocytes/metabolism||Oxygen Consumption/drug effects||Physical Exertion||Pilot Projects</t>
  </si>
  <si>
    <t>2020 Feb</t>
  </si>
  <si>
    <t>20201231</t>
  </si>
  <si>
    <t>2021/01/01 06:00</t>
  </si>
  <si>
    <t>2019/11/20 06:00</t>
  </si>
  <si>
    <t>2019/05/17 00:00 [received]||2019/08/24 00:00 [revised]||2019/08/25 00:00 [accepted]||2019/11/20 06:00 [pubmed]||2021/01/01 06:00 [medline]||2019/11/20 06:00 [entrez]</t>
  </si>
  <si>
    <t>S0899-9007(19)30176-5 [pii]||10.1016/j.nut.2019.110592 [doi]</t>
  </si>
  <si>
    <t>S0899-9007(19)30176-5 [pii] 10.1016/j.nut.2019.110592 [doi]</t>
  </si>
  <si>
    <t>37499218</t>
  </si>
  <si>
    <t>PMC10924702</t>
  </si>
  <si>
    <t>Combined low-carbohydrate diet and long-term exercise in hypoxia in type 2 diabetes: A randomized controlled trial protocol to assess glycemic control, cardiovascular risk factors and body composition.</t>
  </si>
  <si>
    <t>Kindlovits R||Sousa AC||Viana JL||Milheiro J||Marques F||Teixeira VH</t>
  </si>
  <si>
    <t>Kindlovits, Raquel||Sousa, Ana C||Viana, Joao L||Milheiro, Jaime||Marques, Franklim||Teixeira, Vitor H</t>
  </si>
  <si>
    <t>Faculty of Nutrition and Food Sciences, University of Porto, FCNAUP, Porto, Portugal. RINGGOLD: 26706||Research Center in Sports Sciences, Health Sciences and Human Development, CIDESD, University of Maia, Maia, Portugal.||Research Center in Sports Sciences, Health Sciences and Human Development, CIDESD, University of Maia, Maia, Portugal.||CMEP, Exercise Medical Center, Porto, Portugal.||Laboratory of Biochemistry, Department of Biological Sciences, Faculty of Pharmacy, University of Porto, FFUP, Porto, Portugal. RINGGOLD: 26706||Faculty of Nutrition and Food Sciences, University of Porto, FCNAUP, Porto, Portugal. RINGGOLD: 26706||Research Center in Physical Activity, Health and Leisure, CIAFEL - Faculty of Sports, University of Porto, FADEUP, Portugal. RINGGOLD: 26706||Laboratory for Integrative and Translational Research in Population Health, ITR, Porto, Portugal.</t>
  </si>
  <si>
    <t>Nutr Health. 2024 Mar;30(1):5-13. doi: 10.1177/02601060231190663. Epub 2023 Jul 27.</t>
  </si>
  <si>
    <t>Nutr Health</t>
  </si>
  <si>
    <t>Nutrition and health</t>
  </si>
  <si>
    <t>0260-1060 (Print) 2047-945X (Electronic) 0260-1060 (Linking)</t>
  </si>
  <si>
    <t>5-13</t>
  </si>
  <si>
    <t>Background: Cardiovascular disease is the leading cause of mortality associated with diabetes, which is characterized by chronic hyperglycemia. Low-carbohydrate diet has gained popularity as an intervention in patients with type 2 diabetes mellitus, acting to improve glycemic profile and serum lipids. In its turn, exercise in hypoxia induces specific adaptations, mostly modulated via hypoxia-induced transcription factor signaling cascade, which increases with exposure to altitude, and promotes angiogenesis, glycogen supply, glucose tolerance, and raises GLUT-4 expression. Aim: Given that hyperglycemia decreases HIF-1alpha and it is better controlled when following a low-carbohydrate diet, this study aims to examine the hypothesis that a combination of both low-carbohydrate diet and chronic exercise in hypoxia in type 2 diabetes mellitus is associated with improved glycemic control and cardiovascular parameters, whose protocol is described. Methods: Patients with type 2 diabetes mellitus (n = 48) will be recruited and randomized into one of the three groups: (a) Control group: Control diet (low-fat and moderate-carbohydrate diet) + exercise in normoxia; (2) exercise in hypoxia group: Control diet + exercise in hypoxia; (3) intervention group: Low-carbohydrate diet (low-carbohydrate and high-fat diet) + exercise in hypoxia. Before and after 8 weeks of interventions, cardiopulmonary tests (Bruce protocol), body composition and blood pressure will be evaluated. Blood samples will be collected to measure hypoxia-induced transcription factor, C-reactive protein, glycemic and lipid profiles. Summary: This will be the first trial to examine the isolated and combined effect of chronic exercise in hypoxia and low-carbohydrate diet in type 2 diabetes mellitus. This trial will help to fill a significant research gap, guide future research and contribute to the combined nutrition and exercise approach to type 2 diabetes mellitus.</t>
  </si>
  <si>
    <t>Humans||*Diabetes Mellitus, Type 2||*Cardiovascular Diseases/etiology/prevention &amp; control||Blood Glucose/metabolism||Glycemic Control||Risk Factors||Diet, Carbohydrate-Restricted||Body Composition||Heart Disease Risk Factors||*Hyperglycemia||Hypoxia||Transcription Factors/metabolism||Randomized Controlled Trials as Topic</t>
  </si>
  <si>
    <t>2024 Mar</t>
  </si>
  <si>
    <t>20230727</t>
  </si>
  <si>
    <t>20240311</t>
  </si>
  <si>
    <t>20240312</t>
  </si>
  <si>
    <t>2024/03/11 06:44</t>
  </si>
  <si>
    <t>2023/07/27 19:10</t>
  </si>
  <si>
    <t>2024/03/11 06:44 [medline]||2023/07/27 19:10 [pubmed]||2023/07/27 16:12 [entrez]||2024/03/10 00:00 [pmc-release]</t>
  </si>
  <si>
    <t>10.1177_02601060231190663 [pii]||10.1177/02601060231190663 [doi]</t>
  </si>
  <si>
    <t>10.1177/02601060231190663 [doi]</t>
  </si>
  <si>
    <t>28332025</t>
  </si>
  <si>
    <t>Endurance, aerobic high-intensity, and repeated sprint cycling performance is unaffected by normobaric "Live High-Train Low": a double-blind placebo-controlled cross-over study.</t>
  </si>
  <si>
    <t>Bejder J||Andersen AB||Buchardt R||Larsson TH||Olsen NV||Nordsborg NB</t>
  </si>
  <si>
    <t>Bejder, Jacob||Andersen, Andreas Breenfeldt||Buchardt, Rie||Larsson, Tanja Hultengren||Olsen, Niels Vidiendal||Nordsborg, Nikolai Baastrup</t>
  </si>
  <si>
    <t>Department of Nutrition, Exercise and Sports (NEXS), University of Copenhagen, Universitetsparken 13, 2100, Copenhagen, Denmark.||Department of Nutrition, Exercise and Sports (NEXS), University of Copenhagen, Universitetsparken 13, 2100, Copenhagen, Denmark.||Department of Nutrition, Exercise and Sports (NEXS), University of Copenhagen, Universitetsparken 13, 2100, Copenhagen, Denmark.||Department of Nutrition, Exercise and Sports (NEXS), University of Copenhagen, Universitetsparken 13, 2100, Copenhagen, Denmark.||Department of Neuroscience and Pharmacology, University of Copenhagen, Copenhagen, Denmark.||Department of Neuroanesteshia, The Neuroscience Center, Copenhagen University Hospital (Rigshospitalet), Copenhagen, Denmark.||Department of Nutrition, Exercise and Sports (NEXS), University of Copenhagen, Universitetsparken 13, 2100, Copenhagen, Denmark. nbn@nexs.ku.dk.</t>
  </si>
  <si>
    <t>Eur J Appl Physiol. 2017 May;117(5):979-988. doi: 10.1007/s00421-017-3586-0. Epub 2017 Mar 22.</t>
  </si>
  <si>
    <t>979-988</t>
  </si>
  <si>
    <t>The aim was to investigate whether 6 weeks of normobaric "Live High-Train Low" (LHTL) using altitude tents affect highly trained athletes incremental peak power, 26-km time-trial cycling performance, 3-min all-out performance, and 30-s repeated sprint ability. In a double-blinded, placebo-controlled cross-over design, seven highly trained triathletes were exposed to 6 weeks of normobaric hypoxia (LHTL) and normoxia (placebo) for 8 h/day. LHTL exposure consisted of 2 weeks at 2500 m, 2 weeks at 3000 m, and 2 weeks at 3500 m. Power output during an incremental test, ~26-km time trial, 3-min all-out exercise, and 8 x 30 s of all-out sprint was evaluated before and after the intervention. Following at least 8 weeks of wash-out, the subjects crossed over and repeated the procedure. Incremental peak power output was similar after both interventions [LHTL: 375 +/- 74 vs. 369 +/- 70 W (pre-vs-post), placebo: 385 +/- 60 vs. 364 +/- 79 W (pre-vs-post)]. Likewise, mean power output was similar between treatments as well as before and after each intervention for time trial [LHTL: 257 +/- 49 vs. 254 +/- 54 W (pre-vs-post), placebo: 267 +/- 57 vs. 267 +/- 52 W (pre-vs-post)], and 3-min all-out [LHTL: 366 +/- 68 vs. 369 +/- 72 W (pre-vs-post), placebo: 365 +/- 66 vs. 355 +/- 71 W (pre-vs-post)]. Furthermore, peak- and mean power output during repeated sprint exercise was similar between groups at all time points (n = 5). In conclusion, 6 weeks of normobaric LHTL using altitude tents simulating altitudes of 2500-3500 m conducted in a double-blinded, placebo-controlled cross-over design do not affect power output during an incremental test, a ~26-km time-trial test, or 3-min all-out exercise in highly trained triathletes. Furthermore, 30 s of repeated sprint ability was unaltered.</t>
  </si>
  <si>
    <t>Acclimatization/*physiology||Adult||Altitude||Altitude Sickness/physiopathology/*prevention &amp; control||Exercise||Female||Humans||Male||*Physical Endurance</t>
  </si>
  <si>
    <t>2017 May</t>
  </si>
  <si>
    <t>20170322</t>
  </si>
  <si>
    <t>20170629</t>
  </si>
  <si>
    <t>2017/07/01 06:00</t>
  </si>
  <si>
    <t>2017/03/24 06:00</t>
  </si>
  <si>
    <t>2016/12/17 00:00 [received]||2017/03/08 00:00 [accepted]||2017/03/24 06:00 [pubmed]||2017/07/01 06:00 [medline]||2017/03/24 06:00 [entrez]</t>
  </si>
  <si>
    <t>10.1007/s00421-017-3586-0 [pii]||10.1007/s00421-017-3586-0 [doi]</t>
  </si>
  <si>
    <t>10.1007/s00421-017-3586-0 [doi]</t>
  </si>
  <si>
    <t>Eur J Appl Physiol. 2017 Oct;117(10):2119-2120. doi: 10.1007/s00421-017-3664-3.||PMID: 28664344</t>
  </si>
  <si>
    <t>29427527</t>
  </si>
  <si>
    <t>UBC-Nepal expedition: The use of oral antioxidants does not alter cerebrovascular function at sea level or high altitude.</t>
  </si>
  <si>
    <t>Hansen AB||Hoiland RL||Lewis NCS||Tymko MM||Tremblay JC||Stembridge M||Nowak-Fluck D||Carter HH||Bailey DM||Ainslie PN</t>
  </si>
  <si>
    <t>Hansen, Alexander B||Hoiland, Ryan L||Lewis, Nia C S||Tymko, Michael M||Tremblay, Joshua C||Stembridge, Michael||Nowak-Fluck, Daniela||Carter, Howard H||Bailey, Damian M||Ainslie, Philip N</t>
  </si>
  <si>
    <t>Centre for Heart, Lung &amp; Vascular Health, School of Health and Exercise Sciences, University of British Columbia, Okanagan Campus, Kelowna, BC, Canada.||Centre for Heart, Lung &amp; Vascular Health, School of Health and Exercise Sciences, University of British Columbia, Okanagan Campus, Kelowna, BC, Canada.||Centre for Heart, Lung &amp; Vascular Health, School of Health and Exercise Sciences, University of British Columbia, Okanagan Campus, Kelowna, BC, Canada.||Centre for Heart, Lung &amp; Vascular Health, School of Health and Exercise Sciences, University of British Columbia, Okanagan Campus, Kelowna, BC, Canada.||Cardiovascular Stress Response Laboratory, School of Kinesiology and Health Studies, Queen's University, Kingston, ON, Canada.||Cardiff Centre for Exercise and Health, Cardiff Metropolitan University, Cardiff, UK.||Centre for Heart, Lung &amp; Vascular Health, School of Health and Exercise Sciences, University of British Columbia, Okanagan Campus, Kelowna, BC, Canada.||Department of Nutrition, Exercise and Sports, University of Copenhagen, Copenhagen, Denmark.||Neurovascular Research Laboratory, Faculty of Life Sciences and Education, University of South Wales, Newport, UK.||Centre for Heart, Lung &amp; Vascular Health, School of Health and Exercise Sciences, University of British Columbia, Okanagan Campus, Kelowna, BC, Canada.</t>
  </si>
  <si>
    <t>Exp Physiol. 2018 Apr 1;103(4):523-534. doi: 10.1113/EP086887. Epub 2018 Mar 8.</t>
  </si>
  <si>
    <t>103</t>
  </si>
  <si>
    <t>523-534</t>
  </si>
  <si>
    <t>NEW FINDINGS: What is the central question of the study? Does the use of antioxidants alter cerebrovascular function and blood flow at sea level (344 m) and/or high altitude (5050 m)? What is the main finding and its importance? This is the first study to investigate whether antioxidant administration alters cerebrovascular regulation and blood flow in response to hypercapnia, acute hypoxia and chronic hypoxia in healthy humans. We demonstrate that an acute dose of antioxidants does not alter cerebrovascular function and blood flow at sea level (344 m) or after 12 days at high altitude (5050 m). ABSTRACT: Hypoxia is associated with an increase in systemic and cerebral formation of free radicals and associated reactants that may be linked to impaired cerebral vascular function and neurological sequelae. To what extent oral antioxidant prophylaxis impacts cerebrovascular function in humans throughout the course of acclimatization to the hypoxia of terrestrial high altitude has not been examined. Thus, the purpose of the present study was to examine the influence of orally ingested antioxidants at clinically relevant doses (vitamins C and E and alpha-lipoic acid) on cerebrovascular regulation at sea level (344 m; n = 12; female n = 2 participants) and at high altitude (5050 m; n = 9; female n = 2) in a randomized, placebo-controlled and double-blinded crossover design. Hypercapnic and hypoxic cerebrovascular reactivity tests of the internal carotid artery (ICA) were conducted at sea level, and global and regional cerebral blood flow (CBF; i.e. ICA and vertebral artery) were assessed 10-12 days after arrival at 5050 m. At sea level, acute administration of antioxidants did not alter cerebral hypoxic cerebrovascular reactivity (pre versus post: 1.5 +/- 0.7 versus 1.2 +/- 0.8%∆CBF/-%∆SpO2; P = 0.96) or cerebral hypercapnic cerebrovascular reactivity (pre versus post: 5.7 +/- 2.0 versus 5.8 +/- 1.9%∆CBF/∆mmHg; P = 0.33). Furthermore, global CBF (P = 0.43) and cerebral vascular conductance (ICA P = 0.08; vertebral artery P = 0.32) were unaltered at 5050 m after antioxidant administration. In conclusion, these data show that an oral antioxidant cocktail known to attenuate systemic oxidative stress failed to alter cerebrovascular function at sea level and CBF during acclimatization to high altitude.</t>
  </si>
  <si>
    <t>(c) 2018 The Authors. Experimental Physiology (c) 2018 The Physiological Society.</t>
  </si>
  <si>
    <t>Acclimatization/drug effects/physiology||Adult||Altitude||Antioxidants/*administration &amp; dosage||Blood Flow Velocity/drug effects/physiology||Brain/*drug effects/physiopathology||Carotid Artery, Internal/drug effects/physiopathology||Cerebrovascular Circulation/drug effects/physiology||Cross-Over Studies||Double-Blind Method||Expeditions||Female||Humans||Hypercapnia/drug therapy/physiopathology||Hypoxia/*drug therapy/*physiopathology||Male||Nepal||Oxidative Stress/drug effects/physiology||Vertebral Artery/drug effects/physiopathology||Young Adult</t>
  </si>
  <si>
    <t>2018 Apr 1</t>
  </si>
  <si>
    <t>20180308</t>
  </si>
  <si>
    <t>20190212</t>
  </si>
  <si>
    <t>20190215</t>
  </si>
  <si>
    <t>2019/02/13 06:00</t>
  </si>
  <si>
    <t>2018/02/11 06:00</t>
  </si>
  <si>
    <t>2018/01/05 00:00 [received]||2018/02/05 00:00 [accepted]||2018/02/11 06:00 [pubmed]||2019/02/13 06:00 [medline]||2018/02/11 06:00 [entrez]</t>
  </si>
  <si>
    <t>10.1113/EP086887 [doi]</t>
  </si>
  <si>
    <t>32307012</t>
  </si>
  <si>
    <t>PMC7168960</t>
  </si>
  <si>
    <t>Effects of daily ingestion of sodium bicarbonate on acid-base status and anaerobic performance during an altitude sojourn at high altitude: a randomized controlled trial.</t>
  </si>
  <si>
    <t>Department of Sports Medicine and Sports Nutrition, Ruhr-Universitat Bochum, Gesundheitscampus Nord 10, 44801, Bochum, Germany. mirjam.limmer@rub.de.||Institute of Outdoor Sports and Environmental Science, German Sport University Cologne, Cologne, Germany. mirjam.limmer@rub.de.||Department of Sports Medicine and Sports Nutrition, Ruhr-Universitat Bochum, Gesundheitscampus Nord 10, 44801, Bochum, Germany.||Department of Sports Medicine and Sports Nutrition, Ruhr-Universitat Bochum, Gesundheitscampus Nord 10, 44801, Bochum, Germany.</t>
  </si>
  <si>
    <t>J Int Soc Sports Nutr. 2020 Apr 19;17(1):22. doi: 10.1186/s12970-020-00351-y.</t>
  </si>
  <si>
    <t>BACKGROUND: The present study investigated the effects of chronic sodium bicarbonate (NaHCO(3)) ingestion on a single bout of high-intensity exercise and on acid-base balance during 7-day high-altitude exposure. METHODS: Ten recreationally active subjects participated in a pre-test at sea level and a 7-day hiking tour in the Swiss Alps up to 4554 m above sea level. Subjects received either a daily dose of 0.3 g/kg NaHCO(3) solution (n = 5) or water as a placebo (n = 5) for 7 days. Anaerobic high-intensity exercise performance was assessed using the portable tethered sprint running (PTSR) test under normoxic and hypoxic conditions (3585 m). PTSR tests assessed overall peak force, mean force, and fatigue index. Blood lactate levels and blood gas parameters were assessed pre- and post-PTSR. Urinary pH and blood gas parameters were further analyzed daily at rest in early morning samples under normoxic and hypoxic conditions. RESULTS: There were no significant differences between the bicarbonate and control group in any of the PTSR-related parameters. However, urinary pH (p = 0.003, etap(2) = 0.458), early morning blood bicarbonate concentration (p &lt; 0.001, etap(2) = 0.457) and base excess (p = 0.002, etap(2) = 0.436) were significantly higher in the bicarbonate group compared with the control group under hypoxic conditions. CONCLUSIONS: These results indicate that oral NaHCO(3) ingestion does not ameliorate the hypoxia-induced impairment in anaerobic, high-intensity exercise performance, represented by PTSR-related test parameters, under hypobaric, hypoxic conditions, but the maximal performance measurements may have been negatively affected by other factors, such as poor implementation of PTSR test instructions, pre-acclimatization, the time course of hypoxia-induced renal [HCO(3)(-)] compensation, changes in the concentrations of intra- and extracellular ions others than [H(+)] and [HCO(3)(-)], or gastrointestinal disturbances caused by NaHCO(3) ingestion. However, chronic NaHCO(3) ingestion improves blood bicarbonate concentration and base excess at altitude, which partially represent the blood buffering capacity.</t>
  </si>
  <si>
    <t>Acid-Base Equilibrium/*drug effects||Adult||*Altitude||Anaerobic Threshold/*drug effects||Female||Humans||Male||*Mountaineering||Sodium Bicarbonate/*administration &amp; dosage||Sports Nutritional Physiological Phenomena</t>
  </si>
  <si>
    <t>IN-1214264/Ruhr-Universitat Bochum/</t>
  </si>
  <si>
    <t>2020 Apr 19</t>
  </si>
  <si>
    <t>20200419</t>
  </si>
  <si>
    <t>20201006</t>
  </si>
  <si>
    <t>2020/10/07 06:00</t>
  </si>
  <si>
    <t>2020/04/21 06:00</t>
  </si>
  <si>
    <t>2019/12/09 00:00 [received]||2020/04/03 00:00 [accepted]||2020/04/21 06:00 [entrez]||2020/04/21 06:00 [pubmed]||2020/10/07 06:00 [medline]||2020/04/19 00:00 [pmc-release]</t>
  </si>
  <si>
    <t>10.1186/s12970-020-00351-y [pii]||351 [pii]||10.1186/s12970-020-00351-y [doi]</t>
  </si>
  <si>
    <t>10.1186/s12970-020-00351-y [doi] 22</t>
  </si>
  <si>
    <t>37686719</t>
  </si>
  <si>
    <t>PMC10489641</t>
  </si>
  <si>
    <t>Changes in Choline Metabolites and Ceramides in Response to a DASH-Style Diet in Older Adults.</t>
  </si>
  <si>
    <t>Tate BN||Van Guilder GP||Aly M||Spence LA||Diaz-Rubio ME||Le HH||Johnson EL||McFadden JW||Perry CA</t>
  </si>
  <si>
    <t>Tate, Brianna N||Van Guilder, Gary P||Aly, Marwa||Spence, Lisa A||Diaz-Rubio, M Elena||Le, Henry H||Johnson, Elizabeth L||McFadden, Joseph W||Perry, Cydne A</t>
  </si>
  <si>
    <t>Department of Animal Science, Cornell University, Ithaca, NY 14853, USA.||High Altitude Exercise Physiology Department, Western Colorado University, Gunnison, CO 81231, USA.||Department of Applied Health Science, Indiana University School of Public Health, Bloomington, IN 47405, USA.||Department of Applied Health Science, Indiana University School of Public Health, Bloomington, IN 47405, USA.||Proteomic and Metabolomics Facility, Cornell University, Ithaca, NY 14853, USA.||Division of Nutritional Sciences, Cornell University, Ithaca, NY 14853, USA.||Division of Nutritional Sciences, Cornell University, Ithaca, NY 14853, USA.||Department of Animal Science, Cornell University, Ithaca, NY 14853, USA.||Department of Applied Health Science, Indiana University School of Public Health, Bloomington, IN 47405, USA.</t>
  </si>
  <si>
    <t>Nutrients. 2023 Aug 23;15(17):3687. doi: 10.3390/nu15173687.</t>
  </si>
  <si>
    <t>This feeding trial evaluated the impact of the Dietary Approaches to Stop Hypertension diet on changes in plasma choline, choline metabolites, and ceramides in obese older adults; 28 adults consumed 3oz (n = 15) or 6oz (n = 13) of beef within a standardized DASH diet for 12 weeks. Plasma choline, betaine, methionine, dimethylglycine (DMG), phosphatidylcholine (PC), lysophosphotidylcholine (LPC), sphingomyelin, trimethylamine-N-oxide (TMAO), L-carnitine, ceramide, and triglycerides were measured in fasted blood samples. Plasma LPC, sphingomyelin, and ceramide species were also quantified. In response to the study diet, with beef intake groups combined, plasma choline decreased by 9.6% (p = 0.012); DMG decreased by 10% (p = 0.042); PC decreased by 51% (p &lt; 0.001); total LPC increased by 281% (p &lt; 0.001); TMAO increased by 26.5% (p &lt; 0.001); total ceramide decreased by 22.1% (p &lt; 0.001); and triglycerides decreased by 18% (p = 0.021). All 20 LPC species measured increased (p &lt; 0.01) with LPC 16:0 having the greatest response. Sphingomyelin 16:0, 18:0, and 18:1 increased (all p &lt; 0.001) by 10.4%, 22.5%, and 24%, respectively. In contrast, we observed that sphingomyelin 24:0 significantly decreased by 10%. Ceramide 22:0 and 24:0 decreased by 27.6% and 10.9% (p &lt; 0.001), respectively, and ceramide 24:1 increased by 36.8% (p = 0.013). Changes in choline and choline metabolites were in association with anthropometric and cardiometabolic outcomes. These findings show the impact of the DASH diet on choline metabolism in older adults and demonstrate the influence of diet to modify circulating LPC, sphingomyelin, and ceramide species.</t>
  </si>
  <si>
    <t>Aged||Humans||*Ceramides||Choline||*Dietary Approaches To Stop Hypertension||Lecithins||Meat||Sphingomyelins</t>
  </si>
  <si>
    <t>T32 AI007524/AI/NIAID NIH HHS/United States</t>
  </si>
  <si>
    <t>2023 Aug 23</t>
  </si>
  <si>
    <t>20230823</t>
  </si>
  <si>
    <t>20231006</t>
  </si>
  <si>
    <t>20231031</t>
  </si>
  <si>
    <t>2023/09/11 06:42</t>
  </si>
  <si>
    <t>2023/09/09 11:47</t>
  </si>
  <si>
    <t>2023/07/14 00:00 [received]||2023/08/18 00:00 [revised]||2023/08/19 00:00 [accepted]||2023/09/11 06:42 [medline]||2023/09/09 11:47 [pubmed]||2023/09/09 01:16 [entrez]||2023/08/23 00:00 [pmc-release]</t>
  </si>
  <si>
    <t>nu15173687 [pii]||nutrients-15-03687 [pii]||10.3390/nu15173687 [doi]</t>
  </si>
  <si>
    <t>10.3390/nu15173687 [doi] 3687</t>
  </si>
  <si>
    <t>26783415</t>
  </si>
  <si>
    <t>PMC4691516</t>
  </si>
  <si>
    <t>Effects of 12-Week Endurance Training at Natural Low Altitude on the Blood Redox Homeostasis of Professional Adolescent Athletes: A Quasi-Experimental Field Trial.</t>
  </si>
  <si>
    <t>Tong TK||Kong Z||Lin H||He Y||Lippi G||Shi Q||Zhang H||Nie J</t>
  </si>
  <si>
    <t>Tong, Tomas K||Kong, Zhaowei||Lin, Hua||He, Yeheng||Lippi, Giuseppe||Shi, Qingde||Zhang, Haifeng||Nie, Jinlei</t>
  </si>
  <si>
    <t>Department of Physical Education, Dr. Stephen Hui Research Centre for Physical Recreation and Wellness, Hong Kong Baptist University, Hong Kong.||Faculty of Education, University of Macau, Macau.||College of Physical Education, Liaoning Normal University, Dalian, Liaoning 116029, China.||College of Physical Education, Liaoning Normal University, Dalian, Liaoning 116029, China.||Laboratory of Clinical Chemistry and Hematology, Academic Hospital of Parma, 43126 Parma, Italy.||School of Physical Education and Sports, Macao Polytechnic Institute, Macau.||College of Physical Education, Hebei Normal University, Shijiazhuang, Hebei 050024, China.||School of Physical Education and Sports, Macao Polytechnic Institute, Macau.</t>
  </si>
  <si>
    <t>Oxid Med Cell Longev. 2016;2016:4848015. doi: 10.1155/2016/4848015. Epub 2015 Dec 10.</t>
  </si>
  <si>
    <t>Oxid Med Cell Longev</t>
  </si>
  <si>
    <t>Oxidative medicine and cellular longevity</t>
  </si>
  <si>
    <t>1942-0994 (Electronic) 1942-0900 (Print) 1942-0994 (Linking)</t>
  </si>
  <si>
    <t>2016</t>
  </si>
  <si>
    <t>4848015</t>
  </si>
  <si>
    <t>This field study investigated the influences of exposure to natural low altitude on endurance training-induced alterations of redox homeostasis in professional adolescent runners undergoing 12-week off-season conditioning program at an altitude of 1700 m (Alt), by comparison with that of their counterparts completing the program at sea-level (SL). For age-, gender-, and Tanner-stage-matched comparison, 26 runners (n = 13 in each group) were selected and studied. Following the conditioning program, unaltered serum levels of thiobarbituric acid reactive substances (TBARS), total antioxidant capacity (T-AOC), and superoxide dismutase accompanied with an increase in oxidized glutathione (GSSG) and decreases of xanthine oxidase, reduced glutathione (GSH), and GSH/GSSG ratio were observed in both Alt and SL groups. Serum glutathione peroxidase and catalase did not change in SL, whereas these enzymes, respectively, decreased and increased in Alt. Uric acid (UA) decreased in SL and increased in Alt. Moreover, the decreases in GSH and GSH/GSSG ratio in Alt were relatively lower compared to those in SL. Further, significant interindividual correlations were found between changes in catalase and TBARS, as well as between UA and T-AOC. These findings suggest that long-term training at natural low altitude is unlikely to cause retained oxidative stress in professional adolescent runners.</t>
  </si>
  <si>
    <t>Adolescent||*Altitude||*Athletes||Diet||Homeostasis||Humans||Oxidation-Reduction||*Physical Endurance||Rest||Thiobarbituric Acid Reactive Substances/metabolism</t>
  </si>
  <si>
    <t>20151210</t>
  </si>
  <si>
    <t>20161014</t>
  </si>
  <si>
    <t>2016/10/16 06:00</t>
  </si>
  <si>
    <t>2016/01/20 06:00</t>
  </si>
  <si>
    <t>2015/07/01 00:00 [received]||2015/08/27 00:00 [revised]||2015/08/31 00:00 [accepted]||2016/01/20 06:00 [entrez]||2016/01/20 06:00 [pubmed]||2016/10/16 06:00 [medline]||2015/12/10 00:00 [pmc-release]</t>
  </si>
  <si>
    <t>10.1155/2016/4848015 [doi]</t>
  </si>
  <si>
    <t>10.1155/2016/4848015 [doi] 4848015</t>
  </si>
  <si>
    <t>25009219</t>
  </si>
  <si>
    <t>Dietary nitrate supplementation: effects on plasma nitrite and pulmonary O2 uptake dynamics during exercise in hypoxia and normoxia.</t>
  </si>
  <si>
    <t>Kelly J||Vanhatalo A||Bailey SJ||Wylie LJ||Tucker C||List S||Winyard PG||Jones AM</t>
  </si>
  <si>
    <t>Kelly, James||Vanhatalo, Anni||Bailey, Stephen J||Wylie, Lee J||Tucker, Christopher||List, Stephen||Winyard, Paul G||Jones, Andrew M</t>
  </si>
  <si>
    <t>Sport and Health Sciences, College of Life and Environmental Sciences, St. Luke's Campus, University of Exeter, Exeter, United Kingdom; and.||Sport and Health Sciences, College of Life and Environmental Sciences, St. Luke's Campus, University of Exeter, Exeter, United Kingdom; and.||Sport and Health Sciences, College of Life and Environmental Sciences, St. Luke's Campus, University of Exeter, Exeter, United Kingdom; and.||Sport and Health Sciences, College of Life and Environmental Sciences, St. Luke's Campus, University of Exeter, Exeter, United Kingdom; and.||Sport and Health Sciences, College of Life and Environmental Sciences, St. Luke's Campus, University of Exeter, Exeter, United Kingdom; and.||Sport and Health Sciences, College of Life and Environmental Sciences, St. Luke's Campus, University of Exeter, Exeter, United Kingdom; and.||University of Exeter Medical School, St. Luke's Campus, University of Exeter, Heavitree Road, Exeter, United Kingdom.||Sport and Health Sciences, College of Life and Environmental Sciences, St. Luke's Campus, University of Exeter, Exeter, United Kingdom; and a.m.jones@exeter.ac.uk.</t>
  </si>
  <si>
    <t>Am J Physiol Regul Integr Comp Physiol. 2014 Oct 1;307(7):R920-30. doi: 10.1152/ajpregu.00068.2014. Epub 2014 Jul 9.</t>
  </si>
  <si>
    <t>307</t>
  </si>
  <si>
    <t>R920-30</t>
  </si>
  <si>
    <t>We investigated the effects of dietary nitrate (NO3 (-)) supplementation on the concentration of plasma nitrite ([NO2 (-)]), oxygen uptake (V̇o2) kinetics, and exercise tolerance in normoxia (N) and hypoxia (H). In a double-blind, crossover study, 12 healthy subjects completed cycle exercise tests, twice in N (20.9% O2) and twice in H (13.1% O2). Subjects ingested either 140 ml/day of NO3 (-)-rich beetroot juice (8.4 mmol NO3; BR) or NO3 (-)-depleted beetroot juice (PL) for 3 days prior to moderate-intensity and severe-intensity exercise tests in H and N. Preexercise plasma [NO2 (-)] was significantly elevated in H-BR and N-BR compared with H-PL (P &lt; 0.01) and N-PL (P &lt; 0.01). The rate of decline in plasma [NO2 (-)] was greater during severe-intensity exercise in H-BR [-30 +/- 22 nM/min, 95% confidence interval (CI); -44, -16] compared with H-PL (-7 +/- 10 nM/min, 95% CI; -13, -1; P &lt; 0.01) and in N-BR (-26 +/- 19 nM/min, 95% CI; -38, -14) compared with N-PL (-1 +/- 6 nM/min, 95% CI; -5, 2; P &lt; 0.01). During moderate-intensity exercise, steady-state pulmonary V̇o2 was lower in H-BR (1.91 +/- 0.28 l/min, 95% CI; 1.77, 2.13) compared with H-PL (2.05 +/- 0.25 l/min, 95% CI; 1.93, 2.26; P = 0.02), and V̇o2 kinetics was faster in H-BR (tau: 24 +/- 13 s, 95% CI; 15, 32) compared with H-PL (31 +/- 11 s, 95% CI; 23, 38; P = 0.04). NO3 (-) supplementation had no significant effect on V̇o2 kinetics during severe-intensity exercise in hypoxia, or during moderate-intensity or severe-intensity exercise in normoxia. Tolerance to severe-intensity exercise was improved by NO3 (-) in hypoxia (H-PL: 197 +/- 28; 95% CI; 173, 220 vs. H-BR: 214 +/- 43 s, 95% CI; 177, 249; P = 0.04) but not normoxia. The metabolism of NO2 (-) during exercise is altered by NO3 (-) supplementation, exercise, and to a lesser extent, hypoxia. In hypoxia, NO3 (-) supplementation enhances V̇o2 kinetics during moderate-intensity exercise and improves severe-intensity exercise tolerance. These findings may have important implications for individuals exercising at altitude.</t>
  </si>
  <si>
    <t>Adolescent||Adult||Blood Pressure/drug effects/physiology||Dietary Supplements||Double-Blind Method||Exercise/*physiology||Exercise Tolerance/physiology||Humans||Male||Muscle, Skeletal/drug effects||Nitrates/*pharmacology||Nitrites/*blood||Oxygen/*metabolism||Oxygen Consumption/physiology||Young Adult</t>
  </si>
  <si>
    <t>2014 Oct 1</t>
  </si>
  <si>
    <t>20140709</t>
  </si>
  <si>
    <t>20141203</t>
  </si>
  <si>
    <t>2014/12/15 06:00</t>
  </si>
  <si>
    <t>2014/07/11 06:00</t>
  </si>
  <si>
    <t>2014/07/11 06:00 [entrez]||2014/07/11 06:00 [pubmed]||2014/12/15 06:00 [medline]</t>
  </si>
  <si>
    <t>ajpregu.00068.2014 [pii]||10.1152/ajpregu.00068.2014 [doi]</t>
  </si>
  <si>
    <t>10.1152/ajpregu.00068.2014 [doi]</t>
  </si>
  <si>
    <t>30897031</t>
  </si>
  <si>
    <t>Effects of periodic carbohydrate ingestion on endurance and cognitive performances during a 40-km cycling time-trial under normobaric hypoxia in well-trained triathletes.</t>
  </si>
  <si>
    <t>Liao YH||Mundel T||Yang YT||Wei CC||Tsai SC</t>
  </si>
  <si>
    <t>Liao, Yi-Hung||Mundel, Toby||Yang, Yan-Ting||Wei, Chen-Chan||Tsai, Shiow-Chwen</t>
  </si>
  <si>
    <t>a Department of Exercise and Health Science , National Taipei University of Nursing and Health Sciences , Taipei , Taiwan.||b School of Sport, Exercise and Nutrition , Massey University , Palmerston North , New Zealand.||a Department of Exercise and Health Science , National Taipei University of Nursing and Health Sciences , Taipei , Taiwan.||c Department of Aquatics , University of Taipei , Taipei , Taiwan.||d Institute of Sports Sciences , University of Taipei , Taipei , Taiwan.</t>
  </si>
  <si>
    <t>J Sports Sci. 2019 Aug;37(16):1805-1815. doi: 10.1080/02640414.2019.1595338. Epub 2019 Mar 21.</t>
  </si>
  <si>
    <t>1805-1815</t>
  </si>
  <si>
    <t>The purpose of this study was to examine CHO ingestion on a cognitive task using a field-simulated time-trial (TT) under hypoxia in well-trained triathletes. Ten male triathletes (age: 22.1 +/- 1.1 years; VO(2)max: 59.4 +/- 1.4 ml/kg/min) participated in this double-blind/crossover/counter-balanced design study. Participants completed 3 TT trials: 1) normoxic placebo (NPLA; FiO(2) = 20.9%), 2) hypoxic placebo (HPLA; FiO(2) = 16.3%), and 3) hypoxic CHO (HCHO; 6% CHO provided as 2 ml/kg/15 min; FiO(2) = 16.3%). During the TT, physiological responses (SpO(2), HR, RPE, and blood glucose/lactate), cognitive performance, and cerebral haemodynamics were measured. Hypoxia reduced TT performance by ~3.5-4% (p &lt; 0.05), but CHO did not affect TT performance under hypoxia. For the cognitive task, CHO slightly preserved exercise-induced cognitive reaction speed but did not affect response accuracy during hypoxic exercise. However, CHO did not preserve the decreased Hb-Diff (cerebral blood flow, CBF) and increased HHb in the prefrontal lobe (p &lt; 0.05) during hypoxic exercise, and CHO failed to preserve hypoxia-suppressed prefrontal CBF and tissue oxygen saturation. In conclusion, the present study demonstrates that CHO is effective in sustaining reaction speed for a cognitive task but not promoting TT performance during hypoxic exercise, which would be important for strategy-/decision-making when athletes compete at moderate high-altitude.</t>
  </si>
  <si>
    <t>Beverages||Bicycling/*physiology||Cerebrovascular Circulation||Cognition/*physiology||Cross-Over Studies||Decision Making||Dietary Carbohydrates/*administration &amp; dosage||Double-Blind Method||Exercise Test||Hemodynamics||Humans||Hypoxia||Male||Oxygen/blood||Physical Endurance/*physiology||Prefrontal Cortex/blood supply||Reaction Time||Young Adult</t>
  </si>
  <si>
    <t>2019 Aug</t>
  </si>
  <si>
    <t>20190321</t>
  </si>
  <si>
    <t>20190821</t>
  </si>
  <si>
    <t>2019/08/23 06:00</t>
  </si>
  <si>
    <t>2019/03/22 06:00</t>
  </si>
  <si>
    <t>2019/03/22 06:00 [pubmed]||2019/08/23 06:00 [medline]||2019/03/22 06:00 [entrez]</t>
  </si>
  <si>
    <t>10.1080/02640414.2019.1595338 [doi]</t>
  </si>
  <si>
    <t>25700630</t>
  </si>
  <si>
    <t>Appetite and gut hormone responses to moderate-intensity continuous exercise versus high-intensity interval exercise, in normoxic and hypoxic conditions.</t>
  </si>
  <si>
    <t>Bailey DP||Smith LR||Chrismas BC||Taylor L||Stensel DJ||Deighton K||Douglas JA||Kerr CJ</t>
  </si>
  <si>
    <t>Bailey, Daniel P||Smith, Lindsey R||Chrismas, Bryna C||Taylor, Lee||Stensel, David J||Deighton, Kevin||Douglas, Jessica A||Kerr, Catherine J</t>
  </si>
  <si>
    <t>Institute for Sport and Physical Activity Research, Department of Sport Science and Physical Activity, University of Bedfordshire, Polhill Avenue, Bedford, Bedfordshire MK41 9EA, UK. Electronic address: daniel.bailey@beds.ac.uk.||Institute for Sport and Physical Activity Research, Department of Sport Science and Physical Activity, University of Bedfordshire, Polhill Avenue, Bedford, Bedfordshire MK41 9EA, UK.||Institute for Sport and Physical Activity Research, Department of Sport Science and Physical Activity, University of Bedfordshire, Polhill Avenue, Bedford, Bedfordshire MK41 9EA, UK.||Institute for Sport and Physical Activity Research, Department of Sport Science and Physical Activity, University of Bedfordshire, Polhill Avenue, Bedford, Bedfordshire MK41 9EA, UK.||School of Sport, Exercise and Health Sciences, Loughborough University, Ashby Road, Loughborough, Leicestershire LE11 3TU, UK.||School of Sport, Exercise and Health Sciences, Loughborough University, Ashby Road, Loughborough, Leicestershire LE11 3TU, UK.||School of Sport, Exercise and Health Sciences, Loughborough University, Ashby Road, Loughborough, Leicestershire LE11 3TU, UK.||Department of Sport and Health Sciences, Faculty of Health and Life Sciences, Oxford Brookes University, Gipsy Lane, Oxford OX3 OBP, UK.</t>
  </si>
  <si>
    <t>Appetite. 2015 Jun;89:237-45. doi: 10.1016/j.appet.2015.02.019. Epub 2015 Feb 17.</t>
  </si>
  <si>
    <t>237-45</t>
  </si>
  <si>
    <t>This study investigated the effects of continuous moderate-intensity exercise (MIE) and high-intensity interval exercise (HIIE) in combination with short exposure to hypoxia on appetite and plasma concentrations of acylated ghrelin, peptide YY (PYY), and glucagon-like peptide-1 (GLP-1). Twelve healthy males completed four, 2.6 h trials in a random order: (1) MIE-normoxia, (2) MIE-hypoxia, (3) HIIE-normoxia, and (4) HIIE-hypoxia. Exercise took place in an environmental chamber. During MIE, participants ran for 50 min at 70% of altitude-specific maximal oxygen uptake (V O2max) and during HIIE performed 6 x 3 min running at 90% V O2max interspersed with 6 x 3 min active recovery at 50% V O2max with a 7 min warm-up and cool-down at 70% V O2max (50 min total). In hypoxic trials, exercise was performed at a simulated altitude of 2980 m (14.5% O2). Exercise was completed after a standardised breakfast. A second meal standardised to 30% of participants' daily energy requirements was provided 45 min after exercise. Appetite was suppressed more in hypoxia than normoxia during exercise, post-exercise, and for the full 2.6 h trial period (linear mixed modelling, p &lt;0.05). Plasma acylated ghrelin concentrations were lower in hypoxia than normoxia post-exercise and for the full 2.6 h trial period (p &lt;0.05). PYY concentrations were higher in HIIE than MIE under hypoxic conditions during exercise (p = 0.042). No differences in GLP-1 were observed between conditions (p &gt; 0.05). These findings demonstrate that short exposure to hypoxia causes suppressions in appetite and plasma acylated ghrelin concentrations. Furthermore, appetite responses to exercise do not appear to be influenced by exercise modality.</t>
  </si>
  <si>
    <t>Clinical Trial||Comparative Study||Journal Article</t>
  </si>
  <si>
    <t>Acylation||Adult||*Altitude||Anorexia/etiology||Appetite/*physiology||Appetite Regulation||Eating||Energy Intake||Energy Metabolism/physiology||Ghrelin/*blood||Glucagon-Like Peptide 1/*blood||Humans||Male||Meals||Oxygen/*metabolism||Oxygen Consumption||Peptide YY/*blood||Physical Exertion/physiology||Rest/physiology||Running/*physiology/psychology</t>
  </si>
  <si>
    <t>20150217</t>
  </si>
  <si>
    <t>20151204</t>
  </si>
  <si>
    <t>20150324</t>
  </si>
  <si>
    <t>2015/12/15 06:00</t>
  </si>
  <si>
    <t>2015/02/24 06:00</t>
  </si>
  <si>
    <t>2014/09/29 00:00 [received]||2015/02/04 00:00 [revised]||2015/02/13 00:00 [accepted]||2015/02/22 06:00 [entrez]||2015/02/24 06:00 [pubmed]||2015/12/15 06:00 [medline]</t>
  </si>
  <si>
    <t>S0195-6663(15)00066-5 [pii]||10.1016/j.appet.2015.02.019 [doi]</t>
  </si>
  <si>
    <t>S0195-6663(15)00066-5 [pii] 10.1016/j.appet.2015.02.019 [doi]</t>
  </si>
  <si>
    <t>37023024</t>
  </si>
  <si>
    <t>PMC10079074</t>
  </si>
  <si>
    <t>Identification of male COPD patients with exertional hypoxemia who may benefit from long-term oxygen therapy.</t>
  </si>
  <si>
    <t>Garnet BJ||Jean E||Lankenau RD||Campos MA</t>
  </si>
  <si>
    <t>Garnet, Brian J||Jean, Elie||Lankenau, Rodrigo Diaz||Campos, Michael A</t>
  </si>
  <si>
    <t>Division of Pulmonary, Allergy, Critical Care and Sleep Medicine, University of Miami School of Medicine, Miami, Florida, United States of America.||Pulmonary Section, Miami Veterans Administration Medical Center, Miami, Florida, United States of America.||Jackson Memorial Hospital, Miami, Florida, United States of America.||Jackson Memorial Hospital, Miami, Florida, United States of America.||Division of Pulmonary, Allergy, Critical Care and Sleep Medicine, University of Miami School of Medicine, Miami, Florida, United States of America.||Pulmonary Section, Miami Veterans Administration Medical Center, Miami, Florida, United States of America.</t>
  </si>
  <si>
    <t>PLoS One. 2023 Apr 6;18(4):e0283949. doi: 10.1371/journal.pone.0283949. eCollection 2023.</t>
  </si>
  <si>
    <t>e0283949</t>
  </si>
  <si>
    <t>Several studies have documented increased exercise capacity with supplemental oxygen therapy in patients with COPD and exertional hypoxemia, but a large trial failed to demonstrate a survival benefit in this population. Due to the heterogeneity observed in therapeutic responses, we sought to retrospectively evaluate survival in male COPD patients with exertional hypoxemia who had a clinically meaningful improvement in exercise capacity while using supplemental oxygen compared to their 6-minute walk test distance (6MWD) while walking on room air. We defined them as responders or non-responders based on a change in 6MWD of greater or less than 54m. We compared their clinical and physiologic characteristics, and their survival over time. From 817 COPD subjects who underwent an assessment for home oxygen during the study period, 140 met inclusion criteria, with 70 (50%) qualifying as responders. There were no significant differences in demographics, lung function, or baseline oxygenation between the groups. The only difference noted was in the baseline 6MWD on room air, with responders to oxygen therapy having significantly lower values (137 +/- 74m, 27 +/- 15% predicted) compared to non-responders (244 +/- 108, 49 +/- 23% predicted). Despite their poorer functional capacity, mortality was significantly lower in responders after adjusting for age, comorbidities, and FEV1 (HR 0.51; CI 0.31-0.83; p = 0.007) compared to non-responders after a median follow-up time of 3 years. We conclude that assessing the immediate effects of oxygen on exercise capacity may be an important way to identify individuals with exertional hypoxemia who may benefit in the long-term from ambulatory oxygen. Prospective long-term studies in this subset of patients with exercise induced hypoxemia are warranted.</t>
  </si>
  <si>
    <t>Copyright: This is an open access article, free of all copyright, and may be||freely reproduced, distributed, transmitted, modified, built upon, or otherwise||used by anyone for any lawful purpose. The work is made available under the||Creative Commons CC0 public domain dedication.</t>
  </si>
  <si>
    <t>Humans||Male||*Pulmonary Disease, Chronic Obstructive/complications/therapy||Retrospective Studies||Prospective Studies||Hypoxia||Oxygen||Exercise Tolerance</t>
  </si>
  <si>
    <t>20230406</t>
  </si>
  <si>
    <t>20230410</t>
  </si>
  <si>
    <t>20230418</t>
  </si>
  <si>
    <t>2023/04/10 06:42</t>
  </si>
  <si>
    <t>2023/04/07 06:00</t>
  </si>
  <si>
    <t>2022/09/24 00:00 [received]||2023/03/21 00:00 [accepted]||2023/04/10 06:42 [medline]||2023/04/06 13:34 [entrez]||2023/04/07 06:00 [pubmed]||2023/04/06 00:00 [pmc-release]</t>
  </si>
  <si>
    <t>PONE-D-22-26533 [pii]||10.1371/journal.pone.0283949 [doi]</t>
  </si>
  <si>
    <t>10.1371/journal.pone.0283949 [doi] e0283949</t>
  </si>
  <si>
    <t>25533966</t>
  </si>
  <si>
    <t>PMC5823250</t>
  </si>
  <si>
    <t>Effect of inorganic nitrate on exercise capacity in heart failure with preserved ejection fraction.</t>
  </si>
  <si>
    <t>Zamani P||Rawat D||Shiva-Kumar P||Geraci S||Bhuva R||Konda P||Doulias PT||Ischiropoulos H||Townsend RR||Margulies KB||Cappola TP||Poole DC||Chirinos JA</t>
  </si>
  <si>
    <t>Zamani, Payman||Rawat, Deepa||Shiva-Kumar, Prithvi||Geraci, Salvatore||Bhuva, Rushik||Konda, Prasad||Doulias, Paschalis-Thomas||Ischiropoulos, Harry||Townsend, Raymond R||Margulies, Kenneth B||Cappola, Thomas P||Poole, David C||Chirinos, Julio A</t>
  </si>
  <si>
    <t>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From the Division of Cardiovascular Medicine, Hospital of the University of Pennsylvania, Perelman School of Medicine, Philadelphia (P.Z., P.S.-K., P.K., K.B.M., T.P.C., J.A.C.); Division of Cardiology, Philadelphia Veterans Affairs Medical Center, Philadelphia, PA (D.R., P.S.-K., S.G., R.B., J.A.C.); Children's Hospital of Philadelphia Research Institute, Philadelphia, PA (P.-T.D., H.I.); Division of Nephrology/Hypertension. Perelman School of Medicine, University of Pennsylvania, Philadelphia (R.R.T.); and Departments of Kinesiology, Anatomy, and Physiology, Kansas State University, Manhattan (D.C.P.). Julio.Chirinos@uphs.upenn.edu.</t>
  </si>
  <si>
    <t>Circulation. 2015 Jan 27;131(4):371-80; discussion 380. doi: 10.1161/CIRCULATIONAHA.114.012957. Epub 2014 Dec 22.</t>
  </si>
  <si>
    <t>Circulation</t>
  </si>
  <si>
    <t>1524-4539 (Electronic) 0009-7322 (Print) 0009-7322 (Linking)</t>
  </si>
  <si>
    <t>131</t>
  </si>
  <si>
    <t>371-80; discussion 380</t>
  </si>
  <si>
    <t>BACKGROUND: Inorganic nitrate (NO3(-)), abundant in certain vegetables, is converted to nitrite by bacteria in the oral cavity. Nitrite can be converted to nitric oxide in the setting of hypoxia. We tested the hypothesis that NO3(-) supplementation improves exercise capacity in heart failure with preserved ejection fraction via specific adaptations to exercise. METHODS AND RESULTS: Seventeen subjects participated in this randomized, double-blind, crossover study comparing a single dose of NO3-rich beetroot juice (NO3(-), 12.9 mmol) with an identical nitrate-depleted placebo. Subjects performed supine-cycle maximal-effort cardiopulmonary exercise tests, with measurements of cardiac output and skeletal muscle oxygenation. We also assessed skeletal muscle oxidative function. Study end points included exercise efficiency (total work/total oxygen consumed), peak VO2, total work performed, vasodilatory reserve, forearm mitochondrial oxidative function, and augmentation index (a marker of arterial wave reflections, measured via radial arterial tonometry). Supplementation increased plasma nitric oxide metabolites (median, 326 versus 10 mumol/L; P=0.0003), peak VO2 (12.6+/-3.7 versus 11.6+/-3.1 mL O2.min(-1).kg(-1); P=0.005), and total work performed (55.6+/-35.3 versus 49.2+/-28.9 kJ; P=0.04). However, efficiency was unchanged. NO3(-) led to greater reductions in systemic vascular resistance (-42.4+/-16.6% versus -31.8+/-20.3%; P=0.03) and increases in cardiac output (121.2+/-59.9% versus 88.7+/-53.3%; P=0.006) with exercise. NO3(-) reduced aortic augmentation index (132.2+/-16.7% versus 141.4+/-21.9%; P=0.03) and tended to improve mitochondrial oxidative function. CONCLUSIONS: NO3(-) increased exercise capacity in heart failure with preserved ejection fraction by targeting peripheral abnormalities. Efficiency did not change as a result of parallel increases in total work and VO2. NO3(-) increased exercise vasodilatory and cardiac output reserves. NO3(-) also reduced arterial wave reflections, which are linked to left ventricular diastolic dysfunction and remodeling. CLINICAL TRIAL REGISTRATION URL: www.clinicaltrials.gov. Unique identifier: NCT01919177.</t>
  </si>
  <si>
    <t>(c) 2014 American Heart Association, Inc.</t>
  </si>
  <si>
    <t>Aged||Cross-Over Studies||Double-Blind Method||Exercise Test/drug effects/*methods||Exercise Tolerance/drug effects/*physiology||Female||Heart Failure/*drug therapy/metabolism/*physiopathology||Humans||Male||Middle Aged||Nitrates/*administration &amp; dosage||Oxygen Consumption/drug effects/physiology||Stroke Volume/drug effects/*physiology||Treatment Outcome</t>
  </si>
  <si>
    <t>U10 HL110338/HL/NHLBI NIH HHS/United States||HL105993/HL/NHLBI NIH HHS/United States||R01 HL054926/HL/NHLBI NIH HHS/United States||R01 HL105993/HL/NHLBI NIH HHS/United States||HL113777/HL/NHLBI NIH HHS/United States||HL110338/HL/NHLBI NIH HHS/United States||HL54926/HL/NHLBI NIH HHS/United States||R21 HL113777/HL/NHLBI NIH HHS/United States</t>
  </si>
  <si>
    <t>2015 Jan 27</t>
  </si>
  <si>
    <t>20141222</t>
  </si>
  <si>
    <t>2015/04/18 06:00</t>
  </si>
  <si>
    <t>2014/12/24 06:00</t>
  </si>
  <si>
    <t>2014/12/24 06:00 [entrez]||2014/12/24 06:00 [pubmed]||2015/04/18 06:00 [medline]||2018/02/22 00:00 [pmc-release]</t>
  </si>
  <si>
    <t>CIRCULATIONAHA.114.012957 [pii]||10.1161/CIRCULATIONAHA.114.012957 [doi]</t>
  </si>
  <si>
    <t>10.1161/CIRCULATIONAHA.114.012957 [doi]</t>
  </si>
  <si>
    <t>NIHMS942814</t>
  </si>
  <si>
    <t>ClinicalTrials.gov/NCT01919177</t>
  </si>
  <si>
    <t>Circulation. 2015 Jan 27;131(4):334-6. doi: 10.1161/CIRCULATIONAHA.114.014149.||PMID: 25533965</t>
  </si>
  <si>
    <t>2606594</t>
  </si>
  <si>
    <t>Influence of polyunsaturated fatty acid diet on the hemorrheological response to physical exercise in hypoxia.</t>
  </si>
  <si>
    <t>Guezennec CY||Nadaud JF||Satabin P||Leger F||Lafargue P</t>
  </si>
  <si>
    <t>Guezennec, C Y||Nadaud, J F||Satabin, P||Leger, F||Lafargue, P</t>
  </si>
  <si>
    <t>Centre d'Etudes et de Recherces de Medecine Aerospatiale 5 bis, Paris.</t>
  </si>
  <si>
    <t>Int J Sports Med. 1989 Aug;10(4):286-91. doi: 10.1055/s-2007-1024917.</t>
  </si>
  <si>
    <t>286-91</t>
  </si>
  <si>
    <t>Several studies have shown that hemorrheological parameters are modified by physical exercise and exposure to altitude hypoxia. These changes result in a decrease in red cell deformability (RCD). Similarly, it has been shown that a daily dietary fish oil supplement increases RCD. The purpose of this study was to evaluate the influence of fish oil diet on RCD after exercise. Fourteen male subjects (19-38 years old) were divided into two groups. The first group ate a "standard diet" rich in saturated lipids; the second group received a daily amount of 6 g of MaxEPA fish oil for 6 weeks. Before the 6 weeks of experimental nutrition, and just after this period, both groups were submitted to two physical exercises of 1 h cycling at 70% of their VO2max. One test was performed at sea level, the other at a simulated altitude of 3000 m in a hypobaric chamber. Blood samples were drawn before and after exercise and used to evaluate: (1) RCD by filtration on polycarbonate membrane, (2) plasma viscosity, and (3) erythrocyte phospholipid composition. Energy charge of red cell was evaluated by ATP/AMP/ADP and two to three DPB assays. Gas liquid chromatography indicated an increase in n-3 PUFA membrane erythrocyte composition. In the control group, RCD decreased by an average of 53% after exercise under hypoxic conditions and was unchanged after the same exercise at sea level. MaxEPA diet suppresses the decrease in RCD observed after hypoxic exercise. These results indicate a decrease in RCD under the combined effects of exercise and hypoxia, which is prevented by 6 weeks of fish oil supplement.</t>
  </si>
  <si>
    <t>Adenosine Diphosphate/blood||Adenosine Monophosphate/blood||Adenosine Triphosphate/blood||Adult||Blood Viscosity||Dietary Fats, Unsaturated/administration &amp; dosage/*pharmacology||Erythrocyte Deformability/*drug effects||Erythrocyte Membrane/analysis||Evaluation Studies as Topic||*Exercise||Exercise Test||Fish Oils/administration &amp; dosage/*pharmacology||Humans||Hypoxia/*blood||Male</t>
  </si>
  <si>
    <t>1989 Aug</t>
  </si>
  <si>
    <t>19900221</t>
  </si>
  <si>
    <t>20161123</t>
  </si>
  <si>
    <t>1989/08/01 00:01</t>
  </si>
  <si>
    <t>1989/08/01 00:00</t>
  </si>
  <si>
    <t>1989/08/01 00:00 [pubmed]||1989/08/01 00:01 [medline]||1989/08/01 00:00 [entrez]</t>
  </si>
  <si>
    <t>10.1055/s-2007-1024917 [doi]</t>
  </si>
  <si>
    <t>28649204</t>
  </si>
  <si>
    <t>PMC5465306</t>
  </si>
  <si>
    <t>Effects of Dietary Nitrate Supplementation on Physiological Responses, Cognitive Function, and Exercise Performance at Moderate and Very-High Simulated Altitude.</t>
  </si>
  <si>
    <t>Shannon OM||Duckworth L||Barlow MJ||Deighton K||Matu J||Williams EL||Woods D||Xie L||Stephan BCM||Siervo M||O'Hara JP</t>
  </si>
  <si>
    <t>Shannon, Oliver M||Duckworth, Lauren||Barlow, Matthew J||Deighton, Kevin||Matu, Jamie||Williams, Emily L||Woods, David||Xie, Long||Stephan, Blossom C M||Siervo, Mario||O'Hara, John P</t>
  </si>
  <si>
    <t>Research Institute for Sport, Physical Activity, and Leisure, Leeds Beckett UniversityLeeds, United Kingdom.||Research Institute for Sport, Physical Activity, and Leisure, Leeds Beckett UniversityLeeds, United Kingdom.||Research Institute for Sport, Physical Activity, and Leisure, Leeds Beckett UniversityLeeds, United Kingdom.||Research Institute for Sport, Physical Activity, and Leisure, Leeds Beckett UniversityLeeds, United Kingdom.||Research Institute for Sport, Physical Activity, and Leisure, Leeds Beckett UniversityLeeds, United Kingdom.||Research Institute for Sport, Physical Activity, and Leisure, Leeds Beckett UniversityLeeds, United Kingdom.||Research Institute for Sport, Physical Activity, and Leisure, Leeds Beckett UniversityLeeds, United Kingdom.||Defence Medical Services, Royal Centre for Defence MedicineBirmingham, United Kingdom.||Institute for Ageing and Health, Newcastle UniversityNewcastle upon Tyne, United Kingdom.||Institute for Ageing and Health, Newcastle UniversityNewcastle upon Tyne, United Kingdom.||Institute for Ageing and Health, Newcastle UniversityNewcastle upon Tyne, United Kingdom.||Research Institute for Sport, Physical Activity, and Leisure, Leeds Beckett UniversityLeeds, United Kingdom.</t>
  </si>
  <si>
    <t>Front Physiol. 2017 Jun 9;8:401. doi: 10.3389/fphys.2017.00401. eCollection 2017.</t>
  </si>
  <si>
    <t>Purpose: Nitric oxide (NO) bioavailability is reduced during acute altitude exposure, contributing toward the decline in physiological and cognitive function in this environment. This study evaluated the effects of nitrate ([Formula: see text]) supplementation on NO bioavailability, physiological and cognitive function, and exercise performance at moderate and very-high simulated altitude. Methods:Ten males (mean (SD): [Formula: see text]: 60.9 (10.1) ml.kg(-1).min(-1)) rested and performed exercise twice at moderate (~14.0% O(2); ~3,000 m) and twice at very-high (~11.7% O(2); ~4,300 m) simulated altitude. Participants ingested either 140 ml concentrated [Formula: see text]-rich (BRJ; ~12.5 mmol [Formula: see text]) or [Formula: see text]-deplete (PLA; 0.01 mmol [Formula: see text]) beetroot juice 2 h before each trial. Participants rested for 45 min in normobaric hypoxia prior to completing an exercise task. Exercise comprised a 45 min walk at 30% [Formula: see text] and a 3 km time-trial (TT), both conducted on a treadmill at a 10% gradient whilst carrying a 10 kg backpack to simulate altitude hiking. Plasma nitrite concentration ([[Formula: see text]]), peripheral oxygen saturation (SpO(2)), pulmonary oxygen uptake ([Formula: see text]), muscle and cerebral oxygenation, and cognitive function were measured throughout. Results: Pre-exercise plasma [[Formula: see text]] was significantly elevated in BRJ compared with PLA (p = 0.001). Pulmonary [Formula: see text] was reduced (p = 0.020), and SpO(2) was elevated (p = 0.005) during steady-state exercise in BRJ compared with PLA, with similar effects at both altitudes. BRJ supplementation enhanced 3 km TT performance relative to PLA by 3.8% [1,653.9 (261.3) vs. 1718.7 (213.0) s] and 4.2% [1,809.8 (262.0) vs. 1,889.1 (203.9) s] at 3,000 and 4,300 m, respectively (p = 0.019). Oxygenation of the gastrocnemius was elevated during the TT consequent to BRJ (p = 0.011). The number of false alarms during the Rapid Visual Information Processing Task tended to be lower with BRJ compared with PLA prior to altitude exposure (p = 0.056). Performance in all other cognitive tasks did not differ significantly between BRJ and PLA at any measurement point (p &gt;/= 0.141). Conclusion: This study suggests that BRJ improves physiological function and exercise performance, but not cognitive function, at simulated moderate and very-high altitude.</t>
  </si>
  <si>
    <t>2017</t>
  </si>
  <si>
    <t>20170609</t>
  </si>
  <si>
    <t>2017/06/27 06:01</t>
  </si>
  <si>
    <t>2017/06/27 06:00</t>
  </si>
  <si>
    <t>2017/04/07 00:00 [received]||2017/05/29 00:00 [accepted]||2017/06/27 06:00 [entrez]||2017/06/27 06:00 [pubmed]||2017/06/27 06:01 [medline]||2017/06/09 00:00 [pmc-release]</t>
  </si>
  <si>
    <t>10.3389/fphys.2017.00401 [doi]</t>
  </si>
  <si>
    <t>10.3389/fphys.2017.00401 [doi] 401</t>
  </si>
  <si>
    <t>30668281</t>
  </si>
  <si>
    <t>The effects of sodium bicarbonate ingestion on cycling performance and acid base balance recovery in acute normobaric hypoxia.</t>
  </si>
  <si>
    <t>Gough LA||Deb SK||Brown D||Sparks SA||McNaughton LR</t>
  </si>
  <si>
    <t>Gough, Lewis A||Deb, Sanjoy K||Brown, Danny||Sparks, S Andy||McNaughton, Lars R</t>
  </si>
  <si>
    <t>a Sport and Physical Activity Department, Faculty of Health and Life Sciences , Birmingham City University , Birmingham , UK.||b Sports Nutrition and Performance Group, Department of Sport and Physical Activity , Edge Hill University , Ormskirk , UK.||b Sports Nutrition and Performance Group, Department of Sport and Physical Activity , Edge Hill University , Ormskirk , UK.||c Life Sciences Department , University of Westminster , London , UK.||b Sports Nutrition and Performance Group, Department of Sport and Physical Activity , Edge Hill University , Ormskirk , UK.||b Sports Nutrition and Performance Group, Department of Sport and Physical Activity , Edge Hill University , Ormskirk , UK.||b Sports Nutrition and Performance Group, Department of Sport and Physical Activity , Edge Hill University , Ormskirk , UK.||d Department of Sport and Movement Studies, Faculty of Health Science , University of Johannesburg , Johannesburg , South Africa.</t>
  </si>
  <si>
    <t>J Sports Sci. 2019 Jul;37(13):1464-1471. doi: 10.1080/02640414.2019.1568173. Epub 2019 Jan 22.</t>
  </si>
  <si>
    <t>1464-1471</t>
  </si>
  <si>
    <t>This study investigated the effects of two separate doses of sodium bicarbonate (NaHCO(3)) on 4 km time trial (TT) cycling performance and post-exercise acid base balance recovery in hypoxia. Fourteen club-level cyclists completed four cycling TT's, followed by a 40 min passive recovery in normobaric hypoxic conditions (FiO(2) = 14.5%) following one of either: two doses of NaHCO(3) (0.2 g.kg(-1) BM; SBC2, or 0.3 g.kg(-1) BM; SBC3), a taste-matched placebo (0.07 g.kg(-1) BM sodium chloride; PLA), or a control trial in a double-blind, randomized, repeated-measures and crossover design study. Compared to PLA, TT performance was improved following SBC2 (p = 0.04, g = 0.16, very likely beneficial), but was improved to a greater extent following SBC3 (p = 0.01, g = 0.24, very likely beneficial). Furthermore, a likely benefit of ingesting SBC3 over SBC2 was observed (p = 0.13, g = 0.10), although there was a large inter-individual variation. Both SBC treatments achieved full recovery within 40 min, which was not observed in either PLA or CON following the TT. In conclusion, NaHCO(3) improves 4 km TT performance and acid base balance recovery in acute moderate hypoxic conditions, however the optimal dose warrants an individual approach.</t>
  </si>
  <si>
    <t>Acid-Base Equilibrium/*drug effects||Adolescent||Adult||Athletic Performance/*physiology||Bicycling/*physiology||Cross-Over Studies||Double-Blind Method||Female||Gastrointestinal Diseases/chemically induced||Heart Rate||Humans||Hydrogen-Ion Concentration||Hypoxia||Male||Oxygen/blood||Perception||Performance-Enhancing Substances/*administration &amp; dosage/adverse effects/blood||Physical Exertion||Sodium Bicarbonate/*administration &amp; dosage/adverse effects/blood||Young Adult</t>
  </si>
  <si>
    <t>20190122</t>
  </si>
  <si>
    <t>20190627</t>
  </si>
  <si>
    <t>2019/06/30 06:00</t>
  </si>
  <si>
    <t>2019/01/23 06:00</t>
  </si>
  <si>
    <t>2019/01/23 06:00 [pubmed]||2019/06/30 06:00 [medline]||2019/01/23 06:00 [entrez]</t>
  </si>
  <si>
    <t>10.1080/02640414.2019.1568173 [doi]</t>
  </si>
  <si>
    <t>30061839</t>
  </si>
  <si>
    <t>PMC6054990</t>
  </si>
  <si>
    <t>Oral Nitrate Supplementation Differentially Modulates Cerebral Artery Blood Velocity and Prefrontal Tissue Oxygenation During 15 km Time-Trial Cycling in Normoxia but Not in Hypoxia.</t>
  </si>
  <si>
    <t>Fan JL||Bourdillon N||Meyer P||Kayser B</t>
  </si>
  <si>
    <t>Fan, Jui-Lin||Bourdillon, Nicolas||Meyer, Philippe||Kayser, Bengt</t>
  </si>
  <si>
    <t>Wellington Medical Technology Group, Department of Surgery and Anaesthesia, University of Otago, Wellington, New Zealand.||Centre for Translational Physiology, University of Otago, Wellington, New Zealand.||Institute of Sports Sciences, University of Lausanne, Lausanne, Switzerland.||Cardiology Service, Geneva University Hospital, Geneva, Switzerland.||Institute of Sports Sciences, University of Lausanne, Lausanne, Switzerland.</t>
  </si>
  <si>
    <t>Front Physiol. 2018 Jul 16;9:869. doi: 10.3389/fphys.2018.00869. eCollection 2018.</t>
  </si>
  <si>
    <t>869</t>
  </si>
  <si>
    <t>Background: Nitrate is a precursor of nitric oxide (NO), an important regulator of cerebral perfusion in normoxic and hypoxic conditions. Nitrate supplementation could be used to improve cerebral perfusion and oxygenation during exercise in hypoxia. The effects of dietary nitrate supplementation on cerebral haemodynamics during exercise in severe hypoxia (arterial O(2) saturation &lt; 70%) have not been explored. Methods: In twelve trained male cyclists, we measured blood pressure (BP), middle cerebral artery blood velocity (MCAv), cerebrovascular resistance (CVR) and prefrontal oxyhaemoglobin and deoxyhaemoglobin concentration (O(2)Hb and HHb, respectively) during 15 km cycling time trials (TT) in normoxia and severe hypoxia (11% inspired O(2), peripheral O(2) saturation  approximately 66%) following 3-day oral supplementation with placebo or sodium nitrate (0.1 mmol/kg/day) in a randomised, double-blinded manner. We tested the hypothesis that dietary nitrate supplementation increases MCAv and cerebral O(2)Hb during TT in severe hypoxia. Results: During TT in normoxia, nitrate supplementation lowered MCAv by  approximately 2.3 cm/s and increased cerebral O(2)Hb by  approximately 6.8 muM and HHb by  approximately 2.1 muM compared to normoxia placebo (p &lt;/= 0.01 for all), while BP tended to be lowered (p = 0.06). During TT in severe hypoxia, nitrate supplementation elevated MCAv (by  approximately 2.5 cm/s) and BP (by  approximately 5 mmHg) compared to hypoxia placebo (p &lt; 0.01 for both), while it had no effect on cerebral O(2)Hb (p = 0.98), HHb (p = 0.07) or PETCO(2) (p = 0.12). Dietary nitrate had no effect of CVR during TT in normoxia or hypoxia (p = 0.19). Conclusion: Our findings indicate that during normoxic TT, the modulatory effect of dietary nitrate on regional and global cerebral perfusion is heterogeneous. Meanwhile, the lack of major changes in cerebral perfusion with dietary nitrate during hypoxic TT alludes to an exhausted cerebrovascular reserve.</t>
  </si>
  <si>
    <t>20180716</t>
  </si>
  <si>
    <t>2018/08/01 06:01</t>
  </si>
  <si>
    <t>2018/08/01 06:00</t>
  </si>
  <si>
    <t>2018/04/18 00:00 [received]||2018/06/18 00:00 [accepted]||2018/08/01 06:00 [entrez]||2018/08/01 06:00 [pubmed]||2018/08/01 06:01 [medline]||2018/07/16 00:00 [pmc-release]</t>
  </si>
  <si>
    <t>10.3389/fphys.2018.00869 [doi]</t>
  </si>
  <si>
    <t>10.3389/fphys.2018.00869 [doi] 869</t>
  </si>
  <si>
    <t>28671626</t>
  </si>
  <si>
    <t>PMC5537807</t>
  </si>
  <si>
    <t>Effects of Carbohydrate and Glutamine Supplementation on Oral Mucosa Immunity after Strenuous Exercise at High Altitude: A Double-Blind Randomized Trial.</t>
  </si>
  <si>
    <t>Caris AV||Da Silva ET||Dos Santos SA||Tufik S||Dos Santos RVT</t>
  </si>
  <si>
    <t>Caris, Aline Venticinque||Da Silva, Edgar Tavares||Dos Santos, Samile Amorim||Tufik, Sergio||Dos Santos, Ronaldo Vagner Thomatieli</t>
  </si>
  <si>
    <t>Department of Psychobiology, Universidade Federal de Sao Paulo, Sao Paulo 04032-020, Brazil. alinecaris@hotmail.com.||Department of Bioscience, Universidade Federal de Sao Paulo, Santos 11015-020, Brazil. edgartavares@uol.com.br.||Department of Bioscience, Universidade Federal de Sao Paulo, Santos 11015-020, Brazil. samile.unifesp@gmail.com.||Department of Bioscience, Universidade Federal de Sao Paulo, Santos 11015-020, Brazil. sergiotufik@zipmail.com.br.||Department of Bioscience, Universidade Federal de Sao Paulo, Santos 11015-020, Brazil. ronaldo.thomatieli@unifesp.br.</t>
  </si>
  <si>
    <t>Nutrients. 2017 Jul 3;9(7):692. doi: 10.3390/nu9070692.</t>
  </si>
  <si>
    <t>This study analyzed the effects of carbohydrate and glutamine supplementation on salivary immunity after exercise at a simulated altitude of 4500 m. Fifteen volunteers performed exercise of 70% of VO(2peak) until exhaustion and were divided into three groups: hypoxia placebo, hypoxia 8% maltodextrin (200 mL/20 min), and hypoxia after six days glutamine (20 g/day) and 8% maltodextrin (200 mL/20 min). All procedures were randomized and double-blind. Saliva was collected at rest (basal), before exercise (pre-exercise), immediately after exercise (post-exercise), and two hours after exercise. Analysis of Variance (ANOVA) for repeated measures and Tukey post hoc test were performed. Statistical significance was set at p &lt; 0.05. SaO(2)% reduced when comparing baseline vs. pre-exercise, post-exercise, and after recovery for all three groups. There was also a reduction of SaO(2)% in pre-exercise vs. post-exercise for the hypoxia group and an increase was observed in pre-exercise vs. recovery for both supplementation groups, and between post-exercise and for the three groups studied. There was an increase of salivary flow in post-exercise vs. recovery in Hypoxia + Carbohydrate group. Immunoglobulin A (IgA) decreased from baseline vs. post-exercise for Hypoxia + Glutamine group. Interleukin 10 (IL-10) increased from post-exercise vs. after recovery in Hypoxia + Carbohydrate group. Reduction of tumor necrosis factor alpha (TNF-alpha) was observed from baseline vs. post-exercise and after recovery for the Hypoxia + Carbohydrate group; a lower concentration was observed in pre-exercise vs. post-exercise and recovery. TNF-alpha had a reduction from baseline vs. post-exercise for both supplementation groups, and a lower secretion between baseline vs. recovery, and pre-exercise vs. post-exercise for Hypoxia + Carbohydrate group. Five hours of hypoxia and exercise did not change IgA. Carbohydrates, with greater efficiency than glutamine, induced anti-inflammatory responses.</t>
  </si>
  <si>
    <t>*Altitude||Dietary Carbohydrates/*administration &amp; dosage||Dietary Supplements||Double-Blind Method||Exercise/*physiology||Glutamine/*administration &amp; dosage||Humans||Male||Mouth Mucosa/drug effects/*immunology||*Physical Exertion||Saliva/immunology||Young Adult</t>
  </si>
  <si>
    <t>2017 Jul 3</t>
  </si>
  <si>
    <t>20170703</t>
  </si>
  <si>
    <t>20180409</t>
  </si>
  <si>
    <t>2018/04/10 06:00</t>
  </si>
  <si>
    <t>2017/07/04 06:00</t>
  </si>
  <si>
    <t>2016/07/29 00:00 [received]||2017/01/20 00:00 [revised]||2017/03/06 00:00 [accepted]||2017/07/04 06:00 [entrez]||2017/07/04 06:00 [pubmed]||2018/04/10 06:00 [medline]||2017/07/01 00:00 [pmc-release]</t>
  </si>
  <si>
    <t>nu9070692 [pii]||nutrients-09-00692 [pii]||10.3390/nu9070692 [doi]</t>
  </si>
  <si>
    <t>10.3390/nu9070692 [doi] 692</t>
  </si>
  <si>
    <t>24028941</t>
  </si>
  <si>
    <t>Design and conduct of 'Xtreme Alps': a double-blind, randomised controlled study of the effects of dietary nitrate supplementation on acclimatisation to high altitude.</t>
  </si>
  <si>
    <t>Martin DS||Gilbert-Kawai ET||Meale PM||Fernandez BO||Cobb A||Khosravi M||Mitchell K||Grocott MP||Levett DZ||Mythen MG||Feelisch M</t>
  </si>
  <si>
    <t>Martin, Daniel S||Gilbert-Kawai, Edward T||Meale, Paula M||Fernandez, Bernadette O||Cobb, Alexandra||Khosravi, Maryam||Mitchell, Kay||Grocott, Michael P W||Levett, Denny Z H||Mythen, Michael G||Feelisch, Martin</t>
  </si>
  <si>
    <t>UCL Centre for Altitude, Space and Extreme Environment Medicine, Portex Unit, Institute of Child Health, 30 Guilford Street, London WC1N 1EH, UK; University College London, Division of Surgery and Interventional Science, 9th Floor, Royal Free Hospital, Pond Street, London NW3 2QG, UK. Electronic address: daniel.martin@ucl.ac.uk.</t>
  </si>
  <si>
    <t>Adams T||Biseker L||Booth A||Burdall O||Cobb A||Cumpstey A||Dauncey S||Edsell M||Farrant J||Feelisch M||Fernandez B||Firth O||Gilbert E||Grant D||Grocott M||Hennis P||Jackson L||Jenner W||van der Kaaij J||Khosravi M||Kortekaas E||Levett D||Mahomed Z||Martin D||Meale P||Milledge J||Mitchell K||Mole D||Moses O||Mythen M||Rigat F||O'Doherty A||Salam A||Sanborn M||Sheperdigian A||Shrubb F||Simpson J||Talbot N||Wandrag L||Wijesingha S||Williamson W||Woolley T||Yow H</t>
  </si>
  <si>
    <t>Adams, Tom||Biseker, Lindsay||Booth, Adam||Burdall, Oliver||Cobb, Alexandra||Cumpstey, Andrew||Dauncey, Steve||Edsell, Mark||Farrant, James||Feelisch, Martin||Fernandez, Bernadette||Firth, Oliver||Gilbert, Edward||Grant, Daniel||Grocott, Michael||Hennis, Phil||Jackson, Laura||Jenner, Will||van der Kaaij, Jildou||Khosravi, Maryam||Kortekaas, Edith||Levett, Denny||Mahomed, Zeyn||Martin, Daniel||Meale, Paula||Milledge, Jim||Mitchell, Kay||Mole, Damian||Moses, Oliver||Mythen, Michael||Rigat, Fabio||O'Doherty, Alasdair||Salam, Alex||Sanborn, Matt||Sheperdigian, Adam||Shrubb, Fiona||Simpson, Jo||Talbot, Nick||Wandrag, Liesel||Wijesingha, Savini||Williamson, Wilby||Woolley, Tom||Yow, Heng</t>
  </si>
  <si>
    <t>Contemp Clin Trials. 2013 Nov;36(2):450-9. doi: 10.1016/j.cct.2013.09.002. Epub 2013 Sep 10.</t>
  </si>
  <si>
    <t>Contemp Clin Trials</t>
  </si>
  <si>
    <t>Contemporary clinical trials</t>
  </si>
  <si>
    <t>1559-2030 (Electronic) 1551-7144 (Linking)</t>
  </si>
  <si>
    <t>450-9</t>
  </si>
  <si>
    <t>The study of healthy human volunteers ascending to high altitude provides a robust model of the complex physiological interplay that emulates human adaptation to hypoxaemia in clinical conditions. Nitric oxide (NO) metabolism may play an important role in both adaptation to high altitude and response to hypoxaemia during critical illness at sea level. Circulating nitrate and nitrite concentrations can be augmented by dietary supplementation and this is associated with improved exercise performance and mitochondrial efficiency. We hypothesised that the administration of a dietary substance (beetroot juice) rich in nitrate would improve oxygen efficiency during exercise at high altitude by enhancing tissue microcirculatory blood flow and oxygenation. Furthermore, nitrate supplementation would lead to measurable increases in NO bioactivity throughout the body. This methodological manuscript describes the design and conduct of the 'Xtreme Alps' expedition, a double-blind randomised controlled trial investigating the effects of dietary nitrate supplementation on acclimatisation to hypobaric hypoxia at high altitude in healthy human volunteers. The primary outcome measure was the change in oxygen efficiency during exercise at high altitude between participants allocated to receive nitrate supplementation and those receiving a placebo. A number of secondary measures were recorded, including exercise capacity, peripheral and microcirculatory blood flow and tissue oxygenation. Results from this study will further elucidate the role of NO in adaption to hypoxaemia and guide clinical trials in critically ill patients. Improved understanding of hypoxaemia in critical illness may provide new therapeutic avenues for interventions that will improve survival in critically ill patients.</t>
  </si>
  <si>
    <t>(c) 2013. Published by Elsevier Inc. All rights reserved.</t>
  </si>
  <si>
    <t>Acclimatization/*drug effects||Adult||Altitude Sickness/*drug therapy/physiopathology||Cardiac Output/physiology||Clinical Protocols||*Dietary Supplements||Double-Blind Method||Echocardiography/drug effects||Exercise/physiology||Female||Forearm/blood supply||Humans||Hypoxia/drug therapy||Italy||Male||Muscle, Skeletal/chemistry||Nitrates/analysis/blood/*therapeutic use||Oxygen/analysis||Saliva/chemistry||Spirometry||Young Adult</t>
  </si>
  <si>
    <t>2013 Nov</t>
  </si>
  <si>
    <t>20130910</t>
  </si>
  <si>
    <t>20140813</t>
  </si>
  <si>
    <t>20161128</t>
  </si>
  <si>
    <t>2014/08/15 06:00</t>
  </si>
  <si>
    <t>2013/09/14 06:00</t>
  </si>
  <si>
    <t>2012/12/04 00:00 [received]||2013/08/29 00:00 [revised]||2013/09/02 00:00 [accepted]||2013/09/14 06:00 [entrez]||2013/09/14 06:00 [pubmed]||2014/08/15 06:00 [medline]</t>
  </si>
  <si>
    <t>S1551-7144(13)00153-5 [pii]||10.1016/j.cct.2013.09.002 [doi]</t>
  </si>
  <si>
    <t>S1551-7144(13)00153-5 [pii] 10.1016/j.cct.2013.09.002 [doi]</t>
  </si>
  <si>
    <t>28572749</t>
  </si>
  <si>
    <t>PMC5452353</t>
  </si>
  <si>
    <t>The effect of acute pomegranate extract supplementation on oxygen uptake in highly-trained cyclists during high-intensity exercise in a high altitude environment.</t>
  </si>
  <si>
    <t>Crum EM||Che Muhamed AM||Barnes M||Stannard SR</t>
  </si>
  <si>
    <t>Crum, Emma May||Che Muhamed, Ahmad Munir||Barnes, Matthew||Stannard, Stephen Robert</t>
  </si>
  <si>
    <t>School of Sport and Exercise, Massey University (New Zealand), Palmerston North, New Zealand. GRID: grid.148374.d||Advanced Medical and Dental Institute, Universiti Sains Malaysia, George Town, Malaysia. ISNI: 0000 0001 2294 3534. GRID: grid.11875.3a||School of Sport and Exercise, Massey University (New Zealand), Palmerston North, New Zealand. GRID: grid.148374.d||School of Sport and Exercise, Massey University (New Zealand), Palmerston North, New Zealand. GRID: grid.148374.d</t>
  </si>
  <si>
    <t>J Int Soc Sports Nutr. 2017 May 31;14:14. doi: 10.1186/s12970-017-0172-0. eCollection 2017.</t>
  </si>
  <si>
    <t>BACKGROUND: Recent research has indicated that pomegranate extract (POMx) may improve performance during aerobic exercise by enhancing the matching of vascular oxygen (O(2)) provision to muscular requirements. POMx is rich in ellagitannin polyphenols and nitrates (NO(3)(-)), which are both associated with improvements in blood flow and O(2) delivery. Primarily, this study aimed to determine whether POMx improves performance in a cycling time trial to exhaustion at 100%VO(2max) (TTE100%) in highly-trained cyclists. In addition, we investigated if the O(2) cost (VO(2)) of submaximal exercise was lower with POMx, and whether any changes were greater at high altitude where O(2) delivery is impaired. METHODS: Eight cyclists exercised at three submaximal intensities before completing a TTE100% at sea-level (SEA) and at 1657 m of altitude (ALT), with pre-exercise consumption of 1000 mg of POMx or a placebo (PLAC) in a randomized, double-blind, crossover design. Data were analysed using a three way (treatment x altitude x intensity) or two-way (treatment x altitude) repeated measures ANOVA with a Fisher's LSD post-hoc analysis. Significance was set at p &lt;/= 0.05. The effect size of significant interactions was calculated using Cohen's d. RESULTS: TTE100% performance was reduced in ALT but was not influenced by POMx (p &gt; 0.05). Plasma NO(3)(-) were 10.3 mumol greater with POMx vs. PLAC (95% CI, 0.8, 19.7,F(1,7) = 7.83, p &lt; 0.04). VO(2) measured at five minutes into the TTE100% was significantly increased in ALTPOMx vs. ALTPLAC (+3.8 ml.min(-1)kg(-1), 95% CI, -5.7, 9.5, F(1,7) = 29.2, p = 0.001, ES = 0.6) but unchanged in SEAPOMx vs. SEAPLAC (p &gt; 0.05). Submaximal VO(2) values were not affected by POMx (p &gt;/= 0.05). CONCLUSIONS: The restoration of SEA VO(2) values at ALT is likely driven by the high polyphenol content of POMx, which is proposed to improve nitric oxide bioavailability. Despite an increase in VO(2), no change in exercise performance occurred and therefore this study does not support the use of POMx as an ergogenic supplement.</t>
  </si>
  <si>
    <t>Adolescent||*Altitude||*Athletic Performance||Bicycling/*physiology||Cross-Over Studies||Dietary Supplements||Double-Blind Method||Exercise Test||Female||Humans||Lythraceae/*chemistry||Male||Oxygen Consumption||Performance-Enhancing Substances/administration &amp; dosage||Plant Extracts/*administration &amp; dosage</t>
  </si>
  <si>
    <t>20170531</t>
  </si>
  <si>
    <t>20171128</t>
  </si>
  <si>
    <t>20240601</t>
  </si>
  <si>
    <t>2017/11/29 06:00</t>
  </si>
  <si>
    <t>2017/06/03 06:00</t>
  </si>
  <si>
    <t>2017/02/19 00:00 [received]||2017/05/26 00:00 [accepted]||2017/06/03 06:00 [entrez]||2017/06/03 06:00 [pubmed]||2017/11/29 06:00 [medline]||2017/05/31 00:00 [pmc-release]</t>
  </si>
  <si>
    <t>172 [pii]||10.1186/s12970-017-0172-0 [doi]</t>
  </si>
  <si>
    <t>10.1186/s12970-017-0172-0 [doi] 14</t>
  </si>
  <si>
    <t>28243206</t>
  </si>
  <si>
    <t>PMC5303738</t>
  </si>
  <si>
    <t>SpO(2) and Heart Rate During a Real Hike at Altitude Are Significantly Different than at Its Simulation in Normobaric Hypoxia.</t>
  </si>
  <si>
    <t>Netzer NC||Rausch L||Eliasson AH||Gatterer H||Friess M||Burtscher M||Pramsohler S</t>
  </si>
  <si>
    <t>Netzer, Nikolaus C||Rausch, Linda||Eliasson, Arn H||Gatterer, Hannes||Friess, Matthias||Burtscher, Martin||Pramsohler, Stephan</t>
  </si>
  <si>
    <t>Department of Sport Science, University InnsbruckInnsbruck, Austria; Department for Hypoxia Research, Hermann Buhl Institute for Hypoxia and Sleep Medicine ResearchBad Aibling, Germany; Division Sports Medicine and Rehabilitation, Department of Medicine, University UlmUlm, Germany.||Department for Hypoxia Research, Hermann Buhl Institute for Hypoxia and Sleep Medicine Research Bad Aibling, Germany.||Department of Medicine, Uniformed Services University of the Health Sciences Bethesda, MD, USA.||Department of Sport Science, University Innsbruck Innsbruck, Austria.||Department of Sport Science, University Innsbruck Innsbruck, Austria.||Department of Sport Science, University Innsbruck Innsbruck, Austria.||Department for Hypoxia Research, Hermann Buhl Institute for Hypoxia and Sleep Medicine Research Bad Aibling, Germany.</t>
  </si>
  <si>
    <t>Front Physiol. 2017 Feb 13;8:81. doi: 10.3389/fphys.2017.00081. eCollection 2017.</t>
  </si>
  <si>
    <t>81</t>
  </si>
  <si>
    <t>Rationale: Exposures to simulated altitude (normobaric hypoxia, NH) are frequently used in preparation for mountaineering activities at real altitude (hypobaric hypoxia, HH). However, physiological responses to exercise in NH and HH may differ. Unfortunately clinically useful information on such differences is largely lacking. This study therefore compared exercise responses between a simulated hike on a treadmill in NH and a similar field hike in HH. Methods: Six subjects (four men) participated in two trials, one in a NH chamber and a second in HH at an altitude of 4,205 m on the mountain Mauna Kea. Subjects hiked in each setting for 7 h including breaks. In NH, hiking was simulated by walking on a treadmill. To achieve maximal similarity between hikes, subjects used the same nutrition, clothes, and gear weight. Measurements of peripheral oxygen saturation (SpO(2)), heart rate (HR) and barometrical pressure (P(B))/inspired oxygen fraction (F(i)O(2)) were taken every 15 min. Acute mountain sickness (AMS) symptoms were assessed using the Lake-Louise-Score at altitudes of 2,800, 3,500, and 4,200 m. Results: Mean SpO(2) values of 85.8% in NH were significantly higher compared to those of 80.2% in HH (p = 0.027). Mean HR values of 103 bpm in NH were significantly lower than those of 121 bpm in HH (p = 0.029). AMS scores did not differ significantly between the two conditions. Conclusion: Physiological responses to exercise recorded in NH are different from those provoked by HH. These findings are of clinical importance for subjects using simulated altitude to prepare for activity at real altitude. Trial registration: Registration at DRKS. (Approval No. 359/12, Trial No. DRKS00005241).</t>
  </si>
  <si>
    <t>20170213</t>
  </si>
  <si>
    <t>2017/03/01 06:01</t>
  </si>
  <si>
    <t>2017/03/01 06:00</t>
  </si>
  <si>
    <t>2016/08/17 00:00 [received]||2017/01/27 00:00 [accepted]||2017/03/01 06:00 [entrez]||2017/03/01 06:00 [pubmed]||2017/03/01 06:01 [medline]||2017/02/13 00:00 [pmc-release]</t>
  </si>
  <si>
    <t>10.3389/fphys.2017.00081 [doi]</t>
  </si>
  <si>
    <t>10.3389/fphys.2017.00081 [doi] 81</t>
  </si>
  <si>
    <t>32303828</t>
  </si>
  <si>
    <t>No effect of supplemented heat stress during an acute endurance exercise session in hypoxia on hepcidin regulation.</t>
  </si>
  <si>
    <t>Hayashi N||Yatsutani H||Mori H||Ito H||Badenhorst CE||Goto K</t>
  </si>
  <si>
    <t>Hayashi, Nanako||Yatsutani, Haruka||Mori, Hisashi||Ito, Hiroto||Badenhorst, Claire E||Goto, Kazushige</t>
  </si>
  <si>
    <t>Graduate School of Sport and Health Science, Ritsumeikan University, 1-1-1, Noji-higashi, Kusatsu, Shiga, 525-8577, Japan.||Graduate School of Sport and Health Science, Ritsumeikan University, 1-1-1, Noji-higashi, Kusatsu, Shiga, 525-8577, Japan.||School of Human Science and Environment, University of Hyogo, Himeji, Hyogo, Japan.||Graduate School of Sport and Health Science, Ritsumeikan University, 1-1-1, Noji-higashi, Kusatsu, Shiga, 525-8577, Japan.||School of Sport, Exercise and Nutrition, Massey University, Auckland, New Zealand.||Graduate School of Sport and Health Science, Ritsumeikan University, 1-1-1, Noji-higashi, Kusatsu, Shiga, 525-8577, Japan. kagoto@fc.ritsumei.ac.jp.</t>
  </si>
  <si>
    <t>Eur J Appl Physiol. 2020 Jun;120(6):1331-1340. doi: 10.1007/s00421-020-04365-x. Epub 2020 Apr 17.</t>
  </si>
  <si>
    <t>120</t>
  </si>
  <si>
    <t>Hepcidin is a novel factor for iron deficiency in athletes, which is suggested to be regulated by interleukin-6 (IL-6) or erythropoietin (EPO). PURPOSE: The purpose of the present study was to compare endurance exercise-induced hepcidin elevation among "normoxia", "hypoxia" and "combined heat and hypoxia". METHODS: Twelve males (21.5 +/- 0.3 years, 168.1 +/- 1.2 cm, 63.6 +/- 2.0 kg) participated in the present study. They performed 60 min of cycling at 60% of [Formula: see text] in either "heat and hypoxia" (HHYP; F(i)O(2) 14.5%, 32  degrees C), "hypoxia" (HYP; F(i)O(2) 14.5%, 23  degrees C) or "normoxia" (NOR; F(i)O(2) 20.9%, 23  degrees C). After completing the exercise, participants remained in the prescribed conditions for 3 h post-exercise. Blood samples were collected before, immediately and 3 h after exercise. RESULTS: Plasma IL-6 level significantly increased immediately after exercise (P &lt; 0.05), with no significant difference among the trials. A significant elevation in serum EPO was observed 3 h after exercise in hypoxic trials (HHYP and HYP, P &lt; 0.05), with no significant difference between HHYP and HYP. Serum hepcidin level increased 3 h after exercise in all trials (NOR, before 18.3 +/- 3.9 and post180 31.2 +/- 6.3 ng/mL; HYP, before 13.5 +/- 2.5 and post180 23.3 +/- 3.6 ng/mL, HHYP; before 15.8 +/- 3.3 and post180 31.4 +/- 5.3 ng/mL, P &lt; 0.05). However, there was no significant difference among the trials during post-exercise. CONCLUSION: Endurance exercise in "combined heat and hypoxia" did not exacerbate exercise-induced hepcidin elevation compared with the same exercise in "hypoxia" or "normoxia".</t>
  </si>
  <si>
    <t>Bicycling/*physiology||Erythropoietin/blood||Exercise/*physiology||Heat-Shock Response/*physiology||Hepcidins/*blood||Humans||Hypoxia/blood/*physiopathology||Interleukin-6/blood||Male||Physical Endurance||Young Adult</t>
  </si>
  <si>
    <t>17H02155/Japan Society for the Promotion of Science/</t>
  </si>
  <si>
    <t>2020 Jun</t>
  </si>
  <si>
    <t>20200417</t>
  </si>
  <si>
    <t>20210317</t>
  </si>
  <si>
    <t>2021/03/18 06:00</t>
  </si>
  <si>
    <t>2020/04/19 06:00</t>
  </si>
  <si>
    <t>2019/12/19 00:00 [received]||2020/04/04 00:00 [accepted]||2020/04/19 06:00 [pubmed]||2021/03/18 06:00 [medline]||2020/04/19 06:00 [entrez]</t>
  </si>
  <si>
    <t>10.1007/s00421-020-04365-x [pii]||10.1007/s00421-020-04365-x [doi]</t>
  </si>
  <si>
    <t>10.1007/s00421-020-04365-x [doi]</t>
  </si>
  <si>
    <t>30063554</t>
  </si>
  <si>
    <t>Acute Effects of Interset Rest Duration on Physiological and Perceptual Responses to Resistance Exercise in Hypoxia.</t>
  </si>
  <si>
    <t>Lockhart C||Scott BR||Thoseby B||Dascombe BJ</t>
  </si>
  <si>
    <t>Lockhart, Catriona||Scott, Brendan R||Thoseby, Bradley||Dascombe, Ben J</t>
  </si>
  <si>
    <t>Department of Rehabilitation, Nutrition and Sport, School of Allied Health, La Trobe University, Bundoora, Victoria, Australia.||La Trobe Sport and Exercise Medicine Research Center, La Trobe University, Bundoora, Victoria, Australia; and.||School of Psychology and Exercise Science, Murdoch University, Perth, Western Australia, Australia.||Department of Rehabilitation, Nutrition and Sport, School of Allied Health, La Trobe University, Bundoora, Victoria, Australia.||La Trobe Sport and Exercise Medicine Research Center, La Trobe University, Bundoora, Victoria, Australia; and.||Department of Rehabilitation, Nutrition and Sport, School of Allied Health, La Trobe University, Bundoora, Victoria, Australia.||La Trobe Sport and Exercise Medicine Research Center, La Trobe University, Bundoora, Victoria, Australia; and.</t>
  </si>
  <si>
    <t>J Strength Cond Res. 2020 Aug;34(8):2241-2249. doi: 10.1519/JSC.0000000000002755.</t>
  </si>
  <si>
    <t>2241-2249</t>
  </si>
  <si>
    <t>Lockhart, C, Scott, BR, Thoseby, B, and Dascombe, BJ. Acute effects of interset rest duration on physiological and perceptual responses to resistance exercise in hypoxia. J Strength Cond Res 34(8): 2241-2249, 2020-This study aimed to determine whether manipulating interset rest periods during resistance training in hypoxia impacts on physiological and perceptual responses to exercise. Twelve healthy males completed 1 repetition maximum (1RM) testing for the bilateral leg extension, before completing 4 separate randomized trials comprising 5 x 10 repetitions of leg extensions at 70% 1RM. Experimental trials were completed in both moderate hypoxia (FIO2 = 15%) and normoxia (FIO2 = 21%), using interset rest periods of both 60 and 180 seconds for each environmental condition. Near-infrared spectroscopy was used to quantify muscle oxygenation of vastus lateralis , and surface electromyography assessed the activation of vastus lateralis and medialis. Blood lactate concentration ([BLa]) and midthigh circumference were assessed before and immediately after each trial. Heart rate (HR) responses, blood oxygen saturation, and rating of perceived exertion (RPE) were also assessed after each set and the whole session RPE (sRPE). Perceived quadriceps soreness was reported before, immediately after, and at 24 and 48 hours after each trial. Muscle activation (sets 4-5), RPE (sets 3-5), and sRPE were significantly (p &lt; 0.05) higher in the 60-second trials of the resistance exercise protocol. Significant increases (p &lt; 0.01) were observed for [BLa] and midthigh circumference across sets within each condition. No significant main effect was observed for interset rest duration or environmental condition for muscle oxygenation, HR, or perceived quadriceps soreness. These findings indicate that performing resistance exercise in hypoxia or normoxia with shortened interset rest periods increases muscle activation and perceived exertion, without exacerbating muscle soreness.</t>
  </si>
  <si>
    <t>Adult||Cross-Over Studies||Electromyography||Heart Rate||Humans||Hypoxia/*physiopathology||Lactic Acid/blood||Male||Myalgia/physiopathology||Oxygen/blood||Quadriceps Muscle/*physiology||Resistance Training/*methods||Rest/*physiology||Spectroscopy, Near-Infrared||Young Adult</t>
  </si>
  <si>
    <t>2020 Aug</t>
  </si>
  <si>
    <t>20210108</t>
  </si>
  <si>
    <t>20210210</t>
  </si>
  <si>
    <t>2021/01/09 06:00</t>
  </si>
  <si>
    <t>2018/08/01 06:00 [pubmed]||2021/01/09 06:00 [medline]||2018/08/01 06:00 [entrez]</t>
  </si>
  <si>
    <t>00124278-202008000-00018 [pii]||10.1519/JSC.0000000000002755 [doi]</t>
  </si>
  <si>
    <t>10.1519/JSC.0000000000002755 [doi]</t>
  </si>
  <si>
    <t>38903909</t>
  </si>
  <si>
    <t>PMC11188384</t>
  </si>
  <si>
    <t>Effects of exercise modality combined with moderate hypoxia on blood glucose regulation in adults with overweight.</t>
  </si>
  <si>
    <t>Tee CCL||Chong MC||Cooke MB||Rahmat N||Yeo WK||Camera DM</t>
  </si>
  <si>
    <t>Tee, Chris Chow Li||Chong, Mee Chee||Cooke, Matthew B||Rahmat, Nurhamizah||Yeo, Wee Kian||Camera, Donny M</t>
  </si>
  <si>
    <t>Division of Research and Innovation, National Sports Institute of Malaysia, Kuala Lumpur, Malaysia.||Sport and Exercise Medicine Group, Swinburne University of Technology Melbourne, Hawthorn, Australia.||Sport and Exercise Medicine Group, Swinburne University of Technology Melbourne, Hawthorn, Australia.||Sport, Performance and Nutrition Research Group, School of Allied Health, Human Services and Sport, La Trobe University, Melbourne, Australia.||Division of Research and Innovation, National Sports Institute of Malaysia, Kuala Lumpur, Malaysia.||Division of Research and Innovation, National Sports Institute of Malaysia, Kuala Lumpur, Malaysia.||Sport and Exercise Medicine Group, Swinburne University of Technology Melbourne, Hawthorn, Australia.</t>
  </si>
  <si>
    <t>Front Physiol. 2024 Jun 5;15:1396108. doi: 10.3389/fphys.2024.1396108. eCollection 2024.</t>
  </si>
  <si>
    <t>1396108</t>
  </si>
  <si>
    <t>Purpose: This study aimed to investigate the combined effects of moderate hypoxia with three different exercise modes on glucose regulation in healthy overweight adults. Methods: Thirteen overweight males (age: 31 +/- 4 years; body fat 26.3 +/- 3.2%) completed three exercise trials in a randomized crossover design involving 60 min cycling exercise at 90% lactate threshold (LOW), sprint interval training (20 x 4 s all-out; SIT) and lower limb functional bodyweight exercises (8 sets of 4 x 20 s; FEX) under moderate hypoxia (FiO(2) = 16.5%). Post-exercise oral glucose tolerance test (OGTT) was performed following each trial. Heart rate, oxygen saturation (SpO(2)), physical activity enjoyment scale (PACES), and perceptual measures were recorded during each exercise session. Venous blood was collected pre-, immediately post-, and 24 h post-exercise and analysed for plasma glucose and insulin, incremental area under curve (iAUC), and circulating microRNA expression (c-miRs-486-5p, -126-5p, and -21-5p). Interstitial glucose concentrations were measured using continuous glucose monitoring (CGM). Results: Post-exercise OGTT iAUC for plasma glucose and insulin concentration were lower in SIT and LOW vs. control (p &lt; 0.05) while post-exercise interstitial glucose iAUC and c-miRs were not different between exercise modes. Heart rate was greater in SIT vs. LOW and FEX, and FEX vs. LOW (p &lt; 0.05), SpO(2) was lower in SIT, while PACES was not different between exercise modes. Perceptual measures were greater in SIT vs. LOW and FEX. Conclusion: Acute SIT and LOW under moderate hypoxia improved post-exercise plasma insulin compared to FEX exercises. Considering SIT was also time-efficient, well tolerated, and enjoyable for participants, this may be the preferred exercise modality for improving glucose regulation in adult males with overweight when combined with moderate hypoxia.</t>
  </si>
  <si>
    <t>Copyright (c) 2024 Tee, Chong, Cooke, Rahmat, Yeo and Camera.</t>
  </si>
  <si>
    <t>20240605</t>
  </si>
  <si>
    <t>20240622</t>
  </si>
  <si>
    <t>2024/06/21 06:43</t>
  </si>
  <si>
    <t>2024/06/21 06:42</t>
  </si>
  <si>
    <t>2024/03/05 00:00 [received]||2024/05/15 00:00 [accepted]||2024/06/21 06:43 [medline]||2024/06/21 06:42 [pubmed]||2024/06/21 04:26 [entrez]||2024/06/05 00:00 [pmc-release]</t>
  </si>
  <si>
    <t>1396108 [pii]||10.3389/fphys.2024.1396108 [doi]</t>
  </si>
  <si>
    <t>10.3389/fphys.2024.1396108 [doi] 1396108</t>
  </si>
  <si>
    <t>28684191</t>
  </si>
  <si>
    <t>Effects of oral sodium nitrate on forearm blood flow, oxygenation and exercise performance during acute exposure to hypobaric hypoxia (4300 m).</t>
  </si>
  <si>
    <t>Gasier HG||Reinhold AR||Loiselle AR||Soutiere SE||Fothergill DM</t>
  </si>
  <si>
    <t>Gasier, Heath G||Reinhold, Anthony R||Loiselle, Allison R||Soutiere, Shawn E||Fothergill, David M</t>
  </si>
  <si>
    <t>Department of Military and Emergency Medicine, Uniformed Services University of the Health Sciences, Bethesda, MD, United States.||Naval Submarine Medical Research Laboratory, Groton, CT, United States.||Naval Submarine Medical Research Laboratory, Groton, CT, United States.||Naval Submarine Medical Research Laboratory, Groton, CT, United States.||Naval Submarine Medical Research Laboratory, Groton, CT, United States. Electronic address: david.m.fothergill.civ@mail.mil.</t>
  </si>
  <si>
    <t>Nitric Oxide. 2017 Sep 30;69:1-9. doi: 10.1016/j.niox.2017.07.001. Epub 2017 Jul 3.</t>
  </si>
  <si>
    <t>69</t>
  </si>
  <si>
    <t>1-9</t>
  </si>
  <si>
    <t>A reduction in oxygen transport contributes to impaired exercise capacity at high altitude. Since blood flow is mediated, in part, by nitric oxide (NO), we hypothesized that sodium nitrate provided before forearm grip exercise performed at a simulated altitude of 4300 m (hypobaric hypoxia (HH)) would increase forearm blood flow and oxygenation, and decrease the decrement in grip performance. In a double-blind, randomized crossover study, 10 healthy subjects (9 males and 1 female) performed continuous (CGrip) and repeated rhythmic (RGrip) isometric forearm exercise until task failure in normobaric normoxia (NN), 2.5 h following consumption of placebo and sodium nitrate (15 mmol) in HH, and then again post-HH at sea-level pressure. Measurements included forearm blood flow (FBF) and anterior forearm tissue oxygenation (StO(2)), mean arterial blood pressure (MAP), arterial blood O(2) saturation (SpO(2)), plasma NO reaction products (NO(x)) and nitrite, and exhaled NO (PE(NO)). Compared to baseline testing in NN, performing CGrip and RGrip exercise in HH resulted in significant reductions in forearm blood flow, SaO(2) and StO(2), responses that were accompanied by significant performance decrements ( approximately 10%) in both CGrip and RGrip exercise. In spite of a 10-fold increase in plasma NO(x) levels and a significant decrease in MAP during CGrip exercise following nitrate consumption, there were no significant main effects of treatment (placebo vs. sodium nitrate) for forearm blood flow, SpO(2), StO(2,) or grip performance. PE(NO) remained unchanged between NN, HH and post-HH conditions with placebo, but increased ( approximately 24%) following nitrate supplementation in HH and post-HH. These data do not support a benefit in consuming a single dose of supplemental nitrate on forearm blood flow and isometric exercise in healthy adults at a simulated altitude of 4300 m.</t>
  </si>
  <si>
    <t>Copyright (c) 2017. Published by Elsevier Inc.</t>
  </si>
  <si>
    <t>Adult||Athletic Performance/*physiology||Blood Pressure/drug effects||Exercise/*physiology||Female||Forearm/*blood supply||Heart Rate/drug effects||Humans||Hypoxia/*physiopathology||Ischemia||Male||Nitrates/administration &amp; dosage/*pharmacology||Nitric Oxide/blood||Nitrites/blood||Oxygen/*blood</t>
  </si>
  <si>
    <t>20180705</t>
  </si>
  <si>
    <t>2018/07/06 06:00</t>
  </si>
  <si>
    <t>2017/03/24 00:00 [received]||2017/06/16 00:00 [revised]||2017/07/01 00:00 [accepted]||2017/07/08 06:00 [pubmed]||2018/07/06 06:00 [medline]||2017/07/08 06:00 [entrez]</t>
  </si>
  <si>
    <t>S1089-8603(17)30093-9 [pii]||10.1016/j.niox.2017.07.001 [doi]</t>
  </si>
  <si>
    <t>S1089-8603(17)30093-9 [pii] 10.1016/j.niox.2017.07.001 [doi]</t>
  </si>
  <si>
    <t>10368876</t>
  </si>
  <si>
    <t>Smoking-induced elevations in blood carboxyhaemoglobin levels. Effect on maximal oxygen uptake.</t>
  </si>
  <si>
    <t>McDonough P||Moffatt RJ</t>
  </si>
  <si>
    <t>McDonough, P||Moffatt, R J</t>
  </si>
  <si>
    <t>Exercise Physiology Laboratory, Nutrition, Food, and Exercise Sciences, Florida State University, Tallahassee, USA.</t>
  </si>
  <si>
    <t>Sports Med. 1999 May;27(5):275-83. doi: 10.2165/00007256-199927050-00001.</t>
  </si>
  <si>
    <t>275-83</t>
  </si>
  <si>
    <t>Many people engage in physical activity to reduce their cardiovascular risk associated with smoking. These people should be made aware of the metabolic and cardiorespiratory changes induced by chronic and acute smoking and, in particular, the exercise ramifications of increased levels of blood carbon monoxide (CO). Smoking-induced elevations in the CO content of the blood can reduce exercise tolerance and maximal aerobic capacity. Smoking also increases the reliance upon glycolytic metabolism during exercise. Together, these factors contribute to earlier fatigue in smokers compared with nonsmokers who exercise. Similar effects upon exercise tolerance are noted in those who inhale environmental tobacco smoke.</t>
  </si>
  <si>
    <t>Comparative Study||Journal Article||Review</t>
  </si>
  <si>
    <t>Carboxyhemoglobin/*analysis||Clinical Trials as Topic||Exercise Tolerance||Female||Humans||Hypoxia/blood/*etiology||Male||Muscle Fatigue/physiology||Oxygen Consumption||Reference Values||Risk Assessment||Smoking/*adverse effects/*blood||*Sports</t>
  </si>
  <si>
    <t>1999 May</t>
  </si>
  <si>
    <t>19990810</t>
  </si>
  <si>
    <t>20221017</t>
  </si>
  <si>
    <t>1999/06/16 00:01</t>
  </si>
  <si>
    <t>1999/06/16 00:00</t>
  </si>
  <si>
    <t>1999/06/16 00:00 [pubmed]||1999/06/16 00:01 [medline]||1999/06/16 00:00 [entrez]</t>
  </si>
  <si>
    <t>10.2165/00007256-199927050-00001 [doi]</t>
  </si>
  <si>
    <t>15859009</t>
  </si>
  <si>
    <t>Genotoxicity of environmental agents assessed by the alkaline comet assay.</t>
  </si>
  <si>
    <t>Moller P</t>
  </si>
  <si>
    <t>Moller, Peter</t>
  </si>
  <si>
    <t>Institute of Public Health, University of Copenhagen.</t>
  </si>
  <si>
    <t>Basic Clin Pharmacol Toxicol. 2005;96 Suppl 1:1-42.</t>
  </si>
  <si>
    <t>Basic Clin Pharmacol Toxicol</t>
  </si>
  <si>
    <t>Basic &amp; clinical pharmacology &amp; toxicology</t>
  </si>
  <si>
    <t>1742-7835 (Print) 1742-7835 (Linking)</t>
  </si>
  <si>
    <t>96 Suppl 1</t>
  </si>
  <si>
    <t>1-42</t>
  </si>
  <si>
    <t>Generation of DNA damage is considered to be an important initial event in carcinogenesis. A considerable battery of assays exists for the detection of different genotoxic effects of compounds in experimental systems, or for investigations of exposure to genotoxic agents in environmental or occupational settings. Some of the tests may have limited use because of complicated technical setup or because they only are applicable to a few cell types. The single cell gel electrophoresis (comet) assay is technically simple, relatively fast, cheap, and DNA damage can be investigated in virtually all mammalian cell types without requirement for cell culture. The aim of this thesis was to evaluate the comet assay as a genotoxicity test in genetic toxicology of environmental agents, encompassing both experimental animal models and biomonitoring. The comet assay detects strand breaks (SB). The cells are embedded in agarose and lysed, generating nucleus-like structures in the gel (referred to as nucleoids). Following alkaline electrophoresis, the DNA strands migrate toward the anode, and the extent of migration depends on the number of SB in the nucleoid. The migration is visualized and scored in a fluorescence microscope after staining. Broad classes of oxidative DNA damage can be detected as additional SB if nucleoids are incubated with bacterial DNA glycosylase/endonuclease enzymes. Oxidized pyrimidines and purines can be detected by incubation with endonuclease III and formamidopyrimidine DNA glycosylase, respectively. The animal experimental studies indicated that the comet assay was able to detect genotoxic effects of diesel exhaust particles in lung tissue, 2-amino-3-methylimidazo[4,5-f]quinoline (IQ)-induced DNA damage in colon epithelial cells and liver tissue, and benzene-induced damage in bone marrow and liver cells. The strength of the comet assay was further outlined by application of repair enzymes, indicating no oxidative DNA base damage following IQ treatment. High levels of oxidative DNA lesions were detected after exposure to benzene or X-ray irradiation. The comet assay did not detect DNA damage in colon or liver following ingestion of diets containing of high contents of animal fat or sucrose, although other indices of DNA damage were found. Determined from the results of a large Japanese study, the discrimination between carcinogens and non-carcinogens appears to be similar between the comet assay and alkaline elution, which also detects SB. This suggests that the comet assay is a reliable genotoxicity test in animal experimental systems. In the biomonitoring studies, we investigated the effect of common exposures and lifestyle factors (rather than effects of known carcinogens) on the level of oxidative DNA damage in mononuclear blood cells of humans. In the first study, based on repeated measurements, it was shown that interindividual variation and seasonal variation were major determinants for the basal level of SB, whereas no effect of age, exercise, or antioxidant intake could be detected. The effect of exercise was further investigated under both normoxic and hypoxic circumstances, showing a strong effect of hypoxia, and only effect of exercise in terms of SB in hypoxia. In a placebo-controlled parallel dietary fruit and vegetable (or the corresponding amount of antioxidants) intervention study, no effects of the level of oxidative DNA damage or sensitivity to hydrogen peroxide were observed. Although this may seem in contrast to other antioxidant intervention studies, a critical literature survey of antioxidant intervention studies on oxidative DNA damage suggested that well-controlled studies tended to show no effect of antioxidant supplementation. In summary, the aggregated data from the publications included in this thesis, and other publications encompassing the comet assay, indicate that the comet assay is a reliable method for detection of DNA damage in tissues of experimental animals. Although not all types of genotoxic exposures should be expected to result in DNA damage in mononuclear blood cells, the comet assay seems to be a valuable tool for detection of genotoxic exposure in humans. The comet assay indicates that DNA damage is abundant in mammalian cells and affected by lifestyle and many environmental exposures, including diet, exercise, hypoxia, and sunlight.</t>
  </si>
  <si>
    <t>Animals||*Comet Assay||*DNA Damage||Environmental Exposure/*adverse effects/classification||Environmental Monitoring/*methods||Environmental Pollutants/classification/*toxicity||Humans||Mutagenicity Tests||Mutagens/classification/*toxicity</t>
  </si>
  <si>
    <t>410</t>
  </si>
  <si>
    <t>2005</t>
  </si>
  <si>
    <t>20050711</t>
  </si>
  <si>
    <t>20061115</t>
  </si>
  <si>
    <t>2005/07/12 09:00</t>
  </si>
  <si>
    <t>2005/04/30 09:00</t>
  </si>
  <si>
    <t>2005/04/30 09:00 [pubmed]||2005/07/12 09:00 [medline]||2005/04/30 09:00 [entrez]</t>
  </si>
  <si>
    <t>38190654</t>
  </si>
  <si>
    <t>Influence of acute dietary nitrate supplementation on oxygen delivery/consumption and limit of tolerance during progressive forearm exercise in men: a randomized crossover trial.</t>
  </si>
  <si>
    <t>Fenuta AM||Drouin PJ||Kohoko ZIN||Lynn MJT||Tschakovsky ME</t>
  </si>
  <si>
    <t>Fenuta, Alyssa M||Drouin, Patrick J||Kohoko, Zach I N||Lynn, Mytchel J T||Tschakovsky, Michael E</t>
  </si>
  <si>
    <t>School of Kinesiology and Health Studies, Queen's University, Kingston, ON, Canada. RINGGOLD: 4402||School of Kinesiology and Health Studies, Queen's University, Kingston, ON, Canada. RINGGOLD: 4402||School of Kinesiology and Health Studies, Queen's University, Kingston, ON, Canada. RINGGOLD: 4402||School of Kinesiology and Health Studies, Queen's University, Kingston, ON, Canada. RINGGOLD: 4402||School of Kinesiology and Health Studies, Queen's University, Kingston, ON, Canada. RINGGOLD: 4402</t>
  </si>
  <si>
    <t>Appl Physiol Nutr Metab. 2024 May 1;49(5):635-648. doi: 10.1139/apnm-2023-0236. Epub 2024 Jan 8.</t>
  </si>
  <si>
    <t>49</t>
  </si>
  <si>
    <t>635-648</t>
  </si>
  <si>
    <t>Beetroot juice (BRJ) supplementation increases nitric oxide bioavailability with hypoxia and acidosis, characteristics of high-intensity exercise. We investigated whether BRJ improved forearm oxygen delivery:demand matching in an intensity-dependent manner. Healthy men (21 +/- 2.5 years) participated in a randomized crossover trial between October 2017 and May 2018 (Queen's University, Kingston, ON, Canada). Participants completed a forearm incremental exercise test to limit of tolerance (IET-LOT) 2.5 h post placebo (PL) versus BRJ (2 completed PL/BRJ vs. 9 completed BRJ/PL) within a 2-week period. Data are presented as mean +/- standard deviation. There was a significant main effect of drink (PL &lt; BRJ; P = 0.042, eta(p)(2 )= 0.385) and drink x intensity interaction for arteriovenous oxygen difference (PL &lt; BRJ; P = 0.03; eta(p)(2)= 0.197; 20%-50% and 90% LOT). BRJ did not influence oxygen delivery (P = 0.893, eta(p)(2 )= 0.002), forearm blood flow (P = 0.589, eta(p)(2 )= 0.03) (forearm vascular conductance (P = 0.262, eta(p)(2 )= 0.124), mean arterial pressure (P = 0.254,eta(p)(2 )= 0.128)), oxygen consumption (P = 0.194, eta(p)(2 )= 0.179) or LOT (P = 0.432, d = 0.247). In healthy men, BRJ did not improve forearm oxygen delivery (vasodilatory or pressor response) during IET-LOT. Increased arteriovenous oxygen difference at submaximal intensities did not significantly influence oxygen consumption or performance across the entire range of forearm exercise intensities. This study adds to the growing body of evidence that BRJ does not influence small muscle mass blood flow in humans regardless of exercise intensity.</t>
  </si>
  <si>
    <t>Humans||Male||*Cross-Over Studies||*Forearm/blood supply||*Dietary Supplements||*Nitrates/administration &amp; dosage/blood||Young Adult||*Oxygen Consumption||Beta vulgaris||Exercise Tolerance/drug effects||Exercise/physiology||Fruit and Vegetable Juices||Adult||Oxygen/blood/administration &amp; dosage||Exercise Test</t>
  </si>
  <si>
    <t>2024 May 1</t>
  </si>
  <si>
    <t>20240108</t>
  </si>
  <si>
    <t>20240501</t>
  </si>
  <si>
    <t>20240531</t>
  </si>
  <si>
    <t>2024/05/01 13:31</t>
  </si>
  <si>
    <t>2024/01/08 18:42</t>
  </si>
  <si>
    <t>2024/05/01 13:31 [medline]||2024/01/08 18:42 [pubmed]||2024/01/08 16:43 [entrez]</t>
  </si>
  <si>
    <t>10.1139/apnm-2023-0236 [doi]</t>
  </si>
  <si>
    <t>39472462</t>
  </si>
  <si>
    <t>PMC11522490</t>
  </si>
  <si>
    <t>Chest compression quality decreases in hypoxic conditions simulating an airliner cabin at cruising altitude: a randomized, controlled, double-blind Manikin Study.</t>
  </si>
  <si>
    <t>Schmitz J||Aeschbach D||Beccard I||Frings N||Hinkelbein J||Jordan J||Kammerer T||Liebold F||Limper U||Post T||Schick V||Tank J||Elmenhorst EM</t>
  </si>
  <si>
    <t>Schmitz, Jan||Aeschbach, Daniel||Beccard, Inga||Frings, Nina||Hinkelbein, Jochen||Jordan, Jens||Kammerer, Tobias||Liebold, Felix||Limper, Ulrich||Post, Titiaan||Schick, Volker||Tank, Jens||Elmenhorst, Eva-Maria</t>
  </si>
  <si>
    <t>Department of Anesthesiology and Intensive Care Medicine, University Hospital of Cologne, Kerpener Str. 62, 50937, Cologne, Germany. jan.schmitz1@uk-koeln.de.||Department of Sleep and Human Factors Research, Institute of Aerospace Medicine, German Aerospace Center, 51147, Cologne, Germany. jan.schmitz1@uk-koeln.de.||Department of Sleep and Human Factors Research, Institute of Aerospace Medicine, German Aerospace Center, 51147, Cologne, Germany.||Department of Anesthesiology and Intensive Care Medicine, University Hospital of Cologne, Kerpener Str. 62, 50937, Cologne, Germany.||Department of Sleep and Human Factors Research, Institute of Aerospace Medicine, German Aerospace Center, 51147, Cologne, Germany.||Department of Anesthesiology and Intensive Care Medicine, University Hospital of Cologne, Kerpener Str. 62, 50937, Cologne, Germany.||Department of Anaesthesiology, Intensive Care Medicine and Emergency Medicine, Johannes Wesling Klinikum Minden, University Hospital, Ruhr-University Bochum, Minden, Germany.||Institute of Aerospace Medicine, German Aerospace Center, 51147, Cologne, Germany.||Medical Faculty, University of Cologne, Cologne, Germany.||Department of Anesthesiology and Intensive Care Medicine, University Hospital of Cologne, Kerpener Str. 62, 50937, Cologne, Germany.||Department of Anesthesiology and Intensive Care Medicine, University Hospital of Leipzig, 04103, Leipzig, Germany.||Department of Anesthesiology and Intensive Care Medicine, Krankenhaus Merheim, Koln, Germany.||Department of Cardiovascular Medicine, Institute of Aerospace Medicine, German Aerospace Center, 51147, Cologne, Germany.||Department of Sleep and Human Factors Research, Institute of Aerospace Medicine, German Aerospace Center, 51147, Cologne, Germany.||Department of Anesthesiology and Intensive Care Medicine, University Hospital of Cologne, Kerpener Str. 62, 50937, Cologne, Germany.||Department of Cardiovascular Medicine, Institute of Aerospace Medicine, German Aerospace Center, 51147, Cologne, Germany.||Department of Sleep and Human Factors Research, Institute of Aerospace Medicine, German Aerospace Center, 51147, Cologne, Germany.||Institute for Occupational, Social, and Environmental Medicine, Medical Faculty, RWTH Aachen University, 52074, Aachen, Germany.</t>
  </si>
  <si>
    <t>Sci Rep. 2024 Oct 29;14(1):25971. doi: 10.1038/s41598-024-77149-4.</t>
  </si>
  <si>
    <t>25971</t>
  </si>
  <si>
    <t>Air traveler numbers are predicted to reach 4.0 billion in 2024. Between 1/15,000-50,000 passengers will experience acute medical problems inflight with cardiac arrests requiring cardiopulmonary resuscitation (CPR) accounting for 0.3% of medical emergencies. Hypoxia in airplane cabins could impair oxygenation and physical performance of caregivers. We conducted a randomized controlled, double-blind study to test the hypothesis that hypoxia decreases the effectiveness in performing CPR. We randomized 24 healthcare professionals to two different study arms, each consisting of two conditions: arm (1) 'hypoxia (FiO(2) 15%, equivalent to 2400 m altitude)' versus 'normoxia'; arm (2) 'hypoxia + supplemental oxygen' versus 'normoxia + supplemental oxygen'. The order of conditions was counterbalanced and a minimum wash-out period of 24 h was granted between conditions. In each condition participants performed a 5-min cardiac compression only CPR (CCO-CPR) using a full-body manikin after one, three and six hours in an altitude chamber. Mixed ANOVAs with post-hoc false-discovery-rate adjusted pairwise comparisons indicated that although compression frequency was maintained, the number of compressions with correct depth was decreased at all times during hypoxia compared to normoxia (all p &lt; 0.002). After 6 h hypoxia exposure, mean compression depth was below the recommended compression depth defined by ERC/AHA guidelines and reduced compared to normoxia (42.4 +/- 12.6 mm vs. 54.6 +/- 4.3 mm, p &lt; 0.0001). Supplemental oxygen during CCO-CPR in hypoxia prevented the decrease of compression-depth (55.3 +/- 3 mm). Extended hypoxia exposure akin to conditions in airplane cabins can reduce quality of chest compressions during CPR. Supplemental oxygen for healthcare providers is an effective countermeasure.</t>
  </si>
  <si>
    <t>Humans||*Manikins||*Hypoxia||*Cardiopulmonary Resuscitation/methods||Double-Blind Method||*Altitude||Male||Female||Adult||Oxygen/metabolism||Aircraft</t>
  </si>
  <si>
    <t>2024 Oct 29</t>
  </si>
  <si>
    <t>20241029</t>
  </si>
  <si>
    <t>20241102</t>
  </si>
  <si>
    <t>2024/10/30 10:29</t>
  </si>
  <si>
    <t>2024/10/30 10:28</t>
  </si>
  <si>
    <t>2024/04/24 00:00 [received]||2024/10/21 00:00 [accepted]||2024/10/30 10:29 [medline]||2024/10/30 10:28 [pubmed]||2024/10/30 00:28 [entrez]||2024/10/29 00:00 [pmc-release]</t>
  </si>
  <si>
    <t>10.1038/s41598-024-77149-4 [pii]||77149 [pii]||10.1038/s41598-024-77149-4 [doi]</t>
  </si>
  <si>
    <t>10.1038/s41598-024-77149-4 [doi] 25971</t>
  </si>
  <si>
    <t>36882246</t>
  </si>
  <si>
    <t>PMC10008243</t>
  </si>
  <si>
    <t>EffectiveNess of a multimodal preHAbilitation program in patieNts with bladder canCEr undergoing radical cystectomy: protocol of the ENHANCE multicentre randomised controlled trial.</t>
  </si>
  <si>
    <t>Akdemir E||Sweegers MG||Vrieling A||Rundqvist H||Meijer RP||Leliveld-Kors AM||van der Heijden AG||Rutten VC||Koldewijn EL||Bos SD||Wijburg CJ||Marcelissen TAT||Bongers BC||Retel VP||van Harten WH||May AM||Groen WG||Stuiver MM</t>
  </si>
  <si>
    <t>Akdemir, Emine||Sweegers, Maike G||Vrieling, Alina||Rundqvist, Helene||Meijer, Richard P||Leliveld-Kors, Annemarie M||van der Heijden, Antoine G||Rutten, Vera C||Koldewijn, Evert L||Bos, Siebe D||Wijburg, Carl J||Marcelissen, Tom A T||Bongers, Bart C||Retel, Valesca P||van Harten, Wim H||May, Anne M||Groen, Wim G||Stuiver, Martijn M</t>
  </si>
  <si>
    <t>Division of Psychosocial Research and Epidemiology, The Netherlands Cancer Institute, Amsterdam, The Netherlands.||Center for Quality of Life, The Netherlands Cancer Institute, Amsterdam, The Netherlands.||Division of Psychosocial Research and Epidemiology, The Netherlands Cancer Institute, Amsterdam, The Netherlands.||Center for Quality of Life, The Netherlands Cancer Institute, Amsterdam, The Netherlands.||Department for Health Evidence, Radboud University Medical Center, Nijmegen, The Netherlands.||Department of Laboratory Medicine, Karolinska Institutet, Stockholm, Sweden.||Department of Oncological Urology, University Medical Center Utrecht, Utrecht, The Netherlands.||Department of Urology, University of Groningen, University Medical Center Groningen, Groningen, The Netherlands.||Department of Urology, Radboud University Medical Center, Nijmegen, The Netherlands.||Department of Urology, Erasmus MC Cancer Institute, Erasmus University Medical Center, Rotterdam, The Netherlands.||Department of Urology, Catharina Hospital, Eindhoven, The Netherlands.||Department of Urology, Noordwest Hospital Group, Alkmaar, The Netherlands.||Department of Urology, Rijnstate Hospital, Arnhem, The Netherlands.||Department of Urology, Maastricht University Medical Center+, Maastricht, The Netherlands.||Department of Nutrition and Movement Sciences, Nutrition and Translational Research in Metabolism (NUTRIM), Faculty of Health, Medicine and Life Sciences, Maastricht University, Maastricht, The Netherlands.||Department of Surgery, Nutrition and Translational Research in Metabolism (NUTRIM), Faculty of Health, Medicine and Life Sciences, Maastricht University, Maastricht, The Netherlands.||Division of Psychosocial Research and Epidemiology, The Netherlands Cancer Institute, Amsterdam, The Netherlands.||Erasmus School of Health Policy and Management, Erasmus University Rotterdam, Rotterdam, The Netherlands.||Division of Psychosocial Research and Epidemiology, The Netherlands Cancer Institute, Amsterdam, The Netherlands.||Department of Health Technology and Services Research, University of Twente, Enschede, The Netherlands.||Julius Center for Health Sciences and Primary Care, University Medical Center Utrecht, Utrecht, The Netherlands.||Department of Medicine for Older People, Amsterdam University Medical Center Locatie VUmc, Amsterdam, The Netherlands.||Amsterdam Public Health, Aging &amp; Later Life, Amsterdam, The Netherlands.||Division of Psychosocial Research and Epidemiology, The Netherlands Cancer Institute, Amsterdam, The Netherlands m.stuiver@nki.nl.||Center of Expertise Urban Vitality, Faculty of Health, Amsterdam University of Applied Sciences, Amsterdam, The Netherlands.</t>
  </si>
  <si>
    <t>BMJ Open. 2023 Mar 7;13(3):e071304. doi: 10.1136/bmjopen-2022-071304.</t>
  </si>
  <si>
    <t>BMJ Open</t>
  </si>
  <si>
    <t>BMJ open</t>
  </si>
  <si>
    <t>2044-6055 (Electronic) 2044-6055 (Linking)</t>
  </si>
  <si>
    <t>e071304</t>
  </si>
  <si>
    <t>INTRODUCTION: Radical cystectomy (RC) is the standard treatment for patients with non-metastatic muscle-invasive bladder cancer, as well as for patients with therapy refractory high-risk non-muscle invasive bladder cancer. However, 50-65% of patients undergoing RC experience perioperative complications. The risk, severity and impact of these complications is associated with a patient's preoperative cardiorespiratory fitness, nutritional and smoking status and presence of anxiety and depression. There is emerging evidence supporting multimodal prehabilitation as a strategy to reduce the risk of complications and improve functional recovery after major cancer surgery. However, for bladder cancer the evidence is still limited. The aim of this study is to investigate the superiority of a multimodal prehabilitation programme versus standard-of-care in terms of reducing perioperative complications in patients with bladder cancer undergoing RC. METHODS AND ANALYSIS: This multicentre, open label, prospective, randomised controlled trial, will include 154 patients with bladder cancer undergoing RC. Patients are recruited from eight hospitals in The Netherlands and will be randomly (1:1) allocated to the intervention group receiving a structured multimodal prehabilitation programme of approximately 3-6 weeks, or to the control group receiving standard-of-care. The primary outcome is the proportion of patients who develop one or more grade &gt;/=2 complications (according to the Clavien-Dindo classification) within 90 days of surgery. Secondary outcomes include cardiorespiratory fitness, length of hospital stay, health-related quality of life, tumour tissue biomarkers of hypoxia, immune cell infiltration and cost-effectiveness. Data collection will take place at baseline, before surgery and 4 and 12 weeks after surgery. ETHICS AND DISSEMINATION: Ethical approval for this study was granted by the Medical Ethics Committee NedMec (Amsterdam, The Netherlands) under reference number 22-595/NL78792.031.22. Results of the study will be published in international peer-reviewed journals. TRIAL REGISTRATION NUMBER: NCT05480735.</t>
  </si>
  <si>
    <t>Clinical Trial Protocol||Journal Article||Research Support, Non-U.S. Gov't</t>
  </si>
  <si>
    <t>Humans||*Cystectomy||Preoperative Exercise||Prospective Studies||Quality of Life||*Urinary Bladder Neoplasms/surgery||Biomarkers, Tumor||Randomized Controlled Trials as Topic||Multicenter Studies as Topic</t>
  </si>
  <si>
    <t>2023 Mar 7</t>
  </si>
  <si>
    <t>20230307</t>
  </si>
  <si>
    <t>20230309</t>
  </si>
  <si>
    <t>20230314</t>
  </si>
  <si>
    <t>2023/03/10 06:00</t>
  </si>
  <si>
    <t>2023/03/08 06:00</t>
  </si>
  <si>
    <t>2023/03/07 21:03 [entrez]||2023/03/08 06:00 [pubmed]||2023/03/10 06:00 [medline]||2023/03/07 00:00 [pmc-release]</t>
  </si>
  <si>
    <t>bmjopen-2022-071304 [pii]||10.1136/bmjopen-2022-071304 [doi]</t>
  </si>
  <si>
    <t>10.1136/bmjopen-2022-071304 [doi] e071304</t>
  </si>
  <si>
    <t>ClinicalTrials.gov/NCT05480735</t>
  </si>
  <si>
    <t>40376602</t>
  </si>
  <si>
    <t>PMC12079017</t>
  </si>
  <si>
    <t>Bovine Collagen Peptide Improves Hypoxia Tolerance and Anti-Fatigue Capacity in Hypobaric Hypoxic Environments: A Combined Animal and Human Study.</t>
  </si>
  <si>
    <t>Zhang R||Fu ZX||Xiong JB||Guo WH||Shi WP||Jia B||Shi JL||Yin DC</t>
  </si>
  <si>
    <t>Zhang, Rui||Fu, Zi-Xian||Xiong, Jun-Bin||Guo, Wei-Hong||Shi, Wen-Pu||Jia, Bin||Shi, Jun-Ling||Yin, Da-Chuan</t>
  </si>
  <si>
    <t>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Key Laboratory for Space Bioscience and Biotechnology, School of Life Sciences Northwestern Polytechnical University Xi'an Shaanxi People's Republic of China.</t>
  </si>
  <si>
    <t>Food Sci Nutr. 2025 May 15;13(5):e70278. doi: 10.1002/fsn3.70278. eCollection 2025 May.</t>
  </si>
  <si>
    <t>Food Sci Nutr</t>
  </si>
  <si>
    <t>Food science &amp; nutrition</t>
  </si>
  <si>
    <t>2048-7177 (Print) 2048-7177 (Electronic) 2048-7177 (Linking)</t>
  </si>
  <si>
    <t>e70278</t>
  </si>
  <si>
    <t>Peptides are recognized in functional foods for their biological activities. This study investigated the amino acid composition, physicochemical properties, in vitro antioxidant activity, and physiological effects in vivo of bovine collagen peptide (BCP) under hypoxic conditions. Amino acid analysis showed glycine, proline, and glutamic acid as the predominant components. Dynamic light scattering characterized its particle size distribution, while fourier transform infrared spectroscopy (FT-IR) confirmed its peptide structure. In vitro assays demonstrated significant antioxidant activity of BCP. A two-stage approach was used to examine BCP's effects on hypoxia tolerance and fatigue reduction under hypobaric hypoxic (HH) conditions. In the first stage, mice were given BCP for 5 days and tested using the rotarod assay at a simulated altitude of 4000 m. The BCP group exhibited an 8-fold increase in rotarod time compared to the control group (p &lt; 0.05), indicating improved hypoxia tolerance and anti-fatigue capacity. In a human trial at a simulated altitude of 3600 m, 5 days of BCP supplementation led to a 4.7% increase in resting SpO(2) (p &lt; 0.05) and a 15.45% decrease in heart rate (HR) (p &lt; 0.05). Submaximal exercise test revealed a 61.54% improvement in hypoxia tolerance (p &lt; 0.05) and a twofold increase in anti-fatigue capacity (p &lt; 0.001). This study provides both animal and human evidence supporting the benefits of BCP in HH conditions, suggesting its potential as a functional ingredient for athletes, fitness enthusiasts, and high-altitude travelers.</t>
  </si>
  <si>
    <t>(c) 2025 The Author(s). Food Science &amp; Nutrition published by Wiley Periodicals||LLC.</t>
  </si>
  <si>
    <t>2025 May</t>
  </si>
  <si>
    <t>20250517</t>
  </si>
  <si>
    <t>2025/05/16 11:47</t>
  </si>
  <si>
    <t>2025/05/16 11:46</t>
  </si>
  <si>
    <t>2025/01/16 00:00 [received]||2025/04/18 00:00 [revised]||2025/04/30 00:00 [accepted]||2025/05/16 11:47 [medline]||2025/05/16 11:46 [pubmed]||2025/05/16 04:35 [entrez]||2025/05/15 00:00 [pmc-release]</t>
  </si>
  <si>
    <t>FSN370278 [pii]||10.1002/fsn3.70278 [doi]</t>
  </si>
  <si>
    <t>10.1002/fsn3.70278 [doi] e70278</t>
  </si>
  <si>
    <t>12840636</t>
  </si>
  <si>
    <t>Effect of F(I)O(2) on physiological responses and cycling performance at moderate altitude.</t>
  </si>
  <si>
    <t>Wilber RL||Holm PL||Morris DM||Dallam GM||Callan SD</t>
  </si>
  <si>
    <t>Wilber, Randall L||Holm, Paige L||Morris, David M||Dallam, George M||Callan, Samuel D</t>
  </si>
  <si>
    <t>Athlete Performance Laboratory, United States Olympic Committee, Colorado Springs, CO 80909, USA. randy.wilber@usoc.org</t>
  </si>
  <si>
    <t>Med Sci Sports Exerc. 2003 Jul;35(7):1153-9. doi: 10.1249/01.MSS.0000074495.34243.B5.</t>
  </si>
  <si>
    <t>1153-9</t>
  </si>
  <si>
    <t>PURPOSE: To evaluate physiological responses and exercise performance during a "live high-train low via supplemental oxygen" (LH + TLO(2)) interval workout in trained endurance athletes. METHODS: Subjects (N = 19) were trained male cyclists who were permanent residents of moderate altitude (1800-1900 m). Testing was conducted at 1860 m (P(B) 610-612 Torr, P(I)O(2) approximately 128 Torr). Subjects completed three randomized, single-blind trials in which they performed a standardized interval workout while inspiring a medical-grade gas with F(I)O(2) 0.21 (P(I)O(2) approximately 128 Torr), F(I)O(2) 0.26 (P(I)O(2) approximately 159 Torr), and F(I)O(2) 0.60 (P(I)O(2) approximately 366 Torr). The standardized interval workout consisted of 6 x 100 kJ performed on a dynamically calibrated cycle ergometer at a self-selected workload and pedaling cadence with a work:recovery ratio of 1:1.5. RESULTS: Compared with the control trial (21% O(2)), average total time (min:s) for the 100-kJ work interval was 5% and 8% (P &lt; 0.05) faster in the 26% O(2) and 60% O(2) trials, respectively. Consistent with the improvements in total time were increments in power output (W) equivalent to 5% (26% O(2) trial) and 9% (60% O(2) trial; P &lt; 0.05). Whole-body [VO](2) (L.min-1) was higher by 7% and 14% (P &lt; 0.05) in the 26% O(2) and 60% O(2) trials, respectively, and was highly correlated to the improvement in power output (r = 0.85, P &lt; 0.05). Arterial oxyhemoglobin saturation (S(p)O(2)) was significantly higher by 5% (26% O(2)) and 8% (60% O(2)) in the supplemental oxygen trials. CONCLUSION: We concluded that a typical LH + TLO(2) training session results in significant increases in arterial oxyhemoglobin saturation, [V02] and average power output contributing to a significant improvement in exercise performance.</t>
  </si>
  <si>
    <t>Clinical Trial||Comparative Study||Journal Article||Randomized Controlled Trial||Research Support, U.S. Gov't, Non-P.H.S.</t>
  </si>
  <si>
    <t>Adult||*Altitude||Bicycling/*physiology||Humans||Hypoxia||Male||Oxygen Consumption/*physiology||Oxyhemoglobins/analysis/metabolism||Physical Endurance</t>
  </si>
  <si>
    <t>2003 Jul</t>
  </si>
  <si>
    <t>20031021</t>
  </si>
  <si>
    <t>20161124</t>
  </si>
  <si>
    <t>2003/10/22 05:00</t>
  </si>
  <si>
    <t>2003/07/04 05:00</t>
  </si>
  <si>
    <t>2003/07/04 05:00 [pubmed]||2003/10/22 05:00 [medline]||2003/07/04 05:00 [entrez]</t>
  </si>
  <si>
    <t>10.1249/01.MSS.0000074495.34243.B5 [doi]</t>
  </si>
  <si>
    <t>33187518</t>
  </si>
  <si>
    <t>PMC7666517</t>
  </si>
  <si>
    <t>Understanding the effects of beetroot juice intake on CrossFit performance by assessing hormonal, metabolic and mechanical response: a randomized, double-blind, crossover design.</t>
  </si>
  <si>
    <t>Garnacho-Castano MV||Palau-Salva G||Serra-Paya N||Ruiz-Hermosel M||Berbell M||Vinals X||Bataller MG||Carbonell T||Vilches-Saez S||Cobo EP||Molina-Raya L</t>
  </si>
  <si>
    <t>Garnacho-Castano, Manuel Vicente||Palau-Salva, Guillem||Serra-Paya, Noemi||Ruiz-Hermosel, Mario||Berbell, Marina||Vinals, Xavier||Bataller, Manuel Gomis||Carbonell, Teresa||Vilches-Saez, Sergio||Cobo, Eulogio Pleguezuelos||Molina-Raya, Lorena</t>
  </si>
  <si>
    <t>GRI-AFIRS. School of Health Sciences, TecnoCampus-Pompeu Fabra University, Ernest Lluch, 32 (Porta Laietana), Mataro, 08302, Barcelona, Spain. mgarnacho@escs.tecnocampus.cat.||GRI-AFIRS. School of Health Sciences, TecnoCampus-Pompeu Fabra University, Ernest Lluch, 32 (Porta Laietana), Mataro, 08302, Barcelona, Spain.||GRI-AFIRS. School of Health Sciences, TecnoCampus-Pompeu Fabra University, Ernest Lluch, 32 (Porta Laietana), Mataro, 08302, Barcelona, Spain.||GRI-AFIRS. School of Health Sciences, TecnoCampus-Pompeu Fabra University, Ernest Lluch, 32 (Porta Laietana), Mataro, 08302, Barcelona, Spain.||GRI-AFIRS. School of Health Sciences, TecnoCampus-Pompeu Fabra University, Ernest Lluch, 32 (Porta Laietana), Mataro, 08302, Barcelona, Spain.||GRI-AFIRS. School of Health Sciences, TecnoCampus-Pompeu Fabra University, Ernest Lluch, 32 (Porta Laietana), Mataro, 08302, Barcelona, Spain.||GRI-AFIRS. School of Health Sciences, TecnoCampus-Pompeu Fabra University, Ernest Lluch, 32 (Porta Laietana), Mataro, 08302, Barcelona, Spain.||Department of Cell Biology, Physiology and Immunology, University of Barcelona, Avda Diagonal 643, 08028, Barcelona, Spain.||GRI-AFIRS. School of Health Sciences, TecnoCampus-Pompeu Fabra University, Ernest Lluch, 32 (Porta Laietana), Mataro, 08302, Barcelona, Spain.||Physical Medicine and Rehabilitation Department, Hospital de Mataro, Mataro, Barcelona, Spain.||Campus Docent Sant Joan de Deu. Fundacion Privada, Barcelona, Spain.</t>
  </si>
  <si>
    <t>J Int Soc Sports Nutr. 2020 Nov 13;17(1):56. doi: 10.1186/s12970-020-00388-z.</t>
  </si>
  <si>
    <t>56</t>
  </si>
  <si>
    <t>BACKGROUND: Acute beetroot juice (BJ) intake has shown to enhance aerobic and anaerobic performance. However, no studies have evaluated the effects of BJ intake on CrossFit (CF) performance by linking hormonal, metabolic, and mechanical responses. The purpose of this study was to determine the causal physiological association between hormonal, metabolic and mechanical responses, and CF workouts performance after acute BJ intake. METHODS: Twelve well-trained male practitioners undertook a CF workout ﻿after drinking 140 mL of BJ (~ 12.8 mmol NO(3)(-)) or placebo. The two experimental conditions (BJ or placebo) were administered using a randomized, double-blind, crossover design. The CF workout consisted of repeating the same exercise routine twice: Wall ball (WB) shots plus full back squat (FBS) with 3-min rest (1st routine) or without rest (2nd routine) between the two exercises. A 3-min rest was established between the two exercise routines. RESULTS: An interaction effect was observed in the number of repetitions performed (p = 0.04). The Bonferroni test determined a higher number of repetitions after BJ than placebo intake when a 3-min rest between WB and FBS (1st routine) was established (p = 0.007). An interaction effect was detected in cortisol response (p = 0.04). Cortisol showed a higher increase after BJ compared to placebo intake (76% vs. 36%, respectively). No interaction effect was observed in the testosterone and testosterone/cortisol ratio (p &gt; 0.05). A significant interaction effect was found in oxygen saturation (p = 0.01). A greater oxygen saturation drop was observed in BJ compared to placebo (p &lt;  0.05). An interaction effect was verified in muscular fatigue (p = 0.03) with a higher muscular fatigue being observed with BJ than placebo (p = 0.02). CONCLUSIONS: BJ intake improved anaerobic performance only after the recovery time between exercises. This increase in performance in the first routine probably generated greater hypoxia in the muscle mass involved, possibly conditioning post-exercise performance. This was observed with a fall in oxygen saturation and in muscle fatigue measured at the end of the CF workout. The greatest perceived changes in cortisol levels after BJ intake could be attributed to the nitrate-nitrite-nitric oxide pathway.</t>
  </si>
  <si>
    <t>Adult||Anaerobiosis||Analysis of Variance||*Beta vulgaris||Cross-Over Studies||Double-Blind Method||Exercise/*physiology||*Fruit and Vegetable Juices||Humans||Hydrocortisone/*blood||Lactic Acid/blood||Male||Movement/physiology||Muscle Fatigue/physiology||Nitrates/metabolism||Nitric Oxide/metabolism||Nitrites/metabolism||Oxygen/*blood||Physical Conditioning, Human/methods/physiology||Placebos/pharmacology||Sports Nutritional Physiological Phenomena||Testosterone/*blood||Time Factors</t>
  </si>
  <si>
    <t>56/2019/Fundacion Tecnocampus-Mataro/</t>
  </si>
  <si>
    <t>2020 Nov 13</t>
  </si>
  <si>
    <t>20201113</t>
  </si>
  <si>
    <t>20231112</t>
  </si>
  <si>
    <t>2020/11/15 06:00</t>
  </si>
  <si>
    <t>2020/07/14 00:00 [received]||2020/11/04 00:00 [accepted]||2020/11/14 05:18 [entrez]||2020/11/15 06:00 [pubmed]||2021/09/03 06:00 [medline]||2020/11/13 00:00 [pmc-release]</t>
  </si>
  <si>
    <t>10.1186/s12970-020-00388-z [pii]||388 [pii]||10.1186/s12970-020-00388-z [doi]</t>
  </si>
  <si>
    <t>10.1186/s12970-020-00388-z [doi] 56</t>
  </si>
  <si>
    <t>29795741</t>
  </si>
  <si>
    <t>PMC5955285</t>
  </si>
  <si>
    <t>Simulated Altitude via Re-Breathing Creates Arterial Hypoxemia but Fails to Improve Elements of Running Performance.</t>
  </si>
  <si>
    <t>Garver MJ||Scheadler CM||Smith LM||Taylor SJ||Harbach CM</t>
  </si>
  <si>
    <t>Garver, Matthew J||Scheadler, Cory M||Smith, Logan M||Taylor, Sarah J||Harbach, Chase M</t>
  </si>
  <si>
    <t>Department of Nutrition and Kinesiology, University of Central Missouri, Warrensburg, MO, USA.||Department of Kinesiology and Health, Northern Kentucky University, Highland Heights, KY, USA.||Department of Kinesiology and Nutrition, Abilene Christian University, Abilene, TX, USA.||Department of Kinesiology and Nutrition, Abilene Christian University, Abilene, TX, USA.||Department of Kinesiology and Nutrition, Abilene Christian University, Abilene, TX, USA.</t>
  </si>
  <si>
    <t>Int J Exerc Sci. 2018 May 1;11(6):187-197. doi: 10.70252/JZHR6486. eCollection 2018.</t>
  </si>
  <si>
    <t>Int J Exerc Sci</t>
  </si>
  <si>
    <t>International journal of exercise science</t>
  </si>
  <si>
    <t>1939-795X (Print) 1939-795X (Electronic) 1939-795X (Linking)</t>
  </si>
  <si>
    <t>187-197</t>
  </si>
  <si>
    <t>Acclimatization to altitude has been shown to improve elements of performance. Use of simulated altitude is popular among athletes across the sports spectrum. This work was on a handheld, re-breathing device touted to enhance performance. Seven recreationally-trained athletes used the device for 18 hours over the course of the 37-day intervention trial. The elevations simulated were progressively increased from 1,524m to 6,096m. To ascertain potential efficacy, four performance trials were included (familiarization, baseline, and 2 follow-ups). Hematological (hematocrit, hemoglobin, and lactate), physiological (respiratory exchange ratio, heart rate, and oxygen consumption), and perceptual (Borg's RPE) variables were monitored at rest, during two steady state running economy stages, and at maximal effort during each visit. The device is clearly capable of creating arterial hypoxemic conditions equating to high altitude. This fact is exemplified by average pulse oximetry values of approximately 78.5% in the final 6-day block of simulation. At the same time, there were no changes observed in any hematological (p&gt;0.05), physiological (p&gt;0.05), or perceptual (p&gt;0.05) variable at either follow-up performance trial. Relative VO(2) data was analyzed with a 15-breath moving average sampling frequency in accordance with our recent findings (Scheadler et al.) reported in Medicine and Science in Sports and Exercise. Effect sizes are reported within, but most were trivial (d=0.0-0.19). Overall, findings align with speculation that a more robust altitude stimulus than can be offered by short-term arterial hypoxemia is required for changes to be evidenced. The device has shown some promise in other work, but our data is not supportive.</t>
  </si>
  <si>
    <t>20180501</t>
  </si>
  <si>
    <t>20250314</t>
  </si>
  <si>
    <t>2018/05/26 06:01</t>
  </si>
  <si>
    <t>2018/05/26 06:00</t>
  </si>
  <si>
    <t>2018/05/26 06:00 [entrez]||2018/05/26 06:00 [pubmed]||2018/05/26 06:01 [medline]||2018/05/01 00:00 [pmc-release]</t>
  </si>
  <si>
    <t>ijes-11-06-187 [pii]||10.70252/JZHR6486 [doi]</t>
  </si>
  <si>
    <t>16429430</t>
  </si>
  <si>
    <t>Effect of low altitude at the Dead Sea on exercise capacity and cardiopulmonary response to exercise in cystic fibrosis patients with moderate to severe lung disease.</t>
  </si>
  <si>
    <t>Falk B||Nini A||Zigel L||Yahav Y||Aviram M||Rivlin J||Bentur L||Avital A||Dotan R||Blau H</t>
  </si>
  <si>
    <t>Falk, Bareket||Nini, Asaph||Zigel, Levana||Yahav, Yaacov||Aviram, Micha||Rivlin, Joseph||Bentur, Lea||Avital, Avraham||Dotan, Raffy||Blau, Hannah</t>
  </si>
  <si>
    <t>Ribstein Center for Sport Medicine Sciences and Research, Wingate Institute, Israel. bareket.falk@brocku.ca</t>
  </si>
  <si>
    <t>Pediatr Pulmonol. 2006 Mar;41(3):234-41. doi: 10.1002/ppul.20342.</t>
  </si>
  <si>
    <t>Pediatr Pulmonol</t>
  </si>
  <si>
    <t>Pediatric pulmonology</t>
  </si>
  <si>
    <t>8755-6863 (Print) 1099-0496 (Linking)</t>
  </si>
  <si>
    <t>Oxygen supplementation may improve exercise tolerance and the physiological response to exercise in cystic fibrosis (CF) patients. Elevated barometric pressure at low altitude is a simple means of increasing the quantity of inspired oxygen. Our objectives were to examine the effect of natural oxygen enrichment (at the Dead Sea, 396 m below sea level) on exercise capacity, and the physiological responses to maximal and submaximal exercise in CF patients. Patients were tested twice: at sea level (barometric pressure, 754 +/- 6 mmHg, mean +/- SD), and at the Dead Sea (barometric pressure, 791 +/- 3 mmHg), in a randomized crossover design. We studied 14 CF patients (6 females, 8 males), aged 15-45 years, with moderate to severe lung disease (mean forced expired volume in 1 sec = 50.0 +/- 11.2% predicted). Tests at each site included resting spirometry, anthropometry, a graded submaximal exercise test, a maximal exercise test on a treadmill, and a 6-min walk test. Tests were performed in identical order at both sites. Tests at the Dead Sea were performed 72 hr after arrival. No differences between sites were observed in lung function at rest. Peak oxygen consumption was significantly improved at the Dead Sea compared with sea level (1.68 +/- 0.73 vs. 1.57 +/- 0.74 l/min, respectively, P = 0.05), along with an improvement in the ventilatory equivalent for oxygen (41.2 +/- 6.3 vs. 46.1 +/- 7.1, respectively, P &lt; 0.05). During submaximal exercise, blood oxygen saturation improved at the Dead Sea compared with sea level at all exercise intensities (P &lt; 0.05). In conclusion, these results suggest that even a brief stay at the Dead Sea area may have physiological benefits for CF patients with moderate to severe lung disease.</t>
  </si>
  <si>
    <t>(c) 2006 Wiley-Liss, Inc.</t>
  </si>
  <si>
    <t>Adolescent||Adult||*Altitude||Analysis of Variance||Anthropometry||Atmospheric Pressure||Cross-Over Studies||Cystic Fibrosis/*diagnosis/rehabilitation||Energy Metabolism||Exercise Test||Exercise Tolerance/*physiology||Female||Heart Function Tests||Heart Rate||Humans||Israel||Lung Diseases/*diagnosis/rehabilitation||Male||Middle Aged||Oximetry||Oxygen Consumption/*physiology||Patient Selection||Probability||Respiratory Function Tests||Severity of Illness Index</t>
  </si>
  <si>
    <t>2006 Mar</t>
  </si>
  <si>
    <t>20060727</t>
  </si>
  <si>
    <t>2006/07/28 09:00</t>
  </si>
  <si>
    <t>2006/01/24 09:00</t>
  </si>
  <si>
    <t>2006/01/24 09:00 [pubmed]||2006/07/28 09:00 [medline]||2006/01/24 09:00 [entrez]</t>
  </si>
  <si>
    <t>10.1002/ppul.20342 [doi]</t>
  </si>
  <si>
    <t>40310870</t>
  </si>
  <si>
    <t>PMC12046610</t>
  </si>
  <si>
    <t>Physiological effects of spirulina supplementation during lactate threshold exercise at simulated altitude (2,500 m): a randomized controlled trial.</t>
  </si>
  <si>
    <t>Gurney T||Brouner J||Spendiff O</t>
  </si>
  <si>
    <t>Gurney, Tom||Brouner, James||Spendiff, Owen</t>
  </si>
  <si>
    <t>Kingston University, School of Life Sciences, Kingston upon Thames, England.||University College London, Division of Surgery &amp; Interventional Science, London, UK.||Kingston University, School of Life Sciences, Kingston upon Thames, England.||Kingston University, School of Life Sciences, Kingston upon Thames, England.</t>
  </si>
  <si>
    <t>J Int Soc Sports Nutr. 2025 Dec;22(1):2498484. doi: 10.1080/15502783.2025.2498484. Epub 2025 May 1.</t>
  </si>
  <si>
    <t>2498484</t>
  </si>
  <si>
    <t>BACKGROUND: Existing literature indicates that spirulina supplementation can improve a variety of blood morphological parameters (such as hemoglobin) in healthy and clinical populations. Given the importance of hemoglobin for endurance exercise, particularly at altitude, this study aimed to investigate whether spirulina supplementation can improve blood morphological parameters in healthy cyclists and positively influence physiological variables when completing a lactate threshold test at simulated moderate altitude (2,500 m). METHODS: Twenty (18 male; 2 female) healthy participants (Mean  +/-  SD; Age 37   +/-   9 years, Stature 181   +/-   6 cm, Mass 81   +/-   9 kg, V O(2max) 51.8   +/-   7.8 ml.kg-1.min-1) ingested 6 g/day of spirulina or placebo for 3-weeks in a double-blinded randomized counter-balanced cross-over design, then completed a lactate threshold test at simulated moderate altitude, with a 14-day washout period between trials. RESULTS: Following spirulina supplementation, heart rate at the lactate threshold was significantly lower in comparison to placebo supplementation (spirulina = 152   +/-   11 b.min -1 vs. placebo = 155   +/-   12 b.min -1, p &lt; 0.05). No other physiological variables (Watts, RER, RPE, VO(2)) were significantly different (p &gt; 0.05) at the calculated threshold, or during the first four lower stages. Red Cell Distribution Width significantly increased following spirulina supplementation in comparison to placebo (spirulina = 13.3   +/-   0.9 % vs. placebo = 12.5   +/-   0.7 %, p &lt; 0.05). Plateletcrit significantly decreased following spirulina supplementation (spirulina = 0.288   +/-   0.032 vs. placebo = 0.293   +/-   0.050, p &lt; 0.05). No other blood morphological parameters changed (p &gt; 0.05). CONCLUSION: In conclusion, three weeks of spirulina supplementation at 6 g/day reduced heart rate during a lactate threshold test at a simulated moderate altitude (2,500 m), but did not produce additional physiological or hematological benefits.</t>
  </si>
  <si>
    <t>Humans||*Spirulina||Male||*Altitude||*Dietary Supplements||Adult||Double-Blind Method||Cross-Over Studies||Female||*Lactic Acid/blood||Heart Rate/drug effects||Hemoglobins/metabolism/analysis||Oxygen Consumption||*Anaerobic Threshold||Bicycling/physiology||Middle Aged</t>
  </si>
  <si>
    <t>20250501</t>
  </si>
  <si>
    <t>20250506</t>
  </si>
  <si>
    <t>2025/05/01 18:32</t>
  </si>
  <si>
    <t>2025/05/01 18:31</t>
  </si>
  <si>
    <t>2025/05/01 18:32 [medline]||2025/05/01 18:31 [pubmed]||2025/05/01 13:33 [entrez]||2025/05/01 00:00 [pmc-release]</t>
  </si>
  <si>
    <t>2498484 [pii]||10.1080/15502783.2025.2498484 [doi]</t>
  </si>
  <si>
    <t>10.1080/15502783.2025.2498484 [doi] 2498484</t>
  </si>
  <si>
    <t>39925117</t>
  </si>
  <si>
    <t>No sex differences in performance and perceived fatigability during a self-paced endurance exercise performed under moderate hypoxia.</t>
  </si>
  <si>
    <t>Hasegawa JS||Silveira AC||Azevedo RA||Schamne JC||Rondon MUPB||Papoti M||Lima-Silva AE||Koehle MS||Bertuzzi R</t>
  </si>
  <si>
    <t>Hasegawa, Julio S||Silveira, Andre C||Azevedo, Rafael A||Schamne, Julio Cezar||Rondon, Maria Urbana Pinto Brandao||Papoti, Marcelo||Lima-Silva, Adriano Eduardo||Koehle, Michael S||Bertuzzi, Romulo</t>
  </si>
  <si>
    <t>Endurance Performance Research Group (GEDAE-USP), School of Physical Education and Sport, University of Sao Paulo, Sao Paulo, Brazil.||Endurance Performance Research Group (GEDAE-USP), School of Physical Education and Sport, University of Sao Paulo, Sao Paulo, Brazil.||Applied Physiology and Nutrition Research Group-Center of Lifestyle Medicine, Faculdade de Medicina FMUSP, Universidade de Sao Paulo, Sao Paulo, Brazil.||Human Performance Research Group, Federal University of Technology Parana, Curitiba, Brazil.||School of Physical Education and Sport, University of Sao Paulo, Sao Paulo, Brazil.||School of Physical Education and Sport of Ribeirao Preto, University of Sao Paulo, Sao Paulo, Brazil.||Human Performance Research Group, Federal University of Technology Parana, Curitiba, Brazil.||School of Kinesiology, The University of British Columbia, Vancouver, British Columbia, Canada.||Division of Sport and Exercise Medicine, University of British Columbia, Vancouver, British Columbia, Canada.||Endurance Performance Research Group (GEDAE-USP), School of Physical Education and Sport, University of Sao Paulo, Sao Paulo, Brazil.</t>
  </si>
  <si>
    <t>Am J Physiol Regul Integr Comp Physiol. 2025 Mar 1;328(3):R352-R363. doi: 10.1152/ajpregu.00145.2024. Epub 2025 Feb 10.</t>
  </si>
  <si>
    <t>328</t>
  </si>
  <si>
    <t>R352-R363</t>
  </si>
  <si>
    <t>This study examined potential sex differences in performance and perceived fatigability during a whole body endurance exercise performed under normoxia or moderate hypoxia. Nine males and eight females cyclists performed a 4-km cycling time trial under normoxia or hypoxia conditions. Performance fatigability and its central and peripheral determinants were measured via pre- to post-exercise changes in maximal voluntary isometric contraction (IMVC), voluntary activation (VA), and potentiated twitch force (TwPt) of knee extensors, respectively. Perceived fatigability was characterized via a rating of perceived exertion (RPE). Time to complete the trial was longer in hypoxia than normoxia in females (482 +/- 24 vs. 465 +/- 21 s) and males (433 +/- 30 vs. 408 +/- 31 s) (P = 0.039). There was no effect of sex or condition (P &gt;/= 0.370) for the magnitude of decrease in IMVC (female: normoxia = -14.3 +/- 4.4%, hypoxia = -11.8 +/- 5.2% vs. male: normoxia = -13.1 +/- 9.4%, hypoxia = -12.9 +/- 9.8%), TwPt (female: normoxia = -34.4 +/- 11.4%, hypoxia = -31.8 +/- 18.9% vs. male: normoxia = -30.5 +/- 17.9%, hypoxia = -31.9 +/- 20.9%), and VA (female: normoxia = -0.5 +/- 2.3%, hypoxia = -1.6 +/- 1.6% vs. male: normoxia = 0.8 +/- 2.2%, hypoxia = -0.5 +/- 1.3%). RPE was higher in hypoxia than in normoxia for both groups (P = 0.002). In conclusion, moderate hypoxia similarly impairs performance and perceived fatigability development in females and males during a 4-km cycling time trial.NEW &amp; NOTEWORTHY In this study, we showed that females and males develop a similar hypoxia-induced impairment in endurance performance, perceived and performance fatigability during a 4-km cycling time trial. These novel findings indicate that females and males regulate their power output similarly during a 4-km cycling time trial under moderate hypoxia, likely to avoid prematurely exacerbating metabolic disturbances and thereby reaching comparable levels of performance fatigability by the end of the task.</t>
  </si>
  <si>
    <t>Comparative Study||Journal Article</t>
  </si>
  <si>
    <t>Humans||Male||Female||*Hypoxia/physiopathology||*Muscle Fatigue/physiology||*Physical Endurance/physiology||Adult||Young Adult||Sex Factors||Bicycling/physiology||Perception||*Muscle, Skeletal/physiology/physiopathology||Isometric Contraction||*Athletic Performance/physiology||Sex Characteristics</t>
  </si>
  <si>
    <t>302720/2022-7/Conselho Nacional de Desenvolvimento Cient&amp;#x00ED;fico e||Tecnol&amp;#x00F3;gico (CNPq)/||001/Coordena&amp;#x00E7;&amp;#x00E3;o de Aperfei&amp;#x00E7;oamento de Pessoal de||N&amp;#x00ED;vel Superior (CAPES)/||Julio Satoshi Hasegawa/Coordena&amp;#x00E7;&amp;#x00E3;o de Aperfei&amp;#x00E7;oamento de||Pessoal de N&amp;#x00ED;vel Superior (CAPES)/</t>
  </si>
  <si>
    <t>2025 Mar 1</t>
  </si>
  <si>
    <t>20250210</t>
  </si>
  <si>
    <t>20250303</t>
  </si>
  <si>
    <t>2025/03/12 03:13</t>
  </si>
  <si>
    <t>2025/02/10 06:21</t>
  </si>
  <si>
    <t>2025/03/12 03:13 [medline]||2025/02/10 06:21 [pubmed]||2025/02/10 03:33 [entrez]</t>
  </si>
  <si>
    <t>10.1152/ajpregu.00145.2024 [doi]</t>
  </si>
  <si>
    <t>29211803</t>
  </si>
  <si>
    <t>PMC5718606</t>
  </si>
  <si>
    <t>Hypoxia and inactivity related physiological changes precede or take place in absence of significant rearrangements in bacterial community structure: The PlanHab randomized trial pilot study.</t>
  </si>
  <si>
    <t>Sket R||Treichel N||Kublik S||Debevec T||Eiken O||Mekjavic I||Schloter M||Vital M||Chandler J||Tiedje JM||Murovec B||Prevorsek Z||Likar M||Stres B</t>
  </si>
  <si>
    <t>Sket, Robert||Treichel, Nicole||Kublik, Susanne||Debevec, Tadej||Eiken, Ola||Mekjavic, Igor||Schloter, Michael||Vital, Marius||Chandler, Jenna||Tiedje, James M||Murovec, Bostjan||Prevorsek, Zala||Likar, Matevz||Stres, Blaz</t>
  </si>
  <si>
    <t>Department of Animal Science, Biotechnical Faculty, University of Ljubljana, Ljubljana, Slovenia.||Research Unit for Comparative Microbiome Analysis, Helmholtz Zentrum Munchen-German Research Center for Environmental Health, Neuherberg, Germany.||Research Unit for Comparative Microbiome Analysis, Helmholtz Zentrum Munchen-German Research Center for Environmental Health, Neuherberg, Germany.||Department of Automation, Biocybernetics and Robotics, Jozef Stefan Institute, Ljubljana, Slovenia.||University of Ljubljana, Faculty of Sport, Ljubljana, Slovenia.||Department of Environmental Physiology, Swedish Aerospace Physiology Centre, Royal Institute of Technology, Stockholm, Sweden.||Department of Automation, Biocybernetics and Robotics, Jozef Stefan Institute, Ljubljana, Slovenia.||Research Unit for Comparative Microbiome Analysis, Helmholtz Zentrum Munchen-German Research Center for Environmental Health, Neuherberg, Germany.||Center for Microbial Ecology, Michigan State University, East Lansing, Michigan, United States of America.||Center for Microbial Ecology, Michigan State University, East Lansing, Michigan, United States of America.||Center for Microbial Ecology, Michigan State University, East Lansing, Michigan, United States of America.||Laboratory for Artificial Sight and Automation, Faculty of Electrical Sciences, University of Ljubljana, Ljubljana, Slovenia.||Department of Animal Science, Biotechnical Faculty, University of Ljubljana, Ljubljana, Slovenia.||Department of Biology, Biotechnical Faculty, University of Ljubljana, Ljubljana, Slovenia.||Department of Animal Science, Biotechnical Faculty, University of Ljubljana, Ljubljana, Slovenia.||Center for Clinical Neurophysiology, Faculty of Medicine, University of Ljubljana, Ljubljana, Slovenia.</t>
  </si>
  <si>
    <t>PLoS One. 2017 Dec 6;12(12):e0188556. doi: 10.1371/journal.pone.0188556. eCollection 2017.</t>
  </si>
  <si>
    <t>e0188556</t>
  </si>
  <si>
    <t>We explored the assembly of intestinal microbiota in healthy male participants during the randomized crossover design of run-in (5 day) and experimental phases (21-day normoxic bed rest (NBR), hypoxic bed rest (HBR) and hypoxic ambulation (HAmb) in a strictly controlled laboratory environment, with balanced fluid and dietary intakes, controlled circadian rhythm, microbial ambiental burden and 24/7 medical surveillance. The fraction of inspired O2 (FiO2) and partial pressure of inspired O2 (PiO2) were 0.209 and 133.1 +/- 0.3 mmHg for NBR and 0.141 +/- 0.004 and 90.0 +/- 0.4 mmHg for both hypoxic variants (HBR and HAmb; ~4000 m simulated altitude), respectively. A number of parameters linked to intestinal environment such as defecation frequency, intestinal electrical conductivity (IEC), sterol and polyphenol content and diversity, indole, aromaticity and spectral characteristics of dissolved organic matter (DOM) were measured (64 variables). The structure and diversity of bacterial microbial community was assessed using 16S rRNA amplicon sequencing. Inactivity negatively affected frequency of defecation and in combination with hypoxia increased IEC (p &lt; 0.05). In contrast, sterol and polyphenol diversity and content, various characteristics of DOM and aromatic compounds, the structure and diversity of bacterial microbial community were not significantly affected over time. A new in-house PlanHab database was established to integrate all measured variables on host physiology, diet, experiment, immune and metabolic markers (n = 231). The observed progressive decrease in defecation frequency and concomitant increase in IEC suggested that the transition from healthy physiological state towards the developed symptoms of low magnitude obesity-related syndromes was dose dependent on the extent of time spent in inactivity and preceded or took place in absence of significant rearrangements in bacterial microbial community. Species B. thetaiotamicron, B. fragilis, B. dorei and other Bacteroides with reported relevance for dysbiotic medical conditions were significantly enriched in HBR, characterized with most severe inflammation symptoms, indicating a shift towards host mucin degradation and proinflammatory immune crosstalk.</t>
  </si>
  <si>
    <t>Bacteria/*classification/genetics||*Bacterial Physiological Phenomena||Chromatography, High Pressure Liquid||Cross-Over Studies||Exercise||Feces/chemistry||Healthy Volunteers||Humans||Hypoxia/*metabolism||Male||Pilot Projects||RNA, Ribosomal, 16S/genetics</t>
  </si>
  <si>
    <t>20171206</t>
  </si>
  <si>
    <t>20171229</t>
  </si>
  <si>
    <t>20190118</t>
  </si>
  <si>
    <t>2017/12/30 06:00</t>
  </si>
  <si>
    <t>2017/12/07 06:00</t>
  </si>
  <si>
    <t>2017/06/16 00:00 [received]||2017/11/07 00:00 [accepted]||2017/12/07 06:00 [entrez]||2017/12/07 06:00 [pubmed]||2017/12/30 06:00 [medline]||2017/12/06 00:00 [pmc-release]</t>
  </si>
  <si>
    <t>PONE-D-17-20150 [pii]||10.1371/journal.pone.0188556 [doi]</t>
  </si>
  <si>
    <t>10.1371/journal.pone.0188556 [doi] e0188556</t>
  </si>
  <si>
    <t>29878853</t>
  </si>
  <si>
    <t>Severe energy deficit at high altitude inhibits skeletal muscle mTORC1-mediated anabolic signaling without increased ubiquitin proteasome activity.</t>
  </si>
  <si>
    <t>Margolis LM||Carbone JW||Berryman CE||Carrigan CT||Murphy NE||Ferrando AA||Young AJ||Pasiakos SM</t>
  </si>
  <si>
    <t>Margolis, Lee M||Carbone, John W||Berryman, Claire E||Carrigan, Christopher T||Murphy, Nancy E||Ferrando, Arny A||Young, Andrew J||Pasiakos, Stefan M</t>
  </si>
  <si>
    <t>Military Nutrition Division, U.S. Army Research Institute of Environmental Medicine, Natick, Massachusetts, USA.||Oak Ridge Institute of Science and Education, Oak Ridge, Tennessee, USA.||Oak Ridge Institute of Science and Education, Oak Ridge, Tennessee, USA.||School of Health Sciences, Eastern Michigan University, Ypsilanti, Michigan, USA.||Military Nutrition Division, U.S. Army Research Institute of Environmental Medicine, Natick, Massachusetts, USA.||Oak Ridge Institute of Science and Education, Oak Ridge, Tennessee, USA.||Military Nutrition Division, U.S. Army Research Institute of Environmental Medicine, Natick, Massachusetts, USA.||Military Nutrition Division, U.S. Army Research Institute of Environmental Medicine, Natick, Massachusetts, USA.||Department of Geriatrics, The Center for Translational Research in Aging and Longevity, Donald W. Reynolds Institute of Aging, University of Arkansas for Medical Sciences, Little Rock, Arkansas, USA.||Military Nutrition Division, U.S. Army Research Institute of Environmental Medicine, Natick, Massachusetts, USA.||Oak Ridge Institute of Science and Education, Oak Ridge, Tennessee, USA.||Military Nutrition Division, U.S. Army Research Institute of Environmental Medicine, Natick, Massachusetts, USA.</t>
  </si>
  <si>
    <t>FASEB J. 2018 Jun 7:fj201800163RR. doi: 10.1096/fj.201800163RR.</t>
  </si>
  <si>
    <t>fj201800163RR</t>
  </si>
  <si>
    <t>Muscle loss at high altitude (HA) is attributable to energy deficit and a potential dysregulation of anabolic signaling. Exercise and protein ingestion can attenuate the effects of energy deficit on muscle at sea level (SL). Whether these effects are observed when energy deficit occurs at HA is unknown. To address this, muscle obtained from lowlanders ( n = 8 males) at SL, acute HA (3 h, 4300 m), and chronic HA (21 d, -1766 kcal/d energy balance) before [baseline (Base)] and after 80 min of aerobic exercise followed by a 2-mile time trial [postexercise (Post)] and 3 h into recovery (Rec) after ingesting whey protein (25 g) were analyzed using standard molecular techniques. At SL, Post, and REC, p-mechanistic target of rapamycin (mTOR)(Ser2448), p-p70 ribosomal protein S6 kinase (p70S6K)(Ser424/421), and p-ribosomal protein S6 (rpS6)(Ser235/236) were similar and higher ( P &lt; 0.05) than Base. At acute HA, Post p-mTOR(Ser2448) and Post and REC p-p70S6K(Ser424/421) were not different from Base and lower than SL ( P &lt; 0.05). At chronic HA, Post and Rec p-mTOR(Ser2448) and p-p70S6K(Ser424/421) were not different from Base and lower than SL, and, independent of time, p-rpS6(Ser235/236) was lower than SL ( P &lt; 0.05). Post proteasome activity was lower ( P &lt; 0.05) than Base and Rec, independent of phase. Our findings suggest that HA exposure induces muscle anabolic resistance that is exacerbated by energy deficit during acclimatization, with no change in proteolysis.-Margolis, L. M., Carbone, J. W., Berryman, C. E., Carrigan, C. T., Murphy, N. E., Ferrando, A. A., Young, A. J., Pasiakos, S. M. Severe energy deficit at high altitude inhibits skeletal muscle mTORC1-mediated anabolic signaling without increased ubiquitin proteasome activity.</t>
  </si>
  <si>
    <t>2018 Jun 7</t>
  </si>
  <si>
    <t>20180607</t>
  </si>
  <si>
    <t>20240227</t>
  </si>
  <si>
    <t>2018/06/08 06:00</t>
  </si>
  <si>
    <t>2018/06/08 06:00 [pubmed]||2018/06/08 06:00 [medline]||2018/06/08 06:00 [entrez]</t>
  </si>
  <si>
    <t>10.1096/fj.201800163RR [doi]</t>
  </si>
  <si>
    <t>37410902</t>
  </si>
  <si>
    <t>PMC10396222</t>
  </si>
  <si>
    <t>The forearm vascular response to sympathetic activation is attenuated in female, but not male, participants following acute intermittent hypoxia.</t>
  </si>
  <si>
    <t>Jacob DW||Morgenthaler LD||Harper JL||Limberg JK</t>
  </si>
  <si>
    <t>Jacob, Dain W||Morgenthaler, Leandra D||Harper, Jennifer L||Limberg, Jacqueline K</t>
  </si>
  <si>
    <t>Department of Nutrition and Exercise Physiology, University of Missouri, Columbia, Missouri, United States.||Department of Nutrition and Exercise Physiology, University of Missouri, Columbia, Missouri, United States.||Department of Nutrition and Exercise Physiology, University of Missouri, Columbia, Missouri, United States.||Department of Nutrition and Exercise Physiology, University of Missouri, Columbia, Missouri, United States.||Dalton Cardiovascular Research Center, University of Missouri, Columbia, Missouri, United States.</t>
  </si>
  <si>
    <t>J Appl Physiol (1985). 2023 Aug 1;135(2):352-361. doi: 10.1152/japplphysiol.00760.2022. Epub 2023 Jul 6.</t>
  </si>
  <si>
    <t>135</t>
  </si>
  <si>
    <t>352-361</t>
  </si>
  <si>
    <t>Acute exposure to hypoxia promotes both an increase in sympathetic nervous system activity (SNA) and local vasodilation. In rodents, intermittent hypoxia (IH)-mediated increases in SNA are associated with an increase in blood pressure in males but not females; notably, the protective effect of female sex is lost following ovariectomy. These data suggest the vascular response to hypoxia and/or SNA following IH may be sex- and/or hormone specific-although mechanisms are unclear. We hypothesized that hypoxia-mediated vasodilation and SNA-mediated vasoconstriction would be unchanged following acute IH in male adults. We further hypothesized that hypoxic vasodilation would be augmented and SNA-mediated vasoconstriction would be attenuated in female adults following acute IH, with the greatest effect when endogenous estradiol was high. Twelve male (25 +/- 1 yr) and 10 female (25 +/- 1 yr) participants underwent 30 min of IH. Females were studied in a low (early follicular) and high (late follicular) estradiol state. Preceding and following IH, participants completed two trials [steady-state hypoxia and cold pressor test (CPT)], where forearm blood flow and blood pressure were measured and used to determine forearm vascular conductance (FVC). The FVC response to hypoxia (P = 0.67) and sympathetic activation (P = 0.73) were unchanged following IH in males. There was no effect of IH on hypoxic vasodilation in females, regardless of estradiol state (P = 0.75). In contrast, the vascular response to sympathetic activation was attenuated in females following IH (P = 0.02), independent of estradiol state (P = 0.65). Present data highlight sex-related differences in neurovascular responsiveness following acute IH.NEW &amp; NOTEWORTHY We examined the effects of acute intermittent hypoxia (AIH) on the vascular response to sympathetic activation and acute hypoxia. Present findings show, despite no effect of AIH on the vascular response to hypoxia, the forearm vasoconstrictor response to acute sympathetic activation is attenuated in females following AIH, independent of estradiol state. These data provide mechanistic understanding of potential benefits of AIH, as well as the impact of biological sex.</t>
  </si>
  <si>
    <t>Journal Article||Research Support, N.I.H., Extramural||Research Support, Non-U.S. Gov't</t>
  </si>
  <si>
    <t>Male||Female||Humans||*Forearm||*Hypoxia||Hemodynamics||Blood Pressure||Vasodilation/physiology||Sympathetic Nervous System/physiology</t>
  </si>
  <si>
    <t>K99 HL130339/HL/NHLBI NIH HHS/United States||R00 HL130339/HL/NHLBI NIH HHS/United States||R01 HL153523/HL/NHLBI NIH HHS/United States</t>
  </si>
  <si>
    <t>2023 Aug 1</t>
  </si>
  <si>
    <t>20230706</t>
  </si>
  <si>
    <t>20230728</t>
  </si>
  <si>
    <t>20240802</t>
  </si>
  <si>
    <t>2023/07/28 06:43</t>
  </si>
  <si>
    <t>2023/07/06 19:12</t>
  </si>
  <si>
    <t>2023/07/28 06:43 [medline]||2023/07/06 19:12 [pubmed]||2023/07/06 15:13 [entrez]||2024/08/01 00:00 [pmc-release]</t>
  </si>
  <si>
    <t>JAPPL-00760-2022 [pii]||10.1152/japplphysiol.00760.2022 [doi]</t>
  </si>
  <si>
    <t>10.1152/japplphysiol.00760.2022 [doi]</t>
  </si>
  <si>
    <t>24962246</t>
  </si>
  <si>
    <t>PMC4082418</t>
  </si>
  <si>
    <t>The effect of 'sleep high and train low' on weight loss in overweight Chinese adolescents: study protocol for a randomized controlled trial.</t>
  </si>
  <si>
    <t>Wang R||Liu D||Wang X||Xiao W||Wu N||Gao B||Chen P</t>
  </si>
  <si>
    <t>Wang, Ru||Liu, Dongmei||Wang, Xueqiang||Xiao, Weihua||Wu, Nana||Gao, Binghong||Chen, Peijie</t>
  </si>
  <si>
    <t>Key Laboratory of Exercise and Health Sciences of Ministry of Education at the Shanghai University of Sport, #650 Qingyuanhuan Road, Shanghai 200438, China. chenpeijie@sus.edu.cn.</t>
  </si>
  <si>
    <t>Trials. 2014 Jun 25;15:250. doi: 10.1186/1745-6215-15-250.</t>
  </si>
  <si>
    <t>Trials</t>
  </si>
  <si>
    <t>1745-6215 (Electronic) 1745-6215 (Linking)</t>
  </si>
  <si>
    <t>250</t>
  </si>
  <si>
    <t>BACKGROUND: Exercise and diet are the cornerstones for the treatment of obesity in obese children and adolescents. However, compensatory changes in appetite and energy expenditure elicited by exercise and dieting make it hard to maintain a reduced weight over the longterm. The anorexic effect of hypoxia can be potentially utilized to counteract this compensatory increase, thereby enhancing the success of weight loss. The purpose of the study is to assess the effectiveness of four week intermittent hypoxia exposure added to a traditional exercise and diet intervention on inducing short- and longterm weight loss in obese adolescents. METHODS/DESIGN: In this randomized parallel group controlled clinical trial, 40 obese adolescents (20 boys and 20 girls, 11 to 15-years-old), will be recruited from a summer weight loss camp at the Shanghai University of Sport, China. Participants will be stratified by gender and randomly assigned to either the control group or the hypoxia group. During the four-week intervention period, both groups will exercise and eat a balanced diet. Additionally, the control group will sleep in normal conditions, while the hypoxia group will sleep in a normobaric hypoxia chamber (sleep high and train low). The primary outcome will be body composition and the main secondary outcomes will be the circulating levels of appetite regulatory gastrointestinal hormones. All the outcome measures will be assessed at baseline, after the four-week intervention, and at two months follow-up. DISCUSSION: Our study will be the first to evaluate the effectiveness of 'sleep high and train low' on short- and longterm weight loss among obese adolescents. A potential mechanism for the appetite regulatory effect of hypoxia will also be explored. The results of the study will provide an evidence-based recommendation for the use of hypoxia in a weight loss intervention among obese children and adolescents. Furthermore, the clarification of mechanisms leading to weight loss in 'sleep high and train low' might provide information for the development of new strategies in combating obesity. TRIAL REGISTRATION: This trial was registered on 10 January 2014 at the Chinese Clinical Trial Registry with the registration number: ChiCTR-TRC-14004106.</t>
  </si>
  <si>
    <t>Adolescent||Age Factors||Appetite Regulation||*Asian People/psychology||Biomarkers/blood||Body Composition||Child||China/epidemiology||Clinical Protocols||Diet/*ethnology||*Exercise Therapy||Feeding Behavior||Female||Gastrointestinal Hormones/blood||Humans||Hypoxia/blood/ethnology/*physiopathology/psychology||Male||Pediatric Obesity/blood/diagnosis/ethnology/physiopathology/psychology/*therapy||*Research Design||*Sleep||Time Factors||Treatment Outcome||Weight Loss/*ethnology</t>
  </si>
  <si>
    <t>2014 Jun 25</t>
  </si>
  <si>
    <t>20140625</t>
  </si>
  <si>
    <t>20150331</t>
  </si>
  <si>
    <t>20221207</t>
  </si>
  <si>
    <t>2015/04/01 06:00</t>
  </si>
  <si>
    <t>2014/06/26 06:00</t>
  </si>
  <si>
    <t>2014/01/20 00:00 [received]||2014/06/11 00:00 [accepted]||2014/06/26 06:00 [entrez]||2014/06/26 06:00 [pubmed]||2015/04/01 06:00 [medline]||2014/06/25 00:00 [pmc-release]</t>
  </si>
  <si>
    <t>1745-6215-15-250 [pii]||10.1186/1745-6215-15-250 [doi]</t>
  </si>
  <si>
    <t>10.1186/1745-6215-15-250 [doi]</t>
  </si>
  <si>
    <t>ChiCTR/CHICTRTRC14004106</t>
  </si>
  <si>
    <t>28794146</t>
  </si>
  <si>
    <t>PMC9488502</t>
  </si>
  <si>
    <t>Bell EC||Cox NS||Goh N||Glaspole I||Westall GP||Watson A||Holland AE</t>
  </si>
  <si>
    <t>Bell, Emily C||Cox, Narelle S||Goh, Nicole||Glaspole, Ian||Westall, Glen P||Watson, Alice||Holland, Anne E</t>
  </si>
  <si>
    <t>Dept of Physiotherapy, Monash University, Clayton, Australia.||Dept of Physiotherapy, La Trobe University, Melbourne, Australia.||Institute for Breathing and Sleep, Melbourne, Australia.||Institute for Breathing and Sleep, Melbourne, Australia.||Respiratory and Sleep Medicine, Austin Health, Heidelberg, Australia.||General Respiratory and Transplant, Alfred Health, Melbourne, Australia.||General Respiratory and Transplant, Alfred Health, Melbourne, Australia.||Dept of Medicine, Monash University, Clayton, Australia.||General Respiratory and Transplant, Alfred Health, Melbourne, Australia.||Dept of Medicine, Monash University, Clayton, Australia.||Dept of Physiotherapy, La Trobe University, Melbourne, Australia.||Dept of Physiotherapy, La Trobe University, Melbourne, Australia a.holland@alfred.org.au.||Institute for Breathing and Sleep, Melbourne, Australia.||Dept of Physiotherapy, Alfred Health, Melbourne, Australia.</t>
  </si>
  <si>
    <t>Eur Respir Rev. 2017 Aug 9;26(145):170072. doi: 10.1183/16000617.0072-2017. Print 2017 Sep 30.</t>
  </si>
  <si>
    <t>Current evidence does not provide definitive answers regarding the benefits (or otherwise) of oxygen therapy for ILD http://ow.ly/4qr830dCYm4</t>
  </si>
  <si>
    <t>Humans||Hypoxia||*Lung Diseases, Interstitial||Oxygen</t>
  </si>
  <si>
    <t>2017/06/23 00:00 [received]||2017/06/25 00:00 [accepted]||2017/08/11 06:00 [entrez]||2017/08/11 06:00 [pubmed]||2019/05/11 06:00 [medline]||2017/09/08 00:00 [pmc-release]</t>
  </si>
  <si>
    <t>26/145/170072 [pii]||ERR-0072-2017 [pii]||10.1183/16000617.0072-2017 [doi]</t>
  </si>
  <si>
    <t>10.1183/16000617.0072-2017 [doi] 170072</t>
  </si>
  <si>
    <t>Eur Respir Rev. 2017 Aug 9;26(145):170033. doi: 10.1183/16000617.0033-2017. PMID:||28794145</t>
  </si>
  <si>
    <t>29538179</t>
  </si>
  <si>
    <t>Intravenous Iron Does Not Augment the Hemoglobin Mass Response to Simulated Hypoxia.</t>
  </si>
  <si>
    <t>Garvican-Lewis LA||Vuong VL||Govus AD||Peeling P||Jung G||Nemeth E||Hughes D||Lovell G||Eichner D||Gore CJ</t>
  </si>
  <si>
    <t>Garvican-Lewis, Laura A||Vuong, Victor L||Govus, Andrew D||Peeling, Peter||Jung, Grace||Nemeth, Elizabeta||Hughes, David||Lovell, Greg||Eichner, Daniel||Gore, Christopher J</t>
  </si>
  <si>
    <t>Mary Mackillop Institute for Health Research, Australian Catholic University, Melbourne, AUSTRALIA.||Australian Institute of Sport, Canberra, AUSTRALIA.||Australian Institute of Sport, Canberra, AUSTRALIA.||Swedish Winter Sports Research Centre, Mid Sweden University, Ostersund, SWEDEN.||Western Australian Institute of Sport, Perth, AUSTRALIA.||School of Human Sciences (Exercise and Sports Science), University of Western Australia, Perth, AUSTRALIA.||Department of Medicine, David Geffen School of Medicine, University of California Los Angeles, Los Angeles, CA.||Department of Medicine, David Geffen School of Medicine, University of California Los Angeles, Los Angeles, CA.||Australian Institute of Sport, Canberra, AUSTRALIA.||Australian Institute of Sport, Canberra, AUSTRALIA.||Sports Medicine Research and Testing Laboratory, Salt Lake City, UT.||Australian Institute of Sport, Canberra, AUSTRALIA.</t>
  </si>
  <si>
    <t>Med Sci Sports Exerc. 2018 Aug;50(8):1669-1678. doi: 10.1249/MSS.0000000000001608.</t>
  </si>
  <si>
    <t>1669-1678</t>
  </si>
  <si>
    <t>PURPOSE: Iron is integral for erythropoietic adaptation to hypoxia, yet the importance of supplementary iron compared with existing stores is poorly understood. The aim of the present study was to compare the magnitude of the hemoglobin mass (Hbmass) in response to altitude in athletes with intravenous (IV), oral, or placebo iron supplementation. METHODS: Thirty-four, nonanemic, endurance-trained athletes completed 3 wk of simulated altitude (3000 m, 14 h.d), receiving two to three bolus iron injections (ferric carboxymaltose), daily oral iron supplementation (ferrous sulfate), or a placebo, commencing 2 wk before and throughout altitude exposure. Hbmass and markers of iron regulation were assessed at baseline (day -14), immediately before (day 0), weekly during (days 8 and 15), and immediately, 1, 3, and 6 wk after (days 22, 28, 42, and 63) the completion of altitude exposure. RESULTS: Hbmass significantly increased after altitude exposure in athletes with IV (mean % [90% confidence interval (CI)], 3.7% [2.8-4.7]) and oral (3.2% [2.2-4.2]) supplementation and remained elevated at 7 d postaltitude in oral (2.9% [1.5-4.3]) and 21 d after in IV (3.0% [1.5-4.6]) supplementation. Hbmass was not significantly higher than baseline at any time point in placebo. CONCLUSIONS: Iron supplementation appears necessary for optimal erythropoietic adaptation to altitude exposure. IV iron supplementation during 3 wk of simulated live high-train low altitude training offered no additional benefit in terms of the magnitude of the erythropoietic response for nonanemic endurance athletes compared with oral supplementation.</t>
  </si>
  <si>
    <t>*Adaptation, Physiological||Administration, Intravenous||Administration, Oral||Adult||*Altitude||Dietary Supplements||Erythropoietin/*metabolism||Female||Ferric Compounds/*administration &amp; dosage||Ferrous Compounds/*administration &amp; dosage||Hemoglobins/*metabolism||Humans||Hypoxia/blood/*physiopathology||Male||Maltose/administration &amp; dosage/*analogs &amp; derivatives||Physical Conditioning, Human||Physical Endurance/physiology||Young Adult</t>
  </si>
  <si>
    <t>R01 DK107309/DK/NIDDK NIH HHS/United States</t>
  </si>
  <si>
    <t>2018 Aug</t>
  </si>
  <si>
    <t>20190325</t>
  </si>
  <si>
    <t>2019/03/26 06:00</t>
  </si>
  <si>
    <t>2018/03/15 06:00</t>
  </si>
  <si>
    <t>2018/03/15 06:00 [pubmed]||2019/03/26 06:00 [medline]||2018/03/15 06:00 [entrez]</t>
  </si>
  <si>
    <t>10.1249/MSS.0000000000001608 [doi]</t>
  </si>
  <si>
    <t>27182417</t>
  </si>
  <si>
    <t>PMC4833472</t>
  </si>
  <si>
    <t>Effect of Beetroot Juice on Moderate-Intensity Exercise at a Constant Rating of Perceived Exertion.</t>
  </si>
  <si>
    <t>Rienks JN||Vanderwoude AA||Maas E||Blea ZM||Subudhi AW</t>
  </si>
  <si>
    <t>Rienks, Jordyn N||Vanderwoude, Andrea A||Maas, Elizabeth||Blea, Zachary M||Subudhi, Andrew W</t>
  </si>
  <si>
    <t>Department of Biology, University of Colorado Colorado Springs, Colorado Springs, CO, USA.||Department of Biology, University of Colorado Colorado Springs, Colorado Springs, CO, USA.||Department of Biology, University of Colorado Colorado Springs, Colorado Springs, CO, USA.||Department of Biology, University of Colorado Colorado Springs, Colorado Springs, CO, USA.||Department of Biology, University of Colorado Colorado Springs, Colorado Springs, CO, USA.</t>
  </si>
  <si>
    <t>Int J Exerc Sci. 2015 Jul 1;8(3):277-286. doi: 10.70252/ULNG6573. eCollection 2015.</t>
  </si>
  <si>
    <t>277-286</t>
  </si>
  <si>
    <t>Dietary nitrate supplementation has been shown to reduce oxygen consumption at a fixed work rate. We questioned whether a similar effect would be observed during variable work rate exercise at a specific rating of perceived exertion (RPE), as is commonly prescribed for aerobic training sessions. Using a double-blind, placebo controlled, crossover design, ten females (25 +/- 3 years; VO(2)peak 37.1 +/- 5.3 ml/kg/min) performed two 20-min cycle ergometer trials at a constant RPE of 13 (somewhat hard) 2.5 hours following ingestion of 140 ml of concentrated beetroot juice (12.9 mmol nitrate), or nitrate-depleted placebo. Performance was measured in terms of total VO(2) (L) consumed and total mechanical work (kJ) accomplished across each trial. Following each experimental trial, subjects rode at 75W for an additional 5 min to determine the effect of beetroot juice on fixed work rate exercise. Coefficients of variation in total VO(2) (L) and work performed (kJ) during the RPE 13 clamp trials were 8.2 and 9.5%, respectively. Consumption of beetroot juice did not affect total VO(2) or work performed during RPE 13 exercise, but lowered resting systolic blood pressure by ~5 mmHg (P=0.041) and oxygen consumption at 75W by ~4% (P=0.048), relative to placebo. Since the effect of beetroot juice on oxygen consumption is small and may be masked by daily variability during self-regulated exercise, it is unlikely to have a notable effect on daily training.</t>
  </si>
  <si>
    <t>20150701</t>
  </si>
  <si>
    <t>2015/01/01 00:01</t>
  </si>
  <si>
    <t>2015/01/01 00:00</t>
  </si>
  <si>
    <t>2015/01/01 00:01 [medline]||2016/05/17 06:00 [entrez]||2015/01/01 00:00 [pubmed]||2015/07/01 00:00 [pmc-release]</t>
  </si>
  <si>
    <t>ijes_08_03_277 [pii]||10.70252/ULNG6573 [doi]</t>
  </si>
  <si>
    <t>30572928</t>
  </si>
  <si>
    <t>PMC6302473</t>
  </si>
  <si>
    <t>Mechanical suppression of osteolytic bone metastases in advanced breast cancer patients: a randomised controlled study protocol evaluating safety, feasibility and preliminary efficacy of exercise as a targeted medicine.</t>
  </si>
  <si>
    <t>Hart NH||Galvao DA||Saunders C||Taaffe DR||Feeney KT||Spry NA||Tsoi D||Martin H||Chee R||Clay T||Redfern AD||Newton RU</t>
  </si>
  <si>
    <t>Hart, Nicolas H||Galvao, Daniel A||Saunders, Christobel||Taaffe, Dennis R||Feeney, Kynan T||Spry, Nigel A||Tsoi, Daphne||Martin, Hilary||Chee, Raphael||Clay, Tim||Redfern, Andrew D||Newton, Robert U</t>
  </si>
  <si>
    <t>Exercise Medicine Research Institute, Edith Cowan University, 270 Joondalup Drive, Joondalup, Perth, Western Australia, 6027, Australia. n.hart@ecu.edu.au.||Institute for Health Research, University of Notre Dame Australia, Perth, WA, Australia. n.hart@ecu.edu.au.||School of Medical and Health Sciences, Edith Cowan University, Perth, WA, Australia. n.hart@ecu.edu.au.||Exercise Medicine Research Institute, Edith Cowan University, 270 Joondalup Drive, Joondalup, Perth, Western Australia, 6027, Australia.||School of Medical and Health Sciences, Edith Cowan University, Perth, WA, Australia.||St John of God Hospital, Perth, WA, Australia.||Royal Perth Hospital, Perth, WA, Australia.||School of Medicine, University of Western Australia, Perth, WA, Australia.||Exercise Medicine Research Institute, Edith Cowan University, 270 Joondalup Drive, Joondalup, Perth, Western Australia, 6027, Australia.||School of Medical and Health Sciences, Edith Cowan University, Perth, WA, Australia.||School of Human Movement and Nutrition Sciences, University of Queensland, Brisbane, QLD, Australia.||Exercise Medicine Research Institute, Edith Cowan University, 270 Joondalup Drive, Joondalup, Perth, Western Australia, 6027, Australia.||School of Medical and Health Sciences, Edith Cowan University, Perth, WA, Australia.||St John of God Hospital, Perth, WA, Australia.||School of Medicine, University of Notre Dame Australia, Perth, WA, Australia.||Exercise Medicine Research Institute, Edith Cowan University, 270 Joondalup Drive, Joondalup, Perth, Western Australia, 6027, Australia.||School of Medical and Health Sciences, Edith Cowan University, Perth, WA, Australia.||School of Medicine, University of Western Australia, Perth, WA, Australia.||Genesis CancerCare, Perth, WA, Australia.||Exercise Medicine Research Institute, Edith Cowan University, 270 Joondalup Drive, Joondalup, Perth, Western Australia, 6027, Australia.||School of Medical and Health Sciences, Edith Cowan University, Perth, WA, Australia.||St John of God Hospital, Perth, WA, Australia.||School of Medicine, University of Notre Dame Australia, Perth, WA, Australia.||Fiona Stanley Hospital, Perth, WA, Australia.||Exercise Medicine Research Institute, Edith Cowan University, 270 Joondalup Drive, Joondalup, Perth, Western Australia, 6027, Australia.||School of Medical and Health Sciences, Edith Cowan University, Perth, WA, Australia.||School of Medicine, University of Western Australia, Perth, WA, Australia.||Genesis CancerCare, Perth, WA, Australia.||St John of God Hospital, Perth, WA, Australia.||Genesis CancerCare, Perth, WA, Australia.||School of Medicine, University of Western Australia, Perth, WA, Australia.||Fiona Stanley Hospital, Perth, WA, Australia.||Exercise Medicine Research Institute, Edith Cowan University, 270 Joondalup Drive, Joondalup, Perth, Western Australia, 6027, Australia.||School of Medical and Health Sciences, Edith Cowan University, Perth, WA, Australia.||School of Human Movement and Nutrition Sciences, University of Queensland, Brisbane, QLD, Australia.</t>
  </si>
  <si>
    <t>Trials. 2018 Dec 20;19(1):695. doi: 10.1186/s13063-018-3091-8.</t>
  </si>
  <si>
    <t>695</t>
  </si>
  <si>
    <t>BACKGROUND: Skeletal metastases present a major challenge for clinicians, representing an advanced and typically incurable stage of cancer. Bone is also the most common location for metastatic breast carcinoma, with skeletal lesions identified in over 80% of patients with advanced breast cancer. Preclinical models have demonstrated the ability of mechanical stimulation to suppress tumour formation and promote skeletal preservation at bone sites with osteolytic lesions, generating modulatory interference of tumour-driven bone remodelling. Preclinical studies have also demonstrated anti-cancer effects through exercise by minimising tumour hypoxia, normalising tumour vasculature and increasing tumoural blood perfusion. This study proposes to explore the promising role of targeted exercise to suppress tumour growth while concomitantly delivering broader health benefits in patients with advanced breast cancer with osteolytic bone metastases. METHODS: This single-blinded, two-armed, randomised and controlled pilot study aims to establish the safety, feasibility and efficacy of an individually tailored, modular multi-modal exercise programme incorporating spinal isometric training (targeted muscle contraction) in 40 women with advanced breast cancer and stable osteolytic spinal metastases. Participants will be randomly assigned to exercise or usual medical care. The intervention arm will receive a 3-month clinically supervised exercise programme, which if proven to be safe and efficacious will be offered to the control-arm patients following study completion. Primary endpoints (programme feasibility, safety, tolerance and adherence) and secondary endpoints (tumour morphology, serum tumour biomarkers, bone metabolism, inflammation, anthropometry, body composition, bone pain, physical function and patient-reported outcomes) will be measured at baseline and following the intervention. DISCUSSION: Exercise medicine may positively alter tumour biology through numerous mechanical and non-mechanical mechanisms. This randomised controlled pilot trial will explore the preliminary effects of targeted exercise on tumour morphology and circulating metastatic tumour biomarkers using an osteolytic skeletal metastases model in patients with breast cancer. The study is principally aimed at establishing feasibility and safety. If proven to be safe and feasible, results from this study could have important implications for the delivery of this exercise programme to patients with advanced cancer and sclerotic skeletal metastases or with skeletal lesions present in haematological cancers (such as osteolytic lesions in multiple myeloma), for which future research is recommended. TRIAL REGISTRATION: anzctr.org.au , ACTRN-12616001368426 . Registered on 4 October 2016.</t>
  </si>
  <si>
    <t>Bone Neoplasms/diagnostic imaging/secondary/*therapy||Breast Neoplasms/pathology/*therapy||Exercise Therapy/adverse effects/*methods||Feasibility Studies||Female||Health Status||Humans||Osteolysis/diagnostic imaging/*therapy||Pilot Projects||Preliminary Data||Randomized Controlled Trials as Topic||Single-Blind Method||Time Factors||Treatment Outcome||Western Australia</t>
  </si>
  <si>
    <t>PS-016-031/National Breast Cancer Foundation (AU)/</t>
  </si>
  <si>
    <t>2018 Dec 20</t>
  </si>
  <si>
    <t>20181220</t>
  </si>
  <si>
    <t>20190409</t>
  </si>
  <si>
    <t>20231005</t>
  </si>
  <si>
    <t>2019/04/10 06:00</t>
  </si>
  <si>
    <t>2018/12/24 06:00</t>
  </si>
  <si>
    <t>2018/08/24 00:00 [received]||2018/11/30 00:00 [accepted]||2018/12/22 06:00 [entrez]||2018/12/24 06:00 [pubmed]||2019/04/10 06:00 [medline]||2018/12/20 00:00 [pmc-release]</t>
  </si>
  <si>
    <t>10.1186/s13063-018-3091-8 [pii]||3091 [pii]||10.1186/s13063-018-3091-8 [doi]</t>
  </si>
  <si>
    <t>10.1186/s13063-018-3091-8 [doi] 695</t>
  </si>
  <si>
    <t>22114179</t>
  </si>
  <si>
    <t>Influence of rest and exercise at a simulated altitude of 4,000 m on appetite, energy intake, and plasma concentrations of acylated ghrelin and peptide YY.</t>
  </si>
  <si>
    <t>Wasse LK||Sunderland C||King JA||Batterham RL||Stensel DJ</t>
  </si>
  <si>
    <t>Wasse, Lucy K||Sunderland, Caroline||King, James A||Batterham, Rachel L||Stensel, David J</t>
  </si>
  <si>
    <t>School of Sport, Exercise and Health Sciences, Loughborough University, Loughborough, Nottingham.</t>
  </si>
  <si>
    <t>J Appl Physiol (1985). 2012 Feb;112(4):552-9. doi: 10.1152/japplphysiol.00090.2011. Epub 2011 Nov 23.</t>
  </si>
  <si>
    <t>112</t>
  </si>
  <si>
    <t>552-9</t>
  </si>
  <si>
    <t>The reason for high altitude anorexia is unclear but could involve alterations in the appetite hormones ghrelin and peptide YY (PYY). This study examined the effect of resting and exercising in hypoxia (12.7% O(2);  approximately 4,000 m) on appetite, energy intake, and plasma concentrations of acylated ghrelin and PYY. Ten healthy males completed four, 7-h trials in an environmental chamber in a random order. The four trials were control-normoxia, control-hypoxia, exercise-normoxia, and exercise-hypoxia. During exercise trials, participants ran for 60 min at 70% of altitude-specific maximal oxygen consumption (Vo(2max)) and then rested. Participants rested throughout control trials. A standardized meal was consumed at 2 h and an ad libitum buffet meal at 5.5 h. Area under the curve values for hunger (assessed using visual analog scales) tended to be lower during hypoxic trials than normoxic trials (repeated-measures ANOVA, P = 0.07). Ad libitum energy intake was lower (P = 0.001) in hypoxia (5,291 +/- 2,189 kJ) than normoxia (7,718 +/- 2,356 kJ; means +/- SD). Mean plasma acylated ghrelin concentrations were lower in hypoxia than normoxia (82 +/- 66 vs. 100 +/- 69 pg/ml; P = 0.005) while PYY concentrations tended to be higher in normoxia (32 +/- 4 vs. 30 +/- 3 pmol/l; P = 0.059). Exercise suppressed hunger and acylated ghrelin and increased PYY but did not influence ad libitum energy intake. These findings confirm that hypoxia suppresses hunger and food intake. Further research is required to determine if decreased concentrations of acylated ghrelin orchestrate this suppression.</t>
  </si>
  <si>
    <t>Adult||*Altitude||Appetite/*physiology||*Energy Intake||Exercise/physiology||Ghrelin/*blood||Humans||Hypoxia/physiopathology||Male||Peptide YY/*blood||Rest/physiology||Young Adult</t>
  </si>
  <si>
    <t>2012 Feb</t>
  </si>
  <si>
    <t>20111123</t>
  </si>
  <si>
    <t>20120622</t>
  </si>
  <si>
    <t>2012/06/23 06:00</t>
  </si>
  <si>
    <t>2011/11/25 06:00</t>
  </si>
  <si>
    <t>2011/11/25 06:00 [entrez]||2011/11/25 06:00 [pubmed]||2012/06/23 06:00 [medline]</t>
  </si>
  <si>
    <t>japplphysiol.00090.2011 [pii]||10.1152/japplphysiol.00090.2011 [doi]</t>
  </si>
  <si>
    <t>10.1152/japplphysiol.00090.2011 [doi]</t>
  </si>
  <si>
    <t>2924604</t>
  </si>
  <si>
    <t>Relationship between improvement in exercise performance with supplemental oxygen and hypoxic ventilatory drive in patients with chronic airflow obstruction.</t>
  </si>
  <si>
    <t>Light RW||Mahutte CK||Stansbury DW||Fischer CE||Brown SE</t>
  </si>
  <si>
    <t>Light, R W||Mahutte, C K||Stansbury, D W||Fischer, C E||Brown, S E</t>
  </si>
  <si>
    <t>Department of Medicine, VA Medical Center, Long Beach, California 90822.</t>
  </si>
  <si>
    <t>Chest. 1989 Apr;95(4):751-6. doi: 10.1378/chest.95.4.751.</t>
  </si>
  <si>
    <t>Chest</t>
  </si>
  <si>
    <t>0012-3692 (Print) 0012-3692 (Linking)</t>
  </si>
  <si>
    <t>95</t>
  </si>
  <si>
    <t>751-6</t>
  </si>
  <si>
    <t>The purpose of this study was to determine if there is a relationship between improvement in exercise capacity with supplemental oxygen and the magnitude of hypoxic ventilatory drive in patients with CAO. We hypothesized that those patients with the highest hypoxic drives would be the most likely to have increased exercise tolerance with supplemental oxygen. Seventeen patients with CAO (mean FEV1 = 0.99 +/- 0.45 L) underwent identical maximal cycle ergometry exercise tests on two occasions 45 minutes apart while breathing either air or 30 percent oxygen in a randomized single-blind fashion. With supplemental oxygen, the ventilation decreased and the PaCO2 increased significantly at rest. The patients had a significantly greater exercise tolerance on supplemental oxygen (76.7 vs 69.1 watts, p less than 0.005) but no increase in the maximal ventilation. When the nine patients who improved were compared to the eight patients who did not improve, the two groups were basically identical. Specifically, there were no significant differences in the mean ventilatory or mouth occlusion responses to hypoxia or in the blood gases. The patients who did improve tended to have a greater reduction in their ventilatory response to exercise while exercising on oxygen as compared to when they were exercising on room air. From this study, it was concluded that measurements of hypoxic ventilatory drive are not helpful in predicting which patients with CAO are likely to have improved exercise capability while breathing supplemental oxygen.</t>
  </si>
  <si>
    <t>Clinical Trial||Comparative Study||Journal Article||Randomized Controlled Trial</t>
  </si>
  <si>
    <t>Aged||Drive/physiology||*Exercise||Exercise Test||Female||Humans||Lung Diseases, Obstructive/physiopathology/*therapy||Male||Middle Aged||*Oxygen Inhalation Therapy||Pulmonary Gas Exchange</t>
  </si>
  <si>
    <t>1989 Apr</t>
  </si>
  <si>
    <t>19890505</t>
  </si>
  <si>
    <t>20190514</t>
  </si>
  <si>
    <t>1989/04/01 00:01</t>
  </si>
  <si>
    <t>1989/04/01 00:00</t>
  </si>
  <si>
    <t>1989/04/01 00:00 [pubmed]||1989/04/01 00:01 [medline]||1989/04/01 00:00 [entrez]</t>
  </si>
  <si>
    <t>S0012-3692(16)30706-1 [pii]||10.1378/chest.95.4.751 [doi]</t>
  </si>
  <si>
    <t>30884866</t>
  </si>
  <si>
    <t>PMC6473752</t>
  </si>
  <si>
    <t>Effect of New Zealand Blackcurrant Extract on Cycling Performance and Substrate Oxidation in Normobaric Hypoxia in Trained Cyclists.</t>
  </si>
  <si>
    <t>Willems MET||Sahin MA||Berendsen T||Cook MD</t>
  </si>
  <si>
    <t>Willems, Mark Elisabeth Theodorus||Sahin, Mehmet Akif||Berendsen, Tim||Cook, Matthew David</t>
  </si>
  <si>
    <t>Institute of Sport, University of Chichester, College Lane, Chichester PO19 6PE, UK. m.willems@chi.ac.uk.||Institute of Sport, University of Chichester, College Lane, Chichester PO19 6PE, UK. akif@hacettepe.edu.tr.||Department of Nutrition and Dietetics, Faculty of Health Sciences, Hacettepe University, Sihhiye, 06100 Ankara, Turkey. akif@hacettepe.edu.tr.||Institute of Sport, University of Chichester, College Lane, Chichester PO19 6PE, UK. timberendsen91@gmail.com.||Human Movement Sciences, Faculty of Health, Medicine and Life Sciences, Maastricht University, 6229 ET Maastricht, The Netherlands. timberendsen91@gmail.com.||Institute of Sport, University of Chichester, College Lane, Chichester PO19 6PE, UK. matthew.cook@worc.ac.uk.||School of Sport and Exercise Science, University of Worcester, Henwick Grove, Worcester WR2 6AJ, UK. matthew.cook@worc.ac.uk.</t>
  </si>
  <si>
    <t>Sports (Basel). 2019 Mar 16;7(3):67. doi: 10.3390/sports7030067.</t>
  </si>
  <si>
    <t>Sports (Basel)</t>
  </si>
  <si>
    <t>Sports (Basel, Switzerland)</t>
  </si>
  <si>
    <t>2075-4663 (Electronic) 2075-4663 (Linking)</t>
  </si>
  <si>
    <t>New Zealand blackcurrant (NZBC) extract enhanced exercise-induced fat oxidation and 16.1 km cycling time trial (TT) in normobaric normoxia. The effect of NZBC extract on physiological and metabolic responses was examined during steady state cycling and a 16.1 km TT in normobaric hypoxia. This study used a randomized, double-blind, crossover design. Eleven healthy male cyclists (age: 38 +/- 11 y, height: 179 +/- 4 cm, body mass: 76 +/- 8 kg, V   O(2max): 47 +/- 5 mL.kg(-1).min(-1), mean +/- SD) ingested NZBC extract (600 mg.day(-1) CurraNZ(R) containing 210 mg anthocyanins) or a placebo (600 mg microcrystalline cellulose M102) for seven days (washout 14 days) and performed a steady state cycling test (3 x 10 min at 45%, 55% and 65% V   O(2max)) followed by a 16.1 km TT at a simulated altitude of ~2500 meters (~15% of O(2)). Indirect calorimetry was used to measure substrate oxidation during steady state cycling. Intake of NZBC extract had no effect on blood glucose and lactate, heart rate, substrate oxidation, and respiratory exchange ratio during steady state cycling at 45%, 55% and 65% V   O(2max), and on 16.1 km TT performance (placebo: 1685 +/- 92 s, NZBC extract: 1685 +/- 99 s, P = 0.97). Seven days intake of New Zealand blackcurrant extract does not change exercise-induced metabolic responses and 16.1 km cycling time trial performance for moderately endurance-trained men in normobaric hypoxia.</t>
  </si>
  <si>
    <t>2019 Mar 16</t>
  </si>
  <si>
    <t>20190316</t>
  </si>
  <si>
    <t>20200928</t>
  </si>
  <si>
    <t>2019/03/20 06:01</t>
  </si>
  <si>
    <t>2019/03/20 06:00</t>
  </si>
  <si>
    <t>2019/02/20 00:00 [received]||2019/03/03 00:00 [revised]||2019/03/13 00:00 [accepted]||2019/03/20 06:00 [entrez]||2019/03/20 06:00 [pubmed]||2019/03/20 06:01 [medline]||2019/03/16 00:00 [pmc-release]</t>
  </si>
  <si>
    <t>sports7030067 [pii]||sports-07-00067 [pii]||10.3390/sports7030067 [doi]</t>
  </si>
  <si>
    <t>10.3390/sports7030067 [doi] 67</t>
  </si>
  <si>
    <t>33816541</t>
  </si>
  <si>
    <t>PMC8017169</t>
  </si>
  <si>
    <t>Cardiometabolic Changes in Response to a Calorie-Restricted DASH Diet in Obese Older Adults.</t>
  </si>
  <si>
    <t>Perry CA||Van Guilder GP||Hossain M||Kauffman A</t>
  </si>
  <si>
    <t>Perry, Cydne A||Van Guilder, Gary P||Hossain, Mosharraf||Kauffman, Alyssa</t>
  </si>
  <si>
    <t>Department of Applied Health Science, Indiana University Bloomington School of Public Health, Bloomington, IN, United States.||High Altitude Exercise Physiology Department, Western Colorado University, Gunnison, CO, United States.||Department of Health and Nutritional Sciences, South Dakota State University, Brookings, SD, United States.||Department of Health and Nutritional Sciences, South Dakota State University, Brookings, SD, United States.</t>
  </si>
  <si>
    <t>Front Nutr. 2021 Mar 19;8:647847. doi: 10.3389/fnut.2021.647847. eCollection 2021.</t>
  </si>
  <si>
    <t>Front Nutr</t>
  </si>
  <si>
    <t>Frontiers in nutrition</t>
  </si>
  <si>
    <t>2296-861X (Print) 2296-861X (Electronic) 2296-861X (Linking)</t>
  </si>
  <si>
    <t>647847</t>
  </si>
  <si>
    <t>Objective: To examine the response of a calorie-restricted Dietary Approaches to Stop Hypertension diet on indicators of cardiometabolic health in a cohort of sedentary obese older adults. Design: This was a controlled-feeding trial with a parallel design. Each participant consumed either 3 oz (85 g; n = 15) or 6 oz (170.1 g; n = 13) of lean fresh beef within a standardized calorie-restricted DASH-like diet for 12-weeks. Fasted blood samples were collected and used to measure conventional biomarkers of cardiovascular, metabolic and inflammatory health. Participants: Caucasian older (70.8 years), obese (BMI: 32 +/- 6.9 kg/m(2); WC: 101 +/- 16.4 cm) females (n = 17) and males (n = 11) from the rural community of Brookings, South Dakota. Results: 28 participants completed the 12-week feeding trial, with no differences (p &gt; 0.05) among the biomarkers of cardiometabolic health between the 3 and 6 oz beef intake groups. However, when the beef intake groups were combined, all biomarkers changed concentration in response to the intervention diet. Total cholesterol (p &lt; 0.001), LDL-C (p = 0.004), HDL-C (p &lt; 0.0001), insulin (p = 0.014), glucose (p = 0.008), HOMA-IR (p &lt; 0.05), IL-12 (p &lt; 0.001), and CRP (p = 0.006) all decreased in response to the study diet. IGF-1 (p &lt; 0.001) and IL-8 (p = 0.005) increased in response to the intervention. Correlations among cardiometabolic biomarkers and body composition measures were observed. By study end, the decrease in insulin (R (2) = 0.22; P = 0.012) and HOMA-IR (R (2) = 0.22; P = 0.01) was positively correlated with the decrease in waist circumference. The increase in IGF-1 was significantly correlated with the decrease in waist circumference (R (2) = 0.21; p = 0.014). The increase in IGF-1 was significantly correlated with the increase in sit-to-stand (R (2) = 0.21; p = 0.016). The increase in IL-8 was significantly correlated with decreases in total cholesterol (R (2) = 0.24; P = 0.008), LDL-C (R (2) = 0.17; P = 0.031) and glucose (R (2) = 0.44; P = 0.0001). Conclusions: These findings suggest that a DASH-like diet with restricted calories may potentially improve biomarkers of cardiometabolic health in sedentary obese older adults. These results also point to interrelationships between body composition changes and changes in cardiometabolic biomarkers. Lastly, regardless of meat intake amount, positive impacts on cardiometabolic biomarkers were observed in this cohort of older adults with an obese phenotype.</t>
  </si>
  <si>
    <t>Copyright (c) 2021 Perry, Van Guilder, Hossain and Kauffman.</t>
  </si>
  <si>
    <t>20210319</t>
  </si>
  <si>
    <t>20210406</t>
  </si>
  <si>
    <t>2021/04/06 06:01</t>
  </si>
  <si>
    <t>2021/04/06 06:00</t>
  </si>
  <si>
    <t>2020/12/30 00:00 [received]||2021/02/24 00:00 [accepted]||2021/04/05 06:09 [entrez]||2021/04/06 06:00 [pubmed]||2021/04/06 06:01 [medline]||2021/01/01 00:00 [pmc-release]</t>
  </si>
  <si>
    <t>10.3389/fnut.2021.647847 [doi]</t>
  </si>
  <si>
    <t>10.3389/fnut.2021.647847 [doi] 647847</t>
  </si>
  <si>
    <t>29023329</t>
  </si>
  <si>
    <t>Living and Training at 825 m for 8 Weeks Supplemented With Intermittent Hypoxic Training at 3,000 m Improves Blood Parameters and Running Performance.</t>
  </si>
  <si>
    <t>Wonnabussapawich P||Hamlin MJ||Lizamore CA||Manimmanakorn N||Leelayuwat N||Tunkamnerdthai O||Thuwakum W||Manimmanakorn A</t>
  </si>
  <si>
    <t>Wonnabussapawich, Preetiwat||Hamlin, Michael J||Lizamore, Catherine A||Manimmanakorn, Nuttaset||Leelayuwat, Naruemon||Tunkamnerdthai, Orathai||Thuwakum, Worrawut||Manimmanakorn, Apiwan</t>
  </si>
  <si>
    <t>Exercise and Sport Sciences Program, Graduate School, Khon Kaen University, Khon Kaen, Thailand.||Department of Tourism, Sport and Society, Lincoln University, Lincoln, New Zealand.||Department of Tourism, Sport and Society, Lincoln University, Lincoln, New Zealand.||Department of Rehabilitation Medicine, Faculty of Medicine, Khon Kaen University, Khon Kaen, Thailand.||Department of Physiology, Faculty of Medicine, Khon Kaen University, Khon Kaen, Thailand.||Exercise and Sport Sciences Development and Research Group, Khon Kaen University, Khon Kaen, Thailand.||Department of Physiology, Faculty of Medicine, Khon Kaen University, Khon Kaen, Thailand.||Exercise and Sport Sciences Development and Research Group, Khon Kaen University, Khon Kaen, Thailand.||Department of Sport Science, Faculty of Science and Technology, Uttaradit Rajabhat University, Uttaradit, Thailand.||Department of Physiology, Faculty of Medicine, Khon Kaen University, Khon Kaen, Thailand.||Exercise and Sport Sciences Development and Research Group, Khon Kaen University, Khon Kaen, Thailand.</t>
  </si>
  <si>
    <t>J Strength Cond Res. 2017 Dec;31(12):3287-3294. doi: 10.1519/JSC.0000000000002227.</t>
  </si>
  <si>
    <t>3287-3294</t>
  </si>
  <si>
    <t>Wonnabussapawich, P, Hamlin, MJ, Lizamore, CA, Manimmanakorn, N, Leelayuwat, N, Tunkamnerdthai, O, Thuwakum, W, and Manimmanakorn, A. Living and training at 825 m for 8 weeks supplemented with intermittent hypoxic training at 3,000 m improves blood parameters and running performance. J Strength Cond Res 31(12): 3287-3294, 2017-We aimed to investigate the effect of an 8-week low-altitude training block supplemented with intermittent hypoxic training, on blood and performance parameters in soccer players. Forty university-level male soccer players were separated into altitude (n = 20, 825 m) or sea-level (n = 20, 125 m) groups. Before (1-2 days ago) and after (1 and 14 days later) training, players were asked to give a resting venous blood sample and complete a series of performance tests. Compared with sea level, the altitude group increased erythropoietin, red blood cell (RBC) count, and hematocrit 1 day after training (42.6 +/- 24.0%, 1.8 +/- 1.3%, 1.4 +/- 1.1%, mean +/- 95% confidence limits (CL), respectively). By 14 days after training, only RBC count and hemoglobin were substantially higher in the altitude compared with the sea-level group (3.2 +/- 1.8%, 2.9 +/- 2.1% respectively). Compared with sea level, the altitude group 1-2 days after training improved their 50-m (-2.9 +/- 1.4%) and 2,800-m (-2.9 +/- 4.4%) run times and demonstrated a higher maximal aerobic speed (4.7 +/- 7.4%). These performance changes remained at 14 days after training with the addition of a likely higher estimated V[Combining Dot Above]O2max in the altitude compared with the sea-level group (3.2 +/- 3.0%). Eight weeks of low-altitude training, supplemented with regular bouts of intermittent hypoxic training at higher altitude, produced beneficial performance improvements in team-sport athletes, which may increase the viability of such training to coaches and players that cannot access more traditional high altitude venues.</t>
  </si>
  <si>
    <t>Adult||*Altitude||Athletes||Blood/*metabolism||Dietary Supplements||Erythrocyte Count||Erythropoietin/metabolism||Hematocrit||Hemoglobins/metabolism||Humans||Hypoxia/*physiopathology||Male||Physical Conditioning, Human/*methods||Running/*physiology||Soccer/*physiology</t>
  </si>
  <si>
    <t>2017 Dec</t>
  </si>
  <si>
    <t>20180604</t>
  </si>
  <si>
    <t>2018/06/05 06:00</t>
  </si>
  <si>
    <t>2017/10/13 06:00</t>
  </si>
  <si>
    <t>2017/10/13 06:00 [pubmed]||2018/06/05 06:00 [medline]||2017/10/13 06:00 [entrez]</t>
  </si>
  <si>
    <t>10.1519/JSC.0000000000002227 [doi]</t>
  </si>
  <si>
    <t>39218615</t>
  </si>
  <si>
    <t>PMC11366443</t>
  </si>
  <si>
    <t>Effect of endothelin-1 on the blood pressure response to acute hypoxia and hyperoxia in healthy young men.</t>
  </si>
  <si>
    <t>Gonsalves AM||Baker SE||Jacob DW||Harper JL||Manrique-Acevedo CM||Limberg JK</t>
  </si>
  <si>
    <t>Gonsalves, Anna M||Baker, Sarah E||Jacob, Dain W||Harper, Jennifer L||Manrique-Acevedo, Camila M||Limberg, Jacqueline K</t>
  </si>
  <si>
    <t>Department of Nutrition and Exercise Physiology, University of Missouri, Columbia, Missouri, USA.||Department of Anesthesiology, Mayo Clinic, Rochester, Minnesota, USA.||Department of Nutrition and Exercise Physiology, University of Missouri, Columbia, Missouri, USA.||Department of Nutrition and Exercise Physiology, University of Missouri, Columbia, Missouri, USA.||Dalton Cardiovascular Research Center, University of Missouri, Columbia, Missouri, USA.||Department of Medicine, University of Missouri, Columbia, Missouri, USA.||Research Service, Harry S. Truman Memorial Veterans' Hospital, Columbia, Missouri, USA.||Department of Nutrition and Exercise Physiology, University of Missouri, Columbia, Missouri, USA.||Department of Anesthesiology, Mayo Clinic, Rochester, Minnesota, USA.||Dalton Cardiovascular Research Center, University of Missouri, Columbia, Missouri, USA.</t>
  </si>
  <si>
    <t>Physiol Rep. 2024 Sep;12(17):e70004. doi: 10.14814/phy2.70004.</t>
  </si>
  <si>
    <t>e70004</t>
  </si>
  <si>
    <t>Endothelin-1 (ET-1) and its receptors are linked to increases in sensitivity of the chemoreceptors to hypoxic stress and the development of hypertension in preclinical models. We hypothesized ET receptor antagonism would lower resting blood pressure (BP) as well as the acute BP response to chemoreflex stress. Twenty-four men (31 +/- 5 years, 26 +/- 3 kg/m(2)) completed two study visits (control, bosentan). On each visit, BP was assessed under three conditions: (1) normoxia (F(i)O(2) 0.21), (2) chemoreflex excitation via hypoxia (F(i)O(2) 0.05-0.21), (3) chemoreflex inhibition via hyperoxia (F(i)O(2) 1.00). Bosentan increased plasma ET-1 (0.94 +/- 0.90 to 1.27 +/- 0.62 pg/mL, p = 0.004), supporting receptor blockade. Resting diastolic (73 +/- 5 to 69 +/- 7 mmHg, p = 0.007) and mean (93 +/- 7 to 88 +/- 7 mmHg, p = 0.005) BP were reduced following bosentan compared to control with no change in systolic BP (p = 0.507). The mean BP response to both acute hypoxia (-0.48 +/- 0.38 to -0.25 +/- 0.31 mmHg/%, p = 0.004) and hyperoxia (area under the curve -93 +/- 108 to -27 +/- 66 AU, p = 0.018) were attenuated following bosentan. Acute ET receptor inhibition attenuates the rise in BP during chemoreflex excitation as well as the fall in BP during chemoreflex inhibition in healthy young men. These data support a role for ET-1 in control of resting BP, possibly through a chemoreceptor-mediated mechanism.</t>
  </si>
  <si>
    <t>(c) 2024 The Author(s). Physiological Reports published by Wiley Periodicals LLC on||behalf of The Physiological Society and the American Physiological Society.</t>
  </si>
  <si>
    <t>Humans||Male||*Hyperoxia/physiopathology||*Blood Pressure/drug effects||Adult||*Hypoxia/physiopathology||*Endothelin-1/blood||*Bosentan/pharmacology||Endothelin Receptor Antagonists/pharmacology||Sulfonamides/pharmacology</t>
  </si>
  <si>
    <t>HL130339/NH/NIH HHS/United States||U54 AG044170/NH/NIH HHS/United States||Mayo Clinic Center for Biomedical Discovery/</t>
  </si>
  <si>
    <t>20240902</t>
  </si>
  <si>
    <t>20240920</t>
  </si>
  <si>
    <t>2024/09/02 08:46</t>
  </si>
  <si>
    <t>2024/09/02 08:45</t>
  </si>
  <si>
    <t>2024/08/06 00:00 [revised]||2024/07/26 00:00 [received]||2024/08/06 00:00 [accepted]||2024/09/02 08:46 [medline]||2024/09/02 08:45 [pubmed]||2024/09/01 21:03 [entrez]||2024/09/01 00:00 [pmc-release]</t>
  </si>
  <si>
    <t>PHY270004 [pii]||10.14814/phy2.70004 [doi]</t>
  </si>
  <si>
    <t>10.14814/phy2.70004 [doi] e70004</t>
  </si>
  <si>
    <t>29989171</t>
  </si>
  <si>
    <t>PMC6187039</t>
  </si>
  <si>
    <t>Redox-regulation of haemostasis in hypoxic exercising humans: a randomised double-blind placebo-controlled antioxidant study.</t>
  </si>
  <si>
    <t>Fall L||Brugniaux JV||Davis D||Marley CJ||Davies B||New KJ||McEneny J||Young IS||Bailey DM</t>
  </si>
  <si>
    <t>Fall, Lewis||Brugniaux, Julien V||Davis, Danielle||Marley, Christopher J||Davies, Bruce||New, Karl J||McEneny, Jane||Young, Ian S||Bailey, Damian M</t>
  </si>
  <si>
    <t>Neurovascular Research Laboratory, University of South Wales, Pontypridd, UK.||School of Health, Western Sydney University, Sydney, Australia.||Department of Sport Health and Nutrition, Leeds Trinity University, Leeds, UK.||Neurovascular Research Laboratory, University of South Wales, Pontypridd, UK.||Neurovascular Research Laboratory, University of South Wales, Pontypridd, UK.||Neurovascular Research Laboratory, University of South Wales, Pontypridd, UK.||Centre for Public Health, Queen's University Belfast, Belfast, UK.||Centre for Public Health, Queen's University Belfast, Belfast, UK.||Neurovascular Research Laboratory, University of South Wales, Pontypridd, UK.</t>
  </si>
  <si>
    <t>J Physiol. 2018 Oct;596(20):4879-4891. doi: 10.1113/JP276414. Epub 2018 Aug 29.</t>
  </si>
  <si>
    <t>596</t>
  </si>
  <si>
    <t>4879-4891</t>
  </si>
  <si>
    <t>KEY POINTS: In vitro evidence has identified that coagulation is activated by increased oxidative stress, though the link and underlying mechanism in humans have yet to be established. We conducted the first randomised controlled trial in healthy participants to examine if oral antioxidant prophylaxis alters the haemostatic responses to hypoxia and exercise given their synergistic capacity to promote free radical formation. Systemic free radical formation was shown to increase during hypoxia and was further compounded by exercise, responses that were attenuated by antioxidant prophylaxis. In contrast, antioxidant prophylaxis increased thrombin generation at rest in normoxia, and this was normalised only in the face of prevailing oxidation. Collectively, these findings suggest that human free radical formation is an adaptive phenomenon that serves to maintain vascular haemostasis. ABSTRACT: In vitro evidence suggests that blood coagulation is activated by increased oxidative stress although the link and underlying mechanism in humans have yet to be established. We conducted the first randomised controlled trial to examine if oral antioxidant prophylaxis alters the haemostatic responses to hypoxia and exercise. Healthy males were randomly assigned double-blind to either an antioxidant (n = 20) or placebo group (n = 16). The antioxidant group ingested two capsules/day that each contained 500 mg of l-ascorbic acid and 450 international units (IU) of dl-alpha-tocopherol acetate for 8 weeks. The placebo group ingested capsules of identical external appearance, taste and smell (cellulose). Both groups were subsequently exposed to acute hypoxia and maximal physical exercise with venous blood sampled pre-supplementation (normoxia), post-supplementation at rest (normoxia and hypoxia) and following maximal exercise (hypoxia). Systemic free radical formation (electron paramagnetic resonance spectroscopic detection of the ascorbate radical (A(*-) )) increased during hypoxia (15,152 +/- 1193 AU vs. 14,076 +/- 810 AU at rest, P &lt; 0.05) and was further compounded by exercise (16,569 +/- 1616 AU vs. rest, P &lt; 0.05), responses that were attenuated by antioxidant prophylaxis. In contrast, antioxidant prophylaxis increased thrombin generation as measured by thrombin-antithrombin complex, at rest in normoxia (28.7 +/- 6.4 vs. 4.3 +/- 0.2 mug mL(-1) pre-intervention, P &lt; 0.05) and was restored but only in the face of prevailing oxidation. Collectively, these findings are the first to suggest that human free radical formation likely reflects an adaptive response that serves to maintain vascular haemostasis.</t>
  </si>
  <si>
    <t>(c) 2018 University of South Wales. The Journal of Physiology (c) 2018 The||Physiological Society.</t>
  </si>
  <si>
    <t>Adult||Altitude Sickness/blood/drug therapy/*prevention &amp; control||Antioxidants/administration &amp; dosage/*therapeutic use||Ascorbic Acid/administration &amp; dosage/therapeutic use||Carotenoids/administration &amp; dosage/therapeutic use||*Exercise||*Hemostasis||Humans||Male||Thrombin/metabolism||Tocopherols/administration &amp; dosage/therapeutic use||Zeaxanthins/administration &amp; dosage/therapeutic use</t>
  </si>
  <si>
    <t>N/A/Higher Education Funding Council for Wales/International||WM170007/Royal Society Wolfson Research Fellowship/International</t>
  </si>
  <si>
    <t>2018 Oct</t>
  </si>
  <si>
    <t>20180829</t>
  </si>
  <si>
    <t>20191104</t>
  </si>
  <si>
    <t>2019/11/05 06:00</t>
  </si>
  <si>
    <t>2018/07/11 06:00</t>
  </si>
  <si>
    <t>2018/05/05 00:00 [received]||2018/07/04 00:00 [accepted]||2018/07/11 06:00 [pubmed]||2019/11/05 06:00 [medline]||2018/07/11 06:00 [entrez]||2019/10/15 00:00 [pmc-release]</t>
  </si>
  <si>
    <t>TJP13144 [pii]||10.1113/JP276414 [doi]</t>
  </si>
  <si>
    <t>10.1113/JP276414 [doi]</t>
  </si>
  <si>
    <t>J Physiol. 2018 Oct;596(20):4805-4806. doi: 10.1113/JP276786. PMID: 30132894</t>
  </si>
  <si>
    <t>10190766</t>
  </si>
  <si>
    <t>Effects of iron supplementation on total body hemoglobin during endurance training at moderate altitude.</t>
  </si>
  <si>
    <t>Friedmann B||Jost J||Rating T||Weller E||Werle E||Eckardt KU||Bartsch P||Mairbaurl H</t>
  </si>
  <si>
    <t>Friedmann, B||Jost, J||Rating, T||Weller, E||Werle, E||Eckardt, K U||Bartsch, P||Mairbaurl, H</t>
  </si>
  <si>
    <t>Department of Sports Medicine, University of Heidelberg, Germany. birgit_friedmann@ukl.uni-heidelberg.de</t>
  </si>
  <si>
    <t>Int J Sports Med. 1999 Feb;20(2):78-85. doi: 10.1055/s-2007-971097.</t>
  </si>
  <si>
    <t>78-85</t>
  </si>
  <si>
    <t>The aim of the study was to test the hypothesis that iron supplementation in well-trained non-iron-depleted athletes leads to an enhanced increase of total body hemoglobin (TBH) during training at moderate altitude. Therefore, the members of the national German boxing team were randomly assigned to treatment with ferrous-glycine-sulfate (1335 mg equivalent to 200mg elementary iron daily) or with placebo during 18 days of endurance training at moderate altitude (1800 m). Before and after altitude training TBH was determined by CO-rebreathing, measures of exercise performance were determined with an incremental treadmill test. Before, during and after the stay at moderate altitude erythropoietin (Epo), reticulocytes (Retics) and parameters of iron metabolism were measured in venous blood. The results show that TBH did not change significantly in the placebo-group and even slightly, but significantly decreased in the iron-treated group. However, there was a significant increase of Epo and Retics in both groups during training at moderate altitude whereas parameters of iron metabolism remained unchanged. VO2max did not change either. To test whether a training-induced hemolysis, an increased urinary iron excretion or gastrointestinal blood loss could explain the unexpected drop of TBH we tested most of the boxers again during a similar training camp at low altitude (400-1000 m) to obtain measures of hemolysis, urinary iron excretion and occult hemoglobin loss with the stools. Although there were signs of an increased erythrocyte turnover no iron loss could be observed. We conclude that 18 days of endurance training at an altitude of 1800 m does not lead to an increase of TBH in non-iron-depleted athletes with and without iron supplementation.</t>
  </si>
  <si>
    <t>Adult||*Altitude||Double-Blind Method||Erythropoiesis||Exercise/*physiology||Exercise Test||Hemoglobins/*analysis||Humans||*Iron, Dietary||Physical Endurance/*physiology</t>
  </si>
  <si>
    <t>1999 Feb</t>
  </si>
  <si>
    <t>19990505</t>
  </si>
  <si>
    <t>1999/04/06 00:01</t>
  </si>
  <si>
    <t>1999/04/06 00:00</t>
  </si>
  <si>
    <t>1999/04/06 00:00 [pubmed]||1999/04/06 00:01 [medline]||1999/04/06 00:00 [entrez]</t>
  </si>
  <si>
    <t>10.1055/s-2007-971097 [doi]</t>
  </si>
  <si>
    <t>20134417</t>
  </si>
  <si>
    <t>Hypobaric hypoxia causes body weight reduction in obese subjects.</t>
  </si>
  <si>
    <t>Lippl FJ||Neubauer S||Schipfer S||Lichter N||Tufman A||Otto B||Fischer R</t>
  </si>
  <si>
    <t>Lippl, Florian J||Neubauer, Sonja||Schipfer, Susanne||Lichter, Nicole||Tufman, Amanda||Otto, Barbel||Fischer, Rainald</t>
  </si>
  <si>
    <t>Division of Gastroenterology, Department of Internal Medicine, University Hospital of Ludwig-Maximilians-University, Munich, Germany. florian.lippl@med.uni-muenchen.de</t>
  </si>
  <si>
    <t>Obesity (Silver Spring). 2010 Apr;18(4):675-81. doi: 10.1038/oby.2009.509. Epub 2010 Feb 4.</t>
  </si>
  <si>
    <t>675-81</t>
  </si>
  <si>
    <t>The reason for weight loss at high altitudes is largely unknown. To date, studies have been unable to differentiate between weight loss due to hypobaric hypoxia and that related to increased physical exercise. The aim of our study was to examine the effect of hypobaric hypoxia on body weight at high altitude in obese subjects. We investigated 20 male obese subjects (age 55.7 +/- 4.1 years, BMI 33.7 +/- 1.0 kg/m(2)). Body weight, waist circumference, basal metabolic rate (BMR), nutrition protocols, and objective activity parameters as well as metabolic and cardiovascular parameters, blood gas analysis, leptin, and ghrelin were determined at low altitude (LA) (Munich 530 m, D1), at the beginning and at the end of a 1-week stay at high altitude (2,650 m, D7 and D14) and 4 weeks after returning to LA (D42). Although daily pace counting remained stable at high altitude, at D14 and D42, participants weighed significantly less and had higher BMRs than at D1. Food intake was decreased at D7. Basal leptin levels increased significantly at high altitude despite the reduction in body weight. Diastolic blood pressure was significantly lower at D7, D14, and D42 compared to D1. This study shows that obese subjects lose weight at high altitudes. This may be due to a higher metabolic rate and reduced food intake. Interestingly, leptin levels rise in high altitude despite reduced body weight. Hypobaric hypoxia seems to play a major role, although the physiological mechanisms remain unclear. Weight loss at high altitudes was associated with clinically relevant improvements in diastolic blood pressure.</t>
  </si>
  <si>
    <t>*Altitude||*Atmospheric Pressure||Basal Metabolism||Blood Pressure||Body Mass Index||Body Weight||Energy Intake||Exercise/physiology||Humans||Hypoxia/complications/*physiopathology||Leptin/blood||Male||Metabolic Syndrome/blood/complications||Middle Aged||Obesity/blood/complications/*physiopathology||*Weight Loss</t>
  </si>
  <si>
    <t>2010 Apr</t>
  </si>
  <si>
    <t>20100204</t>
  </si>
  <si>
    <t>20100902</t>
  </si>
  <si>
    <t>2010/09/03 06:00</t>
  </si>
  <si>
    <t>2010/02/06 06:00</t>
  </si>
  <si>
    <t>2010/02/06 06:00 [entrez]||2010/02/06 06:00 [pubmed]||2010/09/03 06:00 [medline]</t>
  </si>
  <si>
    <t>oby2009509 [pii]||10.1038/oby.2009.509 [doi]</t>
  </si>
  <si>
    <t>10.1038/oby.2009.509 [doi]</t>
  </si>
  <si>
    <t>22071714</t>
  </si>
  <si>
    <t>Low-grade adipose tissue inflammation in patients with mild-to-moderate chronic obstructive pulmonary disease.</t>
  </si>
  <si>
    <t>van den Borst B||Gosker HR||Wesseling G||de Jager W||Hellwig VA||Snepvangers FJ||Schols AM</t>
  </si>
  <si>
    <t>van den Borst, Bram||Gosker, Harry R||Wesseling, Geertjan||de Jager, Wilco||Hellwig, Valery A C V||Snepvangers, Frank J||Schols, Annemie M W J</t>
  </si>
  <si>
    <t>NUTRIM School for Nutrition, Toxicology and Metabolism, Department of Respiratory Medicine, Maastricht University Medical Center+, Netherlands. b.vdborst@maastrichtuniversity.nl</t>
  </si>
  <si>
    <t>Am J Clin Nutr. 2011 Dec;94(6):1504-12. doi: 10.3945/ajcn.111.023911. Epub 2011 Nov 9.</t>
  </si>
  <si>
    <t>1504-12</t>
  </si>
  <si>
    <t>BACKGROUND: Low-grade systemic inflammation is common in chronic obstructive pulmonary disease (COPD), but its source remains unclear. Adipose tissue is a potent producer of inflammatory mediators and may contribute to systemic inflammation in COPD, possibly via hypoxia. OBJECTIVE: We studied the influence of COPD and exercise-induced oxygen desaturation on adipose tissue inflammation (ATI) and its contribution to systemic inflammation. DESIGN: Subcutaneous adipose tissue biopsies were investigated in 28 clinically stable COPD patients [forced expiratory volume in 1 s: 58 +/- 16% predicted; BMI (in kg/m(2)): 24.9 +/- 2.9] and 15 age-, sex-, and body composition-matched healthy control subjects. Fat mass was measured with dual-energy X-ray absorptiometry. Patients were prestratified by oxygen desaturation assessed by incremental cycle ergometry. The adipocyte size and adipose tissue expression of 19 inflammatory and hypoxia-related genes were measured, and adipose tissue macrophages (ATMs) were histologically quantified. Systemic inflammatory markers included C-reactive protein (CRP) and a panel of 20 adipokines. RESULTS: COPD patients had comparable fat mass but higher CRP and HOMA-IR than did control subjects. COPD patients and control subjects had comparable adipose tissue gene expression, adipocyte size, ATM infiltration, and systemic adipokine concentrations. Desaturating COPD patients had no different ATI status than did nondesaturating COPD patients. COPD patients with high CRP had significantly greater ATM infiltration than did patients with low CRP, which was independent of BMI and fat mass. CONCLUSIONS: In COPD patients, mild-to-moderate COPD, per se, does not enhance ATI or its contribution to systemic inflammation compared with in well-matched healthy control subjects. However, to our knowledge, our study provides a first indication for a possible role of ATMs in the systemic inflammatory response in COPD that requires additional investigation. This trial was registered at www.trialregister.nl as NTR1402.</t>
  </si>
  <si>
    <t>Adipokines/metabolism||Adipose Tissue||Aged||Bicycling/physiology||Biomarkers/blood||Body Mass Index||C-Reactive Protein/*metabolism||Case-Control Studies||Ergometry||Exercise/*physiology||Female||Forced Expiratory Volume||Gene Expression||Humans||Inflammation/*etiology/immunology/metabolism||*Insulin Resistance||Macrophages/*metabolism||Male||Middle Aged||Oxygen/blood||Pulmonary Disease, Chronic Obstructive/*complications/immunology/metabolism/pathology||Subcutaneous Fat/metabolism/*pathology</t>
  </si>
  <si>
    <t>2011 Dec</t>
  </si>
  <si>
    <t>20111109</t>
  </si>
  <si>
    <t>20120203</t>
  </si>
  <si>
    <t>2012/02/04 06:00</t>
  </si>
  <si>
    <t>2011/11/11 06:00</t>
  </si>
  <si>
    <t>2011/11/11 06:00 [entrez]||2011/11/11 06:00 [pubmed]||2012/02/04 06:00 [medline]</t>
  </si>
  <si>
    <t>S0002-9165(23)02541-8 [pii]||10.3945/ajcn.111.023911 [doi]</t>
  </si>
  <si>
    <t>10.3945/ajcn.111.023911 [doi]</t>
  </si>
  <si>
    <t>8442592</t>
  </si>
  <si>
    <t>Muscular metabolism during oxygen supplementation in patients with chronic hypoxemia.</t>
  </si>
  <si>
    <t>Payen JF||Wuyam B||Levy P||Reutenauer H||Stieglitz P||Paramelle B||Le Bas JF</t>
  </si>
  <si>
    <t>Payen, J F||Wuyam, B||Levy, P||Reutenauer, H||Stieglitz, P||Paramelle, B||Le Bas, J F</t>
  </si>
  <si>
    <t>INSERM U318, Department of Anesthesiology, Grenoble, France.</t>
  </si>
  <si>
    <t>Am Rev Respir Dis. 1993 Mar;147(3):592-8. doi: 10.1164/ajrccm/147.3.592.</t>
  </si>
  <si>
    <t>Am Rev Respir Dis</t>
  </si>
  <si>
    <t>The American review of respiratory disease</t>
  </si>
  <si>
    <t>0003-0805 (Print) 0003-0805 (Linking)</t>
  </si>
  <si>
    <t>592-8</t>
  </si>
  <si>
    <t>The effects of supplemental oxygen (O2) versus air on working calf muscle metabolism were studied in seven patients with stable chronic obstructive pulmonary disease (COPD) and chronic hypoxemia (PaO2 = 57 +/- 3 SE mm Hg) and seven age-matched control subjects. Oxygen and air were randomly administrated at 24-h intervals, and O2 flow rate was adjusted to correct hypoxemia (PaO2 = 87 +/- 4 mm Hg) in the COPD group. The relative concentrations of ATP, phosphocreatine (PCr), inorganic phosphate (Pi), phosphomonoesters (PME), and the intracellular pH (pHi) were determined with 31P magnetic resonance spectroscopy at rest, during a graded standardized and localized exercise protocol (360 active plantar flexions), and during recovery. In resting muscle no significant effect of added O2 was demonstrable in each group with regard to pHi, Pi/PCr, and ATP/(PCr+Pi+PME) ratios. Mechanical data were similar between the two groups and between the two tests during the whole exercise. The indices of muscular oxidative metabolism (Pi/PCr and pHi at the end of exercise and recovering PCr resynthesis rate) were impaired in the COPD group compared with that in the control group during air (all p &lt; 0.05). All these parameters were significantly improved with added O2 in the COPD group (p &lt; 0.05), whereas no similar effects were observed in the control group. However, these beneficial effects were incomplete since the exercising Pi/PCr ratio remained higher in the COPD group than in the control group during added O2. This energetic muscular impairment could correspond to tissular damage related to chronic hypoxemia.</t>
  </si>
  <si>
    <t>Aged||Analysis of Variance||Chronic Disease||Exercise/physiology||Exercise Test/statistics &amp; numerical data||Humans||Hydrogen-Ion Concentration||Hypoxia/epidemiology/etiology/*metabolism/therapy||Lung Diseases, Obstructive/complications/epidemiology/metabolism/therapy||Magnetic Resonance Spectroscopy/instrumentation/methods||Male||Middle Aged||Muscles/*metabolism||*Oxygen Inhalation Therapy||Phosphates/metabolism</t>
  </si>
  <si>
    <t>1993 Mar</t>
  </si>
  <si>
    <t>19930401</t>
  </si>
  <si>
    <t>1993/03/01 00:01</t>
  </si>
  <si>
    <t>1993/03/01 00:00</t>
  </si>
  <si>
    <t>1993/03/01 00:00 [pubmed]||1993/03/01 00:01 [medline]||1993/03/01 00:00 [entrez]</t>
  </si>
  <si>
    <t>10.1164/ajrccm/147.3.592 [doi]</t>
  </si>
  <si>
    <t>15497369</t>
  </si>
  <si>
    <t>Antioxidant supplementation does not attenuate oxidative stress at high altitude.</t>
  </si>
  <si>
    <t>Subudhi AW||Jacobs KA||Hagobian TA||Fattor JA||Fulco CS||Muza SR||Rock PB||Hoffman AR||Cymerman A||Friedlander AL</t>
  </si>
  <si>
    <t>Subudhi, Andrew W||Jacobs, Kevin A||Hagobian, Todd A||Fattor, Jill A||Fulco, Charles S||Muza, Stephen R||Rock, Paul B||Hoffman, Andrew R||Cymerman, Allen||Friedlander, Anne L</t>
  </si>
  <si>
    <t>VA Palo Alto Health Care System, 3801 Miranda Ave., Palo Alto, CA 94304-1290, USA.</t>
  </si>
  <si>
    <t>Aviat Space Environ Med. 2004 Oct;75(10):881-8.</t>
  </si>
  <si>
    <t>75</t>
  </si>
  <si>
    <t>881-8</t>
  </si>
  <si>
    <t>INTRODUCTION: Hypobaric hypoxia and heightened metabolic rate increase free radical production. PURPOSE: We tested the hypothesis that antioxidant supplementation would reduce oxidative stress associated with increased energy expenditure (negative energy balance) at high altitude (HA 4300 m). METHODS: For 12 d at sea level (SL), 18 active men were fed a weight-stabilizing diet. Testing included fasting blood and 24-h urine samples to assess antioxidant status [plasma alpha-tocopherol, beta-carotene, lipid hydroperoxides (LPO), and urinary 8-hydroxydeoxyguanosine (8-OHdG)] and a prolonged submaximal (55% Vo2peak) oxidative stress index test (OSI) to evaluate exercise-induced oxidative stress (plasma LPO, whole blood reduced and oxidized glutathione, glutathione peroxidase, and urinary 8-OHdG). Subjects were then matched and randomly assigned to either a placebo or antioxidant supplement group for a double-blinded trial. Supplementation (20,000 IU of beta-carotene, 400 IU alpha-tocopherol acetate, 500 mg ascorbic acid, 100 microg selenium, and 30 mg zinc, or placebo) was begun 3 wk prior to and throughout a 14-d HA intervention. At HA, subjects' daily energy intake and expenditure were adjusted to achieve a caloric deficit of approximately 1400 kcal. Fasting blood and 24-h urine samples were collected throughout HA and the OSI test was repeated on HA day 1 and day 13. RESULTS: Resting LPO concentrations increased and urinary 8-OHdG concentrations decreased over HA with no effect of supplementation. Prolonged submaximal exercise was not associated with increased concentrations of oxidative stress markers at SL or HA. CONCLUSIONS: Antioxidant supplementation did not significantly affect markers of oxidative stress associated with increased energy expenditure at HA.</t>
  </si>
  <si>
    <t>Clinical Trial||Journal Article||Randomized Controlled Trial||Research Support, U.S. Gov't, Non-P.H.S.</t>
  </si>
  <si>
    <t>Adult||Altitude Sickness/*physiopathology/*prevention &amp; control||Antioxidants/*pharmacology/therapeutic use||DNA Damage||Diet||Double-Blind Method||Exercise/*physiology||Humans||Lipid Peroxidation||Male||*Oxidative Stress||Placebos</t>
  </si>
  <si>
    <t>2004 Oct</t>
  </si>
  <si>
    <t>20041222</t>
  </si>
  <si>
    <t>2004/12/23 09:00</t>
  </si>
  <si>
    <t>2004/10/23 09:00</t>
  </si>
  <si>
    <t>2004/10/23 09:00 [pubmed]||2004/12/23 09:00 [medline]||2004/10/23 09:00 [entrez]</t>
  </si>
  <si>
    <t>22441082</t>
  </si>
  <si>
    <t>Nifedipine for the treatment of high altitude pulmonary edema.</t>
  </si>
  <si>
    <t>Deshwal R||Iqbal M||Basnet S</t>
  </si>
  <si>
    <t>Deshwal, Rajesh||Iqbal, Mohd||Basnet, Sidhant</t>
  </si>
  <si>
    <t>Department of Medicine, Military Hospital, Gangtok, Sikkim, India. drrajeshdeshwal@gmail.com</t>
  </si>
  <si>
    <t>Wilderness Environ Med. 2012 Mar;23(1):7-10. doi: 10.1016/j.wem.2011.10.003.</t>
  </si>
  <si>
    <t>7-10</t>
  </si>
  <si>
    <t>OBJECTIVE: The purpose of this study was to assess the risk factors, patient profile, clinical features, and oral nifedipine as a treatment option for a series of 110 patients with high altitude pulmonary edema (HAPE) in a military hospital in India. METHODS: This was a prospective cross-sectional study in a military hospital. In all, 110 patients with HAPE admitted and treated over a period of 3 years are reported. The following measurements were noted: dyspnea, cough, chest pain, cyanosis, pulse rate, blood pressure, respiratory rate, crepitations, radiographic abnormalities, electrocardiogram, peripheral pulse oximetry (Spo(2)) at admission, Spo(2) normalization time, total leukocyte count, and length of hospital stay. RESULTS: The risk factors identified for development of HAPE in our patients were improper acclimatization/faster rates of ascent, higher defined height (10 500 feet [3200 m]) for first stage acclimatization due to logistic reasons (usually 9000 feet [2743 m]), cold exposure, severe exercise, and respiratory infection. All patients were treated with reduction of altitude, supplemental oxygen therapy with nasal prongs, and bed rest. Oral nifedipine or placebo was administered to alternating patients. None of the patients deteriorated during their hospital stay, and all recovered fully to be discharged an average of 4.01 days (range 2-6 days) after admission. Patients were monitored for time taken for normalization of oxygen saturation, duration of hospital stay, time needed for resolution of lung crepitations, and radiographic infiltrates. Nifedipine administration was not found to be better than placebo for any of these variables (P &gt; .05). CONCLUSIONS: Improper acclimatization remains the foremost risk factor for HAPE. In addition to descent and supplemental oxygen, nifedipine appears to provide no additional benefit in the resolution of HAPE.</t>
  </si>
  <si>
    <t>Copyright A(c) 2012 Wilderness Medical Society. Published by Elsevier Inc. All||rights reserved.</t>
  </si>
  <si>
    <t>*Adaptation, Physiological||Adult||Altitude Sickness/*drug therapy||Bed Rest||Calcium Channel Blockers/*therapeutic use||Cross-Sectional Studies||Hospitals, Military||Humans||Hypertension, Pulmonary/*drug therapy||India||Length of Stay||Male||Middle Aged||Nifedipine/*therapeutic use||Oxygen Inhalation Therapy||Placebos||Prospective Studies||Risk Factors||Treatment Outcome||Young Adult</t>
  </si>
  <si>
    <t>20120628</t>
  </si>
  <si>
    <t>2012/06/29 06:00</t>
  </si>
  <si>
    <t>2012/03/24 06:00</t>
  </si>
  <si>
    <t>2011/01/11 00:00 [received]||2011/09/11 00:00 [revised]||2011/10/21 00:00 [accepted]||2012/03/24 06:00 [entrez]||2012/03/24 06:00 [pubmed]||2012/06/29 06:00 [medline]</t>
  </si>
  <si>
    <t>S1080-6032(11)00247-X [pii]||10.1016/j.wem.2011.10.003 [doi]</t>
  </si>
  <si>
    <t>10.1016/j.wem.2011.10.003 [doi]</t>
  </si>
  <si>
    <t>Wilderness Environ Med. 2012 Sep;23(3):296</t>
  </si>
  <si>
    <t>31766257</t>
  </si>
  <si>
    <t>PMC6891545</t>
  </si>
  <si>
    <t>Cross-Country Skiing Analysis and Ski Technique Detection by High-Precision Kinematic Global Navigation Satellite System.</t>
  </si>
  <si>
    <t>Takeda M||Miyamoto N||Endo T||Ohtonen O||Lindinger S||Linnamo V||Stoggl T</t>
  </si>
  <si>
    <t>Takeda, Masaki||Miyamoto, Naoto||Endo, Takaaki||Ohtonen, Olli||Lindinger, Stefan||Linnamo, Vesa||Stoggl, Thomas</t>
  </si>
  <si>
    <t>Faculty of Health and Sports Science, Doshisha University, Kyoto 610-0332, Japan.||New Industry Creation Hatchery Center, Tohoku University, Sendai 980-8576, Japan.||Faculty of Health and Sports Science, Doshisha University, Kyoto 610-0332, Japan.||Faculty of Sport and Health Sciences, University of Jyvaskyla, FI-40014 Jyvaskyla, Finland.||Department of Food and Nutrition and Sport Science, University of Gothenburg, SE-405 Gothenburg, Sweden.||Department of Sport and Exercise Science, University of Salzburg, 5020 Salzburg, Austria.||Faculty of Sport and Health Sciences, University of Jyvaskyla, FI-40014 Jyvaskyla, Finland.||Department of Sport and Exercise Science, University of Salzburg, 5020 Salzburg, Austria.</t>
  </si>
  <si>
    <t>Sensors (Basel). 2019 Nov 13;19(22):4947. doi: 10.3390/s19224947.</t>
  </si>
  <si>
    <t>Sensors (Basel)</t>
  </si>
  <si>
    <t>Sensors (Basel, Switzerland)</t>
  </si>
  <si>
    <t>1424-8220 (Electronic) 1424-8220 (Linking)</t>
  </si>
  <si>
    <t>Cross-country skiing (XCS) embraces a broad variety of techniques applied like a gear system according to external conditions, slope topography, and skier-related factors. The continuous detection of applied skiing techniques and cycle characteristics by application of unobtrusive sensor technology can provide useful information to enhance the quality of training and competition. (1) Background: We evaluated the possibility of using a high-precision kinematic global navigation satellite system (GNSS) to detect cross-country skiing classical style technique. (2) Methods: A world-class male XC skier was analyzed during a classical style 5.3-km time trial recorded with a high-precision kinematic GNSS attached to the skier's head. A video camera was mounted on the lumbar region of the skier to detect the type and number of cycles of each technique used during the entire time trial. Based on the GNSS trajectory, distinct patterns of head displacement (up-down head motion) for each classical technique (e.g., diagonal stride (DIA), double poling (DP), kick double poling (KDP), herringbone (HB), and downhill) were defined. The applied skiing technique, skiing duration, skiing distance, skiing speed, and cycle time within a technique and the number of cycles were visually analyzed using both the GNSS signal and the video data by independent persons. Distinct patterns for each technique were counted by two methods: Head displacement with course inclination and without course inclination (net up-down head motion). (3) Results: Within the time trial, 49.6% (6 min, 46 s) was DP, 18.7% (2 min, 33 s) DIA, 6.1% (50 s) KDP, 3.3% (27 s) HB, and 22.3% (3 min, 03 s) downhill with respect to total skiing time (13 min, 09 s). The %Match for both methods 1 and 2 (net head motion) was high: 99.2% and 102.4%, respectively, for DP; 101.7% and 95.9%, respectively, for DIA; 89.4% and 100.0%, respectively, for KDP; 86.0% and 96.5%, respectively, in HB; and 98.6% and 99.6%, respectively, in total. (4) Conclusions: Based on the results of our study, it is suggested that a high-precision kinematic GNSS can be applied for precise detection of the type of technique, and the number of cycles used, duration, skiing speed, skiing distance, and cycle time for each technique, during a classical style XCS race.</t>
  </si>
  <si>
    <t>Altitude||Biomechanical Phenomena||Humans||Imaging, Three-Dimensional||Male||*Satellite Communications||Skiing/*physiology||Time Factors||Video Recording</t>
  </si>
  <si>
    <t>2019 Nov 13</t>
  </si>
  <si>
    <t>20191113</t>
  </si>
  <si>
    <t>2020/04/18 06:00</t>
  </si>
  <si>
    <t>2019/11/27 06:00</t>
  </si>
  <si>
    <t>2019/09/13 00:00 [received]||2019/11/01 00:00 [revised]||2019/11/02 00:00 [accepted]||2019/11/27 06:00 [entrez]||2019/11/27 06:00 [pubmed]||2020/04/18 06:00 [medline]||2019/11/01 00:00 [pmc-release]</t>
  </si>
  <si>
    <t>s19224947 [pii]||sensors-19-04947 [pii]||10.3390/s19224947 [doi]</t>
  </si>
  <si>
    <t>10.3390/s19224947 [doi] 4947</t>
  </si>
  <si>
    <t>22893323</t>
  </si>
  <si>
    <t>Short-term supplementation with alpha-ketoglutaric acid and 5-hydroxymethylfurfural does not prevent the hypoxia induced decrease of exercise performance despite attenuation of oxidative stress.</t>
  </si>
  <si>
    <t>Gatterer H||Greilberger J||Philippe M||Faulhaber M||Djukic R||Burtscher M</t>
  </si>
  <si>
    <t>Gatterer, H||Greilberger, J||Philippe, M||Faulhaber, M||Djukic, R||Burtscher, M</t>
  </si>
  <si>
    <t>Department of Sport Science, University of Innsbruck, Innsbruck, Austria. hannes.gatterer@uibk.ac.at</t>
  </si>
  <si>
    <t>Int J Sports Med. 2013 Jan;34(1):1-7. doi: 10.1055/s-0032-1312584. Epub 2012 Aug 14.</t>
  </si>
  <si>
    <t>1-7</t>
  </si>
  <si>
    <t>Reactive oxygen species are thought to partly be responsible for the hypoxia induced performance decrease. The present study evaluated the effects of a broad based antioxidant supplementation or the combined intake of alpha-ketoglutaric acid (alpha-KG) and 5-hydroxymethylfurfural (5-HMF) on the performance decrease at altitude. 18 healthy, well-trained males (age: 25+/-3 years; height: 179+/-6 cm; weight: 76.4+/-6.8 kg) were randomly assigned in a double-blind fashion to a placebo group (PL), a alpha-KG and 5-HMF supplementation group (AO1) or a broad based antioxidant supplementation group (AO2). Participants performed 2 incremental exercise tests to exhaustion on a cycle ergometer; the first test under normoxia and the second under hypoxia conditions (simulated altitude, FiO2=13% ~ 4 300 m). Supplementation started 48 h before the hypoxia test. Maximal oxygen uptake, maximal power output, power output at the ventilatory and lactate threshold and the tissue oxygenation index (NIRS) were measured under both conditions. Oxidative stress markers were measured before the supplementation and after the hypoxia test. Under hypoxia conditions all performance parameters decreased in the range of 19-39% with no differences between groups. A significant change from normoxia to hypoxia (p&lt;0.001) and between groups (p=0.038) were found for the tissue oxygenation index. Post hoc test revealed significant differences between the PL and both, the AO1 and the AO2 group. The oxidative stress parameter carbonyl protein changed from normoxia to hypoxia in all participants and 4-hydroxynonenal decreased in the AO1 group only. In conclusion the results suggest that short-term supplementation with an antioxidant does not prevent the performance decrease at altitude. However, positive effects on muscle oxygen extraction, as indicated by the tissue oxygenation index, might indicate that mitochondrial functioning was actually influenced by the supplementation.</t>
  </si>
  <si>
    <t>Adult||Aldehydes/metabolism||Altitude||Antioxidants/administration &amp; dosage/*pharmacology||Athletic Performance/physiology||Double-Blind Method||Exercise/physiology||Exercise Test||Furaldehyde/administration &amp; dosage/*analogs &amp; derivatives/pharmacology||Humans||Hypoxia/physiopathology||Ketoglutaric Acids/administration &amp; dosage/*pharmacology||Lactic Acid/blood||Male||Oxidative Stress/*drug effects||Oxygen Consumption||Young Adult</t>
  </si>
  <si>
    <t>2013 Jan</t>
  </si>
  <si>
    <t>20120814</t>
  </si>
  <si>
    <t>20130529</t>
  </si>
  <si>
    <t>2013/05/31 06:00</t>
  </si>
  <si>
    <t>2012/08/16 06:00</t>
  </si>
  <si>
    <t>2012/08/16 06:00 [entrez]||2012/08/16 06:00 [pubmed]||2013/05/31 06:00 [medline]</t>
  </si>
  <si>
    <t>10.1055/s-0032-1312584 [doi]</t>
  </si>
  <si>
    <t>33243334</t>
  </si>
  <si>
    <t>Chest Compression Duration May Be Improved When Rescuers Breathe Supplemental Oxygen.</t>
  </si>
  <si>
    <t>Clebone A||Reis K||Tung A||OConnor M||Ruskin KJ</t>
  </si>
  <si>
    <t>Clebone, Anna||Reis, Katherine||Tung, Avery||OConnor, Michael||Ruskin, Keith J</t>
  </si>
  <si>
    <t>Aerosp Med Hum Perform. 2020 Dec 1;91(12):918-922. doi: 10.3357/AMHP.5698.2020.</t>
  </si>
  <si>
    <t>Aerosp Med Hum Perform</t>
  </si>
  <si>
    <t>Aerospace medicine and human performance</t>
  </si>
  <si>
    <t>2375-6322 (Electronic) 2375-6314 (Linking)</t>
  </si>
  <si>
    <t>918-922</t>
  </si>
  <si>
    <t>BACKGROUND: At sea level, performing chest compressions is a demanding physical exercise. On a commercial flight at cruise altitude, the barometric pressure in the cabin is approximately equal to an altitude of 2438 m. This results in a Po(2) equivalent to breathing an F(I)o(2) of 15% at sea level, a condition under which both the duration and quality of cardiopulmonary resuscitation (CPR) may deteriorate. We hypothesized that rescuers will be able to perform fewer rounds of high-quality CPR at an F(I)o(2) of 15%.METHODS: In this crossover simulation trial, 16 healthy volunteers participated in 2 separate sessions and performed up to 14 2-min rounds of chest compressions at an F(I)o(2) of either 0.15 or 0.21 in randomized order. Subjects were stopped if their S(p)o(2) was below 80%, if chest compression rate or depth was not achieved for 2/3 of compressions, or if they felt fatigued or dyspneic.RESULTS: Fewer rounds of chest compressions were successfully completed in the hypoxic than in the normoxic condition, (median [IQR] 4.5 [3,8.5]) vs. 5 [4,14]). The decline in arterial S(p)o(2) while performing chest compressions was greater in the hypoxic condition than in the normoxic condition [mean (SD), 6.19% (4.1) vs. 2% (1.66)].DISCUSSION: Our findings suggest that the ability of rescuers to perform chest compressions in a commercial airline cabin at cruising altitude may be limited due to hypoxia. One possible solution is supplemental oxygen for rescuers who perform chest compressions for in-flight cardiac arrest.Clebone A, Reis K, Tung A, OConnor M, Ruskin KJ. Chest compression duration may be improved when rescuers breathe supplemental oxygen. Aerosp Med Hum Perform. 2020; 91(12):918922.</t>
  </si>
  <si>
    <t>Altitude||*Cardiopulmonary Resuscitation||*Heart Arrest||Humans||Manikins||Oxygen||Pressure</t>
  </si>
  <si>
    <t>20210728</t>
  </si>
  <si>
    <t>2021/07/29 06:00</t>
  </si>
  <si>
    <t>2020/11/28 06:00</t>
  </si>
  <si>
    <t>2020/11/27 05:30 [entrez]||2020/11/28 06:00 [pubmed]||2021/07/29 06:00 [medline]</t>
  </si>
  <si>
    <t>10.3357/AMHP.5698.2020 [doi]</t>
  </si>
  <si>
    <t>1425642</t>
  </si>
  <si>
    <t>Branched-chain amino acid supplementation during trekking at high altitude. The effects on loss of body mass, body composition, and muscle power.</t>
  </si>
  <si>
    <t>Schena F||Guerrini F||Tregnaghi P||Kayser B</t>
  </si>
  <si>
    <t>Schena, F||Guerrini, F||Tregnaghi, P||Kayser, B</t>
  </si>
  <si>
    <t>Institute of Human Physiology, University of Verona, Italy.</t>
  </si>
  <si>
    <t>Eur J Appl Physiol Occup Physiol. 1992;65(5):394-8. doi: 10.1007/BF00243503.</t>
  </si>
  <si>
    <t>Eur J Appl Physiol Occup Physiol</t>
  </si>
  <si>
    <t>European journal of applied physiology and occupational physiology</t>
  </si>
  <si>
    <t>0301-5548 (Print) 0301-5548 (Linking)</t>
  </si>
  <si>
    <t>394-8</t>
  </si>
  <si>
    <t>To investigate the influence of a branched-chain amino acid (BCAA) supplementation on chronic hypoxia-related loss of body mass and muscle loss, 16 subjects [age 35.8 (SD 5.6) years] participating in a 21-day trek at a mean altitude of 3,255 (SD 458) m, were divided in two age-, sex- and fitness-matched groups and took either a dietary supplementation of BCAA (5.76, 2.88 and 2.88 g per day of leucine, isoleucine and valine, respectively) or a placebo (PLAC) in a controlled double-blind manner. Daily energy intake at altitude decreased by 4% in both groups compared with sea level. After altitude exposure both groups showed a significant loss of body mass, 1.7% and 2.8% for BCAA and PLAC, respectively. Fat mass had decreased significantly by 11.7% for BCAA and 10.3% for PLAC, whereas BCAA showed a significantly increased lean mass of 1.5%, as opposed to no change in PLAC. Arm muscle cross-sectional area tended to increase in BCAA, whereas there was a significant decrease of 6.8% in PLAC (P &lt; 0.05 between groups). The same tendency, although not significant, was observed for the thigh muscle cross-sectional area. On the whole it seemed that PLAC had been catabolizing whereas BCAA had been synthesizing muscle tissue. Single jump height from a squatted position showed a similar tendency to increase in both groups. Lower limb maximal power decreased less in BCAA than in PLAC (2.4% vs 7.8%, P &lt; 0.05). We concluded that BCAA supplementation may prevent muscle loss during chronic hypobaric hypoxia.</t>
  </si>
  <si>
    <t>Adult||*Altitude||Amino Acids, Branched-Chain/*administration &amp; dosage||*Body Composition||Energy Intake||Female||Humans||Isoleucine/administration &amp; dosage||Leucine/administration &amp; dosage||Male||Muscles/*physiology||Placebos||Valine/administration &amp; dosage||*Walking</t>
  </si>
  <si>
    <t>1992</t>
  </si>
  <si>
    <t>19921204</t>
  </si>
  <si>
    <t>1992/01/01 00:01</t>
  </si>
  <si>
    <t>1992/01/01 00:00</t>
  </si>
  <si>
    <t>1992/01/01 00:00 [pubmed]||1992/01/01 00:01 [medline]||1992/01/01 00:00 [entrez]</t>
  </si>
  <si>
    <t>10.1007/BF00243503 [doi]</t>
  </si>
  <si>
    <t>Eur J Appl Physiol Occup Physiol. 1993;67(1):92-5. doi: 10.1007/BF00377712. PMID:||8375374</t>
  </si>
  <si>
    <t>30517038</t>
  </si>
  <si>
    <t>Acute Mountain Sickness is Reduced Following 2 Days of Staging During Subsequent Ascent to 4300 m.</t>
  </si>
  <si>
    <t>Beidleman BA||Fulco CS||Glickman EL||Cymerman A||Kenefick RW||Cadarette BS||Andrew SP||Staab JE||Sils IV||Muza SR</t>
  </si>
  <si>
    <t>Beidleman, Beth A||Fulco, Charles S||Glickman, Ellen L||Cymerman, Allen||Kenefick, Robert W||Cadarette, Bruce S||Andrew, Sean P||Staab, Janet E||Sils, Ingrid V||Muza, Stephen R</t>
  </si>
  <si>
    <t>1 Biophysics and Biomedical Modeling Division, U.S. Army Research Institute of Environmental Medicine, Natick, Massachusetts.||2 Thermal and Mountain Medicine Division, U.S. Army Research Institute of Environmental Medicine, Natick, Massachusetts.||5 School of Exercise Science, Kent State University, Kent, Ohio.||2 Thermal and Mountain Medicine Division, U.S. Army Research Institute of Environmental Medicine, Natick, Massachusetts.||2 Thermal and Mountain Medicine Division, U.S. Army Research Institute of Environmental Medicine, Natick, Massachusetts.||2 Thermal and Mountain Medicine Division, U.S. Army Research Institute of Environmental Medicine, Natick, Massachusetts.||2 Thermal and Mountain Medicine Division, U.S. Army Research Institute of Environmental Medicine, Natick, Massachusetts.||3 Military Performance Division, U.S. Army Research Institute of Environmental Medicine, Natick, Massachusetts.||2 Thermal and Mountain Medicine Division, U.S. Army Research Institute of Environmental Medicine, Natick, Massachusetts.||4 Strategic Scientific Management Office, U.S. Army Research Institute of Environmental Medicine, Natick, Massachusetts.</t>
  </si>
  <si>
    <t>High Alt Med Biol. 2018 Dec;19(4):329-338. doi: 10.1089/ham.2018.0048. Epub 2018 Dec 5.</t>
  </si>
  <si>
    <t>329-338</t>
  </si>
  <si>
    <t>OBJECTIVE: To determine whether 2 days of staging at 2500-3500 m, combined with either high or low physical activity, reduces acute mountain sickness (AMS) during subsequent ascent to 4300 m. METHODS: Three independent groups of unacclimatized men and women were staged for 2 days at either 2500 m (n = 18), 3000 m (n = 16), or 3500 m (n = 15) before ascending and living for 2 days at 4300 m and compared with a control group that directly ascended to 4300 m (n = 12). All individuals departed to the staging altitudes or 4300 m after spending one night at 2000 m during which they breathed supplemental oxygen to simulate sea level conditions. Half in each group participated in  approximately 3 hours of daily physical activity while half were sedentary. Women accounted for  approximately 25% of each group. AMS incidence was assessed using the Environmental Symptoms Questionnaire. AMS was classified as mild (&gt;/=0.7 and &lt;1.5), moderate (&gt;/=1.5 and &lt;2.6), and severe (&gt;/=2.6). RESULTS: While staging, the incidence of AMS was lower (p &lt; 0.001) in the 2500 m (0%), 3000 m (13%), and 3500 m (40%) staged groups than the direct ascent control group (83%). After ascent to 4300 m, the incidence of AMS was lower in the 3000 m (43%) and 3500 m (40%) groups than the 2500 m group (67%) and direct ascent control (83%). Neither activity level nor sex influenced the incidence of AMS during further ascent to 4300 m. CONCLUSIONS: Two days of staging at either 3000 or 3500 m, with or without physical activity, reduced AMS during subsequent ascent to 4300 m but staging at 3000 m may be recommended because of less incidence of AMS.</t>
  </si>
  <si>
    <t>Acclimatization/*physiology||Acute Disease||*Altitude||Altitude Sickness/epidemiology/etiology/*prevention &amp; control||Exercise/physiology||Female||Healthy Volunteers||Humans||Incidence||Male||Oxygen Inhalation Therapy/*methods||Time Factors||Treatment Outcome||Young Adult</t>
  </si>
  <si>
    <t>20181205</t>
  </si>
  <si>
    <t>20190531</t>
  </si>
  <si>
    <t>2019/06/01 06:00</t>
  </si>
  <si>
    <t>2018/12/06 06:00</t>
  </si>
  <si>
    <t>2018/12/06 06:00 [pubmed]||2019/06/01 06:00 [medline]||2018/12/06 06:00 [entrez]</t>
  </si>
  <si>
    <t>10.1089/ham.2018.0048 [doi]</t>
  </si>
  <si>
    <t>23846159</t>
  </si>
  <si>
    <t>A single dose of beetroot juice enhances cycling performance in simulated altitude.</t>
  </si>
  <si>
    <t>Muggeridge DJ||Howe CC||Spendiff O||Pedlar C||James PE||Easton C</t>
  </si>
  <si>
    <t>Muggeridge, David J||Howe, Christopher C F||Spendiff, Owen||Pedlar, Charles||James, Philip E||Easton, Chris</t>
  </si>
  <si>
    <t>1Institute for Clinical Exercise and Health Science, University of the West of Scotland, Hamilton, Scotland, UNITED KINGDOM; 2School of Life Sciences, Kingston University, Kingston upon Thames, England, UNITED KINGDOM; 3School of Sport, Health and Applied Science, St Mary's University College, Twickenham, England, UNITED KINGDOM; and 4Wales Heart Research Institute, Cardiff University School of Medicine, Cardiff, Wales, UNITED KINGDOM.</t>
  </si>
  <si>
    <t>Med Sci Sports Exerc. 2014 Jan;46(1):143-50. doi: 10.1249/MSS.0b013e3182a1dc51.</t>
  </si>
  <si>
    <t>143-50</t>
  </si>
  <si>
    <t>INTRODUCTION: Increasing nitric oxide bioavailability via supplementation with nitrate-rich beetroot juice (BR) has been shown to attenuate the negative effect of hypoxia on peripheral oxygen saturation and exercise tolerance. PURPOSE: We investigated the effects of a single dose of concentrated BR on the physiological responses to submaximal exercise and time trial (TT) performance in trained cyclists exposed to moderate simulated altitude (approximately 2500 m). METHODS: Nine competitive amateur male cyclists (age, 28 +/- 8 yr; V O2peak at altitude, 51.9 +/- 5.8 mL.kg.min) completed four exercise trials consisting of an initial graded test to exhaustion and three performance trials on a cycle ergometer. The performance trials comprised 15 min of submaximal steady-state exercise at 60% maximum work rate and a 16.1-km TT. The second and third trials were preceded by ingestion of either 70 mL of BR or nitrate-depleted BR (PLA) 3 h before exercise. RESULTS: Plasma nitrate (PLA, 39.1 +/- 3.5 microM; BR, 150.5 +/- 9.3 microM) and nitrite (PLA, 289.8 +/- 27.9 nM; BR, 678.1 +/- 103.5 nM) measured immediately before exercise were higher after ingestion of BR compared with that after PLA (P &lt; 0.001, P = 0.004). V O2 during steady-state exercise was lower in the BR trial (2542 +/- 114 mL.min) than that in the PLA trial (2727 +/- 85 mL.min, P = 0.049). TT performance was significantly faster after BR (1664 +/- 14 s) than that after PLA (1702 +/- 15 s, P = 0.021). CONCLUSION: A single dose of BR lowered V O2 during submaximal exercise and enhanced TT performance of trained cyclists in normobaric hypoxia. Consequently, ingestion of BR may be a practical and effective ergogenic aid for endurance exercise at altitude.</t>
  </si>
  <si>
    <t>Adult||*Altitude||Athletic Performance/*physiology||*Beta vulgaris||Bicycling/*physiology||Cross-Over Studies||Dietary Supplements||Double-Blind Method||Exercise Test/drug effects||Humans||Male||Nitrates/analysis/blood||Nitrites/analysis/blood||Oxygen Consumption/*drug effects||Plant Preparations/chemistry/*pharmacology||Time Factors||Young Adult</t>
  </si>
  <si>
    <t>2014 Jan</t>
  </si>
  <si>
    <t>20140909</t>
  </si>
  <si>
    <t>2014/09/10 06:00</t>
  </si>
  <si>
    <t>2013/07/13 06:00</t>
  </si>
  <si>
    <t>2013/07/13 06:00 [entrez]||2013/07/13 06:00 [pubmed]||2014/09/10 06:00 [medline]</t>
  </si>
  <si>
    <t>10.1249/MSS.0b013e3182a1dc51 [doi]</t>
  </si>
  <si>
    <t>15139785</t>
  </si>
  <si>
    <t>Reversal of chronic obstructive pulmonary disease-associated weight loss : are there pharmacological treatment options?</t>
  </si>
  <si>
    <t>Berry JK||Baum C</t>
  </si>
  <si>
    <t>Berry, Jean K||Baum, Charles</t>
  </si>
  <si>
    <t>University of Illinois at Chicago, College of Nursing, 60612-7350, USA. jkberry@uic.edu</t>
  </si>
  <si>
    <t>Drugs. 2004;64(10):1041-52. doi: 10.2165/00003495-200464100-00002.</t>
  </si>
  <si>
    <t>Drugs</t>
  </si>
  <si>
    <t>0012-6667 (Print) 0012-6667 (Linking)</t>
  </si>
  <si>
    <t>64</t>
  </si>
  <si>
    <t>1041-52</t>
  </si>
  <si>
    <t>Poor nutritional status is associated with an increased incidence of morbidity and mortality in patients with chronic obstructive pulmonary disease (COPD). While a number of factors have been shown to produce tissue catabolism, no single mechanism has been clearly identified as a primary cause for weight loss in patients with severe COPD. Without a clear understanding of the aetiology of weight loss, therapeutic strategies to reverse this process have historically been unsuccessful. A review of recent studies allows consideration of a model of mechanisms of weight loss. This model includes multiple pathways that may be activated singly or simultaneously to cause loss of weight, specifically lean body mass. These include energy imbalances, elevated levels of cytokines, tissue hypoxia and the effects of cocorticosteroid therapy. To date, interventional studies that have looked at newer pharmacotherapies such as growth hormone and anabolic steroids in patients with COPD who are losing weight have not demonstrated reversal of weight loss or improvement in nutritional status. Currently, early identification of patients at risk for weight loss and aggressive nutritional supplementation coupled with an exercise programme has demonstrated the greatest benefit. However, with increasing understanding of the mechanisms that may be implicated, new targets for therapies are being identified. Of particular research interest are molecules such as leukotrienes, hormones, tumour necrosis factor-alpha and acute-phase proteins, which are noted to be elevated in some patients with COPD-associated weight loss. Currently, inhibitors to some of these inflammatory substances are used therapeutically in other chronic illnesses such as rheumatoid arthritis and cancer cachexia. Future research may investigate their usefulness in COPD and direct new therapies that target the processes contributing to weight loss in these patients.</t>
  </si>
  <si>
    <t>Adrenal Cortex Hormones/adverse effects||Anabolic Agents/*therapeutic use||Anti-Inflammatory Agents/*therapeutic use||Cytokines/metabolism||Energy Metabolism/drug effects||Human Growth Hormone/*therapeutic use||Humans||Hypoxia/metabolism||Models, Biological||Nutrition Therapy||Pulmonary Disease, Chronic Obstructive/*complications/physiopathology/therapy||Randomized Controlled Trials as Topic||Weight Loss/*drug effects</t>
  </si>
  <si>
    <t>2004</t>
  </si>
  <si>
    <t>20041004</t>
  </si>
  <si>
    <t>2004/10/05 09:00</t>
  </si>
  <si>
    <t>2004/05/14 05:00</t>
  </si>
  <si>
    <t>2004/05/14 05:00 [pubmed]||2004/10/05 09:00 [medline]||2004/05/14 05:00 [entrez]</t>
  </si>
  <si>
    <t>64102 [pii]||10.2165/00003495-200464100-00002 [doi]</t>
  </si>
  <si>
    <t>8904597</t>
  </si>
  <si>
    <t>Acclimatization to 4,300-m altitude decreases reliance on fat as a substrate.</t>
  </si>
  <si>
    <t>Roberts AC||Butterfield GE||Cymerman A||Reeves JT||Wolfel EE||Brooks GA</t>
  </si>
  <si>
    <t>Roberts, A C||Butterfield, G E||Cymerman, A||Reeves, J T||Wolfel, E E||Brooks, G A</t>
  </si>
  <si>
    <t>J Appl Physiol (1985). 1996 Oct;81(4):1762-71. doi: 10.1152/jappl.1996.81.4.1762.</t>
  </si>
  <si>
    <t>1762-71</t>
  </si>
  <si>
    <t>We tested the hypothesis that exposure to altitude decreases reliance on free fatty acids (FFA) as substrates and increases dependency on blood glucose. Therefore, the effects of exercise, hypobaric hypoxia, and altitude acclimatization on FFA, glycerol and net glucose uptake and release [= 2(leg blood flow)(arteriovenous concentration)] and on fatty acid (FA) consumption by the legs (= 3 x glycerol release + FFA uptake) were measured. Because sympathetic responses have been implicated, we utilized nonspecific beta-blockade and observed responses to exercise, altitude, and altitude acclimatization. We studied six healthy beta-blocked men (beta) and five matched controls (C) during rest and cycle ergometry exercise (88 W) at 49% of sea-level (SL) peak O2 uptake at the same absolute power output on acute altitude exposure (A1; barometric pressure = 430 Torr) and after 3 wk of chronic altitude exposure to 4,300 m (A2). During exercise at SL, FA consumption rates increased (P &lt; 0.05). On arrival at 4,300 m, resting leg FFA uptake and FA consumption rates were not significantly different from those at SL. However, after acclimatization to altitude, at rest leg FA consumption decreased to essentially zero in both C and beta groups. During exercise to altitude after acclimatization, leg FA consumption increased significantly, but values were less than at SL or A1 (P &lt; 0.05), whereas glucose uptake increased relative to SL values. Furthermore, beta-blockade significantly increased glucose uptake relative to control. We conclude that 1) chronic altitude exposure decreases leg FA consumption during rest and exercise; 2) relative to SL FFA uptake decreases while glucose uptake increases during exercise at altitude; and 3) beta-blockade potentiates these effects.</t>
  </si>
  <si>
    <t>Clinical Trial||Journal Article||Research Support, Non-U.S. Gov't||Research Support, U.S. Gov't, Non-P.H.S.||Research Support, U.S. Gov't, P.H.S.</t>
  </si>
  <si>
    <t>Acclimatization/*physiology||Adrenergic beta-Antagonists/pharmacology||Adult||*Altitude||Blood Glucose/metabolism||Diet||Energy Metabolism/drug effects/physiology||Exercise Test||Fatty Acids, Nonesterified/blood/*metabolism||Glycerol/blood/metabolism||Hemodynamics/drug effects/physiology||Humans||Leg/physiology||Lipolysis/drug effects||Male||Oxygen Consumption/drug effects</t>
  </si>
  <si>
    <t>1996 Oct</t>
  </si>
  <si>
    <t>19970219</t>
  </si>
  <si>
    <t>1996/10/01 00:01</t>
  </si>
  <si>
    <t>1996/10/01 00:00</t>
  </si>
  <si>
    <t>1996/10/01 00:00 [pubmed]||1996/10/01 00:01 [medline]||1996/10/01 00:00 [entrez]</t>
  </si>
  <si>
    <t>10.1152/jappl.1996.81.4.1762 [doi]</t>
  </si>
  <si>
    <t>18359215</t>
  </si>
  <si>
    <t>Comparing supplementary oxygen benefits from a portable oxygen concentrator and a liquid oxygen portable device during a walk test in COPD patients on long-term oxygen therapy.</t>
  </si>
  <si>
    <t>Nasilowski J||Przybylowski T||Zielinski J||Chazan R</t>
  </si>
  <si>
    <t>Nasilowski, Jacek||Przybylowski, Tadeusz||Zielinski, Jan||Chazan, Ryszarda</t>
  </si>
  <si>
    <t>Department of Internal Medicine, Pneumology and Allergology, Medical University of Warsaw, Banacha 1a, 02-097 Warsaw, Poland. jnasilek@amwaw.edu.pl</t>
  </si>
  <si>
    <t>Respir Med. 2008 Jul;102(7):1021-5. doi: 10.1016/j.rmed.2008.02.005. Epub 2008 Mar 21.</t>
  </si>
  <si>
    <t>0954-6111 (Print) 0954-6111 (Linking)</t>
  </si>
  <si>
    <t>1021-5</t>
  </si>
  <si>
    <t>BACKGROUND: Differences in oxygen delivery between portable oxygen concentrators (POC) and liquid oxygen (LO) portable units, pose a question if POCs are equally effective as LOs in reducing exercise-induced hypoxaemia. DESIGN: Randomized, single-blind clinical trial. PATIENTS: Thirteen COPD patients (means: age 66+/-11 year, FEV(1) 35.2+/-13.7% predicted) and respiratory failure (means: PaO2 52+/-5mmHg, PaCO2 51.3+/-7.5mmHg). METHODS: All patients underwent a series of 6-min walk tests (6MWT) carried out in random order among one of the three devices: POC, LO cylinder and cylinder with compressed air (CA). Oxygen supplementation was 3lpm for LO and an equivalent to 3lpm in a pulse flow system for POC. RESULTS: The mean SpO2 was equally improved at rest: 92.9+/-2.8% with POC and 91.7+/-2.0% with LO compared to CA-87.8+/-2.7% (POC and LO vs. CA p&lt;0.05). POC and LO significantly improved oxygenation during 6MWT (mean SpO(2) was 84.3+/-5% and 83.8+/-4.2%, respectively) compared to breathing CA-77.6+/-7.4%, p&lt;0.05. Mean 6MWT distance increased with LO (350+/-83m) and POC (342+/-96m) when compared to CA (317+/-84m), however, these differences were not statistically significant. Dyspnoea score assessed at the end of the exercise (Borg scale) was significantly lower when breathing oxygen (4.2+/-1.2 with POC and 4.1+/-1.7 with LO vs. 5.4+/-1.9 with CA, p&lt;0.05). CONCLUSIONS: Effectiveness of oxygen supplementation from a POC did not differ from the LO source during 6MWT in COPD patients with respiratory failure. Oxygen at 3lpm flow was not sufficient to prevent hypoxaemia during strenuous exercise.</t>
  </si>
  <si>
    <t>Aged||Ambulatory Care||Exercise Test||Exercise Tolerance||Female||Humans||Hypoxia/*prevention &amp; control||Male||Oxygen/*administration &amp; dosage||Oxygen Inhalation Therapy/instrumentation/*methods||Pulmonary Disease, Chronic Obstructive/*therapy||Treatment Outcome||Walking/*physiology</t>
  </si>
  <si>
    <t>2008 Jul</t>
  </si>
  <si>
    <t>20080321</t>
  </si>
  <si>
    <t>20081103</t>
  </si>
  <si>
    <t>2008/11/04 09:00</t>
  </si>
  <si>
    <t>2008/03/25 09:00</t>
  </si>
  <si>
    <t>2007/11/05 00:00 [received]||2008/01/20 00:00 [revised]||2008/02/03 00:00 [accepted]||2008/03/25 09:00 [pubmed]||2008/11/04 09:00 [medline]||2008/03/25 09:00 [entrez]</t>
  </si>
  <si>
    <t>S0954-6111(08)00060-7 [pii]||10.1016/j.rmed.2008.02.005 [doi]</t>
  </si>
  <si>
    <t>10.1016/j.rmed.2008.02.005 [doi]</t>
  </si>
  <si>
    <t>2921681</t>
  </si>
  <si>
    <t>Nocturnal home oxygen in the treatment of hypoxemic cystic fibrosis patients.</t>
  </si>
  <si>
    <t>Zinman R||Corey M||Coates AL||Canny GJ||Connolly J||Levison H||Beaudry PH</t>
  </si>
  <si>
    <t>Zinman, R||Corey, M||Coates, A L||Canny, G J||Connolly, J||Levison, H||Beaudry, P H</t>
  </si>
  <si>
    <t>McGill University-Montreal Children's Hospital Research Institute, Quebec, Canada.</t>
  </si>
  <si>
    <t>J Pediatr. 1989 Mar;114(3):368-77. doi: 10.1016/s0022-3476(89)80553-0.</t>
  </si>
  <si>
    <t>J Pediatr</t>
  </si>
  <si>
    <t>The Journal of pediatrics</t>
  </si>
  <si>
    <t>0022-3476 (Print) 0022-3476 (Linking)</t>
  </si>
  <si>
    <t>368-77</t>
  </si>
  <si>
    <t>The effect of nocturnal oxygen therapy on mortality and morbidity rates and on progression of disease was tested in a double-blind, randomized trial of 28 subjects with advanced cystic fibrosis. Patients were selected on the basis that their awake arterial oxygen tension was less than 65 mm Hg when they were clinically stable. Oxygen was prescribed in 1 L/min increments to obtain an awake arterial oxygen tension of greater than or equal to 70 mm Hg. Subjects received humidified oxygen or room air from modified concentrators. They were enrolled over a 3-year period and followed for an average (+/- SD) of 26 +/- 9 months. The average number of hours per night of concentrator use was 5.3 +/- 3.2 hours in the air group and 7.0 +/- 1.9 hours in the oxygen group. Over the follow-up period there were four deaths in each group, and oxygen therapy had no significant effect on the frequency of hospitalizations. Progression of disease was ascertained from nutritional status, pulmonary function, blood gas values, exercise ability, and right ventricular ejection fraction response to exercise (as measured by equilibrium-gated radionuclide angiocardiography), and psychologic status was measured by standardized tests of mood, self-esteem, and cognitive function; group comparisons for the first year revealed no significant differences; however, school or work attendance was maintained in the oxygen group but deteriorated in the air group. Clinical signs of cor pulmonale were documented during follow-up in 10 patients in toto, and all lived at least 9 months from the onset of these signs. The lack of association between the onset of these signs and imminent death, or the usefulness of measurements of the maximal oxygen uptake during progressive exercise and the right ventricular ejection fraction response to exercise as prognostic indicators, suggest that death may not be the result of cor pulmonale. We conclude that nocturnal oxygen treatment in patients with cystic fibrosis did not appear to affect mortality rates, the frequency of hospitalizations, or the progression of disease; oxygen use should be instituted only after the development of symptoms related to hypoxemia.</t>
  </si>
  <si>
    <t>Adult||Cystic Fibrosis/mortality/*therapy||Double-Blind Method||Female||Follow-Up Studies||Home Care Services||Hospitalization||Humans||Hypoxia/*therapy||Lung Diseases, Obstructive/physiopathology/*therapy||Male||*Oxygen Inhalation Therapy/instrumentation||Patient Compliance||Random Allocation||Sleep||Stroke Volume</t>
  </si>
  <si>
    <t>1989 Mar</t>
  </si>
  <si>
    <t>19890407</t>
  </si>
  <si>
    <t>20190630</t>
  </si>
  <si>
    <t>1989/03/01 00:01</t>
  </si>
  <si>
    <t>1989/03/01 00:00</t>
  </si>
  <si>
    <t>1989/03/01 00:00 [pubmed]||1989/03/01 00:01 [medline]||1989/03/01 00:00 [entrez]</t>
  </si>
  <si>
    <t>S0022-3476(89)80553-0 [pii]||10.1016/s0022-3476(89)80553-0 [doi]</t>
  </si>
  <si>
    <t>26769956</t>
  </si>
  <si>
    <t>PMC4835909</t>
  </si>
  <si>
    <t>PlanHab: the combined and separate effects of 16 days of bed rest and normobaric hypoxic confinement on circulating lipids and indices of insulin sensitivity in healthy men.</t>
  </si>
  <si>
    <t>Simpson EJ||Debevec T||Eiken O||Mekjavic I||Macdonald IA</t>
  </si>
  <si>
    <t>Simpson, Elizabeth J||Debevec, Tadej||Eiken, Ola||Mekjavic, Igor||Macdonald, Ian A</t>
  </si>
  <si>
    <t>MRC/Arthritis Research UK Centre for Musculoskeletal Ageing Research, School of Life Sciences, University of Nottingham Medical School, Nottingham, United Kingdom; liz.simpson@nottingham.ac.uk.||Department of Automation, Biocybernetics and Robotics, Jozef Stefan Institute, Ljubljana, Slovenia;||Department of Environmental Physiology, Swedish Aerospace Physiology Centre, Royal Institute of Technology, Stockholm, Sweden.||Department of Automation, Biocybernetics and Robotics, Jozef Stefan Institute, Ljubljana, Slovenia;||MRC/Arthritis Research UK Centre for Musculoskeletal Ageing Research, School of Life Sciences, University of Nottingham Medical School, Nottingham, United Kingdom;</t>
  </si>
  <si>
    <t>J Appl Physiol (1985). 2016 Apr 15;120(8):947-55. doi: 10.1152/japplphysiol.00897.2015. Epub 2016 Jan 14.</t>
  </si>
  <si>
    <t>947-55</t>
  </si>
  <si>
    <t>PlanHab is a planetary habitat simulation study. The atmosphere within future space habitats is anticipated to have reduced Po2, but information is scarce as to how physiological systems may respond to combined exposure to moderate hypoxia and reduced gravity. This study investigated, using a randomized-crossover design, how insulin sensitivity, glucose tolerance, and circulating lipids were affected by 16 days of horizontal bed rest in normobaric normoxia [NBR: FiO2 = 0.209; PiO2 = 133.1 (0.3) mmHg], horizontal bed rest in normobaric hypoxia [HBR: FiO2 = 0.141 (0.004); PiO2 = 90.0 (0.4) mmHg], and confinement in normobaric hypoxia combined with daily moderate intensity exercise (HAMB). A mixed-meal tolerance test, with arterialized-venous blood sampling, was performed in 11 healthy, nonobese men (25-45 yr) before (V1) and on the morning ofday 17of each intervention (V2). Postprandial glucose and c-peptide response were increased at V2 of both bed rest interventions (P&lt; 0.05 in each case), with c-peptide:insulin ratio higher at V2 in HAMB and HBR, both in the fed and fasted state (P&lt; 0.005 in each case). Fasting total cholesterol was reduced at V2 in HAMB [-0.47 (0.36) mmol/l;P&lt; 0.005] and HBR [-0.55 (0.41) mmol/l;P&lt; 0.005]. Fasting HDL was lower at V2 in all interventions, with the reduction observed in HBR [-0.30 (0.21) mmol/l] greater than that measured in HAMB [-0.13 (0.14) mmol/l;P&lt; 0.005] and NBR [-0.17 (0.15) mmol/l;P&lt; 0.05]. Hypoxia did not alter the adverse effects of bed rest on insulin sensitivity and glucose tolerance but appeared to increase insulin clearance. The negative effect of bed rest on HDL was compounded in hypoxia, which may have implications for long-term health of those living in future space habitats.</t>
  </si>
  <si>
    <t>Copyright (c) 2016 the American Physiological Society.</t>
  </si>
  <si>
    <t>Adult||*Bed Rest||C-Peptide/metabolism||Cholesterol/blood||Cross-Over Studies||Fasting/blood/physiology||Glucose/metabolism||Glucose Tolerance Test/methods||Humans||Hypogravity||Hypoxia/blood/*physiopathology||Insulin/metabolism||Insulin Resistance/*physiology||Lipids/*blood||Male</t>
  </si>
  <si>
    <t>MR/K00414X/1/Medical Research Council/United Kingdom||Arthritis Research UK/United Kingdom</t>
  </si>
  <si>
    <t>2016 Apr 15</t>
  </si>
  <si>
    <t>20160114</t>
  </si>
  <si>
    <t>20161227</t>
  </si>
  <si>
    <t>2016/12/28 06:00</t>
  </si>
  <si>
    <t>2016/01/16 06:00</t>
  </si>
  <si>
    <t>2015/10/21 00:00 [received]||2016/01/11 00:00 [accepted]||2016/01/16 06:00 [entrez]||2016/01/16 06:00 [pubmed]||2016/12/28 06:00 [medline]||2017/04/15 00:00 [pmc-release]</t>
  </si>
  <si>
    <t>japplphysiol.00897.2015 [pii]||JAPPL-00897-2015 [pii]||10.1152/japplphysiol.00897.2015 [doi]</t>
  </si>
  <si>
    <t>10.1152/japplphysiol.00897.2015 [doi]</t>
  </si>
  <si>
    <t>30412032</t>
  </si>
  <si>
    <t>Effect of carbohydrate ingestion on central fatigue during prolonged running exercise in moderate hypoxia.</t>
  </si>
  <si>
    <t>Paris HL||Fulton TJ||Chapman RF||Fly AD||Koceja DM||Mickleborough TD</t>
  </si>
  <si>
    <t>Paris, Hunter L||Fulton, Timothy J||Chapman, Robert F||Fly, Alyce D||Koceja, David M||Mickleborough, Timothy D</t>
  </si>
  <si>
    <t>Department of Kinesiology, School of Public Health-Bloomington, Indiana University , Bloomington, Indiana.||Department of Kinesiology, School of Public Health-Bloomington, Indiana University , Bloomington, Indiana.||Department of Kinesiology, School of Public Health-Bloomington, Indiana University , Bloomington, Indiana.||Department of Applied Health Science, School of Public Health-Bloomington, Indiana University , Bloomington, Indiana.||Department of Kinesiology, School of Public Health-Bloomington, Indiana University , Bloomington, Indiana.||Department of Kinesiology, School of Public Health-Bloomington, Indiana University , Bloomington, Indiana.</t>
  </si>
  <si>
    <t>J Appl Physiol (1985). 2019 Jan 1;126(1):141-151. doi: 10.1152/japplphysiol.00684.2018. Epub 2018 Nov 9.</t>
  </si>
  <si>
    <t>126</t>
  </si>
  <si>
    <t>141-151</t>
  </si>
  <si>
    <t>To determine whether acute exposure to moderate hypoxia alters central and peripheral fatigue and to test whether carbohydrate ingestion impacts fatigue characteristics, 12 trained runners completed three running trials lasting 1 h each at 65% of normoxic maximum oxygen uptake. The first trial was performed in normoxia [inspired O(2) fraction ( FiO2 ) = 0.21], and the last two trials were completed in hypoxia ( FiO2  = 0.15). Participants ingested a placebo drink in normoxia (NORM-PLA), a placebo drink in hypoxia (HYP-PLA), or a carbohydrate solution in hypoxia (HYP-CHO). HYP conditions were randomized. Peripheral [change in potentiated quadriceps twitch force (DeltaQ(tw,pot))] and central [change in voluntary activation (DeltaVA)] fatigue were assessed via preexercise-to-postexercise changes in magnetically evoked quadriceps twitch. In HYP, blood was drawn to determine the ratio of free-tryptophan (f-TRP) to branched-chain amino acids (BCAA). After exercise, peripheral fatigue was reduced to a similar degree in normoxia and hypoxia (DeltaQ(tw,pot) = -4.5 +/- 1.3% and -4.0 +/- 1.5% in NORM-PLA and HYP-PLA, respectively; P = 0.61). Central fatigue was present after normoxic and hypoxic exercise but to a greater degree in HYP-PLA compared with NORM-PLA (DeltaVA: -4.7 +/- 0.9% vs. -1.9 +/- 0.7%; P &lt; 0.01). Carbohydrate ingestion did not influence central fatigue (DeltaVA in HYP-CHO: -5.7 +/- 1.2%; P = 0.51 vs. HYP-PLA). After exercise, no differences were observed in the ratio of f-TRP to BCAA between HYP-PLA and HYP-CHO ( P = 0.67). Central fatigue increased during prolonged running exercise in moderate hypoxia although the ratio of f-TRP to BCAA remained unchanged. Ingesting carbohydrates while running in hypoxia did not influence fatigue development. NEW &amp; NOTEWORTHY Hypoxic exposure influences the origin of exercise-induced fatigue and the rate of fatigue development depending on the severity of hypoxia. Our data suggest that moderate hypoxia increases central, but not peripheral, fatigue in trained runners exercising at 65% of normoxic maximum oxygen uptake. The increase in central fatigue was unaffected by carbohydrate intake and occurred although the ratio of free tryptophan to branched-chain amino acids remained unchanged.</t>
  </si>
  <si>
    <t>Adult||Central Nervous System/*physiopathology||*Dietary Carbohydrates||Fatigue/*etiology||Humans||Hypoxia/blood/*physiopathology||Male||Muscle Fatigue||Running/*physiology||Young Adult</t>
  </si>
  <si>
    <t>2019 Jan 1</t>
  </si>
  <si>
    <t>20181109</t>
  </si>
  <si>
    <t>2020/03/10 06:00</t>
  </si>
  <si>
    <t>2018/11/10 06:00</t>
  </si>
  <si>
    <t>2018/11/10 06:00 [pubmed]||2020/03/10 06:00 [medline]||2018/11/10 06:00 [entrez]</t>
  </si>
  <si>
    <t>10.1152/japplphysiol.00684.2018 [doi]</t>
  </si>
  <si>
    <t>36178574</t>
  </si>
  <si>
    <t>Moderate hypoxic exposure for 4 weeks reduces body fat percentage and increases fat-free mass in trained individuals: a randomized crossover study.</t>
  </si>
  <si>
    <t>Bonne TC||Jeppesen JS||Bejder J||Breenfeldt Andersen A||Olsen NV||Huertas JR||Nordsborg NB</t>
  </si>
  <si>
    <t>Bonne, Thomas Christian||Jeppesen, Jan Sommer||Bejder, Jacob||Breenfeldt Andersen, Andreas||Olsen, Niels Vidiendal||Huertas, Jesus Rodriguez||Nordsborg, Nikolai Baastrup</t>
  </si>
  <si>
    <t>Department of Nutrition, Exercise and Sports (NEXS), University of Copenhagen, Copenhagen, Denmark.||Department of Nutrition, Exercise and Sports (NEXS), University of Copenhagen, Copenhagen, Denmark.||Department of Nutrition, Exercise and Sports (NEXS), University of Copenhagen, Copenhagen, Denmark.||Department of Nutrition, Exercise and Sports (NEXS), University of Copenhagen, Copenhagen, Denmark.||Section of Sport Science, Department of Public Health, Arhus University, Aarhus, Denmark.||Department of Neuroscience and Pharmacology, University of Copenhagen, Universitetsparken 13, 2100, Copenhagen, Denmark.||Department of Physiology, Faculty of Sport Sciences, Institute of Nutrition and Food Technology, Biomedical Research Centre, University of Granada, Armilla, Granada, Spain.||Department of Nutrition, Exercise and Sports (NEXS), University of Copenhagen, Copenhagen, Denmark. nbn@nexs.ku.dk.</t>
  </si>
  <si>
    <t>Sleep Breath. 2023 Aug;27(4):1611-1618. doi: 10.1007/s11325-022-02713-z. Epub 2022 Sep 30.</t>
  </si>
  <si>
    <t>Sleep Breath</t>
  </si>
  <si>
    <t>Sleep &amp; breathing = Schlaf &amp; Atmung</t>
  </si>
  <si>
    <t>1522-1709 (Electronic) 1520-9512 (Linking)</t>
  </si>
  <si>
    <t>1611-1618</t>
  </si>
  <si>
    <t>PURPOSE: We evaluated whether or not changes in body composition following moderate hypoxic exposure for 4 weeks were different compared to sea level exposure. METHODS: In a randomized crossover design, nine trained participants were exposed to 2320 m of altitude or sea level for 4 weeks, separated by &gt; 3 months. Body fat percentage (BF%), fat mass (FM), and fat-free mass (FFM) were determined before and after each condition by dual X-ray absorptiometry (DXA) and weekly by a bioelectrical impedance scanner to determine changes with a high resolution. Training volume was quantified during both interventions. RESULTS: Hypoxic exposure reduced (P &lt; 0.01) BF% by 2 +/- 1 percentage points and increased (P &lt; 0.01) FFM by 2 +/- 2% determined by DXA. A tending time x treatment effect existed for FM determined by DXA (P = 0.06), indicating a reduced FM in hypoxia by 8 +/- 7% (P &lt; 0.01). Regional body analysis revealed reduced (P &lt; 0.01) BF% and FFM and an increased (P &lt; 0.01) FFM in the truncus area. No changes were observed following sea level. Bioelectrical impedance determined that BF%, FM, and FFM did not reveal any differences between interventions. Urine specific gravity measured simultaneously as body composition was identical. Training volume was similar between interventions (509 +/- 70 min/week vs. 432 +/- 70 min/week, respectively). CONCLUSIONS: Four weeks of altitude exposure reduced BF% and increased FFM in trained individuals as opposed to sea level exposure. The results also indicate that a decrease in FM is greater at altitude compared to sea level. Changes were specifically observed in the truncus area.</t>
  </si>
  <si>
    <t>(c) 2022. The Author(s), under exclusive licence to Springer Nature Switzerland AG.</t>
  </si>
  <si>
    <t>Humans||Cross-Over Studies||*Body Composition||Absorptiometry, Photon||Electric Impedance||*Adipose Tissue||Body Mass Index</t>
  </si>
  <si>
    <t>2023 Aug</t>
  </si>
  <si>
    <t>20220930</t>
  </si>
  <si>
    <t>20230816</t>
  </si>
  <si>
    <t>20230925</t>
  </si>
  <si>
    <t>2022/10/01 06:00</t>
  </si>
  <si>
    <t>2022/04/08 00:00 [received]||2022/09/15 00:00 [accepted]||2022/08/29 00:00 [revised]||2023/08/16 06:43 [medline]||2022/10/01 06:00 [pubmed]||2022/09/30 11:17 [entrez]</t>
  </si>
  <si>
    <t>10.1007/s11325-022-02713-z [pii]||10.1007/s11325-022-02713-z [doi]</t>
  </si>
  <si>
    <t>10.1007/s11325-022-02713-z [doi]</t>
  </si>
  <si>
    <t>26528189</t>
  </si>
  <si>
    <t>PMC4604314</t>
  </si>
  <si>
    <t>Effect of oral nitrate supplementation on pulmonary hemodynamics during exercise and time trial performance in normoxia and hypoxia: a randomized controlled trial.</t>
  </si>
  <si>
    <t>Bourdillon N||Fan JL||Uva B||Muller H||Meyer P||Kayser B</t>
  </si>
  <si>
    <t>Bourdillon, Nicolas||Fan, Jui-Lin||Uva, Barbara||Muller, Hajo||Meyer, Philippe||Kayser, Bengt</t>
  </si>
  <si>
    <t>Faculty of Biology and Medicine, Institut des Sciences du Sport de l'Universite de Lausanne, University of Lausanne Lausanne, Switzerland ; Department of Physiology, Faculty of Biology and Medicine, University of Lausanne Lausanne, Switzerland.||Faculty of Biology and Medicine, Institut des Sciences du Sport de l'Universite de Lausanne, University of Lausanne Lausanne, Switzerland ; Department of Physiology, Faculty of Biology and Medicine, University of Lausanne Lausanne, Switzerland ; Lemanic Neuroscience Doctoral School, University of Lausanne Lausanne, Switzerland.||Faculty of Biology and Medicine, Institut des Sciences du Sport de l'Universite de Lausanne, University of Lausanne Lausanne, Switzerland.||Cardiology Service, University Hospital of Geneva Geneva, Switzerland.||Cardiology Service, University Hospital of Geneva Geneva, Switzerland.||Faculty of Biology and Medicine, Institut des Sciences du Sport de l'Universite de Lausanne, University of Lausanne Lausanne, Switzerland ; Department of Physiology, Faculty of Biology and Medicine, University of Lausanne Lausanne, Switzerland.</t>
  </si>
  <si>
    <t>Front Physiol. 2015 Oct 14;6:288. doi: 10.3389/fphys.2015.00288. eCollection 2015.</t>
  </si>
  <si>
    <t>288</t>
  </si>
  <si>
    <t>BACKGROUND: Hypoxia-induced pulmonary vasoconstriction increases pulmonary arterial pressure (PAP) and may impede right heart function and exercise performance. This study examined the effects of oral nitrate supplementation on right heart function and performance during exercise in normoxia and hypoxia. We tested the hypothesis that nitrate supplementation would attenuate the increase in PAP at rest and during exercise in hypoxia, thereby improving exercise performance. METHODS: Twelve trained male cyclists [age: 31 +/- 7 year (mean +/- SD)] performed 15 km time-trial cycling (TT) and steady-state submaximal cycling (50, 100, and 150 W) in normoxia and hypoxia (11% inspired O2) following 3-day oral supplementation with either placebo or sodium nitrate (0.1 mmol/kg/day). We measured TT time-to-completion, muscle tissue oxygenation during TT and systolic right ventricle to right atrium pressure gradient (RV-RA gradient: index of PAP) during steady state cycling. RESULTS: During steady state exercise, hypoxia elevated RV-RA gradient (p &gt; 0.05), while oral nitrate supplementation did not alter RV-RA gradient (p &gt; 0.05). During 15 km TT, hypoxia lowered muscle tissue oxygenation (p &lt; 0.05). Nitrate supplementation further decreased muscle tissue oxygenation during 15 km TT in hypoxia (p &lt; 0.05). Hypoxia impaired time-to-completion during TT (p &lt; 0.05), while no improvements were observed with nitrate supplementation in normoxia or hypoxia (p &gt; 0.05). CONCLUSION: Our findings indicate that oral nitrate supplementation does not attenuate acute hypoxic pulmonary vasoconstriction nor improve performance during time trial cycling in normoxia and hypoxia.</t>
  </si>
  <si>
    <t>20151103</t>
  </si>
  <si>
    <t>2015/11/04 06:01</t>
  </si>
  <si>
    <t>2015/11/04 06:00</t>
  </si>
  <si>
    <t>2015/05/22 00:00 [received]||2015/10/01 00:00 [accepted]||2015/11/04 06:00 [entrez]||2015/11/04 06:00 [pubmed]||2015/11/04 06:01 [medline]||2015/10/14 00:00 [pmc-release]</t>
  </si>
  <si>
    <t>10.3389/fphys.2015.00288 [doi]</t>
  </si>
  <si>
    <t>10.3389/fphys.2015.00288 [doi] 288</t>
  </si>
  <si>
    <t>15501929</t>
  </si>
  <si>
    <t>Early fluid retention and severe acute mountain sickness.</t>
  </si>
  <si>
    <t>Loeppky JA||Icenogle MV||Maes D||Riboni K||Hinghofer-Szalkay H||Roach RC</t>
  </si>
  <si>
    <t>Loeppky, Jack A||Icenogle, Milton V||Maes, Damon||Riboni, Katrina||Hinghofer-Szalkay, Helmut||Roach, Robert C</t>
  </si>
  <si>
    <t>Lovelace Respiratory Research Institute, University of New Mexico, Albuquerque, NM 87108, USA. loeppky@unm.edu</t>
  </si>
  <si>
    <t>J Appl Physiol (1985). 2005 Feb;98(2):591-7. doi: 10.1152/japplphysiol.00527.2004. Epub 2004 Oct 22.</t>
  </si>
  <si>
    <t>98</t>
  </si>
  <si>
    <t>591-7</t>
  </si>
  <si>
    <t>Field studies of acute mountain sickness (AMS) usually include variations in exercise, diet, and environmental conditions over days and development of clinically apparent edemas. The purpose of this study was to clarify fluid status in persons developing AMS vs. those remaining without symptoms during simulated altitude with controlled fluid intake, diet, temperature, and without exercise. Ninety-nine exposures of 51 men and women to reduced barometric pressure (426 mmHg = 16,000 ft. = 4,880 m) were carried out for 8-12 h. AMS was evaluated by Lake Louise (LL) and AMS-C scores near the end of exposure. Serial measurements included fluid balance, electrolyte excretions, and plasma concentrations, regulating hormones, and free water clearance. Comparison between 16 subjects with the lowest AMS scores near the end of exposure ("non-AMS": mean LL = 1.0, range = 0-2.5) and 16 others with the highest AMS scores ("AMS": mean LL = 7.4, range = 5-11) demonstrated significant fluid retention in AMS beginning within the first 3 h, resulting from reduced urine flow. Plasma Na+ decreased significantly after 6 h, indicating dilution throughout the total body water. Excretion of Na+ and K+ trended downward with time in both groups, being lower in AMS after 6 h, and the urine Na+-to-K+ ratio was significantly higher for AMS after 6 h. Renal compensation for respiratory alkalosis, plasma renin activity, aldosterone, and atrial natriuretic peptide were not different between groups, with the latter tending to rise and aldosterone falling with time of exposure. Antidiuretic hormone fell in non-AMS and rose in AMS within 90 min of exposure and continued to rise in AMS, closely associated with severity of symptoms and fluid retention.</t>
  </si>
  <si>
    <t>Clinical Trial||Controlled Clinical Trial||Journal Article||Research Support, U.S. Gov't, Non-P.H.S.||Research Support, U.S. Gov't, P.H.S.</t>
  </si>
  <si>
    <t>Adaptation, Physiological||Adult||Altitude Sickness/complications/diagnosis/*physiopathology||*Body Fluids||Female||Humans||Male||Severity of Illness Index||*Water-Electrolyte Balance||Water-Electrolyte Imbalance/diagnosis/etiology/*physiopathology</t>
  </si>
  <si>
    <t>HL-70362-02-05/HL/NHLBI NIH HHS/United States</t>
  </si>
  <si>
    <t>2005 Feb</t>
  </si>
  <si>
    <t>20041022</t>
  </si>
  <si>
    <t>20050524</t>
  </si>
  <si>
    <t>2005/05/25 09:00</t>
  </si>
  <si>
    <t>2004/10/27 09:00</t>
  </si>
  <si>
    <t>2004/10/27 09:00 [pubmed]||2005/05/25 09:00 [medline]||2004/10/27 09:00 [entrez]</t>
  </si>
  <si>
    <t>00527.2004 [pii]||10.1152/japplphysiol.00527.2004 [doi]</t>
  </si>
  <si>
    <t>22951075</t>
  </si>
  <si>
    <t>Prospective, randomized, multicenter study evaluating safety and efficacy of intragastric dual-balloon in obesity.</t>
  </si>
  <si>
    <t>Ponce J||Quebbemann BB||Patterson EJ</t>
  </si>
  <si>
    <t>Ponce, Jaime||Quebbemann, Brian B||Patterson, Emma J</t>
  </si>
  <si>
    <t>Hamilton Medical Center, Dalton, Georgia 30720, USA. jponcemd@gmail.com</t>
  </si>
  <si>
    <t>Surg Obes Relat Dis. 2013 Mar-Apr;9(2):290-5. doi: 10.1016/j.soard.2012.07.007. Epub 2012 Jul 31.</t>
  </si>
  <si>
    <t>Surg Obes Relat Dis</t>
  </si>
  <si>
    <t>Surgery for obesity and related diseases : official journal of the American Society for Bariatric Surgery</t>
  </si>
  <si>
    <t>1878-7533 (Electronic) 1550-7289 (Linking)</t>
  </si>
  <si>
    <t>290-5</t>
  </si>
  <si>
    <t>BACKGROUND: Intragastric balloons are designed to occupy space within the stomach and induce satiety. The present study evaluated the safety and efficacy of an intragastric dual balloon as an adjunct to diet and exercise in obese patients compared with diet and exercise alone. METHODS: After approval from the institutional review board, patients provided written consent and were randomized to the treatment group (TG) or control group (CG) in a 2:1 ratio. Three sites randomized a total of 30 patients to the TG (n = 21) or CG (n = 9). Patients randomized to the TG underwent endoscopic placement of the dual balloon. Both groups received similar diet and exercise counseling. After 24 weeks, the device was removed. Patient weight, adverse events, and quality of life data were evaluated throughout the 48-week study duration. RESULTS: Our patient population included 26 women and 4 men aged 26-59 years. At 24 weeks, the mean excess weight loss in the TG and CG was 31.8% +/- 21.3% and 18.3% +/- 20.9%, respectively (P = .1371). At 48 weeks, 24 weeks after device removal, the TG maintained 64% of their weight loss. No deaths, unanticipated adverse effects, early removals, balloon deflations, or balloon migrations occurred. In the TG, 4 patients were readmitted for severe nausea, 1 had asymptomatic gastritis at balloon removal, and 1 patient experienced transient hypoxia during device removal. CONCLUSION: In the present small study, the dual balloon proved easy to use, was associated with a trend toward greater weight loss than the CG, and demonstrated a good safety profile.</t>
  </si>
  <si>
    <t>Copyright (c) 2013 American Society for Metabolic and Bariatric Surgery. Published||by Elsevier Inc. All rights reserved.</t>
  </si>
  <si>
    <t>Clinical Trial, Phase I||Comparative Study||Journal Article||Multicenter Study||Randomized Controlled Trial||Research Support, Non-U.S. Gov't</t>
  </si>
  <si>
    <t>Adult||Equipment Design||Equipment Safety||Exercise Therapy||Female||*Gastric Balloon||Gastroscopy/adverse effects/*methods||Humans||Male||Middle Aged||Obesity/diet therapy/rehabilitation/*surgery||Postoperative Nausea and Vomiting/etiology||Prospective Studies||Quality of Life||Treatment Outcome||Weight Loss</t>
  </si>
  <si>
    <t>2013 Mar-Apr</t>
  </si>
  <si>
    <t>20120731</t>
  </si>
  <si>
    <t>20130913</t>
  </si>
  <si>
    <t>20130329</t>
  </si>
  <si>
    <t>2012/09/07 06:00</t>
  </si>
  <si>
    <t>2012/04/02 00:00 [received]||2012/06/29 00:00 [revised]||2012/07/16 00:00 [accepted]||2012/09/07 06:00 [entrez]||2012/09/07 06:00 [pubmed]||2013/09/14 06:00 [medline]</t>
  </si>
  <si>
    <t>S1550-7289(12)00265-1 [pii]||10.1016/j.soard.2012.07.007 [doi]</t>
  </si>
  <si>
    <t>S1550-7289(12)00265-1 [pii] 10.1016/j.soard.2012.07.007 [doi]</t>
  </si>
  <si>
    <t>14561237</t>
  </si>
  <si>
    <t>Symptoms of infection and acute mountain sickness; associated metabolic sequelae and problems in differential diagnosis.</t>
  </si>
  <si>
    <t>Bailey DM||Davies B||Castell LM||Collier DJ||Milledge JS||Hullin DA||Seddon PS||Young IS</t>
  </si>
  <si>
    <t>Bailey, Damian M||Davies, Bruce||Castell, Linda M||Collier, David J||Milledge, James S||Hullin, David A||Seddon, Paul S||Young, Ian S</t>
  </si>
  <si>
    <t>1998 British Mt. Kanchenjunga Medical Expedition, c/o Health and Exercise Sciences Research Laboratory, School of Applied Sciences, University of Glamorgan, South Wales, UK CF37 1DL. dbailey1@glam.ac.uk</t>
  </si>
  <si>
    <t>High Alt Med Biol. 2003 Fall;4(3):319-31. doi: 10.1089/152702903769192278.</t>
  </si>
  <si>
    <t>319-31</t>
  </si>
  <si>
    <t>Infections and acute mountain sickness (AMS) are common at high altitude, yet their precise etiologies remain elusive and the potential for differential diagnosis is considerable. The present study was therefore designed to compare clinical nonspecific symptoms associated with these pathologies and basic changes in free radical and amino-acid metabolism. Nineteen males were examined at rest and after maximal exercise at sea level before (SL(1)/SL(2)) and following a 20 +/- 5 day ascent to Kanchenjunga base camp located at 5100 m (HA). Four subjects with symptoms consistent with an ongoing respiratory and recent gastrointestinal infection were also diagnosed with clinical AMS on the evening of day 1 at HA. These and six other subjects recovering from symptoms consistent with a respiratory infection presented with a greater increase (HA minus SL(1)) in AMS scores and resting venous concentration of lipid hydroperoxides (LH) and in total creatine phosphokinase and ratio of free tryptophan/branched chain amino acids, and greater decrease in glutamine (Gln) compared to healthy controls (n = 9, p &lt; 0.05). The decrease in Gln was consistently related to the altitude/exercise-induced increase in LH (r = -0.69/r = -0.45; p &lt; 0.05) and altitude-induced increase in myoglobin (r = -0.73, p &lt; 0.05). These findings highlight the potential for the misdiagnosis of altitude illness due to the similarity of nonspecific constitutional symptoms associated with infection and AMS. Both conditions were characterized by parallel changes in peripheral biomarkers related to free-radical, skeletal muscle damage and amino acid metabolism. While clearly not establishing cause and effect, free radical-mediated changes in peripheral amino acid metabolism known to influence immune and cerebral serotoninergic function may enhance susceptibility to and/or delay recovery from altitude illness.</t>
  </si>
  <si>
    <t>Clinical Trial||Comparative Study||Journal Article||Research Support, Non-U.S. Gov't</t>
  </si>
  <si>
    <t>Acclimatization/physiology||Adult||Altitude Sickness/*complications/*diagnosis/metabolism||Amino Acids/metabolism||Anthropometry||Diagnosis, Differential||Diet||Exercise/physiology||Fats/metabolism||Humans||Infections/*complications/*diagnosis/metabolism||Lipid Peroxidation/physiology||Male||Mountaineering/physiology||Respiratory Tract Infections/complications/diagnosis/metabolism||Rest/physiology</t>
  </si>
  <si>
    <t>2003 Fall</t>
  </si>
  <si>
    <t>20040129</t>
  </si>
  <si>
    <t>2004/01/30 05:00</t>
  </si>
  <si>
    <t>2003/10/17 05:00</t>
  </si>
  <si>
    <t>2003/10/17 05:00 [pubmed]||2004/01/30 05:00 [medline]||2003/10/17 05:00 [entrez]</t>
  </si>
  <si>
    <t>10.1089/152702903769192278 [doi]</t>
  </si>
  <si>
    <t>12182215</t>
  </si>
  <si>
    <t>Energy intake deficit and physical performance at altitude.</t>
  </si>
  <si>
    <t>Fulco CS||Friedlander AL||Muza SR||Rock PB||Robinson S||Lammi E||Baker-Fulco CJ||Lewis SF||Cymerman A</t>
  </si>
  <si>
    <t>Fulco, C S||Friedlander, A L||Muza, S R||Rock, P B||Robinson, S||Lammi, E||Baker-Fulco, C J||Lewis, S F||Cymerman, A</t>
  </si>
  <si>
    <t>Thermal and Mountain Medicine Division, United States Army Research Institute of Environmental Medicine, Natick, MA 01760-5007, USA. charles.fulco@na.amedd.army.mil</t>
  </si>
  <si>
    <t>Aviat Space Environ Med. 2002 Aug;73(8):758-65.</t>
  </si>
  <si>
    <t>73</t>
  </si>
  <si>
    <t>758-65</t>
  </si>
  <si>
    <t>BACKGROUND: Physical performance of sea-level (SL) residents acutely exposed to altitude (ALT) is diminished and may improve somewhat with ALT acclimatization. HYPOTHESIS: A large reduction in lean body mass (LBM), due to severe energy intake deficit during the first 21 d of ALT (4300 m) acclimatization, will adversely affect performance. METHODS: At ALT, 10 men received a deficit (DEF) of 1500 kcal x d(-1) below body weight (BW) maintenance requirements and 7 men received adequate (ADQ) kcal x d(-1) to maintain BW. Performance was assessed by: 1) maximal oxygen uptake (VO2max); 2) time to complete 50 cycles of a lift and carry task (L+C); 3) number of one-arm elbow flexions (10% BW at 22 flexions x min(-1); and 4) adductor pollicis (AP) muscle strength and endurance time (repeated 5-s static contractions at 50% of maximal force followed by 5-s rest, to exhaustion). Performance and body composition (using BW and circumference measures) were determined at SL and at ALT on days 2 through 21. RESULTS: At SL, there were no between-group differences (p &gt; 0.05) for any of the performance measures. From SL to day 21 at ALT, BW and LBM declined by 6.6 +/- 3 kg and 4.6 kg, respectively, for the DEF group (both p &lt; 0.01), but did not change (both p &gt; 0.05) for the ADQ group. Performance changes from day 2 or 3 to day 20 or 21 at ALT were as follows (values are means +/- SD): VO2max (ml x min(-1)): DEF = +97 +/- 237, ADQ = +159 +/- 156; L + C (s): DEF = -62 +/- 35*, ADQ = -35 +/- 20* (*p &lt; 0.05; improved from day 3); arm flex (reps): DEF = -2 +/- 7, ADQ = +2 +/- 8; AP endurance (min): DEF = +1.4 +/- 2, ADQ = + 1.9 +/- 2; AP strength (kg): DEF = -0.7 +/- 4, ADQ = -1.2 +/- 2. There were no differences in performance between groups. CONCLUSIONS: A significant BW and LBM loss due to underfeeding during the first 21 d of ALT acclimatization does not impair physical performance at ALT.</t>
  </si>
  <si>
    <t>Clinical Trial||Controlled Clinical Trial||Journal Article||Research Support, U.S. Gov't, Non-P.H.S.</t>
  </si>
  <si>
    <t>Acclimatization/*physiology||Adult||*Altitude||Anorexia/etiology/metabolism/physiopathology||Body Composition/physiology||Body Mass Index||Body Weight/physiology||Diet, Reducing/adverse effects||Energy Intake/*physiology||Energy Metabolism/physiology||Exercise Test||Humans||Male||Muscle Weakness/etiology/metabolism/physiopathology||Oxygen Consumption/physiology||Physical Endurance/physiology||Psychomotor Performance/*physiology||Weight Loss/*physiology</t>
  </si>
  <si>
    <t>2002 Aug</t>
  </si>
  <si>
    <t>20030110</t>
  </si>
  <si>
    <t>2003/01/11 04:00</t>
  </si>
  <si>
    <t>2002/08/17 10:00</t>
  </si>
  <si>
    <t>2002/08/17 10:00 [pubmed]||2003/01/11 04:00 [medline]||2002/08/17 10:00 [entrez]</t>
  </si>
  <si>
    <t>27378942</t>
  </si>
  <si>
    <t>PMC4906611</t>
  </si>
  <si>
    <t>Nitrate Intake Promotes Shift in Muscle Fiber Type Composition during Sprint Interval Training in Hypoxia.</t>
  </si>
  <si>
    <t>De Smet S||Van Thienen R||Deldicque L||James R||Sale C||Bishop DJ||Hespel P</t>
  </si>
  <si>
    <t>De Smet, Stefan||Van Thienen, Ruud||Deldicque, Louise||James, Ruth||Sale, Craig||Bishop, David J||Hespel, Peter</t>
  </si>
  <si>
    <t>Exercise Physiology Research Group, Department of Kinesiology, Katholieke Universiteit Leuven Leuven, Belgium.||Exercise Physiology Research Group, Department of Kinesiology, Katholieke Universiteit Leuven Leuven, Belgium.||Exercise Physiology Research Group, Department of Kinesiology, Katholieke Universiteit LeuvenLeuven, Belgium; Institute of Neuroscience, Universite Catholique de LouvainLouvain-la-Neuve, Belgium.||Musculoskeletal Physiology Research Group, Sport, Health and Performance Enhancement Research Centre, School of Science and Technology, Nottingham Trent University Nottingham, UK.||Musculoskeletal Physiology Research Group, Sport, Health and Performance Enhancement Research Centre, School of Science and Technology, Nottingham Trent University Nottingham, UK.||Institute of Sport, Exercise and Active Living, Victoria University Melbourne, VIC, Australia.||Exercise Physiology Research Group, Department of Kinesiology, Katholieke Universiteit LeuvenLeuven, Belgium; Department of Kinesiology, Bakala Academy-Athletic Performance Center, KU LeuvenLeuven, Belgium.</t>
  </si>
  <si>
    <t>Front Physiol. 2016 Jun 14;7:233. doi: 10.3389/fphys.2016.00233. eCollection 2016.</t>
  </si>
  <si>
    <t>233</t>
  </si>
  <si>
    <t>PURPOSE: We investigated the effect of sprint interval training (SIT) in normoxia, vs. SIT in hypoxia alone or in conjunction with oral nitrate intake, on buffering capacity of homogenized muscle (betahm) and fiber type distribution, as well as on sprint and endurance performance. METHODS: Twenty-seven moderately-trained participants were allocated to one of three experimental groups: SIT in normoxia (20.9% FiO2) + placebo (N), SIT in hypoxia (15% FiO2) + placebo (H), or SIT in hypoxia + nitrate supplementation (HN). All participated in 5 weeks of SIT on a cycle ergometer (30-s sprints interspersed by 4.5 min recovery-intervals, 3 weekly sessions, 4-6 sprints per session). Nitrate (6.45 mmol NaNO3) or placebo capsules were administered 3 h before each session. Before and after SIT participants performed an incremental VO2max-test, a 30-min simulated cycling time-trial, as well as a 30-s cycling sprint test. Muscle biopsies were taken from m. vastus lateralis. RESULTS: SIT decreased the proportion of type IIx muscle fibers in all groups (P &lt; 0.05). The relative number of type IIa fibers increased (P &lt; 0.05) in HN (P &lt; 0.05 vs. H), but not in the other groups. SIT had no significant effect on betahm. Compared with H, SIT tended to enhance 30-s sprint performance more in HN than in H (P = 0.085). VO2max and 30-min time-trial performance increased in all groups to a similar extent. CONCLUSION: SIT in hypoxia combined with nitrate supplementation increases the proportion of type IIa fibers in muscle, which may be associated with enhanced performance in short maximal exercise. Compared with normoxic training, hypoxic SIT does not alter betahm or endurance and sprinting exercise performance.</t>
  </si>
  <si>
    <t>2016/07/06 06:01</t>
  </si>
  <si>
    <t>2016/07/06 06:00</t>
  </si>
  <si>
    <t>2016/04/19 00:00 [received]||2016/05/30 00:00 [accepted]||2016/07/06 06:00 [entrez]||2016/07/06 06:00 [pubmed]||2016/07/06 06:01 [medline]||2016/06/14 00:00 [pmc-release]</t>
  </si>
  <si>
    <t>10.3389/fphys.2016.00233 [doi]</t>
  </si>
  <si>
    <t>10.3389/fphys.2016.00233 [doi] 233</t>
  </si>
  <si>
    <t>30953176</t>
  </si>
  <si>
    <t>Impact of 8 weeks of repeated ischemic preconditioning on running performance.</t>
  </si>
  <si>
    <t>Slysz JT||Burr JF</t>
  </si>
  <si>
    <t>Slysz, Joshua T||Burr, Jamie F</t>
  </si>
  <si>
    <t>Department of Human Health and Nutritional Sciences, University of Guelph, ANNU Building, 50 Stone Rd East, Guelph, ON, N1G 2W1, Canada.||Department of Human Health and Nutritional Sciences, University of Guelph, ANNU Building, 50 Stone Rd East, Guelph, ON, N1G 2W1, Canada. burrj@uoguelph.ca.</t>
  </si>
  <si>
    <t>Eur J Appl Physiol. 2019 Jun;119(6):1431-1437. doi: 10.1007/s00421-019-04133-6. Epub 2019 Apr 5.</t>
  </si>
  <si>
    <t>119</t>
  </si>
  <si>
    <t>1431-1437</t>
  </si>
  <si>
    <t>PURPOSE: To examine if repeated exposure to IPC treatment prior to training sessions improves oxygen uptake and 1-km running performance in highly trained middle-distance runners. METHODS: Fourteen highly trained endurance runners (11 male/3 female, 19 +/- 2 years, 64 +/- 5 ml kg(-1) min(-1)) completed a baseline maximal oxygen consumption ([Formula: see text]) test and 1-km running performance test before random assignment to an IPC or control group. Both groups were prescribed identical endurance training over an 8-week varsity season; however, the IPC group performed an IPC protocol (5 min ischemia, repeated 3 times, each separated by 5 min reperfusion) before every training session. After 8 weeks of training, participants completed a follow-up [Formula: see text] test and 1-km time trial. RESULTS: [Formula: see text] did not increase from baseline in either group following the 8-week training bout (P = 0.2), and neither group varied more than the other ([Formula: see text] = IPC 0.6 +/- 2 ml kg(-1) min(-1); control 1.5 +/- 2 ml kg(-1) min(-1), P = 0.6) or beyond typical measurement error. The IPC decreased 1-km time trial time by 0.4% (0.5 +/- 2 s), while the control group decreased by 1% (1.5 +/- 3 s), but neither change was significant compared to baseline (P = 0.2). There was also no difference in time trial improvement between IPC and control (P = 0.6). However, there was a trend towards IPC significantly improving running economy at low intensity (P = 0.057). CONCLUSION: Our data suggest that over a normal 8-week season in a population of highly trained middle-distance runners there is no benefit of undergoing chronic, repeated IPC treatments before training for augmenting maximal aerobic power or 1-km performance time.</t>
  </si>
  <si>
    <t>Adolescent||*Athletic Performance||Female||Humans||Ischemic Preconditioning/adverse effects/*methods||Leg/blood supply/physiology||Male||Oxygen Consumption||Physical Conditioning, Human/adverse effects/methods||Running/*physiology||Young Adult</t>
  </si>
  <si>
    <t>03974/Canadian Network for Research and Innovation in Machining Technology,||Natural Sciences and Engineering Research Council of Canada/||Grant IT05783/Mitacs/||460597/Canada Foundation for Innovation/</t>
  </si>
  <si>
    <t>20190405</t>
  </si>
  <si>
    <t>20190827</t>
  </si>
  <si>
    <t>2019/08/28 06:00</t>
  </si>
  <si>
    <t>2019/04/07 06:00</t>
  </si>
  <si>
    <t>2018/11/13 00:00 [received]||2019/03/28 00:00 [accepted]||2019/04/07 06:00 [pubmed]||2019/08/28 06:00 [medline]||2019/04/07 06:00 [entrez]</t>
  </si>
  <si>
    <t>10.1007/s00421-019-04133-6 [pii]||10.1007/s00421-019-04133-6 [doi]</t>
  </si>
  <si>
    <t>10.1007/s00421-019-04133-6 [doi]</t>
  </si>
  <si>
    <t>40465513</t>
  </si>
  <si>
    <t>beta-Adrenergic receptors mediate sex differences in vasodilation but not sympathetic-mediated vasoconstriction during hypoxia.</t>
  </si>
  <si>
    <t>Jacob DW||Shariffi B||Bond BJ||Boyes NG||Martin SA||Gonsalves AM||Harper JL||Bostick BP||Limberg JK</t>
  </si>
  <si>
    <t>Jacob, Dain W||Shariffi, Brian||Bond, Braden J||Boyes, Natasha G||Martin, Samuel A||Gonsalves, Anna M||Harper, Jennifer L||Bostick, Brian P||Limberg, Jacqueline K</t>
  </si>
  <si>
    <t>Department of Nutrition and Exercise Physiology, University of Missouri, Columbia, Missouri.||Department of Nutrition and Exercise Physiology, University of Missouri, Columbia, Missouri.||Department of Nutrition and Exercise Physiology, University of Missouri, Columbia, Missouri.||Department of Nutrition and Exercise Physiology, University of Missouri, Columbia, Missouri.||Department of Nutrition and Exercise Physiology, University of Missouri, Columbia, Missouri.||Department of Nutrition and Exercise Physiology, University of Missouri, Columbia, Missouri.||Department of Nutrition and Exercise Physiology, University of Missouri, Columbia, Missouri.||Department of Medicine - Division of Cardiovascular Medicine, University of Missouri, Columbia, Missouri.||Department of Medical Pharmacology and Physiology, University of Missouri School of Medicine, Columbia, Missouri.||Department of Nutrition and Exercise Physiology, University of Missouri, Columbia, Missouri.||Dalton Cardiovascular Research Center, University of Missouri, Columbia, Missouri.</t>
  </si>
  <si>
    <t>Am J Physiol Heart Circ Physiol. 2025 Jun 4. doi: 10.1152/ajpheart.00192.2025.</t>
  </si>
  <si>
    <t>beta-adrenergic receptors (AR) mediate a portion of hypoxic vasodilation and blunt sympathetic vasoconstriction at rest. Vascular beta-AR sensitivity may be greater in females relative to males; however, their sex-specific role during hypoxia has yet to be examined. We hypothesized beta-AR blockade would blunt hypoxic vasodilation and augment sympathetic vasoconstriction during hypoxia, with effects greater in females relative to males. Methods: Ten female (26+/-8 yrs, 23+/-3 kg/m(2)) and thirteen male (28+/-7 yr, 25+/-2 kg/m(2)) adults completed two study visits randomized and blinded to oral placebo or propranolol (beta-AR blockade; 1mg/kg) (NCT05256069). Forearm blood flow (FBF, venous occlusion plethysmography) and blood pressure (BP, finger photoplethysmography) were assessed for 10-min normoxic rest, followed by 5-min of steady state hypoxia (~80% S(p)O(2)). Sympathetic activation was achieved via cold pressor test (CPT) conducted during normoxia and steady state hypoxia. FBF was normalized for mean BP (forearm vascular conductance, FVC). Absolute (Delta) and relative (%) changes in FVC in response to hypoxia and CPT were calculated. Results: beta-AR blockade significantly reduced hypoxic vasodilation in females but not males (interaction of hypoxia and sex: DeltaFVC p=0.029, %FVC p=0.030). Sympathetic vasoconstriction was attenuated during hypoxia in females compared to males (main effect of sex: DeltaFVC p=0.005, %FVC p=0.015), but there was no effect of beta-AR blockade in either sex (main effect of drug: DeltaFVC p=0.406; %FVC p=0.238; interaction of drug and sex: DeltaFVC p=0.619, %FVC p=0.390). Conclusion: beta-adrenergic receptors mediate hypoxic dilation in females but not males and do not restrain sympathetic-mediated vasoconstriction during hypoxia in either sex.</t>
  </si>
  <si>
    <t>AHA 909014/American Heart Association (AHA)/||HL153523/HHS | National Institutes of Health (NIH)/</t>
  </si>
  <si>
    <t>2025 Jun 4</t>
  </si>
  <si>
    <t>20250604</t>
  </si>
  <si>
    <t>2025/06/04 18:29</t>
  </si>
  <si>
    <t>2025/06/04 18:29 [medline]||2025/06/04 18:29 [pubmed]||2025/06/04 13:13 [entrez]</t>
  </si>
  <si>
    <t>10.1152/ajpheart.00192.2025 [doi]</t>
  </si>
  <si>
    <t>2526271</t>
  </si>
  <si>
    <t>[Exercise induced hypoxemia and exercise tolerance in patients with COPD and the benefits of oxygen supplementation].</t>
  </si>
  <si>
    <t>Kurihara N||Fujimoto S||Kohno M||Ohta K||Hirata K||Takeda T</t>
  </si>
  <si>
    <t>Kurihara, N||Fujimoto, S||Kohno, M||Ohta, K||Hirata, K||Takeda, T</t>
  </si>
  <si>
    <t>Nihon Kyobu Shikkan Gakkai Zasshi. 1989 Feb;27(2):155-62.</t>
  </si>
  <si>
    <t>Nihon Kyobu Shikkan Gakkai Zasshi</t>
  </si>
  <si>
    <t>Nihon Kyobu Shikkan Gakkai zasshi</t>
  </si>
  <si>
    <t>0301-1542 (Print) 0301-1542 (Linking)</t>
  </si>
  <si>
    <t>Japan</t>
  </si>
  <si>
    <t>In order to evaluate the benefits of O2 supplementation during exercise, slowly incremental treadmill exercise tests were performed twice with 30 minutes interval rest in fourteen patients with severe COPD. The patients breathed room air. 31/min of compressed air by nasal prongs, and 31/min of supplemental oxygen in single blind fashion at random. The patients who developed arterial desaturation below 88% on exercise, group D, showed slight but significant increase in walked distance (397 m vs 424 m) and significant decrease in breathlessness (22.9 vs 16.9) on oxygen as compared to on air. On the other hand in patients without significant arterial desaturation, group S, there was no improvement in those parameters. The increase in walked distance on oxygen was closely related with the decrease in mean inspiratory flow (VT/Ti), blood lactate level, and CO2 production at identical work load. Plasma human atrial natriuretic peptide (h-ANP) levels in group D increased with exercise from a resting value of 27.6 +/- 6.9 to 44.0 +/- 9.0 on compressed air whereas the increase was significantly suppressed to 35.4 +/- 9.0 on oxygen. In group S there was no difference in the increase of plasma h-ANP levels between air and oxygen breathing during exercise (33.1 +/- 5.1 vs 31.9 +/- 9.6). A close correlation (r = 0.908) was found between mean pulmonary artery pressures and plasma h-ANP levels at rest and during exercise performed in four patients breathing air and oxygen. Those findings suggested that arterial plasma h-ANP levels reflected the right ventricular afterload and that they could be used to evaluate the effectiveness of O2-supplementation during exercise.(ABSTRACT TRUNCATED AT 250 WORDS)</t>
  </si>
  <si>
    <t>jpn</t>
  </si>
  <si>
    <t>Aged||Atrial Natriuretic Factor/blood||*Exercise||Female||Humans||Hypoxia/*therapy||Lung Diseases, Obstructive/diagnosis/*therapy||Male||Middle Aged||*Oxygen Inhalation Therapy</t>
  </si>
  <si>
    <t>1989 Feb</t>
  </si>
  <si>
    <t>19890817</t>
  </si>
  <si>
    <t>1989/02/01 00:01</t>
  </si>
  <si>
    <t>1989/02/01 00:00</t>
  </si>
  <si>
    <t>1989/02/01 00:00 [pubmed]||1989/02/01 00:01 [medline]||1989/02/01 00:00 [entrez]</t>
  </si>
  <si>
    <t>39905686</t>
  </si>
  <si>
    <t>PMC11794239</t>
  </si>
  <si>
    <t>Positive pressure ventilation improves oxygen saturation at altitude during recreational aviation: A pilot study.</t>
  </si>
  <si>
    <t>Taylor JL||Downs AK||Danner CL||Downs JH 3rd||Donkor J||Johnston JI||Rozendaal D||Larsen PL||Johnson BD||Summerfield DT</t>
  </si>
  <si>
    <t>Taylor, Jenna L||Downs, Aidan K||Danner, Crystal L||Downs, J Hunter 3rd||Donkor, Josh||Johnston, Jessica I||Rozendaal, Douglas||Larsen, Peter L||Johnson, Bruce D||Summerfield, Douglas T</t>
  </si>
  <si>
    <t>Human Integrative and Environmental Physiology Laboratory, Department of Cardiovascular Medicine, Mayo Clinic, Rochester, Minnesota, USA.||Physiology and Ultrasound Laboratory for Science and Exercise (PULSE), School of Human Movement and Nutrition Sciences, The University of Queensland, Brisbane, Queensland, Australia.||Human Integrative and Environmental Physiology Laboratory, Department of Cardiovascular Medicine, Mayo Clinic, Rochester, Minnesota, USA.||MercyOne North Iowa Medical Center, Mason City, Iowa, USA.||Human Integrative and Environmental Physiology Laboratory, Department of Cardiovascular Medicine, Mayo Clinic, Rochester, Minnesota, USA.||Human Integrative and Environmental Physiology Laboratory, Department of Cardiovascular Medicine, Mayo Clinic, Rochester, Minnesota, USA.||Human Integrative and Environmental Physiology Laboratory, Department of Cardiovascular Medicine, Mayo Clinic, Rochester, Minnesota, USA.||PlaneLease LCC, Mason City, Iowa, USA.||MercyOne North Iowa Medical Center, Mason City, Iowa, USA.||Human Integrative and Environmental Physiology Laboratory, Department of Cardiovascular Medicine, Mayo Clinic, Rochester, Minnesota, USA.||MercyOne North Iowa Medical Center, Mason City, Iowa, USA.</t>
  </si>
  <si>
    <t>Physiol Rep. 2025 Feb;13(3):e70210. doi: 10.14814/phy2.70210.</t>
  </si>
  <si>
    <t>e70210</t>
  </si>
  <si>
    <t>We investigated whether a commercial bi-level positive airway pressure (BPAP) device, would improve peripheral oxygen saturation (SpO(2)) during recreational aviation up to 12,500 feet without supplemental oxygen. Ten adults with recreational flight experience (age:47 +/- 14; female = 5) completed a standardized flight profile in an unpressurised aircraft, involving randomized crossover design at 8,000 feet and 12,500 feet with BPAP or control. SpO(2), middle cerebral artery velocity (MCAv), heart rate (HR), respiratory rate (RR), and relative tidal volume (TV) index were measured continuously. Psychomotor vigilance test (3-min) assessed reaction time halfway through taxi and altitude stages. Altitude significantly (p &lt; 0.05) decreased mean SpO(2), MCAv, and RR, and increased TV index and HR. There was no effect of altitude (p &gt; 0.05) on reaction time. BPAP increased mean SpO(2) at 8,000 feet [Control: 92 +/- 1%; BPAP: 94 +/- 2%; mean difference (MD) = 2 +/- 2%; p = 0.002] and 12,500 feet [Control: 86 +/- 4%; BPAP: 89 +/- 4%; MD = 2 +/- 3%; p = 0.013]. BPAP lowered MCAv at 8,000 feet [Control: 53 +/- 10 cm/s; BPAP: 50 +/- 9 cm/s; MD = -3 +/- 2 cm/s; p = 0.001] and 12,500 feet [Control: 52 +/- 10 cm/s; BPAP: 50 +/- 8 cm/s; MD = -2 +/- 3 cm/s; p = 0.041]. BPAP increased TV index at 8,000 feet (Control: 6.6 +/- 1.3; BPAP:8.1 +/- 1.8; MD = 1.9 +/- 0.8; p &lt; 0.001) but not 12,500 feet, without effect on RR or reaction time. This study provides preliminary results that BPAP may improve mean SpO(2) for recreational aviators up to 12,500 feet without supplemental oxygen.</t>
  </si>
  <si>
    <t>(c) 2025 The Author(s). Physiological Reports published by Wiley Periodicals LLC on||behalf of The Physiological Society and the American Physiological Society.</t>
  </si>
  <si>
    <t>Humans||*Altitude||Male||Female||Pilot Projects||Adult||Middle Aged||*Oxygen Saturation/physiology||Cross-Over Studies||*Positive-Pressure Respiration/methods||Heart Rate||*Oxygen/blood||*Aviation</t>
  </si>
  <si>
    <t>2025 Feb</t>
  </si>
  <si>
    <t>20250205</t>
  </si>
  <si>
    <t>20250526</t>
  </si>
  <si>
    <t>2025/02/05 06:21</t>
  </si>
  <si>
    <t>2025/02/05 06:20</t>
  </si>
  <si>
    <t>2025/01/10 00:00 [revised]||2024/12/18 00:00 [received]||2025/01/10 00:00 [accepted]||2025/02/05 06:21 [medline]||2025/02/05 06:20 [pubmed]||2025/02/05 01:03 [entrez]||2025/02/04 00:00 [pmc-release]</t>
  </si>
  <si>
    <t>PHY270210 [pii]||10.14814/phy2.70210 [doi]</t>
  </si>
  <si>
    <t>10.14814/phy2.70210 [doi] e70210</t>
  </si>
  <si>
    <t>10856310</t>
  </si>
  <si>
    <t>PMC1745814</t>
  </si>
  <si>
    <t>Supplemental oxygen during pulmonary rehabilitation in patients with COPD with exercise hypoxaemia.</t>
  </si>
  <si>
    <t>Garrod R||Paul EA||Wedzicha JA</t>
  </si>
  <si>
    <t>Garrod, R||Paul, E A||Wedzicha, J A</t>
  </si>
  <si>
    <t>Academic Respiratory Medicine, St Bartholomew's and Royal London Schools of Medicine and Dentistry and London Chest Hospital, London, UK.</t>
  </si>
  <si>
    <t>Thorax. 2000 Jul;55(7):539-43. doi: 10.1136/thorax.55.7.539.</t>
  </si>
  <si>
    <t>539-43</t>
  </si>
  <si>
    <t>BACKGROUND: Supplemental oxygen in patients with chronic obstructive pulmonary disease (COPD) and exercise hypoxaemia improves exercise capacity and dyspnoea. However, the benefit of oxygen during pulmonary rehabilitation in these patients is still unknown. METHODS: Twenty five patients with stable COPD (mean (SD) forced expiratory volume in one second (FEV(1)) 0.76 (0.29) l and 30.0 (9.89)% predicted, arterial oxygen tension (PaO(2)) 8.46 (1.22) kPa, arterial carbon dioxide tension (PaCO(2)) 6.32 (1.01) kPa) and significant arterial desaturation on exercise (82.0 (10.4)%) were entered onto a pulmonary rehabilitation programme. Patients were randomised to train whilst breathing oxygen (OT) (n = 13) or air (AT) (n = 12), both at 4 l/min. Assessments included exercise tolerance and associated dyspnoea using the shuttle walk test (SWT) and Borg dyspnoea score, health status, mood state, and performance during daily activities. RESULTS: The OT group showed a significant reduction in dyspnoea after rehabilitation compared with the AT group (Borg mean difference -1.46 (95% CI -2.72 to -0.19)) but there were no differences in other outcome measures: SWT difference -23.6 m (95% CI -70.7 to 23.5), Chronic Respiratory Disease Questionnaire 3.67 (95% CI -7.70 to 15.1), Hospital Anxiety and Depression Scale 1. 73 (95% CI -2.32 to 5.78), and London Chest Activity of Daily Living Scale -2.18 (95% CI -7.15 to 2.79). At baseline oxygen significantly improved SWT (mean difference 27.3 m (95% CI 14.7 to 39.8) and dyspnoea (-0.68 (95% CI -1.05 to -0.31)) compared with placebo air. CONCLUSIONS: This study suggests that supplemental oxygen during training does little to enhance exercise tolerance although there is a small benefit in terms of dyspnoea. Patients with severe disabling dyspnoea may find symptomatic relief with supplemental oxygen.</t>
  </si>
  <si>
    <t>Activities of Daily Living||Aged||Aged, 80 and over||Dyspnea/etiology/*therapy||Exercise||Exercise Tolerance/*drug effects||Female||Forced Expiratory Volume/physiology||Humans||Hypoxia/therapy||Lung Diseases, Obstructive/*rehabilitation||Male||Middle Aged||Oxygen Inhalation Therapy/*methods||Quality of Life</t>
  </si>
  <si>
    <t>2000 Jul</t>
  </si>
  <si>
    <t>20000721</t>
  </si>
  <si>
    <t>20190503</t>
  </si>
  <si>
    <t>2000/06/17 00:01</t>
  </si>
  <si>
    <t>2000/06/17 00:00</t>
  </si>
  <si>
    <t>2000/06/17 00:00 [pubmed]||2000/06/17 00:01 [medline]||2000/06/17 00:00 [entrez]||2003/07/01 00:00 [pmc-release]</t>
  </si>
  <si>
    <t>10.1136/thorax.55.7.539 [doi]</t>
  </si>
  <si>
    <t>Thorax. 2000 Jul;55(7):537-8. doi: 10.1136/thorax.55.7.537. PMID: 10856309||Thorax. 2001 Jan;56(1):86. doi: 10.1136/thorax.56.1.84e. PMID: 11193488</t>
  </si>
  <si>
    <t>16840826</t>
  </si>
  <si>
    <t>Improvement of metabolic syndrome markers through altitude specific hiking vacations.</t>
  </si>
  <si>
    <t>Greie S||Humpeler E||Gunga HC||Koralewski E||Klingler A||Mittermayr M||Fries D||Lechleitner M||Hoertnagl H||Hoffmann G||Strauss-Blasche G||Schobersberger W</t>
  </si>
  <si>
    <t>Greie, S||Humpeler, E||Gunga, H C||Koralewski, E||Klingler, A||Mittermayr, M||Fries, D||Lechleitner, M||Hoertnagl, H||Hoffmann, G||Strauss-Blasche, G||Schobersberger, W</t>
  </si>
  <si>
    <t>University for Health Sciences, Medical Informatics and Technology Tyrol, Institute for Leisure, Travel and Alpine Medicine, A-6060 Hall in Tirol, Austria.</t>
  </si>
  <si>
    <t>J Endocrinol Invest. 2006 Jun;29(6):497-504. doi: 10.1007/BF03344138.</t>
  </si>
  <si>
    <t>J Endocrinol Invest</t>
  </si>
  <si>
    <t>Journal of endocrinological investigation</t>
  </si>
  <si>
    <t>0391-4097 (Print) 0391-4097 (Linking)</t>
  </si>
  <si>
    <t>497-504</t>
  </si>
  <si>
    <t>To study the influence of a 3-week hiking vacation at moderate (1700 m) and low altitude (LA) (200 m) on key-markers of the metabolic syndrome, 71 male volunteers (age 36-66 yr old) with the metabolic syndrome [according to the National Cholesterol Education Program's Adult Treatment Panel III (NCEP-ATP III) - or World Health Organization (WHO) - definition] participated in the study and were randomly assigned into a moderate altitude (MA) group (1700 m, no. 36) and a low altitude (LA) group (200 m, no. 35). The 3-week vacation program included 12 moderate- intensity guided hiking tours [4 times/week, 55-65% heart rate maximum (HRmax)] with a total exercise time of 29 h plus moderate recreational activities. Both study groups had a comparable and balanced nutrition with no specific dietary restrictions. Anthropometric, metabolic and cardiovascular parameters were measured 10-14 days before vacation, several times during the 3-week vacation, 7-10 days and 6-8 weeks after return. All participants tolerated the vacation without any adverse effects. Body weight, body fat, waist-circumference, fasting glucose, total cholesterol, LDL-cholesterol (LDL-C), plasma fibrinogen, resting systolic and diastolic blood pressure were significantly decreased over time in both study groups. In the LA group, fasting insulin and homeostasis model assessment (HOMA)-index were significantly decreased one week after return. Relative cycle ergometry performance was significantly increased after return compared to baseline. In both study groups, waist-to-hip ratio (WHR), 2-h oral glucose tolerance test (OGTT), HDL-cholesterol (HDL-C), and triglycerides remained unchanged. The 3-week vacation intervention at moderate and LA had a positive influence on all key-markers of the metabolic syndrome. No clinically relevant differences could be detected between the study groups. A hiking vacation at moderate and LA can be recommended for people with stable, controlled metabolic and cardiovascular risk factors.</t>
  </si>
  <si>
    <t>Adult||Aged||*Altitude||Blood Glucose/metabolism||Blood Pressure/physiology||Body Composition/physiology||Cholesterol/blood||Exercise Test||Fibrinogen/metabolism||Humans||Insulin/blood||*Leisure Activities||Male||Metabolic Syndrome/*metabolism/*therapy||Middle Aged||Triglycerides/blood||*Walking</t>
  </si>
  <si>
    <t>2006 Jun</t>
  </si>
  <si>
    <t>20060824</t>
  </si>
  <si>
    <t>2006/08/25 09:00</t>
  </si>
  <si>
    <t>2006/07/15 09:00</t>
  </si>
  <si>
    <t>2006/07/15 09:00 [pubmed]||2006/08/25 09:00 [medline]||2006/07/15 09:00 [entrez]</t>
  </si>
  <si>
    <t>1508 [pii]||10.1007/BF03344138 [doi]</t>
  </si>
  <si>
    <t>36170343</t>
  </si>
  <si>
    <t>PMC9518850</t>
  </si>
  <si>
    <t>Hypoxia-inducible factor prolyl hydroxylase inhibitors for anemia in heart failure patients: A protocol for systematic review and meta-analysis.</t>
  </si>
  <si>
    <t>Fukuta H||Hagiwara H||Kamiya T</t>
  </si>
  <si>
    <t>Fukuta, Hidekatsu||Hagiwara, Hiromi||Kamiya, Takeshi</t>
  </si>
  <si>
    <t>Core Laboratory, Nagoya City University Graduate School of Medical Sciences, Nagoya, Japan.||Department of Medical Innovation, Nagoya City University Graduate School of Medical Sciences, Nagoya, Japan.||Department of Medical Innovation, Nagoya City University Graduate School of Medical Sciences, Nagoya, Japan.</t>
  </si>
  <si>
    <t>PLoS One. 2022 Sep 28;17(9):e0275311. doi: 10.1371/journal.pone.0275311. eCollection 2022.</t>
  </si>
  <si>
    <t>e0275311</t>
  </si>
  <si>
    <t>BACKGROUND: Anemia is common in heart failure (HF) patients with chronic kidney disease (CKD) and is associated with worse outcomes. Iron supplementation improves symptoms and is associated with reduced risk of hospitalization for HF in iron-deficiency HF patients. However, iron deficiency is present in &lt;30% of anemic HF patients. Erythropoiesis stimulating agents (ESAs) improve symptoms but are associated with increased risk of thromboembolic events in anemic HF patients with CKD. Hypoxia-inducible factor prolyl hydroxylase (HIF-PH) inhibitors are a new class of agents for the treatment of anemia. These agents work by stabilizing the HIF complex, thereby stimulating endogenous erythropoietin production. We hypothesized that HIF-PH inhibitors may be associated with reduced risk of cardiovascular outcomes compared with ESAs in anemic HF patients with CKD. Accordingly, we aim to perform the meta-analysis of studies on the efficacy and safety of HIF-PH inhibitors compared with ESAs in anemic HF patients with CKD. METHODS: This meta-analysis will include prospective cohort studies and randomized controlled trials on the effect of HIF-PH inhibitors compared with ESAs in anemic HF patients with CKD. Information of studies will be collected from PubMed, Web of Science, Cochrane Library, and ClinicalTrials.gov. The primary outcome will be cardiovascular death. The secondary outcomes will be all-cause death, hospitalization for HF, HF symptoms, exercise capacity, health-related quality of life, and hemoglobin levels. DISCUSSION: This meta-analysis will evaluate the effect of HIF-PH inhibitors in anemic HF patients with CKD, providing evidence regarding the use of HIF-PH inhibitors in these patients. SYSTEMATIC REVIEW REGISTRATION: INPLASY202230103.</t>
  </si>
  <si>
    <t>*Anemia/complications/drug therapy||*Erythropoietin||*Heart Failure/chemically induced/complications/drug therapy||*Hematinics/adverse effects||Hemoglobins||Humans||Hypoxia/complications||Hypoxia-Inducible Factor-Proline Dioxygenases||Iron||Meta-Analysis as Topic||*Prolyl-Hydroxylase Inhibitors||Prospective Studies||Quality of Life||*Renal Insufficiency, Chronic/complications||Systematic Reviews as Topic</t>
  </si>
  <si>
    <t>20220928</t>
  </si>
  <si>
    <t>20221007</t>
  </si>
  <si>
    <t>2022/09/29 06:00</t>
  </si>
  <si>
    <t>2022/03/30 00:00 [received]||2022/09/08 00:00 [accepted]||2022/09/28 13:51 [entrez]||2022/09/29 06:00 [pubmed]||2022/10/01 06:00 [medline]||2022/09/28 00:00 [pmc-release]</t>
  </si>
  <si>
    <t>PONE-D-22-09176 [pii]||10.1371/journal.pone.0275311 [doi]</t>
  </si>
  <si>
    <t>10.1371/journal.pone.0275311 [doi] e0275311</t>
  </si>
  <si>
    <t>24318688</t>
  </si>
  <si>
    <t>Normobaric hypoxia training causes more weight loss than normoxia training after a 4-week residential camp for obese young adults.</t>
  </si>
  <si>
    <t>Kong Z||Zang Y||Hu Y</t>
  </si>
  <si>
    <t>Kong, Zhaowei||Zang, Yanpeng||Hu, Yang</t>
  </si>
  <si>
    <t>Faculty of Education, University of Macau, Avenida Padre Tomas Pereira, Taipa, Macao, China, zwkong@umac.mo.</t>
  </si>
  <si>
    <t>Sleep Breath. 2014 Sep;18(3):591-7. doi: 10.1007/s11325-013-0922-4. Epub 2013 Dec 8.</t>
  </si>
  <si>
    <t>BACKGROUND: Intermittent normobaric hypoxia training, an alternative to altitude training for athletes, may be beneficial to treat overweight and obesity. The purpose of this study is to investigate whether normobaric hypoxia training combined with low-caloric diet has the additive effect on weight loss compared with normoxia training in obese young adults. METHODS: Twenty-two subjects (age 17-25 years, body mass index &gt;27.5 kg/m(2)) were recruited for a 4-week residential camp of weight loss with low caloric intake, and trained at 60-70% maximal heart rate of aerobics and 40-50% of maximal strength of training. They were randomly assigned to either a normobaric hypoxia (HT, FiO2 = 16.4-14.5 %) or normoxia training group (NT, FiO2 = 21%), and subjects in HT and NT groups experienced weekly 16-h normoxia and 6-h hypoxia or 22-h normoxia training, respectively. Body composition, resting blood pressure (BP) and brachial-ankle pulse wave velocity (baPWV) were determined before and after the intervention. RESULTS: Weight loss was found in HT (-6.9 kg or -7.0%, p &lt; 0.01) and NT groups (-4.3 kg or -4.2%, p &lt; 0.01) significantly, and the former lost more weight than the latter (p &lt; 0.01). Hypoxia training improved systolic BP (-7.6%) and mean BP (-7.1%) significantly (p &lt; 0.05) despite having no effect on baPWV. CONCLUSION: Four weeks of normobaric hypoxia residential training with low caloric diet has an additive improvement on weight loss. It seems that normobaric hypoxia training might be a promising method to treat obesity.</t>
  </si>
  <si>
    <t>Adipose Tissue/physiopathology||Ankle Brachial Index||Blood Pressure/physiology||Body Composition/physiology||Combined Modality Therapy||*Diet, Reducing||*Exercise||Female||*Health Resorts||Humans||Hypoxia/*physiopathology||Male||Obesity/*physiopathology||*Resistance Training||Vascular Stiffness/physiology||Weight Loss/*physiology||Young Adult</t>
  </si>
  <si>
    <t>20131208</t>
  </si>
  <si>
    <t>2013/12/10 06:00</t>
  </si>
  <si>
    <t>2013/09/10 00:00 [received]||2013/11/27 00:00 [accepted]||2013/11/19 00:00 [revised]||2013/12/10 06:00 [entrez]||2013/12/10 06:00 [pubmed]||2015/06/05 06:00 [medline]</t>
  </si>
  <si>
    <t>10.1007/s11325-013-0922-4 [doi]</t>
  </si>
  <si>
    <t>Sleep Breath. 2015 Mar;19(1):9-10. doi: 10.1007/s11325-014-0981-1. PMID: 24736990||Sleep Breath. 2015 Mar;19(1):7-8. doi: 10.1007/s11325-014-0972-2. PMID: 24807116</t>
  </si>
  <si>
    <t>12391107</t>
  </si>
  <si>
    <t>Effect of high-intensity hypoxic training on sea-level swimming performances.</t>
  </si>
  <si>
    <t>Truijens MJ||Toussaint HM||Dow J||Levine BD</t>
  </si>
  <si>
    <t>Truijens, M J||Toussaint, H M||Dow, J||Levine, B D</t>
  </si>
  <si>
    <t>Institute for Exercise and Environmental Medicine, Presbyterian Hospital of Dallas and University of Texas Southwestern Medical Center at Dallas, 75231, USA.</t>
  </si>
  <si>
    <t>J Appl Physiol (1985). 2003 Feb;94(2):733-43. doi: 10.1152/japplphysiol.00079.2002. Epub 2002 Oct 11.</t>
  </si>
  <si>
    <t>733-43</t>
  </si>
  <si>
    <t>The objective of this study was to test the hypothesis that high-intensity hypoxic training improves sea-level performances more than equivalent training in normoxia. Sixteen well-trained collegiate and Masters swimmers (10 women, 6 men) completed a 5-wk training program, consisting of three high-intensity training sessions in a flume and supplemental low- or moderate-intensity sessions in a pool each week. Subjects were matched for gender, performance level, and training history, and they were assigned to either hypoxic [Hypo; inspired O2 fraction (Fi(O(2))) = 15.3%, equivalent to a simulated altitude of 2,500 m] or normoxic (Norm; Fi(O(2)) = 20.9%) interval training in a randomized, double-blind, placebo-controlled design. All pool training occurred under Norm conditions. The primary performance measures were 100- and 400-m freestyle time trials. Laboratory outcomes included maximal O(2) uptake (Vo(2 max)), anaerobic capacity (accumulated O(2) deficit), and swimming economy. Significant (P = 0.02 and &lt;0.001 for 100- and 400-m trials, respectively) improvements were found in performance on both the 100- [Norm: -0.7 s (95% confidence limits: +0.2 to -1.7 s), -1.2%; Hypo: -0.8 s (95% confidence limits: -0.1 to -1.5 s), -1.1%] and 400-m freestyle [Norm: -3.6 s (-1.8 to -5.5 s), -1.2%; Hypo: -5.3 s (-2.3 to -8.3 s), -1.7%]. There was no significant difference between groups for either distance (ANOVA interaction, P = 0.91 and 0.36 for 100- and 400-m trials, respectively). Vo(2 max) was improved significantly (Norm: 0.16 +/- 0.23 l/min, 6.4 +/-8.1%; Hypo: 0.11 +/- 0.18 l/min, 4.2 +/- 7.0%). There was no significant difference between groups (P = 0.58). We conclude that 5 wk of high-intensity training in a flume improves sea-level swimming performances and Vo(2 max) in well-trained swimmers, with no additive effect of hypoxic training.</t>
  </si>
  <si>
    <t>Adult||*Altitude||Anaerobiosis||Female||Heart Rate||Humans||Hypoxia/*physiopathology||Male||Middle Aged||Oxygen Consumption||*Physical Education and Training/methods||Swimming/*physiology||Time Factors</t>
  </si>
  <si>
    <t>2003 Feb</t>
  </si>
  <si>
    <t>20021011</t>
  </si>
  <si>
    <t>20030721</t>
  </si>
  <si>
    <t>2003/07/23 05:00</t>
  </si>
  <si>
    <t>2002/10/23 04:00</t>
  </si>
  <si>
    <t>2002/10/23 04:00 [pubmed]||2003/07/23 05:00 [medline]||2002/10/23 04:00 [entrez]</t>
  </si>
  <si>
    <t>00079.2002 [pii]||10.1152/japplphysiol.00079.2002 [doi]</t>
  </si>
  <si>
    <t>16770557</t>
  </si>
  <si>
    <t>Obesity, sleep apnea syndrome, and rhythmogenic risk.</t>
  </si>
  <si>
    <t>Grimm W||Becker HF</t>
  </si>
  <si>
    <t>Grimm, Wolfram||Becker, Heinrich F</t>
  </si>
  <si>
    <t>Department of Internal Medicine and Cardiology, Hospital of the Philipps University of Marburg, Germany. grimmw@med.uni-marburg.de</t>
  </si>
  <si>
    <t>Herz. 2006 May;31(3):213-8; quiz 219. doi: 10.1007/s00059-006-2800-3.</t>
  </si>
  <si>
    <t>Herz</t>
  </si>
  <si>
    <t>0340-9937 (Print) 0340-9937 (Linking)</t>
  </si>
  <si>
    <t>213-8; quiz 219</t>
  </si>
  <si>
    <t>Obstructive sleep apnea is a common disorder and affects approximately 4% of middle-aged men and 2% of middle-aged women. Obstructive sleep apnea is clearly associated with obesity, with more than 50% of patients having a body mass index&gt;30 kg/m2. Substantial evidence identified obstructive sleep apnea as risk factor not only for excessive daytime sleepiness and road traffic accidents, but also for increased cardiovascular morbidity and mortality. In addition, all kinds of arrhythmias have been observed in patients with sleep apnea ranging from asymptomatic sinus bradycardia to sudden cardiac death. Approximately 5-10% of patients with obstructive sleep apnea show marked apnea-related bradyarrhythmias due to enhanced vagal tone and pronounced hypoxia. Therapeutic options in obese patients with obstructive sleep apnea include consequent weight loss and nasal continuous positive airway pressure (CPAP) ventilation as the therapy of first choice. Weight reduction and effective nasal CPAP therapy significantly decrease cardiovascular morbidity and mortality and eliminate sleep-related bradyarrhythmias in 80-90% of patients obviating the need for pacemaker implantation in these patients.</t>
  </si>
  <si>
    <t>Arrhythmias, Cardiac/*epidemiology/*prevention &amp; control||Clinical Trials as Topic/statistics &amp; numerical data||Comorbidity||Diet Therapy/methods/statistics &amp; numerical data||Exercise Therapy/methods/statistics &amp; numerical data||Humans||Incidence||Obesity/*epidemiology/*therapy||Practice Guidelines as Topic||Practice Patterns, Physicians'||Prognosis||Risk Assessment/methods||Risk Factors||Sleep Apnea Syndromes/*epidemiology/*prevention &amp; control</t>
  </si>
  <si>
    <t>45</t>
  </si>
  <si>
    <t>2006 May</t>
  </si>
  <si>
    <t>20070509</t>
  </si>
  <si>
    <t>2007/05/10 09:00</t>
  </si>
  <si>
    <t>2006/06/14 09:00</t>
  </si>
  <si>
    <t>2006/06/14 09:00 [pubmed]||2007/05/10 09:00 [medline]||2006/06/14 09:00 [entrez]</t>
  </si>
  <si>
    <t>10.1007/s00059-006-2800-3 [doi]</t>
  </si>
  <si>
    <t>34665452</t>
  </si>
  <si>
    <t>Correction to: Attempting to Separate Placebo Effects from Exercise in Chronic Pain: A Systematic Review and Meta-analysis.</t>
  </si>
  <si>
    <t>Sports Med. 2022 Apr;52(4):817-833. doi: 10.1007/s40279-021-01578-8.</t>
  </si>
  <si>
    <t>817-833</t>
  </si>
  <si>
    <t>Published Erratum</t>
  </si>
  <si>
    <t>20220322</t>
  </si>
  <si>
    <t>2021/10/20 06:01</t>
  </si>
  <si>
    <t>2021/10/20 06:00</t>
  </si>
  <si>
    <t>2021/10/20 06:00 [pubmed]||2021/10/20 06:01 [medline]||2021/10/19 12:33 [entrez]</t>
  </si>
  <si>
    <t>10.1007/s40279-021-01578-8 [pii]||10.1007/s40279-021-01578-8 [doi]</t>
  </si>
  <si>
    <t>10.1007/s40279-021-01578-8 [doi]</t>
  </si>
  <si>
    <t>Sports Med. 2022 Apr;52(4):789-816. doi: 10.1007/s40279-021-01526-6. PMID:||34453277</t>
  </si>
  <si>
    <t>32089306</t>
  </si>
  <si>
    <t>Consequences of walking or transport by truck on milk yield and quality, as well as blood metabolites, in Holstein, Montbeliarde, and Valdostana dairy cows.</t>
  </si>
  <si>
    <t>Koczura M||Bouchon M||Turille G||De Marchi M||Kreuzer M||Berard J||Martin B</t>
  </si>
  <si>
    <t>Koczura, M||Bouchon, M||Turille, G||De Marchi, M||Kreuzer, M||Berard, J||Martin, B</t>
  </si>
  <si>
    <t>Universite Clermont Auvergne, INRAE, VetAgro Sup, UMR1213 Herbivores, 63122 Saint-Genes-Champanelle, France; ETH Zurich, Institute of Agricultural Sciences, Universitaetstrasse 2, 8092 Zurich, Switzerland.||Universite Clermont Auvergne, INRAE, UE Herbipole, 15190 Marcenat, France.||Institut Agricole Regional-Regione La Rochere 1/A, 11100 Aosta, Italy.||Department of Agronomy, Food, Natural Resources, Animals and Environment, University of Padova, Viale dell'Universita 16, 35020 Legnaro, Padua, Italy.||ETH Zurich, Institute of Agricultural Sciences, Universitaetstrasse 2, 8092 Zurich, Switzerland.||ETH Zurich, AgroVet-Strickhof, Eschikon 27, 8315 Lindau, Switzerland.||Universite Clermont Auvergne, INRAE, VetAgro Sup, UMR1213 Herbivores, 63122 Saint-Genes-Champanelle, France. Electronic address: bruno.martin@inra.fr.</t>
  </si>
  <si>
    <t>J Dairy Sci. 2020 Apr;103(4):3470-3478. doi: 10.3168/jds.2019-17467. Epub 2020 Feb 20.</t>
  </si>
  <si>
    <t>J Dairy Sci</t>
  </si>
  <si>
    <t>Journal of dairy science</t>
  </si>
  <si>
    <t>1525-3198 (Electronic) 0022-0302 (Linking)</t>
  </si>
  <si>
    <t>3470-3478</t>
  </si>
  <si>
    <t>In the mountains, the traditional practice of transhumance is common in dairy production systems to make use of the high-altitude summer pastures. Although the effects of highland grazing have been intensively studied with respect to cow performance and milk and cheese quality, the actual moving of the animals to the highlands and the consequences of this stressor for performance and milk quality in the days immediately following transhumance has not been investigated in detail. The aim of the present study was to compare the effects of a 6-km walk (lasting 1.5 h) to those of a truck transport of 10.5 km (lasting 1 h), simulating cow movement in transhumance systems, as well as a control treatment in which cows were not moved. The experiment included 12 late-lactating Valdostana Red Pied, 12 Montbeliarde, and 12 Holstein cows (i.e., breeds contrasting in genetic merit for milk production). Each cow was subjected to each treatment in a 3-wk Latin square design. Milk yield was measured, and milk and blood samples were taken around the transhumance simulation events. Cows of the 3 breeds responded similarly to both movement treatments. Walking decreased milk yield by 1 kg/milking, but truck transport did not affect milk yield. Both treatments led to an increase in plasma nonesterified fatty acids and milk somatic cell count compared with controls, and truck transport increased milk fat content. Milk coagulation properties were better for Valdostana Red Pied and Montbeliarde cows than for Holstein cows but were not affected by walking or truck transport. Further studies aiming to compare the 3 breeds should include a wider range of response variables over a longer term, including reproduction performance and repeated transhumance.</t>
  </si>
  <si>
    <t>Copyright (c) 2020 American Dairy Science Association. Published by Elsevier Inc.||All rights reserved.</t>
  </si>
  <si>
    <t>Clinical Trial, Veterinary||Journal Article</t>
  </si>
  <si>
    <t>Animals||Cattle||Cheese/analysis||*Dairying||Diet/veterinary||Female||Food Quality||Lactation||*Milk||*Motor Vehicles||Seasons||*Walking</t>
  </si>
  <si>
    <t>2020 Apr</t>
  </si>
  <si>
    <t>20200220</t>
  </si>
  <si>
    <t>20200715</t>
  </si>
  <si>
    <t>2020/07/16 06:00</t>
  </si>
  <si>
    <t>2020/02/25 06:00</t>
  </si>
  <si>
    <t>2019/08/19 00:00 [received]||2019/12/18 00:00 [accepted]||2020/02/25 06:00 [pubmed]||2020/07/16 06:00 [medline]||2020/02/25 06:00 [entrez]</t>
  </si>
  <si>
    <t>S0022-0302(20)30123-5 [pii]||10.3168/jds.2019-17467 [doi]</t>
  </si>
  <si>
    <t>S0022-0302(20)30123-5 [pii] 10.3168/jds.2019-17467 [doi]</t>
  </si>
  <si>
    <t>30882751</t>
  </si>
  <si>
    <t>PMC8882001</t>
  </si>
  <si>
    <t>Single versus Split Dose of Iron Optimizes Hemoglobin Mass Gains at 2106 m Altitude.</t>
  </si>
  <si>
    <t>Hall R||Peeling P||Nemeth E||Bergland D||McCluskey WTP||Stellingwerff T</t>
  </si>
  <si>
    <t>Hall, Rebecca||Peeling, Peter||Nemeth, Elizabeta||Bergland, Dan||McCluskey, Walter T P||Stellingwerff, Trent</t>
  </si>
  <si>
    <t>Canadian Sport Institute Pacific, Vancouver &amp; Victoria, British Columbia, CANADA.||School of Human Sciences (Exercise and Sport Science), University of Western Australia, Crawley, Western Australia, AUSTRALIA.||Western Australian Institute of Sport, Mt Claremont, Western Australia, AUSTRALIA.||Department of Medicine, David Geffen School of Medicine, University of California, Los Angeles, CA.||Hypo2 High Performance Sport Center, Flagstaff, AZ.||Canadian Sport Institute Pacific, Vancouver &amp; Victoria, British Columbia, CANADA.||Canadian Sport Institute Pacific, Vancouver &amp; Victoria, British Columbia, CANADA.||Department of Exercise Science, Physical &amp; Health Education, University of Victoria, British Columbia, CANADA.</t>
  </si>
  <si>
    <t>Med Sci Sports Exerc. 2019 Apr;51(4):751-759. doi: 10.1249/MSS.0000000000001847.</t>
  </si>
  <si>
    <t>751-759</t>
  </si>
  <si>
    <t>PURPOSE: To determine if a single versus a split equivalent daily dose of elemental iron was superior for hemoglobin mass (Hbmass) gains at altitude while minimizing gastrointestinal (GI) discomfort. METHODS: Twenty-four elite runners attended a 3.1 +/- 0.3 wk training camp (Flagstaff, AZ; 2106 m). A two-group design, randomized and stratified to baseline Hbmass, sex, and ferritin (&gt;30 mu.L), was implemented daily as: 1) single dose of 1 x 200 mg (PM only, SINGLE) versus 2) split dose of 2 x 100 mg (AM and PM; SPLIT) elemental iron (ferrous fumarate). The Hbmass and venipuncture assessments were completed upon arrival and departure (+/-2 d) from camp for ferritin, hepcidin, and erythroferrone (ERFE) concentrations. Validated food frequency, GI distress, menstrual blood loss (MBL) and training questionnaires were implemented throughout. Univariate analysis was used to compare Hbmass, with baseline ferritin, dietary iron intake, MBL, and training volume used as covariates. RESULTS: Both conditions increased Hbmass from baseline (P &lt; 0.05), with SINGLE (867.3 +/- 47.9 g) significantly higher than SPLIT (828.9 +/- 48.9 g) (P = 0.048). The GI scores were worse in SINGLE for weeks 1 and 2 combined (SINGLE, 18.0 +/- 6.7 points; SPLIT, 11.3 +/- 6.9 points; P = 0.025); however, GI scores improved by week 3, resulting in no between-group differences (P = 0.335). Hepcidin significantly decreased over time (P = 0.043) in SINGLE, with a nonsignificant decrease evident in SPLIT (~22%). ERFE significantly decreased in both groups (~28.5%; P &lt; 0.05). No between-group differences existed for ERFE, hepcidin, food frequency, MBL, or daily training outcomes (P &gt; 0.05). CONCLUSIONS: A single nightly 200-mg dose of elemental iron was superior to a split dose for optimizing Hbmass changes at altitude in runners over an approximately 3-wk training camp.</t>
  </si>
  <si>
    <t>Acclimatization/*physiology||Adult||*Altitude||*Dietary Supplements/adverse effects||Drug Administration Schedule||Female||Ferritins/blood||Ferrous Compounds/*administration &amp; dosage/adverse effects||Gastrointestinal Diseases/chemically induced||Hemoglobinometry||Hemoglobins/*metabolism||Hepcidins/blood||Humans||Male||Peptide Hormones/blood||Physical Endurance/physiology||Running/*physiology||Young Adult</t>
  </si>
  <si>
    <t>20191206</t>
  </si>
  <si>
    <t>20220302</t>
  </si>
  <si>
    <t>2019/12/18 06:00</t>
  </si>
  <si>
    <t>2019/03/19 06:00 [entrez]||2019/03/19 06:00 [pubmed]||2019/12/18 06:00 [medline]||2022/02/26 00:00 [pmc-release]</t>
  </si>
  <si>
    <t>00005768-201904000-00018 [pii]||10.1249/MSS.0000000000001847 [doi]</t>
  </si>
  <si>
    <t>10.1249/MSS.0000000000001847 [doi]</t>
  </si>
  <si>
    <t>NIHMS1781179</t>
  </si>
  <si>
    <t>21179755</t>
  </si>
  <si>
    <t>[Intervention of nutritional status and hypoxia endurance by a nutritional supplement in young adults living at high altitude].</t>
  </si>
  <si>
    <t>Wei JY||Guo CJ||Yang JJ||Xie YZ||Cui JH||Zhang XZ||Luo BY</t>
  </si>
  <si>
    <t>Wei, Jing-yu||Guo, Chang-jiang||Yang, Ji-jun||Xie, Yin-zhi||Cui, Jian-hua||Zhang, Xi-zhou||Luo, Bao-yu</t>
  </si>
  <si>
    <t>Institute of Health and Environmental Medicine, Tianjin 300050, China.</t>
  </si>
  <si>
    <t>Zhongguo Ying Yong Sheng Li Xue Za Zhi. 2007 May;23(2):150-3.</t>
  </si>
  <si>
    <t>Zhongguo Ying Yong Sheng Li Xue Za Zhi</t>
  </si>
  <si>
    <t>Zhongguo ying yong sheng li xue za zhi = Zhongguo yingyong shenglixue zazhi = Chinese journal of applied physiology</t>
  </si>
  <si>
    <t>1000-6834 (Print) 1000-6834 (Linking)</t>
  </si>
  <si>
    <t>150-3</t>
  </si>
  <si>
    <t>China</t>
  </si>
  <si>
    <t>AIM: To investigate the effects of a nutritional supplement on nutritional status and hypoxia endurance in young adults living at high altitude. METHODS: Forty healthy male young adults were recruited and randomly assigned to control and intervention groups. The nutrition survey was carried out using weighing method. The intervention group was given a nutritional supplement specifically designed for use at high altitude, while the control group was treated with a supplement made of stir-fried flour. After 20 days of supplementation, they marched from the altitude of 3700 m to 5100 m. The changes in HR, SaO2, serum concentrations of VA and VB2 and some minerals were measured. RESULTS: The results of nutrition survey showed that the ratio of three macronutrients was not adequate and the intakes of calcium, VA and VB2 were below Chinese RNI. The serum concentrations of calcium, magnesium and VA were below normal references. The serum VB2 concentration was at the low level o f normal reference. The nutritional supplement could increase the serum concentrations of calcium, magnesium, VA and VB2, indicating an improved nutritional status. The changes in HR and SaO2 were diminished in intervention group compared with control group. CONCLUSION: The nutritional supplement can improve nutritional status and increase the hypoxia endurance in young adults living at high altitude.</t>
  </si>
  <si>
    <t>chi</t>
  </si>
  <si>
    <t>Adult||*Altitude||*Dietary Supplements||Humans||Hypoxia/*prevention &amp; control||Male||*Nutritional Status||Vitamins/*therapeutic use</t>
  </si>
  <si>
    <t>20120430</t>
  </si>
  <si>
    <t>2012/05/01 06:00</t>
  </si>
  <si>
    <t>2007/05/01 00:00</t>
  </si>
  <si>
    <t>2010/12/25 06:00 [entrez]||2007/05/01 00:00 [pubmed]||2012/05/01 06:00 [medline]</t>
  </si>
  <si>
    <t>33930277</t>
  </si>
  <si>
    <t>Training response to 8 weeks of blood flow restricted training is not improved by preferentially altering tissue hypoxia or lactate accumulation when training to repetition failure.</t>
  </si>
  <si>
    <t>Morley WN||Ferth S||Debenham MIB||Boston M||Power GA||Burr JF</t>
  </si>
  <si>
    <t>Morley, W N||Ferth, S||Debenham, M I B||Boston, M||Power, G A||Burr, J F</t>
  </si>
  <si>
    <t>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Human Health and Nutritional Sciences, University of Guelph, Guelph, ON N1G 2W1, Canada.</t>
  </si>
  <si>
    <t>Appl Physiol Nutr Metab. 2021 Oct;46(10):1257-1264. doi: 10.1139/apnm-2020-1056. Epub 2021 Apr 30.</t>
  </si>
  <si>
    <t>1257-1264</t>
  </si>
  <si>
    <t>Despite compelling muscular structure and function changes resulting from blood flow restricted (BFR) resistance training, mechanisms of action remain poorly characterized. Alterations in tissue O(2) saturation (TSI%) and metabolites are potential drivers of observed changes, but their relationships with degree of occlusion pressure are unclear. We examined local TSI% and blood lactate (BL) concentration during BFR training to failure using different occlusion pressures on strength, hypertrophy, and muscular endurance over an 8-week training period. Twenty participants (11 males/9 females) trained 3/wk for 8 wk using high pressure (100% resting limb occlusion pressure, LOP; 20% one-repetition maximum (1RM)), moderate pressure (50% LOP, 20%1RM), or traditional resistance training (TRT; 70%1RM). Strength, size, and muscular endurance were measured pre/post training. TSI% and BL were quantified during a training session. Despite overall increases, no group preferentially increased strength, hypertrophy, or muscular endurance (p &gt; 0.05). Neither TSI% nor BL concentration differed between groups (p &gt; 0.05). Moderate pressure resulted in greater accumulated deoxygenation stress (TSI% x time) (-6352 +/- 3081, -3939 +/- 1835, -2532 +/- 1349 au for moderate pressure, high pressure, and TRT, p = 0.018). We demonstrate that BFR training to task-failure elicits similar strength, hypertrophy, and muscular endurance changes to TRT. Further, varied occlusion pressure does not impact these outcomes or elicit changes in TSI% or BL concentrations. Novelty: Training to task failure with low-load blood flow restriction elicits similar improvements to traditional resistance training, regardless of occlusion pressure. During blood flow restriction, altering occlusion pressure does not proportionally impact tissue O(2) saturation nor blood lactate concentrations.</t>
  </si>
  <si>
    <t>Adaptation, Physiological||Adult||Constriction||Female||Humans||*Hypoxia||Lactic Acid/*blood||Male||Muscle Strength||Muscle, Skeletal/blood supply/*growth &amp; development||*Regional Blood Flow||*Resistance Training||Young Adult</t>
  </si>
  <si>
    <t>20210430</t>
  </si>
  <si>
    <t>2021/05/01 06:00 [pubmed]||2021/12/15 06:00 [medline]||2021/04/30 20:11 [entrez]</t>
  </si>
  <si>
    <t>10.1139/apnm-2020-1056 [doi]</t>
  </si>
  <si>
    <t>34932204</t>
  </si>
  <si>
    <t>Response to Comment on: "Attempting to Separate Placebo Effects from Exercise in Chronic Pain: A Systematic Review and Meta-Analysis".</t>
  </si>
  <si>
    <t>Owen PJ||Saueressig T||Belavy DL||Than CA||Ball J||Sadler K||Piedimonte A||Benedetti F||Miller CT</t>
  </si>
  <si>
    <t>Owen, Patrick J||Saueressig, Tobias||Belavy, Daniel L||Than, Christian A||Ball, Jake||Sadler, Kate||Piedimonte, Alessandro||Benedetti, Fabrizio||Miller, Clint T</t>
  </si>
  <si>
    <t>Institute for Physical Activity and Nutrition, School of Exercise and Nutrition Sciences, Deakin University, Geelong, VIC, 3220, Australia.||Physio Meets Science GmbH, Leimen, Germany.||Institute for Physical Activity and Nutrition, School of Exercise and Nutrition Sciences, Deakin University, Geelong, VIC, 3220, Australia.||Division of Physiotherapy, Department of Applied Health Sciences, Hochschule Fur Gesundheit (University of Applied Sciences), Bochum, Germany.||School of Biomedical Sciences, The University of Queensland, St. Lucia, Brisbane, Australia.||School of Medicine and Public Health, University of Newcastle, Callaghan, Newcastle, Australia.||Institute for Physical Activity and Nutrition, School of Exercise and Nutrition Sciences, Deakin University, Geelong, VIC, 3220, Australia.||Department of Neuroscience "Rita Levi Montalcini", University of Turin, Turin, Italy.||Department of Neuroscience "Rita Levi Montalcini", University of Turin, Turin, Italy.||Medicine and Physiology of Hypoxia, Plateau Rosa, Zermatt, Switzerland.||Institute for Physical Activity and Nutrition, School of Exercise and Nutrition Sciences, Deakin University, Geelong, VIC, 3220, Australia. c.miller@deakin.edu.au.</t>
  </si>
  <si>
    <t>Sports Med. 2022 Apr;52(4):961-962. doi: 10.1007/s40279-021-01622-7.</t>
  </si>
  <si>
    <t>961-962</t>
  </si>
  <si>
    <t>*Chronic Pain/drug therapy||Exercise||Humans||*Low Back Pain||Placebo Effect</t>
  </si>
  <si>
    <t>2021/12/22 06:00</t>
  </si>
  <si>
    <t>2021/12/22 06:00 [pubmed]||2022/04/22 06:00 [medline]||2021/12/21 12:32 [entrez]</t>
  </si>
  <si>
    <t>10.1007/s40279-021-01622-7 [pii]||10.1007/s40279-021-01622-7 [doi]</t>
  </si>
  <si>
    <t>10.1007/s40279-021-01622-7 [doi]</t>
  </si>
  <si>
    <t>Sports Med. 2022 Apr;52(4):789-816. doi: 10.1007/s40279-021-01526-6. PMID:||34453277||Sports Med. 2022 Apr;52(4):959-960. doi: 10.1007/s40279-021-01621-8. PMID:||34932205</t>
  </si>
  <si>
    <t>22918557</t>
  </si>
  <si>
    <t>Effects of a high-carbohydrate versus high-protein meal on acute responses to hypoxia at rest and exercise.</t>
  </si>
  <si>
    <t>Charlot K||Pichon A||Richalet JP||Chapelot D</t>
  </si>
  <si>
    <t>Charlot, Keyne||Pichon, Aurelien||Richalet, Jean-Paul||Chapelot, Didier</t>
  </si>
  <si>
    <t>EA2363, Laboratoire des Reponses Cellulaires et Fonctionnelles a l'Hypoxie, UFR SMBH, Universite Paris 13, Sorbonne Paris Cite, 74 rue Marcel Cachin, 93017 Bobigny Cedex, France.</t>
  </si>
  <si>
    <t>Eur J Appl Physiol. 2013 Mar;113(3):691-702. doi: 10.1007/s00421-012-2472-z. Epub 2012 Aug 24.</t>
  </si>
  <si>
    <t>691-702</t>
  </si>
  <si>
    <t>A carbohydrate (CHO) solution consumed before exposure to hypoxia has been reported to reduce arterial oxygen desaturation at rest. The purpose of this study was to determine whether this effect occurred during exercise and when the CHO load is part of a meal. Eleven male subjects (mean age 20.1 +/- 1.8 years, BMI 24.3 +/- 2.4 kg m(2)) consumed either a high-CHO (2,340 kJ, 70 % CHO, 12 % protein) or an isoenergetic high-protein (35 % CHO, 48 % protein) breakfast meal 60 min before being exposed to 15 min of hypoxia (F(I)O(2) = 13.5 %) followed by 30 min of exercise in hypoxia (60 % of VO(2)max). Saturation of oxygen via a pulse oxymeter (SpO(2)), ventilatory parameters, substrate oxidation, interstitial glucose concentrations, and heart rate variability (HRV) were monitored continuously during the whole session. Results showed no effect from the type of meal on SpO(2) at rest but a 3.1 +/- 0.4 % reduction of desaturation during exercise (P &lt; 0.005) compared to the high-protein version. This was associated with higher levels of ventilation (P &lt; 0.05) and CO(2) production (P &lt; 0.01). Glucose oxidation was higher after the high-CHO than the high-protein breakfast over the whole session (+19.4 + 4.0 %, P &lt; 0.0001), whereas the interstitial glucose levels were increased only at rest (P &lt; 0.001). HRV indices were not different between conditions. In conclusion, a high-CHO meal consumed prior to moderate exercise in hypoxia condition reduced oxygen desaturation compared to a high-protein meal.</t>
  </si>
  <si>
    <t>*Adaptation, Physiological||Adolescent||Adult||Blood Glucose/metabolism||Dietary Carbohydrates/*administration &amp; dosage||Dietary Proteins/*administration &amp; dosage||Exercise/*physiology||Heart Rate/physiology||Humans||Male||Meals||Osmolar Concentration||*Oxygen Consumption||Rest/*physiology||Single-Blind Method||Time Factors||Young Adult</t>
  </si>
  <si>
    <t>2013 Mar</t>
  </si>
  <si>
    <t>20130823</t>
  </si>
  <si>
    <t>2013/08/24 06:00</t>
  </si>
  <si>
    <t>2012/08/25 06:00</t>
  </si>
  <si>
    <t>2012/05/28 00:00 [received]||2012/07/28 00:00 [accepted]||2012/08/25 06:00 [entrez]||2012/08/25 06:00 [pubmed]||2013/08/24 06:00 [medline]</t>
  </si>
  <si>
    <t>10.1007/s00421-012-2472-z [doi]</t>
  </si>
  <si>
    <t>30517340</t>
  </si>
  <si>
    <t>PMC6467586</t>
  </si>
  <si>
    <t>Impact of adherence to long-term oxygen therapy on patients with COPD and exertional hypoxemia followed for one year.</t>
  </si>
  <si>
    <t>Mesquita CB||Knaut C||Caram LMO||Ferrari R||Bazan SGZ||Godoy I||Tanni SE</t>
  </si>
  <si>
    <t>Mesquita, Carolina Bonfanti||Knaut, Caroline||Caram, Laura Miranda de Oliveira||Ferrari, Renata||Bazan, Silmeia Garcia Zanati||Godoy, Irma||Tanni, Suzana Erico</t>
  </si>
  <si>
    <t>. Disciplina de Pneumologia, Faculdade de Medicina de Botucatu, Universidade Estadual Paulista - UNESP - Botucatu (SP) Brasil.||. Disciplina de Pneumologia, Faculdade de Medicina de Botucatu, Universidade Estadual Paulista - UNESP - Botucatu (SP) Brasil.||. Disciplina de Pneumologia, Faculdade de Medicina de Botucatu, Universidade Estadual Paulista - UNESP - Botucatu (SP) Brasil.||. Disciplina de Pneumologia, Faculdade de Medicina de Botucatu, Universidade Estadual Paulista - UNESP - Botucatu (SP) Brasil.||. Disciplina de Cardiologia, Faculdade de Medicina de Botucatu, Universidade Estadual Paulista - UNESP - Botucatu (SP) Brasil.||. Disciplina de Pneumologia, Faculdade de Medicina de Botucatu, Universidade Estadual Paulista - UNESP - Botucatu (SP) Brasil.||. Disciplina de Clinica Medica, Faculdade de Medicina de Botucatu, Universidade Estadual Paulista - UNESP - Botucatu (SP) Brasil.</t>
  </si>
  <si>
    <t>J Bras Pneumol. 2018 Sep-Oct;44(5):390-397. doi: 10.1590/S1806-37562017000000019.</t>
  </si>
  <si>
    <t>J Bras Pneumol</t>
  </si>
  <si>
    <t>Jornal brasileiro de pneumologia : publicacao oficial da Sociedade Brasileira de Pneumologia e Tisilogia</t>
  </si>
  <si>
    <t>1806-3756 (Electronic) 1806-3713 (Print) 1806-3713 (Linking)</t>
  </si>
  <si>
    <t>390-397</t>
  </si>
  <si>
    <t>Brazil</t>
  </si>
  <si>
    <t>OBJECTIVE: To determine the impact of adherence to long-term oxygen therapy (LTOT) on quality of life, dyspnea, and exercise capacity in patients with COPD and exertional hypoxemia followed for one year. METHODS: Patients experiencing severe hypoxemia during a six-minute walk test (6MWT) performed while breathing room air but not at rest were included in the study. At baseline and after one year of follow-up, all patients were assessed for comorbidities, body composition, SpO2, and dyspnea, as well as for anxiety and depression, having also undergone spirometry, arterial blood gas analysis, and the 6MWT with supplemental oxygen. The Saint George's Respiratory Questionnaire (SGRQ) was used in order to assess quality of life, and the Body mass index, airflow Obstruction, Dyspnea, and Exercise capacity (BODE) index was calculated. The frequency of exacerbations and the mortality rate were noted. Treatment nonadherence was defined as LTOT use for &lt; 12 h per day or no LTOT use during exercise. RESULTS: A total of 60 patients with COPD and exertional hypoxemia were included in the study. Of those, 10 died and 11 experienced severe hypoxemia during follow-up, 39 patients therefore being included in the final analysis. Of those, only 18 (46.1%) were adherent to LTOT, showing better SGRQ scores, higher SpO2 values, and lower PaCO2 values than did nonadherent patients. In all patients, SaO2, the six-minute walk distance, and the BODE index worsened after one year. There were no differences between the proportions of adherence to LTOT at 3 and 12 months of follow-up. CONCLUSIONS: Quality of life appears to be lower in patients with COPD and exertional hypoxemia who do not adhere to LTOT than in those who do. In addition, LTOT appears to have a beneficial effect on COPD symptoms (as assessed by SGRQ scores). (Brazilian Registry of Clinical Trials - ReBEC; identification number RBR-9b4v63 [http://www.ensaiosclinicos.gov.br]).</t>
  </si>
  <si>
    <t>eng||por</t>
  </si>
  <si>
    <t>Aged||Blood Gas Analysis||Dyspnea/*physiopathology||Female||Follow-Up Studies||Humans||Hypoxia/*physiopathology||Male||Middle Aged||Oximetry||*Oxygen Inhalation Therapy||Physical Exertion/*physiology||Pulmonary Disease, Chronic Obstructive/physiopathology/*therapy||Quality of Life||Severity of Illness Index||Spirometry||Time Factors||*Treatment Adherence and Compliance||Walk Test</t>
  </si>
  <si>
    <t>2018 Sep-Oct</t>
  </si>
  <si>
    <t>20190313</t>
  </si>
  <si>
    <t>20200225</t>
  </si>
  <si>
    <t>2019/03/14 06:00</t>
  </si>
  <si>
    <t>2017/01/30 00:00 [received]||2018/01/14 00:00 [accepted]||2018/12/06 06:00 [entrez]||2018/12/06 06:00 [pubmed]||2019/03/14 06:00 [medline]||2018/09/01 00:00 [pmc-release]</t>
  </si>
  <si>
    <t>S1806-37132018000500390 [pii]||10.1590/S1806-37562017000000019 [doi]</t>
  </si>
  <si>
    <t>S1806-37132018000500390 [pii] 10.1590/S1806-37562017000000019 [doi]</t>
  </si>
  <si>
    <t>30676819</t>
  </si>
  <si>
    <t>Impact of Hyperoxic Preconditioning in Normobaric Hypoxia (3500 m) on Balance Ability in Highly Skilled Skiers: A Randomized, Crossover Study.</t>
  </si>
  <si>
    <t>Morawetz D||Dunnwald T||Faulhaber M||Gatterer H||Schobersberger W</t>
  </si>
  <si>
    <t>Morawetz, David||Dunnwald, Tobias||Faulhaber, Martin||Gatterer, Hannes||Schobersberger, Wolfgang</t>
  </si>
  <si>
    <t>Int J Sports Physiol Perform. 2019 Jul 1;14(7):934-940. doi: 10.1123/ijspp.2018-0694.</t>
  </si>
  <si>
    <t>Int J Sports Physiol Perform</t>
  </si>
  <si>
    <t>International journal of sports physiology and performance</t>
  </si>
  <si>
    <t>1555-0273 (Electronic) 1555-0265 (Linking)</t>
  </si>
  <si>
    <t>934-940</t>
  </si>
  <si>
    <t>It is well known that acute hypoxia has negative effects on balance performance. An attempt to compensate for the influence of hypoxia on competition performance was made by the application of hyperoxic gases (inspiratory fraction of oxygen &gt; 0.2095) prior to exercise. PURPOSE: To investigate whether hyperoxic preconditioning (pure-oxygen supplementation prior to exercise) improves balance ability and postural stability during normobaric hypoxia (3500 m) in highly skilled skiers. METHODS: In this single-blind randomized, crossover study, 19 subjects performed a 60-s balance test (MFT S3-Check) in a normobaric hypoxic chamber. After a short period of adaptation to hypoxia (60 min), they received either pure oxygen or chamber air for 5 min prior to a balance test (hyperoxic preconditioning vs nonhyperoxic preconditioning). Capillary blood was collected 3 times. RESULTS: Balance performance, indexed by sensory (P = .097), stability (P = .937), and symmetry (P = .202) scores, was not significantly different after the hyperoxic preconditioning phase. Balance performance decreased over time (no group difference). After hyperoxic preconditioning, arterial partial pressure of oxygen increased from 52.7 (4.5) mm Hg to 212.5 (75.8) mm Hg, and oxygen saturation of hemoglobin increased from 85.8% (3.5%) to 98.9% (0.7%) and remained significantly elevated to 90.1% (2.0%) after the balance test. CONCLUSION: A hyperoxic preconditioning phase does not affect balance performance under hypoxic environmental conditions. A performance-enhancing effect, at least in terms of coordinative functions, was not supported by this study.</t>
  </si>
  <si>
    <t>Adult||Athletic Performance/*physiology||Cross-Over Studies||Exercise Test||Female||Humans||Hyperoxia||*Hypoxia||Male||Oxygen/*administration &amp; dosage/blood||Partial Pressure||*Postural Balance||Single-Blind Method||Skiing/*physiology</t>
  </si>
  <si>
    <t>2019 Jul 1</t>
  </si>
  <si>
    <t>20190701</t>
  </si>
  <si>
    <t>2019/01/25 06:00</t>
  </si>
  <si>
    <t>2019/02/19 00:00 [aheadofprint]||2019/01/25 06:00 [pubmed]||2019/10/18 06:00 [medline]||2019/01/25 06:00 [entrez]</t>
  </si>
  <si>
    <t>ijspp.2018-0694 [pii]||10.1123/ijspp.2018-0694 [doi]</t>
  </si>
  <si>
    <t>ijspp.2018-0694 [pii] 10.1123/ijspp.2018-0694 [doi]</t>
  </si>
  <si>
    <t>9032190</t>
  </si>
  <si>
    <t>Factors contributing to relief of exertional breathlessness during hyperoxia in chronic airflow limitation.</t>
  </si>
  <si>
    <t>O'Donnell DE||Bain DJ||Webb KA</t>
  </si>
  <si>
    <t>O'Donnell, D E||Bain, D J||Webb, K A</t>
  </si>
  <si>
    <t>Department of Medicine, Queen's University, Kingston, Ontario, Canada.</t>
  </si>
  <si>
    <t>Am J Respir Crit Care Med. 1997 Feb;155(2):530-5. doi: 10.1164/ajrccm.155.2.9032190.</t>
  </si>
  <si>
    <t>1073-449X (Print) 1073-449X (Linking)</t>
  </si>
  <si>
    <t>155</t>
  </si>
  <si>
    <t>530-5</t>
  </si>
  <si>
    <t>The mechanisms of exertional dyspnea relief in response to supplemental oxygen (O2) in chronic airflow limitation (CAL) are not precisely known and are likely multifactorial. To explore factors contributing to the relief of dyspnea after oxygen administration, 11 patients with severe CAL (FEV1.0 = 39 +/- 3% predicted, mean +/- SEM) and mild hypoxemia (resting PaO2 = 74 +/- 2 mm Hg) breathed room air (RA) and 60% O2 during exercise at approximately 50% of their maximal incremental exercise capacity. Breathlessness ratings (Borg scale), endurance time, respiratory drive (change in mouth occlusion pressure over the first 0.1 s of inspiration, P0.1), ventilation (VE), breathing pattern, operational lung volumes, gas exchange, and metabolic parameters were compared during RA and 60% O2. PaO2 at exercise cessation during RA and 60% O2 was 65 +/- 3 mm Hg and 226 +/- 12 mm Hg, respectively (p &lt; 0.001). With 60% O2, the mean of individual Borg/time slopes fell significantly (p &lt; 0.05) by 23 +/- 12% and was associated with a 35 +/- 11% increase (p &lt; 0.01) in endurance time (r = -0.64, p &lt; 0.05). During 60% O2, slopes of P0.1 and lactate over time also fell significantly (p &lt; 0.05), whereas delta PaCO2/time did not change significantly. At a standardized time near end-exercise, Borg, VE, and P0.1 changed during 60% O2 by -0.8 +/- 0.3 (p &lt; 0.05), -4.1 +/- 2.0 L/min (p = 0.07), and -1.3 +/- 0.5 cm H2O/s (p &lt; 0.05), respectively. Slopes of Borg/VE, Borg/lactate, and VE/lactate were essentially superimposable during tests on RA and O2: Borg, lactate, and VE all fell proportionally during hyperoxia. In patients with CAL and mild exercise hypoxemia, relief of exertional breathlessness during hyperoxia is explained by reduced ventilatory demand in association with reduced blood lactate levels.</t>
  </si>
  <si>
    <t>Aged||Chronic Disease||Cross-Over Studies||Double-Blind Method||Dyspnea/*drug therapy/*etiology||Exercise||Female||Humans||Hypoxia/*complications||Lactates/blood||Male||Oxygen/*administration &amp; dosage||Physical Endurance||Pulmonary Gas Exchange||Respiratory Function Tests</t>
  </si>
  <si>
    <t>1997 Feb</t>
  </si>
  <si>
    <t>19970311</t>
  </si>
  <si>
    <t>1997/02/01 00:01</t>
  </si>
  <si>
    <t>1997/02/01 00:00</t>
  </si>
  <si>
    <t>1997/02/01 00:00 [pubmed]||1997/02/01 00:01 [medline]||1997/02/01 00:00 [entrez]</t>
  </si>
  <si>
    <t>10.1164/ajrccm.155.2.9032190 [doi]</t>
  </si>
  <si>
    <t>29380952</t>
  </si>
  <si>
    <t>PMC5789727</t>
  </si>
  <si>
    <t>Acute ingestion of dietary nitrate increases muscle blood flow via local vasodilation during handgrip exercise in young adults.</t>
  </si>
  <si>
    <t>Richards JC||Racine ML||Hearon CM Jr||Kunkel M||Luckasen GJ||Larson DG||Allen JD||Dinenno FA</t>
  </si>
  <si>
    <t>Richards, Jennifer C||Racine, Matthew L||Hearon, Christopher M Jr||Kunkel, Megan||Luckasen, Gary J||Larson, Dennis G||Allen, Jason D||Dinenno, Frank A</t>
  </si>
  <si>
    <t>Human Cardiovascular Physiology Laboratory, Department of Health and Exercise Science, Center for Cardiovascular Research, Colorado State University, Fort Collins, Colorado, USA.||Human Cardiovascular Physiology Laboratory, Department of Health and Exercise Science, Center for Cardiovascular Research, Colorado State University, Fort Collins, Colorado, USA.||Human Cardiovascular Physiology Laboratory, Department of Health and Exercise Science, Center for Cardiovascular Research, Colorado State University, Fort Collins, Colorado, USA.||Human Cardiovascular Physiology Laboratory, Department of Health and Exercise Science, Center for Cardiovascular Research, Colorado State University, Fort Collins, Colorado, USA.||Medical Center of the Rockies Foundation, Poudre Valley Health System, Loveland, Colorado, USA.||Medical Center of the Rockies Foundation, Poudre Valley Health System, Loveland, Colorado, USA.||Department of Kinesiology, Curry School of Education, University of Virginia, Charlottesville, Virginia, USA.||Duke Molecular Physiology Institute, Duke University, Durham, North Carolina, USA.||Human Cardiovascular Physiology Laboratory, Department of Health and Exercise Science, Center for Cardiovascular Research, Colorado State University, Fort Collins, Colorado, USA.</t>
  </si>
  <si>
    <t>Physiol Rep. 2018 Jan;6(2):e13572. doi: 10.14814/phy2.13572.</t>
  </si>
  <si>
    <t>Dietary nitrate (NO3-) is converted to nitrite (NO2-) and can be further reduced to the vasodilator nitric oxide (NO) amid a low O(2) environment. Accordingly, dietary NO3- increases hind limb blood flow in rats during treadmill exercise; however, the evidence of such an effect in humans is unclear. We tested the hypothesis that acute dietary NO3- (via beetroot [BR] juice) increases forearm blood flow (FBF) via local vasodilation during handgrip exercise in young adults (n = 11; 25 +/- 2 years). FBF (Doppler ultrasound) and blood pressure (Finapres) were measured at rest and during graded handgrip exercise at 5%, 15%, and 25% maximal voluntary contraction (MVC) lasting 4 min each. At the highest workload (25% MVC), systemic hypoxia (80% SaO(2) ) was induced and exercise continued for three additional minutes. Subjects ingested concentrated BR (12.6 mmol nitrate (n = 5) or 16.8 mmol nitrate (n = 6) and repeated the exercise bout either 2 (12.6 mmol) or 3 h (16.8 mmol) postconsumption. Compared to control, BR significantly increased FBF at 15% MVC (184 +/- 15 vs. 164 +/- 15 mL/min), 25% MVC (323 +/- 27 vs. 286 +/- 28 mL/min), and 25% + hypoxia (373 +/- 39 vs. 343 +/- 32 mL/min) and this was due to increases in vascular conductance (i.e., vasodilation). The effect of BR on hemodynamics was not different between the two doses of BR ingested. Forearm VO(2) was also elevated during exercise at 15% and 25% MVC. We conclude that acute increases in circulating NO3- and NO2- via BR increases muscle blood flow during moderate- to high-intensity handgrip exercise via local vasodilation. These findings may have important implications for aging and diseased populations that demonstrate impaired muscle perfusion and exercise intolerance.</t>
  </si>
  <si>
    <t>(c) 2018 The Authors. Physiological Reports published by Wiley Periodicals, Inc. on||behalf of The Physiological Society and the American Physiological Society.</t>
  </si>
  <si>
    <t>Adult||*Beta vulgaris||Dietary Supplements||Exercise/*physiology||Female||Fruit and Vegetable Juices||Hand Strength||Hemodynamics/physiology||Humans||Male||Muscle, Skeletal/*blood supply||Nitrates/*administration &amp; dosage||Nitrites/blood||Oxygen Consumption/physiology||Plant Roots||Regional Blood Flow||Vasodilation/physiology</t>
  </si>
  <si>
    <t>2019/01/19 06:00</t>
  </si>
  <si>
    <t>2018/01/31 06:00</t>
  </si>
  <si>
    <t>2017/12/12 00:00 [received]||2017/12/13 00:00 [accepted]||2018/01/31 06:00 [entrez]||2018/01/31 06:00 [pubmed]||2019/01/19 06:00 [medline]||2018/01/22 00:00 [pmc-release]</t>
  </si>
  <si>
    <t>PHY213572 [pii]||10.14814/phy2.13572 [doi]</t>
  </si>
  <si>
    <t>10.14814/phy2.13572 [doi] e13572</t>
  </si>
  <si>
    <t>7582304</t>
  </si>
  <si>
    <t>Exertional oxygen of limited benefit in patients with chronic obstructive pulmonary disease and mild hypoxemia.</t>
  </si>
  <si>
    <t>McDonald CF||Blyth CM||Lazarus MD||Marschner I||Barter CE</t>
  </si>
  <si>
    <t>McDonald, C F||Blyth, C M||Lazarus, M D||Marschner, I||Barter, C E</t>
  </si>
  <si>
    <t>Department of Respiratory Medicine, Heidelberg Hospital, Australia.</t>
  </si>
  <si>
    <t>Am J Respir Crit Care Med. 1995 Nov;152(5 Pt 1):1616-9. doi: 10.1164/ajrccm.152.5.7582304.</t>
  </si>
  <si>
    <t>152</t>
  </si>
  <si>
    <t>5 Pt 1</t>
  </si>
  <si>
    <t>1616-9</t>
  </si>
  <si>
    <t>It is unclear whether short-term benefits from supplemental oxygen translate into improved quality of life in patients with severe COPD. In a 12 wk double-blind randomized crossover study, we assessed the effects of supplemental air and oxygen on exercise performance (step tests and 6 min walking distance [6MWD]) initially and after two 6 wk periods at home using exertional cylinder air or oxygen. We measured quality of life at baseline and after the two 6 wk domiciliary periods. The 26 patients (24 males) had a mean age of 73 +/- 6 yr; mean FEV1, 0.9 +/- 0.4 L; mean DLCO, 10.6 +/- 2.4 ml/min/mm Hg; mean resting PO2, 69 +/- 8.5 (range 58 to 82) mm Hg; mean PCO2, 41 +/- 3.3 mm Hg; and mean resting SaO2, 94 +/- 2.1 (mean +/- SD). Laboratory tests were performed breathing intranasal air or oxygen at 4 L/min, and measurements were made of SaO2 and Borg dysnea scores. Supplemental oxygen increased 6MWD and steps by small, statistically significant increments acutely at baseline and after 6 and 12 wk, without corresponding falls in Borg score. Degree of desaturation at baseline did not correlate with increase in 6MWD or steps achieved at baseline or at 6 or 12 wk, nor with the domiciliary gas used. There was no difference in 6MWD or steps achieved while breathing supplemental oxygen after 6 wk of domiciliary oxygen compared with domiciliary air. Small improvements in quality of life indices were found after domiciliary oxygen, and mastery also improved after domiciliary air. There were no differences in quality of life, however, when domiciliary oxygen was compared with domiciliary air. Although oxygen supplementation induced small acute increments in laboratory exercise performance, such improvements had little impact on the patients' daily lives.</t>
  </si>
  <si>
    <t>Aged||Cross-Over Studies||Double-Blind Method||Exercise Test/methods/statistics &amp; numerical data||Exercise Tolerance/drug effects/physiology||Female||Humans||Hypoxia/physiopathology/*therapy||Lung Diseases, Obstructive/physiopathology/*therapy||Male||*Oxygen Inhalation Therapy/statistics &amp; numerical data||Physical Exertion/*drug effects/physiology||Quality of Life||Statistics, Nonparametric||Time Factors</t>
  </si>
  <si>
    <t>1995 Nov</t>
  </si>
  <si>
    <t>19951206</t>
  </si>
  <si>
    <t>1995/11/01 00:01</t>
  </si>
  <si>
    <t>1995/11/01 00:00</t>
  </si>
  <si>
    <t>1995/11/01 00:00 [pubmed]||1995/11/01 00:01 [medline]||1995/11/01 00:00 [entrez]</t>
  </si>
  <si>
    <t>10.1164/ajrccm.152.5.7582304 [doi]</t>
  </si>
  <si>
    <t>28124127</t>
  </si>
  <si>
    <t>Acute low-intensity cycling with blood-flow restriction has no effect on metabolic signaling in human skeletal muscle compared to traditional exercise.</t>
  </si>
  <si>
    <t>Smiles WJ||Conceicao MS||Telles GD||Chacon-Mikahil MP||Cavaglieri CR||Vechin FC||Libardi CA||Hawley JA||Camera DM</t>
  </si>
  <si>
    <t>Smiles, William J||Conceicao, Miguel S||Telles, Guilherme D||Chacon-Mikahil, Mara P T||Cavaglieri, Claudia R||Vechin, Felipe C||Libardi, Cleiton A||Hawley, John A||Camera, Donny M</t>
  </si>
  <si>
    <t>Mary MacKillop Institute for Health Research, Centre for Exercise and Nutrition, Australian Catholic University, Fitzroy, Melbourne, VIC, 3165, Australia. will.smiles@acu.edu.au.||Faculty of Physical Education, University of Campinas, Campinas, Brazil.||Faculty of Physical Education, University of Campinas, Campinas, Brazil.||Faculty of Physical Education, University of Campinas, Campinas, Brazil.||Faculty of Physical Education, University of Campinas, Campinas, Brazil.||School of Physical Education and Sport, University of Sao Paulo, Sao Paulo, Brazil.||Laboratory of Neuromuscular Adaptations to Resistance Training, Department of Physical Education, Federal University of Sao Carlos, Sao Carlos, Brazil.||Mary MacKillop Institute for Health Research, Centre for Exercise and Nutrition, Australian Catholic University, Fitzroy, Melbourne, VIC, 3165, Australia.||Research Institute for Sport and Exercise Sciences, Liverpool John Moores University, Liverpool, UK.||Mary MacKillop Institute for Health Research, Centre for Exercise and Nutrition, Australian Catholic University, Fitzroy, Melbourne, VIC, 3165, Australia.</t>
  </si>
  <si>
    <t>Eur J Appl Physiol. 2017 Feb;117(2):345-358. doi: 10.1007/s00421-016-3530-8. Epub 2017 Jan 25.</t>
  </si>
  <si>
    <t>345-358</t>
  </si>
  <si>
    <t>PURPOSE: Autophagy is an intracellular degradative system sensitive to hypoxia and exercise-induced perturbations to cellular bioenergetics. We determined the effects of low-intensity endurance-based exercise performed with blood-flow restriction (BFR) on cell signaling adaptive responses regulating autophagy and substrate metabolism in human skeletal muscle. METHODS: In a randomized cross-over design, nine young, healthy but physically inactive males completed three experimental trials separated by 1 week of recovery consisting of either a resistance exercise bout (REX: 4 x 10 leg press repetitions, 70% 1-RM), endurance exercise (END: 30 min cycling, 70% VO(2peak)), or low-intensity cycling with BFR (15 min, 40% VO(2peak)). A resting muscle biopsy was obtained from the vastus lateralis 2 weeks prior to the first exercise trial and 3 h after each exercise bout. RESULTS: END increased ULK1(Ser757) phosphorylation above rest and BFR (~37 to 51%, P &lt; 0.05). Following REX, there were significant elevations compared to rest (~348%) and BFR (~973%) for p38gamma MAPK(Thr180/Tyr182) phosphorylation (P &lt; 0.05). Parkin content was lower following BFR cycling compared to REX (~20%, P &lt; 0.05). There were no exercise-induced changes in select markers of autophagy following BFR. Genes implicated in substrate metabolism (HK2 and PDK4) were increased above rest (~143 to 338%) and BFR cycling (~212 to 517%) with END (P &lt; 0.001). CONCLUSION: A single bout of low-intensity cycling with BFR is insufficient to induce intracellular "stress" responses (e.g., high rates of substrate turnover and local hypoxia) necessary to activate skeletal muscle autophagy signaling.</t>
  </si>
  <si>
    <t>Adolescent||Adult||Cross-Over Studies||Energy Metabolism/physiology||Exercise/*physiology||Humans||Male||Muscle, Skeletal/*physiology||Phosphorylation||Regional Blood Flow/*physiology||Resistance Training/methods||Signal Transduction/*physiology||Young Adult</t>
  </si>
  <si>
    <t>2017 Feb</t>
  </si>
  <si>
    <t>20170125</t>
  </si>
  <si>
    <t>20170328</t>
  </si>
  <si>
    <t>2017/03/30 06:00</t>
  </si>
  <si>
    <t>2017/01/27 06:00</t>
  </si>
  <si>
    <t>2016/08/20 00:00 [received]||2016/12/29 00:00 [accepted]||2017/01/27 06:00 [pubmed]||2017/03/30 06:00 [medline]||2017/01/27 06:00 [entrez]</t>
  </si>
  <si>
    <t>10.1007/s00421-016-3530-8 [pii]||10.1007/s00421-016-3530-8 [doi]</t>
  </si>
  <si>
    <t>10.1007/s00421-016-3530-8 [doi]</t>
  </si>
  <si>
    <t>9729588</t>
  </si>
  <si>
    <t>O2 extraction maintains O2 uptake during submaximal exercise with beta-adrenergic blockade at 4,300 m.</t>
  </si>
  <si>
    <t>Wolfel EE||Selland MA||Cymerman A||Brooks GA||Butterfield GE||Mazzeo RS||Grover RF||Reeves JT</t>
  </si>
  <si>
    <t>Wolfel, E E||Selland, M A||Cymerman, A||Brooks, G A||Butterfield, G E||Mazzeo, R S||Grover, R F||Reeves, J T</t>
  </si>
  <si>
    <t>Cardiovascular Pulmonary Research Laboratory, Division of Cardiology, University of Colorado Health Sciences Center, Denver, Colorado 80262, USA.</t>
  </si>
  <si>
    <t>J Appl Physiol (1985). 1998 Sep;85(3):1092-102. doi: 10.1152/jappl.1998.85.3.1092.</t>
  </si>
  <si>
    <t>1092-102</t>
  </si>
  <si>
    <t>Whole body O2 uptake (VO2) during maximal and submaximal exercise has been shown to be preserved in the setting of beta-adrenergic blockade at high altitude, despite marked reductions in heart rate during exercise. An increase in stroke volume at high altitude has been suggested as the mechanism that preserves systemic O2 delivery (blood flow x arterial O2 content) and thereby maintains VO2 at sea-level values. To test this hypothesis, we studied the effects of nonselective beta-adrenergic blockade on submaximal exercise performance in 11 normal men (26 +/- 1 yr) at sea level and on arrival and after 21 days at 4,300 m. Six subjects received propranolol (240 mg/day), and five subjects received placebo. At sea level, during submaximal exercise, cardiac output and O2 delivery were significantly lower in propranolol- than in placebo-treated subjects. Increases in stroke volume and O2 extraction were responsible for the maintenance of VO2. At 4,300 m, beta-adrenergic blockade had no significant effect on VO2, ventilation, alveolar PO2, and arterial blood gases during submaximal exercise. Despite increases in stroke volume, cardiac output and thereby O2 delivery were still reduced in propranolol-treated subjects compared with subjects treated with placebo. Further reductions in already low levels of mixed venous O2 saturation were responsible for the maintenance of VO2 on arrival and after 21 days at 4,300 m in propranolol-treated subjects. Despite similar workloads and VO2, propranolol-treated subjects exercised at greater perceived intensity than subjects given placebo at 4,300 m. The values for mixed venous O2 saturation during submaximal exercise in propranolol-treated subjects at 4,300 m approached those reported at simulated altitudes &gt;8,000 m. Thus beta-adrenergic blockade at 4,300 m results in significant reduction in O2 delivery during submaximal exercise due to incomplete compensation by stroke volume for the reduction in exercise heart rate. Total body VO2 is maintained at a constant level by an interaction between mixed venous O2 saturation, the arterial O2-carrying capacity, and hemodynamics during exercise with acute and chronic hypoxia.</t>
  </si>
  <si>
    <t>Adrenergic beta-Agonists/pharmacology||Adrenergic beta-Antagonists/*pharmacology||Adult||*Altitude||Blood Gas Analysis||Diet||Exercise/*physiology||Hemodynamics/physiology||Humans||Hypoxia/metabolism/physiopathology||Isoproterenol/pharmacology||Male||Oxygen Consumption/*physiology||Propranolol/*pharmacology||Regional Blood Flow/drug effects</t>
  </si>
  <si>
    <t>HL-14985/HL/NHLBI NIH HHS/United States||HL-46481/HL/NHLBI NIH HHS/United States</t>
  </si>
  <si>
    <t>1998 Sep</t>
  </si>
  <si>
    <t>19981105</t>
  </si>
  <si>
    <t>1998/09/08 00:01</t>
  </si>
  <si>
    <t>1998/09/08 00:00</t>
  </si>
  <si>
    <t>1998/09/08 00:00 [pubmed]||1998/09/08 00:01 [medline]||1998/09/08 00:00 [entrez]</t>
  </si>
  <si>
    <t>10.1152/jappl.1998.85.3.1092 [doi]</t>
  </si>
  <si>
    <t>16521851</t>
  </si>
  <si>
    <t>Effects of purified oxygenated water on exercise performance during acute hypoxic exposure.</t>
  </si>
  <si>
    <t>Wing-Gaia SL||Subudhi AW||Askew EW</t>
  </si>
  <si>
    <t>Wing-Gaia, Stacie L||Subudhi, Andrew W||Askew, Eldon W</t>
  </si>
  <si>
    <t>Division of Nutrition, Dept of Exercise and Sport Science, University of Utah, Salt Lake City 84112, USA.</t>
  </si>
  <si>
    <t>Int J Sport Nutr Exerc Metab. 2005 Dec;15(6):680-8. doi: 10.1123/ijsnem.15.6.680.</t>
  </si>
  <si>
    <t>1526-484X (Print) 1526-484X (Linking)</t>
  </si>
  <si>
    <t>680-8</t>
  </si>
  <si>
    <t>The purpose of this study was to assess the effects of purified oxygenated water on exercise performance under hypoxic conditions. Nine recreational male cyclists (age = 26.6 +/- 5.2 y, weight = 87.6 +/- 19.5 kg, VO2peak = 46.5 +/- 5.9 mL x kg(-1) x min(-1)) completed two 600 kJ cycling time trials under hypoxic conditions (FIO2 = 13.6% O2, Pbar = 641 mmHg) separated by 2 wk. Trials were completed following 3 d ingestion of 35 mL x kg(-1) x d(-1) of control (CON) or experimental (EXP) water. Time to completion, heart rate (HR), rate of perceived exertion (RPE), pulse oximetry (SaO2), blood gases (PcO2 and PcCO2), and lactate were measured during the trials. Hydration was assessed with pre- and post-exercise body weight and 24-h urine specific gravity. Performance, hydration, and blood oxygenation were unaffected by EXP water. Results of this study suggest that purified oxygenated water does not improve exercise performance in moderately active males.</t>
  </si>
  <si>
    <t>Administration, Oral||Adult||Altitude||Bicycling/*physiology||Blood Gas Analysis||Body Weight/physiology||Cross-Over Studies||Dehydration/metabolism||Double-Blind Method||*Drinking/physiology||Heart Rate/drug effects/physiology||Humans||Hypoxia/*metabolism||Lactic Acid/metabolism||Male||Oximetry||Oxygen/*administration &amp; dosage/metabolism||Oxygen Consumption/*drug effects/physiology||Urinalysis</t>
  </si>
  <si>
    <t>2005 Dec</t>
  </si>
  <si>
    <t>20060328</t>
  </si>
  <si>
    <t>20191109</t>
  </si>
  <si>
    <t>2006/03/29 09:00</t>
  </si>
  <si>
    <t>2006/03/09 09:00</t>
  </si>
  <si>
    <t>2006/03/09 09:00 [pubmed]||2006/03/29 09:00 [medline]||2006/03/09 09:00 [entrez]</t>
  </si>
  <si>
    <t>10.1123/ijsnem.15.6.680 [doi]</t>
  </si>
  <si>
    <t>31270967</t>
  </si>
  <si>
    <t>PMC6610221</t>
  </si>
  <si>
    <t>Intravenous iron delivers a sustained (8-week) lowering of pulmonary artery pressure during exercise in healthy older humans.</t>
  </si>
  <si>
    <t>Cheng HY||Frise MC||Curtis MK||Bart NK||Petousi N||Talbot NP||Balanos GM||Robbins PA||Dorrington KL</t>
  </si>
  <si>
    <t>Cheng, Hung-Yuan||Frise, Matthew C||Curtis, M Kate||Bart, Nicole K||Petousi, Nayia||Talbot, Nick P||Balanos, George M||Robbins, Peter A||Dorrington, Keith L</t>
  </si>
  <si>
    <t>Department of Physiology, Anatomy &amp; Genetics, University of Oxford, Oxford, United Kingdom.||Department of Physiology, Anatomy &amp; Genetics, University of Oxford, Oxford, United Kingdom.||Department of Physiology, Anatomy &amp; Genetics, University of Oxford, Oxford, United Kingdom.||Department of Physiology, Anatomy &amp; Genetics, University of Oxford, Oxford, United Kingdom.||Department of Physiology, Anatomy &amp; Genetics, University of Oxford, Oxford, United Kingdom.||Department of Physiology, Anatomy &amp; Genetics, University of Oxford, Oxford, United Kingdom.||School of Sport, Exercise and Rehabilitation Sciences, University of Birmingham, Birmingham, United Kingdom.||Department of Physiology, Anatomy &amp; Genetics, University of Oxford, Oxford, United Kingdom.||Department of Physiology, Anatomy &amp; Genetics, University of Oxford, Oxford, United Kingdom.</t>
  </si>
  <si>
    <t>Physiol Rep. 2019 Aug;7(13):e14164. doi: 10.14814/phy2.14164.</t>
  </si>
  <si>
    <t>e14164</t>
  </si>
  <si>
    <t>In older individuals, pulmonary artery pressure rises markedly during exercise, probably due in part to increased pulmonary vascular resistance and in part to an increase in left-heart filling pressure. Older individuals also show more marked pulmonary vascular response to hypoxia at rest. Treatment with intravenous iron reduces the rise in pulmonary artery pressure observed during hypoxia. Here, we test the hypothesis that intravenous iron administration may also attenuate the rise in pulmonary artery pressure with exercise in older individuals. In a randomized double-blind placebo-controlled physiology study in 32 healthy participants aged 50-80 years, we explored the hypothesis that iron administration would deliver a fall in systolic pulmonary artery pressure (SPAP) during moderate cycling exercise (20 min duration; increase in heart rate of 30 min(-1) ) and a change in maximal cycling exercise capacity ( V O2max ). Participants were studied before, and at 3 h to 8 weeks after, infusion. SPAP was measured using Doppler echocardiography. Iron administration resulted in marked changes in indices of iron homeostasis over 8 weeks, but no significant change in hemoglobin concentration or inflammatory markers. Resting SPAP was also unchanged, but SPAP during exercise was lower by ~3 mmHg in those receiving iron (P &lt; 0.0001). This effect persisted for 8 weeks. Although V O2max remained unaffected in the iron-replete healthy participants studied here, this study demonstrates for the first time the ability of intravenous iron supplementation to reduce systolic pulmonary artery pressure during exercise.</t>
  </si>
  <si>
    <t>(c) 2019 The Authors. Physiological Reports published by Wiley Periodicals, Inc. on||behalf of The Physiological Society and the American Physiological Society.</t>
  </si>
  <si>
    <t>Aged||Aged, 80 and over||*Blood Pressure||*Exercise||Female||Humans||Hypertension, Pulmonary/*drug therapy/prevention &amp; control||Injections, Intravenous||Iron/administration &amp; dosage/*therapeutic use||Male||Middle Aged||Oxygen Consumption||Pulmonary Artery/physiology</t>
  </si>
  <si>
    <t>FS/14/48/30828/BHF_/British Heart Foundation/United Kingdom||R178/1110/Dunhill Medical Trust/International</t>
  </si>
  <si>
    <t>20200602</t>
  </si>
  <si>
    <t>2020/06/03 06:00</t>
  </si>
  <si>
    <t>2019/07/05 06:00</t>
  </si>
  <si>
    <t>2019/06/14 00:00 [received]||2019/06/15 00:00 [accepted]||2019/07/05 06:00 [entrez]||2019/07/05 06:00 [pubmed]||2020/06/03 06:00 [medline]||2019/07/03 00:00 [pmc-release]</t>
  </si>
  <si>
    <t>PHY214164 [pii]||10.14814/phy2.14164 [doi]</t>
  </si>
  <si>
    <t>10.14814/phy2.14164 [doi] e14164</t>
  </si>
  <si>
    <t>28229643</t>
  </si>
  <si>
    <t>V(E)STPD as a measure of ventilatory acclimatization to hypobaric hypoxia.</t>
  </si>
  <si>
    <t>Loeppky JA||Sheard AC||Salgado RM||Mermier CM</t>
  </si>
  <si>
    <t>Loeppky, J A||Sheard, A C||Salgado, R M||Mermier, C M</t>
  </si>
  <si>
    <t>1 Research Section: VA Medical Center , Albuquerque, NM, USA (retired) and Adjunct Faculty: Department of Health, Exercise and Sports Sciences, The University of New Mexico , Albuquerque, NM, USA.||2 School of Kinesiology and Nutritional Science, California State University , Los Angeles, CA, USA.||3 Thermal and Mountain Medicine Division, United States Army Research Institute of Environmental Medicine , Natick, MA, USA.||4 Department of Health, Exercise and Sports Sciences, The University of New Mexico , Albuquerque, NM, USA.</t>
  </si>
  <si>
    <t>Physiol Int. 2016 Sep;103(3):377-391. doi: 10.1556/2060.103.2016.3.1.</t>
  </si>
  <si>
    <t>Physiol Int</t>
  </si>
  <si>
    <t>Physiology international</t>
  </si>
  <si>
    <t>2498-602X (Print) 2498-602X (Linking)</t>
  </si>
  <si>
    <t>377-391</t>
  </si>
  <si>
    <t>Hungary</t>
  </si>
  <si>
    <t>This study compared the ventilation response to an incremental ergometer exercise at two altitudes: 633 mmHg (resident altitude = 1,600 m) and following acute decompression to 455 mmHg ( approximately 4,350 m altitude) in eight male cyclists and runners. At 455 mmHg, the V(E)STPD at RER &lt;1.0 was significantly lower and the V(E)BTPS was higher because of higher breathing frequency; at VO(2)max, both V(E)STPD and V(E)BTPS were not significantly different. As percent of VO(2)max, the V(E)BTPS was nearly identical and V(E)STPD was 30% lower throughout the exercise at 455 mmHg. The lower V(E)STPD at lower pressure differs from two classical studies of acclimatized subjects (Silver Hut and OEII), where V(E)STPD at submaximal workloads was maintained or increased above that at sea level. The lower V(E)STPD at 455 mmHg in unacclimatized subjects at submaximal workloads results from acute respiratory alkalosis due to the initial fall in HbO(2) ( approximately 0.17 pHa units), reduction in PACO(2) ( approximately 5 mmHg) and higher PAO(2) throughout the exercise, which are partially pre-established during acclimatization. Regression equations from these studies predict V(E)STPD from VO(2) and P(B) in unacclimatized and acclimatized subjects. The attainment of ventilatory acclimatization to altitude can be estimated from the measured vs. predicted difference in V(E)STPD at low workloads after arrival at altitude.</t>
  </si>
  <si>
    <t>Acclimatization/*physiology||Adult||Alkalosis, Respiratory/physiopathology||*Altitude||*Atmospheric Pressure||Biomarkers||Exercise/physiology||Heat-Shock Response/physiology||Humans||Hypoxia/*physiopathology||Male||Maximal Respiratory Pressures||Pulmonary Ventilation/*physiology||Respiratory Mechanics/physiology||Young Adult</t>
  </si>
  <si>
    <t>20170612</t>
  </si>
  <si>
    <t>2017/06/13 06:00</t>
  </si>
  <si>
    <t>2017/02/24 06:00</t>
  </si>
  <si>
    <t>2017/02/24 06:00 [entrez]||2017/02/24 06:00 [pubmed]||2017/06/13 06:00 [medline]</t>
  </si>
  <si>
    <t>10.1556/2060.103.2016.3.1 [doi]</t>
  </si>
  <si>
    <t>Physiol Int. 2016 Dec;103(4):487. doi: 10.1556/2060.103.2016.4.002. PMID:||28229633</t>
  </si>
  <si>
    <t>19627222</t>
  </si>
  <si>
    <t>The role of ribose on oxidative stress during hypoxic exercise: a pilot study.</t>
  </si>
  <si>
    <t>Seifert JG||Subudhi AW||Fu MX||Riska KL||John JC||Shecterle LM||St Cyr JA</t>
  </si>
  <si>
    <t>Seifert, John G||Subudhi, Andrew W||Fu, Min-Xin||Riska, Karen L||John, Jeff C||Shecterle, Linda M||St Cyr, John A</t>
  </si>
  <si>
    <t>Department of Health and Human Development, Montana State University, Bozeman, 59717, USA. john.seifert@montana.edu</t>
  </si>
  <si>
    <t>J Med Food. 2009 Jun;12(3):690-3. doi: 10.1089/jmf.2008.0065.</t>
  </si>
  <si>
    <t>J Med Food</t>
  </si>
  <si>
    <t>Journal of medicinal food</t>
  </si>
  <si>
    <t>1557-7600 (Electronic) 1096-620X (Linking)</t>
  </si>
  <si>
    <t>690-3</t>
  </si>
  <si>
    <t>Oxygen free radicals are produced during stress, are unstable, and potentially interact with other cellular components or molecules. This reactivity can influence cellular function, including a prolongation in tissue recovery following exercise. We tested the effect of ribose (d-ribose), a pentose carbohydrate, in a double-blinded, crossover study on markers of free radical production during hypoxic exercise. Seven healthy volunteers cycled at their lactate threshold for 25 minutes while inhaling 16% O(2) with a subsequent 60-minute resting period at room air. Subjects ingested either placebo or 7 g of ribose in 250 mL of water before and after the exercise session. Urinary malondialdehyde (MDA) and plasma reduced glutathione levels increased significantly during placebo ingestion (0.2 +/- 0.03 nM/mg and 0.26 +/- 0.29 microM, respectively) but were lower with ribose supplementation (0.04 +/- 0.03 nM/mg and 0.38 +/- 0.29 microM, respectively; P &lt; .05). Uric acid levels were similar between groups (ribose vs. placebo, 4.55 +/- 0.06 mg/dL vs. 4.67 +/- 0.06 mg/dL). Ribose demonstrated a beneficial trend in lower MDA and reduced glutathione levels during hypoxic stress.</t>
  </si>
  <si>
    <t>Antioxidants/*pharmacology||Bicycling/*physiology||Cross-Over Studies||Dietary Carbohydrates/metabolism||Dietary Supplements||Double-Blind Method||Exercise/*physiology||Free Radicals/metabolism||Glutathione/*blood||Humans||Hypoxia/*drug therapy/*physiopathology||Lactic Acid/metabolism||Malondialdehyde/*urine||*Oxidative Stress||Oxygen/metabolism||Pilot Projects||Ribose/metabolism/*physiology</t>
  </si>
  <si>
    <t>2009 Jun</t>
  </si>
  <si>
    <t>20091130</t>
  </si>
  <si>
    <t>2009/07/25 09:00</t>
  </si>
  <si>
    <t>2009/07/25 09:00 [entrez]||2009/07/25 09:00 [pubmed]||2009/12/16 06:00 [medline]</t>
  </si>
  <si>
    <t>10.1089/jmf.2008.0065 [doi]</t>
  </si>
  <si>
    <t>26016892</t>
  </si>
  <si>
    <t>The effects of exercise training under mild hypoxic conditions on body composition and circulating adiponectin in postmenopausal women.</t>
  </si>
  <si>
    <t>Nishiwaki M||Kawakami R||Saito K||Tamaki H||Ogita F</t>
  </si>
  <si>
    <t>Nishiwaki, Masato||Kawakami, Ryoko||Saito, Kazuto||Tamaki, Hiroyuki||Ogita, Futoshi</t>
  </si>
  <si>
    <t>Faculty of Engineering, Osaka Institute of Technology, Osaka, Japan.||Department of Health Promotion and Exercise, National Institute of Health and Nutrition, Tokyo, Japan.||Department of Sports and Life Sciences, National Institute of Fitness and Sports in Kanoya, Kanoya, Japan.||Institute for Human Movement and Medical Sciences, Niigata University of Health and Welfare, Niigata, Japan.||Department of Sports and Life Sciences, National Institute of Fitness and Sports in Kanoya, Kanoya, Japan. ogita@nifs-k.ac.jp.</t>
  </si>
  <si>
    <t>Clin Physiol Funct Imaging. 2016 Nov;36(6):468-475. doi: 10.1111/cpf.12252. Epub 2015 May 27.</t>
  </si>
  <si>
    <t>Clin Physiol Funct Imaging</t>
  </si>
  <si>
    <t>Clinical physiology and functional imaging</t>
  </si>
  <si>
    <t>1475-097X (Electronic) 1475-0961 (Linking)</t>
  </si>
  <si>
    <t>468-475</t>
  </si>
  <si>
    <t>PURPOSE: This study aimed to examine the effects of exercise training under mild hypoxic conditions on body composition and circulating adiponectin levels in postmenopausal women. METHODS: Fourteen postmenopausal women (56 +/- 1 years) were assigned to a normoxic (N group) or hypoxic (H group) exercise group. Aquatic exercise training was performed at an intensity of 50% peak oxygen uptake level for 30 min per training session, 4 days per week, for 8 weeks. The H group performed the exercise under hypobaric hypoxic conditions, which corresponds to 2000 m above sea level, and each participant was exposed to these conditions for 2 h per session. RESULTS: After the training, no significant changes were observed in any of the measured values for the N group. Conversely, body mass (57.3 +/- 2.5 to 54.5 +/- 2.3 kg), body mass index (24.6 +/- 0.8 to 23.4 +/- 0.7 kg m(-2) ), body fat (30.7 +/- 1.9 to 28.1 +/- 1.6%) and preperitoneal fat thickness as an index of visceral fat accumulation (10.3 +/- 1.7 to 6.4 +/- 1.0 mm) significantly reduced only in the H group. Circulating adiponectin levels significantly increased (9.5 +/- 1.8 to 11.4 +/- 2.0 mug ml(-1) ), and the changes in adiponectin were significantly correlated with those in body mass (r = -0.81) and body mass index (r = -0.85). CONCLUSIONS: These results suggest that exercise training under mild hypoxic conditions could more effectively reduce body fat and increase adiponectin levels in postmenopausal women in a shorter period, than exercise training in normoxia.</t>
  </si>
  <si>
    <t>(c) 2015 Scandinavian Society of Clinical Physiology and Nuclear Medicine.||Published by John Wiley &amp; Sons Ltd.</t>
  </si>
  <si>
    <t>Adiponectin/*blood||Adiposity||Biomarkers/blood||*Body Composition||Body Mass Index||Body Weight||Exercise Therapy/*methods||Female||Humans||Hypoxia/*blood/*physiopathology||Immersion||Intra-Abdominal Fat/physiopathology||Japan||Middle Aged||Oxygen Consumption||Postmenopause/*blood||Time Factors||Up-Regulation</t>
  </si>
  <si>
    <t>2016 Nov</t>
  </si>
  <si>
    <t>20150527</t>
  </si>
  <si>
    <t>20170503</t>
  </si>
  <si>
    <t>2017/05/04 06:00</t>
  </si>
  <si>
    <t>2016/10/19 06:00</t>
  </si>
  <si>
    <t>2014/10/04 00:00 [received]||2015/03/17 00:00 [accepted]||2016/10/19 06:00 [pubmed]||2017/05/04 06:00 [medline]||2015/05/29 06:00 [entrez]</t>
  </si>
  <si>
    <t>10.1111/cpf.12252 [doi]</t>
  </si>
  <si>
    <t>24622974</t>
  </si>
  <si>
    <t>Phlebotomy eliminates the maximal cardiac output response to six weeks of exercise training.</t>
  </si>
  <si>
    <t>Bonne TC||Doucende G||Fluck D||Jacobs RA||Nordsborg NB||Robach P||Walther G||Lundby C</t>
  </si>
  <si>
    <t>Bonne, Thomas C||Doucende, Gregory||Fluck, Daniela||Jacobs, Robert A||Nordsborg, Nikolai B||Robach, Paul||Walther, Guillaume||Lundby, Carsten</t>
  </si>
  <si>
    <t>Department of Exercise and Sport Sciences, University of Copenhagen, Copenhagen, Denmark;||Laboratoire Performance et Sante en Altitude, Universite de Perpignan, Font-Romeu, France;||Zurich Center for Integrative Human Physiology (ZIHP), University of Zurich, Zurich, Switzerland;||Zurich Center for Integrative Human Physiology (ZIHP), University of Zurich, Zurich, Switzerland;||Department of Exercise and Sport Sciences, University of Copenhagen, Copenhagen, Denmark;||Ecole Nationale des Sports de Montagne, site de l'Ecole Nationale de Ski et d'Alpinisme, Chamonix, France;||Laboratoire de Pharm-Ecologie Cardiovasculaire, Universite d'Avignon, Avignon, France;||Zurich Center for Integrative Human Physiology (ZIHP), University of Zurich, Zurich, Switzerland; Food &amp; Nutrition &amp; Sport Science, Gothenburg University, Sweden carsten.lundby@access.uzh.ch.</t>
  </si>
  <si>
    <t>Am J Physiol Regul Integr Comp Physiol. 2014 May 15;306(10):R752-60. doi: 10.1152/ajpregu.00028.2014. Epub 2014 Mar 12.</t>
  </si>
  <si>
    <t>306</t>
  </si>
  <si>
    <t>R752-60</t>
  </si>
  <si>
    <t>With this study we tested the hypothesis that 6 wk of endurance training increases maximal cardiac output (Qmax) relatively more by elevating blood volume (BV) than by inducing structural and functional changes within the heart. Nine healthy but untrained volunteers (Vo2max 47 +/- 5 ml.min(-1).kg(-1)) underwent supervised training (60 min; 4 times weekly at 65% Vo2max for 6 wk), and Qmax was determined by inert gas rebreathing during cycle ergometer exercise before and after the training period. After the training period, blood volume (determined in duplicates by CO rebreathing) was reestablished to pretraining values by phlebotomy and Qmax was quantified again. Resting echography revealed no structural heart adaptations as a consequence of the training intervention. After the training period, plasma volume (PV), red blood cell volume (RBCV), and BV increased (P &lt; 0.05) by 147 +/- 168 (5 +/- 5%), 235 +/- 64 (10 +/- 3%), and 382 +/- 204 ml (7 +/- 4%), respectively. Vo2max was augmented (P &lt; 0.05) by 10 +/- 7% after the training period and decreased (P &lt; 0.05) by 8 +/- 7% with phlebotomy. Concomitantly, Qmax was increased (P &lt; 0.05) from 18.9 +/- 2.1 to 20.4 +/- 2.3 l/min (9 +/- 6%) as a consequence of the training intervention, and after normalization of BV by phlebotomy Qmax returned to pretraining values (18.1 +/- 2.5 l/min; 12 +/- 5% reversal). Thus the exercise training-induced increase in BV is the main mechanism increasing Qmax after 6 wk of endurance training in previously untrained subjects.</t>
  </si>
  <si>
    <t>Adaptation, Physiological/physiology||Adult||Blood Volume/*physiology||Cardiac Output/*physiology||Exercise/*physiology||Exercise Test||Exercise Tolerance/*physiology||Heart/anatomy &amp; histology/physiology||Heart Rate/physiology||Humans||Male||*Phlebotomy||Physical Endurance/physiology||Stroke Volume/physiology||Time Factors</t>
  </si>
  <si>
    <t>2014 May 15</t>
  </si>
  <si>
    <t>20140312</t>
  </si>
  <si>
    <t>20140916</t>
  </si>
  <si>
    <t>2014/03/14 06:00</t>
  </si>
  <si>
    <t>2014/03/14 06:00 [entrez]||2014/03/14 06:00 [pubmed]||2014/09/17 06:00 [medline]</t>
  </si>
  <si>
    <t>ajpregu.00028.2014 [pii]||10.1152/ajpregu.00028.2014 [doi]</t>
  </si>
  <si>
    <t>10.1152/ajpregu.00028.2014 [doi]</t>
  </si>
  <si>
    <t>26263033</t>
  </si>
  <si>
    <t>Walking with Non-Invasive Ventilation Does Not Prevent Exercise-Induced Hypoxaemia in Stable Hypercapnic COPD Patients.</t>
  </si>
  <si>
    <t>Walker DJ||Walterspacher S||Ekkernkamp E||Storre JH||Windisch W||Dreher M</t>
  </si>
  <si>
    <t>Walker, David Johannes||Walterspacher, Stephan||Ekkernkamp, Emelie||Storre, Jan Hendrik||Windisch, Wolfram||Dreher, Michael</t>
  </si>
  <si>
    <t>a Department of Pneumology, University Hospital , Freiburg , Germany.||a Department of Pneumology, University Hospital , Freiburg , Germany.||a Department of Pneumology, University Hospital , Freiburg , Germany.||b Department of Pneumology, Cologne Merheim Hospital, Kliniken der Stadt Koln gGmbH, Witten/Herdecke University , Germany.||b Department of Pneumology, Cologne Merheim Hospital, Kliniken der Stadt Koln gGmbH, Witten/Herdecke University , Germany.||c Department of Cardiology, Pneumology, Angiology and Intensive Care Medicine, University Hospital , Aachen , Germany.</t>
  </si>
  <si>
    <t>COPD. 2015;12(5):546-51. doi: 10.3109/15412555.2015.1008690. Epub 2015 Aug 11.</t>
  </si>
  <si>
    <t>COPD</t>
  </si>
  <si>
    <t>1541-2563 (Electronic) 1541-2563 (Linking)</t>
  </si>
  <si>
    <t>546-51</t>
  </si>
  <si>
    <t>BACKGROUND: Non-invasive positive pressure ventilation (NPPV) in addition to supplemental oxygen improves arterial oxygenation, walking distance and dyspnea when applied during exercise in stable hypercapnic COPD patients. The aim of the current study was to investigate whether NPPV without supplemental oxygen is capable of preventing severe exercise-induced hypoxemia in these patients when applied during walking. METHODS AND RESULTS: 15 stable hypercapnic COPD patients (FEV1 29.9 +/- 15.9%) performed two 6-minute walk tests (6MWT) with a rollator in a randomized cross-over design: using either supplemental oxygen (2.4 +/- 0.7 L/min) or NPPV (inspiratory/expiratory positive airway pressure of 28.2 +/- 2.8 / 5.5 +/- 1.5 mbar) without supplemental oxygen. RESULTS: 10 patients were able to complete both 6MWT. 6MWT with supplemental oxygen resulted in no changes for PO2 (pre: 67.3 +/- 11.2 mmHg vs. post: 65.6 +/- 12.0 mmHg, p = 0.72) whereas PCO2 increased (pre: 50.9 +/- 8.1 mmHg vs. post: 54.3 +/- 10.0 mmHg (p &lt; 0.03). During 6MWT with NPPV PO2 significantly decreased from 66.8 +/- 7.2 mmHg to 55.5 +/- 10.6 mmHg (p &lt; 0.02) whereas no changes occurred in PCO2 (pre: 50.6 +/- 7.5 mmHg vs. post: 53.0 +/- 7.1 mmHg; p = 0.17). Walking distance tended to be lower in 6MWT with NPPV compared to 6MWT with supplemental oxygen alone (318 +/- 160 m vs. 377 +/- 108 m; p = 0.08). CONCLUSION: The use of NPPV during walking without the application of supplemental oxygen does not prevent exercise-induced hypoxemia in patients with stable hypercapnic COPD.</t>
  </si>
  <si>
    <t>Aged||Carbon Dioxide/blood||Cross-Over Studies||Exercise Tolerance||Female||Forced Expiratory Volume||Humans||Hypercapnia/etiology||Hypoxia/etiology/*prevention &amp; control||Male||Middle Aged||*Noninvasive Ventilation||Oxygen/administration &amp; dosage/blood||Partial Pressure||*Positive-Pressure Respiration||Pulmonary Disease, Chronic Obstructive/complications/*physiopathology||Walking/*physiology</t>
  </si>
  <si>
    <t>20150811</t>
  </si>
  <si>
    <t>20160720</t>
  </si>
  <si>
    <t>2016/07/21 06:00</t>
  </si>
  <si>
    <t>2015/08/12 06:00</t>
  </si>
  <si>
    <t>2015/08/12 06:00 [entrez]||2015/08/12 06:00 [pubmed]||2016/07/21 06:00 [medline]</t>
  </si>
  <si>
    <t>10.3109/15412555.2015.1008690 [pii]||10.3109/15412555.2015.1008690 [doi]</t>
  </si>
  <si>
    <t>COPD. 2016 Aug;13(4):534-5. doi: 10.3109/15412555.2015.1113244. PMID: 26743920||COPD. 2016 Aug;13(4):536. doi: 10.3109/15412555.2016.1144178. PMID: 27015039</t>
  </si>
  <si>
    <t>16888455</t>
  </si>
  <si>
    <t>Changes in ventilatory threshold at high altitude: effect of antioxidants.</t>
  </si>
  <si>
    <t>Subudhi AW||Jacobs KA||Hagobian TA||Fattor JA||Muza SR||Fulco CS||Cymerman A||Friedlander AL</t>
  </si>
  <si>
    <t>Subudhi, Andrew W||Jacobs, Kevin A||Hagobian, Todd A||Fattor, Jill A||Muza, Stephen R||Fulco, Charles S||Cymerman, Allen||Friedlander, Anne L</t>
  </si>
  <si>
    <t>Department of Biology, University of Colorado at Colorado Springs, Colorado Springs, CO 80918, USA. asubudhi@uccs.edu</t>
  </si>
  <si>
    <t>Med Sci Sports Exerc. 2006 Aug;38(8):1425-31. doi: 10.1249/01.mss.0000228939.32281.39.</t>
  </si>
  <si>
    <t>1425-31</t>
  </si>
  <si>
    <t>PURPOSE: To investigate the effects of prolonged hypoxia and antioxidant supplementation on ventilatory threshold (VT) during high-altitude (HA) exposure (4300 m). METHODS: Sixteen physically fit males (25 +/- 5 yr; 77.8 +/- 8.5 kg) performed an incremental test to maximal exertion on a cycle ergometer at sea level (SL). Subjects were then matched on VO2peak, ventilatory chemosensitivity, and body mass and assigned to either a placebo (PL) or antioxidant (AO) supplement group in a randomized, double-blind manner. PL or AO (12 mg of beta-carotene, 180 mg of alpha-tocopherol acetate, 500 mg of ascorbic acid, 100 mug of selenium, and 30 mg of zinc daily) were taken 21 d prior to and for 14 d at HA. During HA, subjects participated in an exercise program designed to achieve an energy deficit of approximately 1400 kcal.d(-1). VT was reassessed on the second and ninth days at HA (HA2, HA9). RESULTS: Peak power output (Wpeak) and VO2peak decreased (28%) in both groups upon acute altitude exposure (HA2) and were unchanged with acclimatization and exercise (HA9). Power output at VT (WVT) decreased from SL to HA2 by 41% in PL, but only 32% in AO (P &lt; 0.05). WVT increased in PL only during acclimatization (P &lt; 0.05) and matched AO at HA9. Similar results were found when VT was expressed in terms of % Wpeak and % VO2peak. CONCLUSIONS: VT decreases upon acute HA exposure but improves with acclimatization. Prior AO supplementation improves VT upon acute, but not chronic altitude exposure.</t>
  </si>
  <si>
    <t>Adult||*Altitude||Analysis of Variance||Antioxidants/*pharmacology||Double-Blind Method||Exercise Test||Humans||Hypoxia/*physiopathology||Male||Maximal Voluntary Ventilation/*drug effects||Oxygen Consumption/physiology</t>
  </si>
  <si>
    <t>2006 Aug</t>
  </si>
  <si>
    <t>20061220</t>
  </si>
  <si>
    <t>2006/12/21 09:00</t>
  </si>
  <si>
    <t>2006/08/05 09:00</t>
  </si>
  <si>
    <t>2006/08/05 09:00 [pubmed]||2006/12/21 09:00 [medline]||2006/08/05 09:00 [entrez]</t>
  </si>
  <si>
    <t>00005768-200608000-00009 [pii]||10.1249/01.mss.0000228939.32281.39 [doi]</t>
  </si>
  <si>
    <t>38098150</t>
  </si>
  <si>
    <t>Iron Absorption in Highly Trained Male Runners: Does it Matter When and Where You Eat Your Iron?</t>
  </si>
  <si>
    <t>McKay AKA||Anderson B||Peeling P||Whitfield J||Tee N||Zeder C||Zimmermann MB||Burke LM||Moretti D</t>
  </si>
  <si>
    <t>McKay, Alannah K A||Anderson, Bryce||Peeling, Peter||Whitfield, Jamie||Tee, Nicolin||Zeder, Christophe||Zimmermann, Michael B||Burke, Louise M||Moretti, Diego</t>
  </si>
  <si>
    <t>Mary MacKillop Institute for Health Research, Australian Catholic University, Melbourne, Vic, AUSTRALIA.||Fremantle Football Club, Perth, WA, AUSTRALIA.||Mary MacKillop Institute for Health Research, Australian Catholic University, Melbourne, Vic, AUSTRALIA.||Mary MacKillop Institute for Health Research, Australian Catholic University, Melbourne, Vic, AUSTRALIA.||Laboratory of Human Nutrition, Institute of Food, Nutrition and Health, ETH Zurich, Zurich, SWITZERLAND.||Medical Research Council Human Immunology Unit, MRC Weatherall Institute of Molecular Medicine, John Radcliffe Hospital, University of Oxford, Oxford, UNITED KINGDOM.||Mary MacKillop Institute for Health Research, Australian Catholic University, Melbourne, Vic, AUSTRALIA.||Nutrition Group, Health Department, Swiss Distance University of Applied Sciences (FFHS), Zurich, SWITZERLAND.</t>
  </si>
  <si>
    <t>Med Sci Sports Exerc. 2024 Jan 1;56(1):118-127. doi: 10.1249/MSS.0000000000003272. Epub 2023 Aug 30.</t>
  </si>
  <si>
    <t>118-127</t>
  </si>
  <si>
    <t>PURPOSE: We examined iron absorption and its regulation during two common scenarios experienced by endurance athletes. Our aims were to: (i) compare the effects of preexercise versus postexercise iron intake on iron absorption; and (ii) compare the impact of training at altitude (1800 m) on iron absorption preexercise. METHODS: Male runners (n = 18) completed three exercise trials over a 5-wk period, each preceded by 24 h of standardized low-iron diets. First, athletes completed two 60-min treadmill running trials at 65% V̇O2max at near sea-level (580 m). In a randomized order, preexercise and postexercise test meals labeled with 4 mg of 57Fe or 58Fe were consumed 30 min before or 30 min after exercise. Then, the same exercise trial was performed after living and training at altitude (~1800 m) for 7 d, with the labeled test meal consumed 30 min preexercise. We collected venous blood samples preexercise and postexercise for markers of iron status and regulation, and 14 d later to measure erythrocyte isotope incorporation. RESULTS: No differences in fractional iron absorption were evident when test meals were consumed preexercise (7.3% [4.4, 12.1]) or postexercise (6.2% [3.1, 12.5]) (n = 18; P = 0.058). Iron absorption preexercise was greater at altitude (18.4% [10.6, 32.0]) than at near sea-level (n = 17; P &lt; 0.001) and hepcidin concentrations at altitude were lower at rest and 3 h postexercise compared with near sea level (P &lt; 0.001). CONCLUSIONS: In an acute setting, preexercise and postexercise iron absorption is comparable if consumed within 30 min of exercise. Preexercise iron absorption increases 2.6-fold at altitude compared with near sea-level, likely due to the homeostatic response to provide iron for enhanced erythropoiesis and maintain iron stores.</t>
  </si>
  <si>
    <t>Copyright (c) 2023 by the American College of Sports Medicine.</t>
  </si>
  <si>
    <t>Humans||Male||*Iron/metabolism||*Running/physiology||Exercise/physiology||Erythrocytes/metabolism||Athletes</t>
  </si>
  <si>
    <t>2024 Jan 1</t>
  </si>
  <si>
    <t>20230830</t>
  </si>
  <si>
    <t>2023/12/17 10:19</t>
  </si>
  <si>
    <t>2023/12/15 06:42</t>
  </si>
  <si>
    <t>2023/12/17 10:19 [medline]||2023/12/15 06:42 [pubmed]||2023/12/15 00:31 [entrez]</t>
  </si>
  <si>
    <t>00005768-202401000-00014 [pii]||10.1249/MSS.0000000000003272 [doi]</t>
  </si>
  <si>
    <t>10.1249/MSS.0000000000003272 [doi]</t>
  </si>
  <si>
    <t>20406513</t>
  </si>
  <si>
    <t>Effective inspired oxygen concentration measured via transtracheal and oral gas analysis.</t>
  </si>
  <si>
    <t>Markovitz GH||Colthurst J||Storer TW||Cooper CB</t>
  </si>
  <si>
    <t>Markovitz, Gerald H||Colthurst, James||Storer, Thomas W||Cooper, Christopher B</t>
  </si>
  <si>
    <t>Exercise Physiology Research Laboratory, David Geffen School of Medicine, University of California, Los Angeles, 10833 Le Conte Avenue, 37-131 CHS, Los Angeles, CA 90095-1690, USA.</t>
  </si>
  <si>
    <t>Respir Care. 2010 Apr;55(4):453-9.</t>
  </si>
  <si>
    <t>Respir Care</t>
  </si>
  <si>
    <t>Respiratory care</t>
  </si>
  <si>
    <t>0020-1324 (Print) 0020-1324 (Linking)</t>
  </si>
  <si>
    <t>453-9</t>
  </si>
  <si>
    <t>BACKGROUND: The fraction of inspired oxygen (F(IO(2))) is quoted for different oxygen delivery systems, but variations in inspiratory flow and tidal volume make precise measurement difficult. We developed a reliable method of measuring the effective F(IO(2)) in patients receiving supplemental oxygen. METHODS: Ten subjects with chronic hypoxemia breathed through a mouthpiece with a sampling probe connected to a mass spectrometer. Four of the 10 subjects had transtracheal catheters that allowed direct sampling of tracheal gas. We used oxygen concentrations of 47% and 97%, and flow rates between 1 L/min and 8 L/min. We also compared oxygen delivery via nasal cannula and transtracheal catheter. Effective F(IO(2)) was derived from plots of the fractional concentrations of carbon dioxide versus oxygen. RESULTS: We found excellent correlation between the effective F(IO(2)) values from tracheal and oral sampling (r = 0.960, P &lt; .001). With 97% oxygen via nasal cannula, effective F(IO(2)) increased by 2.5% per liter of increased flow (P &lt; .001); effective F(IO(2)) reached 32.7% at 5 L/min while P(aO(2)) increased by 12 mm Hg per liter of increased flow. In 4 subjects with a transtracheal catheter, effective F(IO(2)) increased 5.0% (P &lt; .001) per liter of increased flow, and P(aO(2)) increased by 13 mm Hg per liter of increased flow, whereas in the same 4 subjects using nasal cannula for oxygen delivery, P(aO(2)) increased by only 6 mm Hg per liter of increased flow. CONCLUSIONS: Exhaled gas sampled at the mouth accurately reflected the effective F(IO(2)) in the trachea. In relation to inspired oxygen flow, the effective F(IO(2)) was lower than is conventionally thought. Compared to nasal cannula, transtracheal catheter approximately doubled the effective F(IO(2)) at a given flow rate. Accurate knowledge of F(IO(2)) should aid clinicians in managing patients with acute and chronic lung diseases.</t>
  </si>
  <si>
    <t>Breath Tests/*instrumentation||*Catheterization||Equipment Design||Female||Humans||Hypoxia/metabolism/physiopathology/*therapy||Intubation, Intratracheal/*instrumentation||Lung Diseases, Obstructive/complications/metabolism/therapy||Male||Obesity Hypoventilation Syndrome/complications/metabolism/therapy||Oxygen/*analysis||Oxygen Inhalation Therapy/*instrumentation||Reproducibility of Results</t>
  </si>
  <si>
    <t>20100722</t>
  </si>
  <si>
    <t>2010/07/23 06:00</t>
  </si>
  <si>
    <t>2010/04/22 06:00</t>
  </si>
  <si>
    <t>2010/04/22 06:00 [entrez]||2010/04/22 06:00 [pubmed]||2010/07/23 06:00 [medline]</t>
  </si>
  <si>
    <t>38809323</t>
  </si>
  <si>
    <t>PMC11377467</t>
  </si>
  <si>
    <t>Influence of nitrate supplementation on motor unit activity during recovery following a sustained ischemic contraction in recreationally active young males.</t>
  </si>
  <si>
    <t>Esen O||Bailey SJ||Stashuk DW||Howatson G||Goodall S</t>
  </si>
  <si>
    <t>Esen, Ozcan||Bailey, Stephen J||Stashuk, Daniel W||Howatson, Glyn||Goodall, Stuart</t>
  </si>
  <si>
    <t>Department of Sport, Exercise and Rehabilitation, Northumbria University, Newcastle-Upon-Tyne, NE1 8ST, UK. Ozcan.esen@northumbria.ac.uk.||Department of Health Professions, Manchester Metropolitan University, Manchester, UK. Ozcan.esen@northumbria.ac.uk.||School of Sport, Exercise and Health Sciences, Loughborough University, Loughborough, UK.||Department of Systems Design Engineering, University of Waterloo, Waterloo, ON, Canada.||Department of Sport, Exercise and Rehabilitation, Northumbria University, Newcastle-Upon-Tyne, NE1 8ST, UK.||Water Research Group, North West University, Potchefstroom, South Africa.||Department of Sport, Exercise and Rehabilitation, Northumbria University, Newcastle-Upon-Tyne, NE1 8ST, UK.||Physical Activity, Sport and Recreation Research Focus Area, Faculty of Health Sciences, North-West University, Potchefstroom, South Africa.</t>
  </si>
  <si>
    <t>Eur J Nutr. 2024 Sep;63(6):2379-2387. doi: 10.1007/s00394-024-03440-9. Epub 2024 May 29.</t>
  </si>
  <si>
    <t>Eur J Nutr</t>
  </si>
  <si>
    <t>European journal of nutrition</t>
  </si>
  <si>
    <t>1436-6215 (Electronic) 1436-6207 (Print) 1436-6207 (Linking)</t>
  </si>
  <si>
    <t>63</t>
  </si>
  <si>
    <t>2379-2387</t>
  </si>
  <si>
    <t>PURPOSE: Dietary nitrate (NO(3)(-)) supplementation enhances muscle blood flow and metabolic efficiency in hypoxia, however, its efficacy on neuromuscular function and specifically, the effect on motor unit (MU) activity is less clear. We investigated whether NO(3)(-) supplementation affected MU activity following a 3 min sustained ischemic contraction and whether this is influenced by blood flow restriction (BFR) during the recovery period. METHOD: In a randomized, double-blinded, cross-over design, 14 males (mean +/- SD, 25 +/- 6 years) completed two trials following 5 days of supplementation with NO(3)(-)-rich (NIT) or NO(3)(-)-depleted (PLA) beetroot juice to modify plasma nitrite (NO(2)(-)) concentration (482 +/- 92 vs. 198 +/- 48 nmol.L(-1), p &lt; 0.001). Intramuscular electromyography was used to assess MU potential (MUP) size (duration and area) and mean firing rates (MUFR) during a 3 min submaximal (25% MVC) isometric contraction with BFR. These variables were also assessed during a 90 s recovery period with the first half completed with, and the second half completed without, BFR. RESULTS: The change in MUP area and MUFR, did not differ between conditions (all p &gt; 0.05), but NIT elicited a reduction in MUP recovery time during brief isometric contractions (p &lt; 0.001), and during recoveries with (p = 0.002) and without (p = 0.012) BFR. CONCLUSION: These novel observations improve understanding of the effects of NO(3)(-) on the recovery of neuromuscular function post-exercise and might have implications for recovery of muscle contractile function. TRIAL REGISTRATION: The study was registered on clinicaltrials.gov with ID of NCT05993715 on August 08, 2023.</t>
  </si>
  <si>
    <t>Humans||Male||*Cross-Over Studies||Double-Blind Method||*Nitrates/administration &amp; dosage/pharmacology/blood||*Dietary Supplements||Adult||Young Adult||*Muscle, Skeletal/drug effects/physiology||*Electromyography/methods||Muscle Contraction/drug effects||Isometric Contraction/drug effects/physiology||Fruit and Vegetable Juices||Beta vulgaris/chemistry||Ischemia/physiopathology||Regional Blood Flow/drug effects</t>
  </si>
  <si>
    <t>20240529</t>
  </si>
  <si>
    <t>20240905</t>
  </si>
  <si>
    <t>2024/09/05 12:43</t>
  </si>
  <si>
    <t>2024/05/29 12:43</t>
  </si>
  <si>
    <t>2023/08/15 00:00 [received]||2024/05/21 00:00 [accepted]||2024/09/05 12:43 [medline]||2024/05/29 12:43 [pubmed]||2024/05/29 11:06 [entrez]||2024/05/29 00:00 [pmc-release]</t>
  </si>
  <si>
    <t>10.1007/s00394-024-03440-9 [pii]||3440 [pii]||10.1007/s00394-024-03440-9 [doi]</t>
  </si>
  <si>
    <t>10.1007/s00394-024-03440-9 [doi]</t>
  </si>
  <si>
    <t>ClinicalTrials.gov/NCT05993715</t>
  </si>
  <si>
    <t>31404750</t>
  </si>
  <si>
    <t>Comparison of supplemental oxygen delivery by continuous versus demand based flow systems in hypoxemic COPD patients - A randomized, single-blinded cross-over study.</t>
  </si>
  <si>
    <t>Gloeckl R||Jarosch I||Schneeberger T||Fiedler C||Lausen M||Weingaertner J||Hitzl W||Kenn K||Koczulla AR</t>
  </si>
  <si>
    <t>Gloeckl, Rainer||Jarosch, Inga||Schneeberger, Tessa||Fiedler, Claudia||Lausen, Melody||Weingaertner, Julian||Hitzl, Wolfgang||Kenn, Klaus||Koczulla, Andreas Rembert</t>
  </si>
  <si>
    <t>Institute for Pulmonary Rehabilitation Research, Schoen Klinik Berchtesgadener Land, Schoenau am Koenigssee, Germany; Department of Prevention, Rehabilitation and Sports Medicine, Technical University of Munich, Munich, Germany. Electronic address: rgloeckl@schoen-klinik.de.||Institute for Pulmonary Rehabilitation Research, Schoen Klinik Berchtesgadener Land, Schoenau am Koenigssee, Germany.||Institute for Pulmonary Rehabilitation Research, Schoen Klinik Berchtesgadener Land, Schoenau am Koenigssee, Germany; Department of Pulmonary Rehabilitation, Philipps-University of Marburg, German Center for Lung Research (DZL), Marburg, Germany.||Department of Prevention, Rehabilitation and Sports Medicine, Technical University of Munich, Munich, Germany.||Department of Internal Medicine, Philipps University of Marburg, Marburg, Germany.||Department of Internal Medicine, Philipps University of Marburg, Marburg, Germany.||Research Office (Biostatistics), Paracelsus Medical University, Salzburg, Austria; Department of Ophthalmology and Optometry, Paracelsus Medical University, Salzburg, Austria; Research Program Experimental Ophthalmology and Glaucoma Research, Paracelsus Medical University, Salzburg, Austria.||Institute for Pulmonary Rehabilitation Research, Schoen Klinik Berchtesgadener Land, Schoenau am Koenigssee, Germany; Department of Pulmonary Rehabilitation, Philipps-University of Marburg, German Center for Lung Research (DZL), Marburg, Germany.||Institute for Pulmonary Rehabilitation Research, Schoen Klinik Berchtesgadener Land, Schoenau am Koenigssee, Germany; Department of Pulmonary Rehabilitation, Philipps-University of Marburg, German Center for Lung Research (DZL), Marburg, Germany.</t>
  </si>
  <si>
    <t>Respir Med. 2019 Sep;156:26-32. doi: 10.1016/j.rmed.2019.08.001. Epub 2019 Aug 5.</t>
  </si>
  <si>
    <t>156</t>
  </si>
  <si>
    <t>26-32</t>
  </si>
  <si>
    <t>BACKGROUND: Supplemental oxygen is a recommended therapy option in stable hypoxemic COPD patients. Often, supplemental oxygen is provided by continuous flow (CF). However, demand oxygen delivery systems (DODS) that provide an oxygen bolus only during inspiration have gained increasing use as they prolong oxygen cylinder life (beside battery life). However, there is a lack of evidence if different DODS and CF devices are equivalent. METHODS: Seventy hypoxemic COPD patients (FEV(1) 32 +/- 9% predicted, PaO(2) 56+/-7 mmHg) on long-term oxygen therapy were included in this prospective single-blinded, randomized cross-over trial. Following an initial incremental shuttle walk test, patients performed 3 endurance shuttle walk tests (ESWT) at 85% of their maximum walking speed in random order with: (A) CF (ESWT-CF), (B) a DODS based on liquid oxygen (ESWT-DL) and (C) an DODS oxygen concentrator (ESWT-DC). The primary outcome was oxygen saturation (SpO(2)) at ESWT isotime. Secondary outcomes were total ESWT duration, heart rate (HR) and breathing frequency (BF) at isotime and dyspnea at end-exercise. RESULTS: SpO(2) at ESWT isotime was not clinically different between devices: 90 +/- 4% (CF), 89 +/- 5% (DL) and 90 +/- 5% (DC). However, 20% of the patients showed a &gt;/=4% lower oxygen desaturation while using a DODS device. Secondary outcomes were similar under the three conditions. CONCLUSION: Oxygen supplementation via DODS (based on liquid oxygen or as a concentrator) yielded comparable physiological effects during standardized walking in stable hypoxemic COPD patients like CF. However, 20% of patients showed a clinically relevant lower oxygen saturation while using a DODS device. Therefore, we suggest individual testing of oxygen saturation of DODS suitability.</t>
  </si>
  <si>
    <t>Cross-Over Studies||Hypoxia/*therapy||Oxygen/*administration &amp; dosage||Oxygen Inhalation Therapy/*methods||Prospective Studies||Pulmonary Disease, Chronic Obstructive/*therapy</t>
  </si>
  <si>
    <t>2019 Sep</t>
  </si>
  <si>
    <t>20190805</t>
  </si>
  <si>
    <t>20200824</t>
  </si>
  <si>
    <t>2020/08/25 06:00</t>
  </si>
  <si>
    <t>2019/08/14 06:00</t>
  </si>
  <si>
    <t>2019/05/13 00:00 [received]||2019/08/02 00:00 [revised]||2019/08/05 00:00 [accepted]||2019/08/14 06:00 [pubmed]||2020/08/25 06:00 [medline]||2019/08/13 06:00 [entrez]</t>
  </si>
  <si>
    <t>S0954-6111(19)30258-6 [pii]||10.1016/j.rmed.2019.08.001 [doi]</t>
  </si>
  <si>
    <t>S0954-6111(19)30258-6 [pii] 10.1016/j.rmed.2019.08.001 [doi]</t>
  </si>
  <si>
    <t>1513972</t>
  </si>
  <si>
    <t>Effects of long-term oxygen therapy due to portable liquid oxygen tanks in disabled malnourished chronic obstructive pulmonary disease patients with borderline hypoxemia. Aim of the study and methods.</t>
  </si>
  <si>
    <t>Mitlehner W</t>
  </si>
  <si>
    <t>Mitlehner, W</t>
  </si>
  <si>
    <t>1st Department of Internal Medicine, Urban Hospital, Berlin, FRG.</t>
  </si>
  <si>
    <t>Respiration. 1992;59 Suppl 2:40-3; discussion 44-5. doi: 10.1159/000196120.</t>
  </si>
  <si>
    <t>0025-7931 (Print) 0025-7931 (Linking)</t>
  </si>
  <si>
    <t>59 Suppl 2</t>
  </si>
  <si>
    <t>40-3; discussion 44-5</t>
  </si>
  <si>
    <t>Long-term oxygen therapy by light-weight portable liquid oxygen systems may improve the degree of functional handicap in patients with severe chronic obstructive pulmonary disease (COPD), borderline hypoxemia or exertional hypoxemia, limited walking distance and malnutrition who do not fulfill the Nocturnal Oxygen Therapy Trial criteria for long-term oxygen therapy. The paper will discuss a proposal for a study plan to test this hypothesis. After a period of stabilization, the methods of measurements include functional tests (walking tests, cycle exercise test [FiO2 21, 35%], baseline measurements of pulmonary function, arterial blood gases, lactate, right heart catheterization, radionuclide ventriculography). The study is designed as a multicentric, controlled, parallel and randomized test for oxygen treatment and no treatment by oxygen. The main outcome will be tested on the results of functional tests (walking tests, VO2max) to demonstrate the possible benefit of long-term oxygen therapy in borderline hypoxemic COPD patients.</t>
  </si>
  <si>
    <t>Clinical Trial||Journal Article||Multicenter Study||Randomized Controlled Trial</t>
  </si>
  <si>
    <t>Chronic Disease||Exercise Test||Follow-Up Studies||Humans||Hypoxia/*complications||Long-Term Care||Lung Diseases, Obstructive/complications/physiopathology/*therapy||Nutrition Disorders/*complications||*Oxygen Inhalation Therapy/instrumentation||Time Factors||Walking</t>
  </si>
  <si>
    <t>19921001</t>
  </si>
  <si>
    <t>20180216</t>
  </si>
  <si>
    <t>10.1159/000196120 [doi]</t>
  </si>
  <si>
    <t>24607708</t>
  </si>
  <si>
    <t>Evaluation of the ventilatory effects of the prone maximum restraint (PMR) position on obese human subjects.</t>
  </si>
  <si>
    <t>Sloane C||Chan TC||Kolkhorst F||Neuman T||Castillo EM||Vilke GM</t>
  </si>
  <si>
    <t>Sloane, Christian||Chan, Theodore C||Kolkhorst, Fred||Neuman, Tom||Castillo, Edward M||Vilke, Gary M</t>
  </si>
  <si>
    <t>Department of Emergency Medicine, University of California, San Diego Medical Center, 200 W. Arbor Dr., MC-8676, San Diego, CA 92013-8676, United States. Electronic address: csloane@ucsd.edu.||Department of Emergency Medicine, University of California, San Diego Medical Center, 200 W. Arbor Dr., MC-8676, San Diego, CA 92013-8676, United States. Electronic address: tcchan@ucsd.edu.||School of Exercise and Nutritional Sciences, San Diego State University, 5500 Campanile Drive, San Diego, CA 92182-7251, United States. Electronic address: fred.kolkhorst@sdsu.edu.||Department of Emergency Medicine, University of California, San Diego Medical Center, 200 W. Arbor Dr., MC-8676, San Diego, CA 92013-8676, United States. Electronic address: tneuman@ucsd.edu.||Department of Emergency Medicine, University of California, San Diego Medical Center, 200 W. Arbor Dr., MC-8676, San Diego, CA 92013-8676, United States. Electronic address: emcastillo@ucsd.edu.||Department of Emergency Medicine, University of California, San Diego Medical Center, 200 W. Arbor Dr., MC-8676, San Diego, CA 92013-8676, United States. Electronic address: gmvilke@ucsd.edu.</t>
  </si>
  <si>
    <t>Forensic Sci Int. 2014 Apr;237:86-9. doi: 10.1016/j.forsciint.2014.01.017. Epub 2014 Feb 14.</t>
  </si>
  <si>
    <t>Forensic Sci Int</t>
  </si>
  <si>
    <t>Forensic science international</t>
  </si>
  <si>
    <t>1872-6283 (Electronic) 0379-0738 (Linking)</t>
  </si>
  <si>
    <t>237</t>
  </si>
  <si>
    <t>86-9</t>
  </si>
  <si>
    <t>Ireland</t>
  </si>
  <si>
    <t>The study sought to determine the physiologic effects of the prone maximum restraint (PMR) position in obese subjects after intense exercise. We designed an experimental, randomized, cross-over trial in human subjects conducted at a university exercise physiology laboratory. Ten otherwise healthy, obese (BMI&gt;30) subjects performed a period of heavy exertion on a cycling ergometer to 85% of maximum heart rate, and then were placed in one of three positions in random order for 15min: (1) seated with hands behind the back, (2) prone with arms to the sides, (3) PMR position. While in each position, mean arterial blood pressure (MAP), heart rate (HR), minute ventilation (V E), oxygen saturation (SaO2), and end tidal CO2(etCO2) were measured every 5min. There were no significant differences identified between the three positions in MAP, HR, V E, or O2sat at any time period. There was a slight increase in heart rate at 15min in the PMR position over the prone position (95 vs. 87). There was a decrease in end tidal CO2 at 15min in the PMR over the prone position (32mmHg vs. 35mmHg). In addition, there was no evidence of hypoxia or hypoventilation during any of the monitored 15min position periods. CONCLUSION: In this small study of obese subjects, there were no clinically significant differences in the cardiovascular and respiratory measures comparing seated, prone, and PMR position following exertion.</t>
  </si>
  <si>
    <t>Copyright (c) 2014 Elsevier Ireland Ltd. All rights reserved.</t>
  </si>
  <si>
    <t>Adolescent||Adult||Blood Pressure/physiology||Cross-Over Studies||Exercise Test||Female||Heart Rate/physiology||Humans||Male||Middle Aged||Obesity/*physiopathology||Oxygen/blood||Physical Exertion/physiology||Prone Position/*physiology||Pulmonary Ventilation/physiology||Random Allocation||*Restraint, Physical||Tidal Volume/physiology||Young Adult</t>
  </si>
  <si>
    <t>20140214</t>
  </si>
  <si>
    <t>20151124</t>
  </si>
  <si>
    <t>2014/03/13 06:00</t>
  </si>
  <si>
    <t>2013/08/13 00:00 [received]||2014/01/10 00:00 [revised]||2014/01/25 00:00 [accepted]||2014/03/11 06:00 [entrez]||2014/03/13 06:00 [pubmed]||2015/12/15 06:00 [medline]</t>
  </si>
  <si>
    <t>S0379-0738(14)00041-3 [pii]||10.1016/j.forsciint.2014.01.017 [doi]</t>
  </si>
  <si>
    <t>S0379-0738(14)00041-3 [pii] 10.1016/j.forsciint.2014.01.017 [doi]</t>
  </si>
  <si>
    <t>28257941</t>
  </si>
  <si>
    <t>The effect of moderate versus severe simulated altitude on appetite, gut hormones, energy intake and substrate oxidation in men.</t>
  </si>
  <si>
    <t>Matu J||Deighton K||Ispoglou T||Duckworth L</t>
  </si>
  <si>
    <t>Matu, Jamie||Deighton, Kevin||Ispoglou, Theocharis||Duckworth, Lauren</t>
  </si>
  <si>
    <t>Institute for Sport Physical Activity &amp; Leisure, Leeds Beckett University, Leeds, United Kingdom. Electronic address: J.Matu@leedsbeckett.ac.uk.||Institute for Sport Physical Activity &amp; Leisure, Leeds Beckett University, Leeds, United Kingdom.||Institute for Sport Physical Activity &amp; Leisure, Leeds Beckett University, Leeds, United Kingdom.||Institute for Sport Physical Activity &amp; Leisure, Leeds Beckett University, Leeds, United Kingdom.</t>
  </si>
  <si>
    <t>Appetite. 2017 Jun 1;113:284-292. doi: 10.1016/j.appet.2017.02.041. Epub 2017 Feb 28.</t>
  </si>
  <si>
    <t>284-292</t>
  </si>
  <si>
    <t>Acute exposure to high altitude (&gt;3500 m) is associated with marked changes in appetite regulation and substrate oxidation but the effects of lower altitudes are unclear. This study examined appetite, gut hormone, energy intake and substrate oxidation responses to breakfast ingestion and exercise at simulated moderate and severe altitudes compared with sea-level. Twelve healthy males (mean +/- SD; age 30 +/- 9years, body mass index 24.4 +/- 2.7 kg.m(-2)) completed in a randomised crossover order three, 305 min experimental trials at a simulated altitude of 0 m, 2150 m ( approximately 15.8% O(2)) and 4300 m ( approximately 11.7% O(2)) in a normobaric chamber. Participants entered the chamber at 8am following a 12 h fast. A standardised breakfast was consumed inside the chamber at 1 h. One hour after breakfast, participants performed a 60 min treadmill walk at 50% of relative V O(2max). An ad-libitum buffet meal was consumed 1.5 h after exercise. Blood samples were collected prior to altitude exposure and at 60, 135, 195, 240 and 285 min. No trial based differences were observed in any appetite related measure before exercise. Post-exercise area under the curve values for acylated ghrelin, pancreatic polypeptide and composite appetite score were lower (all P &lt; 0.05) at 4300 m compared with sea-level and 2150 m. There were no differences in glucagon-like peptide-1 between conditions (P = 0.895). Mean energy intake was lower at 4300 m (3728 +/- 3179 kJ) compared with sea-level (7358 +/- 1789 kJ; P = 0.007) and 2150 m (7390 +/- 1226 kJ; P = 0.004). Proportional reliance on carbohydrate as a fuel was higher (P = 0.01) before breakfast but lower during (P = 0.02) and after exercise (P = 0.01) at 4300 m compared with sea-level. This study suggests that altitude-induced anorexia and a subsequent reduction in energy intake occurs after exercise during exposure to severe but not moderate simulated altitude. Acylated ghrelin concentrations may contribute to this effect.</t>
  </si>
  <si>
    <t>Copyright (c) 2017 Elsevier Ltd. All rights reserved.</t>
  </si>
  <si>
    <t>Acylation||Adult||*Altitude||Appetite/*physiology||Breakfast||Cross-Over Studies||Energy Intake/*physiology||Exercise/*physiology||Gastrointestinal Hormones/*blood||Ghrelin/blood||Healthy Volunteers||Humans||Male||Oxygen Consumption||Pancreatic Polypeptide/blood||Running/physiology</t>
  </si>
  <si>
    <t>2017 Jun 1</t>
  </si>
  <si>
    <t>20170228</t>
  </si>
  <si>
    <t>20180102</t>
  </si>
  <si>
    <t>20180301</t>
  </si>
  <si>
    <t>2018/01/03 06:00</t>
  </si>
  <si>
    <t>2017/03/05 06:00</t>
  </si>
  <si>
    <t>2016/11/21 00:00 [received]||2017/02/21 00:00 [revised]||2017/02/27 00:00 [accepted]||2017/03/05 06:00 [pubmed]||2018/01/03 06:00 [medline]||2017/03/05 06:00 [entrez]</t>
  </si>
  <si>
    <t>S0195-6663(16)30819-4 [pii]||10.1016/j.appet.2017.02.041 [doi]</t>
  </si>
  <si>
    <t>S0195-6663(16)30819-4 [pii] 10.1016/j.appet.2017.02.041 [doi]</t>
  </si>
  <si>
    <t>16614349</t>
  </si>
  <si>
    <t>PMC2648117</t>
  </si>
  <si>
    <t>Long-term oxygen treatment in chronic obstructive pulmonary disease: recommendations for future research: an NHLBI workshop report.</t>
  </si>
  <si>
    <t>Croxton TL||Bailey WC</t>
  </si>
  <si>
    <t>Croxton, Thomas L||Bailey, William C</t>
  </si>
  <si>
    <t>NHLBI, NIH, Room 10208, 6701 Rockledge Drive, Bethesda, MD 20892-7952, USA. croxtont@nhlbi.nih.gov</t>
  </si>
  <si>
    <t>Am J Respir Crit Care Med. 2006 Aug 15;174(4):373-8. doi: 10.1164/rccm.200507-1161WS. Epub 2006 Apr 13.</t>
  </si>
  <si>
    <t>1073-449X (Print) 1535-4970 (Electronic) 1073-449X (Linking)</t>
  </si>
  <si>
    <t>373-8</t>
  </si>
  <si>
    <t>Long-term oxygen treatment (LTOT) prolongs life in patients with chronic obstructive pulmonary disease (COPD) and severe resting hypoxemia. Although this benefit is proven by clinical trials, scientific research has not provided definitive guidance regarding who should receive LTOT and how it should be delivered. Deficiencies in knowledge and in current research activity related to LTOT are especially striking in comparison to the importance of LTOT in the management of COPD and the associated costs. The National Heart, Lung, and Blood Institute, in collaboration with the Centers for Medicare and Medicaid Services, convened a working group to discuss research on LTOT. Participants in this meeting identified specific areas in which further investigation would likely lead to improvements in the care of patients with COPD or reductions in the cost of their care. The group recommended four clinical trials in subjects with COPD: (1) efficacy of ambulatory O(2) supplementation in subjects who experience oxyhemoglobin desaturation during physical activity but are not severely hypoxemic at rest; (2) efficacy of LTOT in subjects with severe COPD and only moderate hypoxemia; (3) efficacy of nocturnal O(2) supplementation in subjects who show episodic desaturation during sleep that is not attributable to obstructive sleep apnea; and (4) effectiveness of an activity-dependent prescription for O(2) flow rate that is based on clinical tests performed at rest, during exercise, and during sleep.</t>
  </si>
  <si>
    <t>Clinical Trials as Topic||Humans||Hypoxia/therapy||Medicare||*Oxygen Inhalation Therapy/adverse effects/economics||Patient Selection||Pulmonary Disease, Chronic Obstructive/economics/physiopathology/*therapy||Research||United States</t>
  </si>
  <si>
    <t>2006 Aug 15</t>
  </si>
  <si>
    <t>20060413</t>
  </si>
  <si>
    <t>20060921</t>
  </si>
  <si>
    <t>20220318</t>
  </si>
  <si>
    <t>2006/09/22 09:00</t>
  </si>
  <si>
    <t>2006/04/15 09:00</t>
  </si>
  <si>
    <t>2006/04/15 09:00 [pubmed]||2006/09/22 09:00 [medline]||2006/04/15 09:00 [entrez]||2007/08/15 00:00 [pmc-release]</t>
  </si>
  <si>
    <t>200507-1161WS [pii]||ajrccm1744373 [pii]||10.1164/rccm.200507-1161WS [doi]</t>
  </si>
  <si>
    <t>15514503</t>
  </si>
  <si>
    <t>Effect of FIO2 on oxidative stress during interval training at moderate altitude.</t>
  </si>
  <si>
    <t>Wilber RL||Holm PL||Morris DM||Dallam GM||Subudhi AW||Murray DM||Callan SD</t>
  </si>
  <si>
    <t>Wilber, Randall L||Holm, Paige L||Morris, David M||Dallam, George M||Subudhi, Andrew W||Murray, Dennis M||Callan, Samuel D</t>
  </si>
  <si>
    <t>Med Sci Sports Exerc. 2004 Nov;36(11):1888-94. doi: 10.1249/01.mss.0000145442.25016.dd.</t>
  </si>
  <si>
    <t>1888-94</t>
  </si>
  <si>
    <t>PURPOSE: To evaluate the effect of different fractions of inspired oxygen (FIO2) on oxidative stress during a high-intensity interval workout in trained endurance athletes residing at altitude. METHODS: Subjects (N = 19) were trained male cyclists who were residents of moderate altitude (1800-1900 m). Testing was conducted at 1860 m (PB 610-612 torr, PIO2 approximately 128 torr). Subjects performed three randomized, single-blind trials consisting of a standardized interval workout (6 x 100 kJ) while inspiring a medical-grade gas with FIO2 0.21 (PIO2 approximately 128 torr), FIO2 0.26 (PIO2 approximately 159 torr), and FIO2 0.60 (PIO2 approximately 366 torr). Serum lipid hydroperoxides (LOOH) and whole-blood reduced glutathione (GSH) were measured 60 min preexercise and immediately postexercise, and analyzed using standard colorimetric assays. Urinary malondialdehyde (MDA) and 8-hydroxydeoxyguanosine (8-OHdG) were measured 24 h preexercise and 24 h postexercise, and analyzed via HPLC and ELISA, respectively. RESULTS: Compared with the control trial (FIO2 0.21), total time (min:s) for the 100-kJ work interval was faster (5% in FIO2 0.26; 8% in FIO2 0.60 (P &lt; 0.05)) and power output (W) was higher (5% in FIO2 0.26, 8% in FIO2 0.60 (P &lt; 0.05)) in the supplemental oxygen trials. There was a significant pre- versus postexercise main effect (P &lt; 0.05) for LOOH and GSH; however, there were no significant differences in LOOH or GSH between the FIO2 trials. MDA and 8-OHdG were unaffected by either the interval training session or FIO2. CONCLUSION: Supplemental oxygen used in conjunction with high-intensity interval training at altitude ("live high + train low via supplemental O2" (LH + TLO2)) results in a significant improvement in exercise performance without inducing additional free radical oxidative stress as reflected in hematological and urinary biomarkers.</t>
  </si>
  <si>
    <t>Adult||*Altitude||Bicycling/physiology||Exercise/*physiology||Glutathione/blood||Humans||Inhalation/*physiology||Lipid Peroxides/blood||Male||Malondialdehyde/urine||Oxidative Stress/*physiology||Oxygen/*metabolism||Physical Education and Training/*methods||Physical Endurance/physiology||Single-Blind Method||Task Performance and Analysis</t>
  </si>
  <si>
    <t>20050308</t>
  </si>
  <si>
    <t>20190902</t>
  </si>
  <si>
    <t>2005/03/09 09:00</t>
  </si>
  <si>
    <t>2004/10/30 09:00</t>
  </si>
  <si>
    <t>2004/10/30 09:00 [pubmed]||2005/03/09 09:00 [medline]||2004/10/30 09:00 [entrez]</t>
  </si>
  <si>
    <t>00005768-200411000-00010 [pii]||10.1249/01.mss.0000145442.25016.dd [doi]</t>
  </si>
  <si>
    <t>17715186</t>
  </si>
  <si>
    <t>Oxygen availability and PCr recovery rate in untrained human calf muscle: evidence of metabolic limitation in normoxia.</t>
  </si>
  <si>
    <t>Haseler LJ||Lin A||Hoff J||Richardson RS</t>
  </si>
  <si>
    <t>Haseler, Luke J||Lin, Alexander||Hoff, Jan||Richardson, Russell S</t>
  </si>
  <si>
    <t>Department of Medicine, University of California, San Diego, La Jolla, California, USA. L.Haseler@griffith.edu.au</t>
  </si>
  <si>
    <t>Am J Physiol Regul Integr Comp Physiol. 2007 Nov;293(5):R2046-51. doi: 10.1152/ajpregu.00039.2007. Epub 2007 Aug 22.</t>
  </si>
  <si>
    <t>0363-6119 (Print) 0363-6119 (Linking)</t>
  </si>
  <si>
    <t>293</t>
  </si>
  <si>
    <t>R2046-51</t>
  </si>
  <si>
    <t>In contrast to their exercise-trained counterparts, the maximal oxidative rate of skeletal muscle in sedentary humans appears not to benefit from supplemental O(2) availability but is impacted by severe hypoxia, suggesting a metabolic limitation either at or below ambient O(2) levels. However, the critical level of O(2) availability at which maximal metabolic rate is reduced in sedentary humans is unknown. Using (31)P magnetic resonance spectroscopy and arterial oximetry, phosphocreatine (PCr) recovery kinetics and arterial oxygenation were assessed in six sedentary subjects performing 5-min bouts of plantar flexion exercise followed by 6 min of recovery. Each trial was repeated while breathing one of four different fractions of inspired O(2) (FI(O(2))) (0.10, 0.12, 0.15, and 0.21). The PCr recovery rate constant (a marker of oxidative capacity) was unaffected by reductions in FI(O(2)), remaining at a value of 1.5 +/- 0.2 min(-1) until arterial O(2) saturation (Sa(O(2))) fell to less than approximately 92%, the average value reached breathing an FI(O(2)) of 0.15. Below this Sa(O(2)), the PCr rate constant fell significantly by 13 and 31% to 1.3 +/- 0.2 and 1.0 +/- 0.2 min(-1) (P &lt; 0.05) as Sa(O(2)) was reduced to 82 +/- 3 and 77 +/- 2%, respectively. In conclusion, this study has revealed that O(2) availability does not impact maximal oxidative rate in sedentary humans until the O(2) level falls well below that of ambient air, indicating a metabolic limitation in normoxia.</t>
  </si>
  <si>
    <t>Adult||Female||Heart Rate/physiology||Humans||Hydrogen-Ion Concentration||Kinetics||Leg/physiology||Magnetic Resonance Spectroscopy||Male||Mitochondria, Muscle/metabolism||Muscle, Skeletal/*physiology||Oxidation-Reduction||Oxygen/analysis/blood||Oxygen Consumption/*physiology||Phosphocreatine/*blood</t>
  </si>
  <si>
    <t>HL-17731/HL/NHLBI NIH HHS/United States</t>
  </si>
  <si>
    <t>2007 Nov</t>
  </si>
  <si>
    <t>20070822</t>
  </si>
  <si>
    <t>20071226</t>
  </si>
  <si>
    <t>2007/12/27 09:00</t>
  </si>
  <si>
    <t>2007/08/24 09:00</t>
  </si>
  <si>
    <t>2007/08/24 09:00 [pubmed]||2007/12/27 09:00 [medline]||2007/08/24 09:00 [entrez]</t>
  </si>
  <si>
    <t>00039.2007 [pii]||10.1152/ajpregu.00039.2007 [doi]</t>
  </si>
  <si>
    <t>8756971</t>
  </si>
  <si>
    <t>Dead Sea: natural oxygen enrichment at low altitude.</t>
  </si>
  <si>
    <t>Kramer MR||Godfrey S</t>
  </si>
  <si>
    <t>Kramer, M R||Godfrey, S</t>
  </si>
  <si>
    <t>Institute of Pulmonology, Hadassah University Hospital, Jerusalem, Israel.</t>
  </si>
  <si>
    <t>Isr J Med Sci. 1996 Jul;32 Suppl:S20-3.</t>
  </si>
  <si>
    <t>Isr J Med Sci</t>
  </si>
  <si>
    <t>Israel journal of medical sciences</t>
  </si>
  <si>
    <t>0021-2180 (Print) 0021-2180 (Linking)</t>
  </si>
  <si>
    <t>32 Suppl</t>
  </si>
  <si>
    <t>S20-3</t>
  </si>
  <si>
    <t>Israel</t>
  </si>
  <si>
    <t>Patients with advanced chronic obstructive lung disease often require oxygen supplementation, which has been shown to increase survival but requires a device such as an oxygen tank and tubing. The inspired partial pressure of oxygen depends on barometric pressure, which is related directly to altitude. At the Dead Sea, located 402 m below sea level, the barometric pressure reaches 800 mm Hg, thus resulting in high inspired oxygen levels. We have taken this topographic advantage to study oxygen-dependent patients with advanced lung disease. We found significant increases in arterial oxygen tension, exercise capacity, sleep oxygen saturation, and an improvement in quality of life while staying at the Dead Sea. This was found during both a short stay (1 week) as well as a longer stay (3 weeks). The improvement in exercise capacity persisted 2-3 weeks after leaving the area. We conclude that the low altitude at the Dead Sea can be of benefit to patients with advanced lung disease who are hypoxemic. The higher the altitude of the normal residence of the patient, the greater is the expected benefit of a sojourn at the Dead Sea.</t>
  </si>
  <si>
    <t>Adolescent||Adult||Aged||*Altitude||*Atmospheric Pressure||Blood Gas Analysis||Child||Exercise Tolerance||Female||*Health Resorts||Humans||Israel||Lung Diseases, Obstructive/blood/physiopathology/*therapy||Male||Middle Aged||Oceans and Seas||Quality of Life||Surveys and Questionnaires</t>
  </si>
  <si>
    <t>1996 Jul</t>
  </si>
  <si>
    <t>19960926</t>
  </si>
  <si>
    <t>1996/07/01 00:01</t>
  </si>
  <si>
    <t>1996/07/01 00:00</t>
  </si>
  <si>
    <t>1996/07/01 00:00 [pubmed]||1996/07/01 00:01 [medline]||1996/07/01 00:00 [entrez]</t>
  </si>
  <si>
    <t>23879294</t>
  </si>
  <si>
    <t>Whole body, regional fat accumulation, and appetite-related hormonal response after hypoxic training.</t>
  </si>
  <si>
    <t>Morishima T||Kurihara T||Hamaoka T||Goto K</t>
  </si>
  <si>
    <t>Morishima, Takuma||Kurihara, Toshiyuki||Hamaoka, Takafumi||Goto, Kazushige</t>
  </si>
  <si>
    <t>Graduate School of Sport and Health Science, Ritsumeikan University, Kusatsu, Japan.</t>
  </si>
  <si>
    <t>Clin Physiol Funct Imaging. 2014 Mar;34(2):90-7. doi: 10.1111/cpf.12069. Epub 2013 Jul 23.</t>
  </si>
  <si>
    <t>90-7</t>
  </si>
  <si>
    <t>The present study was conducted to determine change in regional fat accumulation and appetite-related hormonal response following hypoxic training. Twenty sedentary subjects underwent hypoxic (n = 9, HYPO, FiO(2) = 15%) or normoxic training (n = 11, NOR, FiO(2) = 20.9%) during a 4-week period (3 days per week). They performed a 4-week training at 55% of maximal oxygen uptake (V.O(2max)) for each condition. Before and after the training period, V.O(2max), whole body fat mass, abdominal fat area, intramyocellular lipid content (IMCL), fasting and postprandial appetite-related hormonal responses were determined. Both groups showed a significant increase in V.O(2max) following training (P&lt;0.05). Whole body and segmental fat mass, abdominal fat area, IMCL did not change in either group. Fasting glucose and insulin concentrations significantly reduced in both groups (P&lt;0.05). Although area under the curve for the postprandial blood glucose concentrations significantly decreased in both groups (P&lt;0.05), the change was significantly greater in the HYPO group than in the NOR group (P&lt;0.05). Changes in postprandial plasma ghrelin were similar in both groups. A significant reduction of postprandial leptin response was observed in both groups (P&lt;0.05), while postprandial glucagon-like peptide-1 (GLP-1) concentrations increased significantly in the NOR group only (P&lt;0.05). In conclusion, hypoxic training for 4 weeks resulted in greater improvement in glucose tolerance without loss of whole body fat mass, abdominal fat area or IMCL. However, hypoxic training did not have synergistic effect on the regulation of appetite-related hormones.</t>
  </si>
  <si>
    <t>(c) 2013 Scandinavian Society of Clinical Physiology and Nuclear Medicine.||Published by John Wiley &amp; Sons Ltd.</t>
  </si>
  <si>
    <t>Abdominal Fat/*physiopathology||*Adiposity||Adult||*Appetite||Biomarkers/blood||Blood Glucose/metabolism||*Exercise||Fasting/blood||Ghrelin/blood||Glucagon-Like Peptide 1/blood||Heart Rate||Humans||Hypoxia/*blood/*physiopathology||Insulin/blood||Japan||Leptin/blood||Male||Oxygen Consumption||Peptide Hormones/*blood||Postprandial Period||Sedentary Behavior||Time Factors</t>
  </si>
  <si>
    <t>2014 Mar</t>
  </si>
  <si>
    <t>20130723</t>
  </si>
  <si>
    <t>20140929</t>
  </si>
  <si>
    <t>2014/09/30 06:00</t>
  </si>
  <si>
    <t>2013/07/25 06:00</t>
  </si>
  <si>
    <t>2013/02/21 00:00 [received]||2013/06/28 00:00 [accepted]||2013/07/25 06:00 [entrez]||2013/07/25 06:00 [pubmed]||2014/09/30 06:00 [medline]</t>
  </si>
  <si>
    <t>10.1111/cpf.12069 [doi]</t>
  </si>
  <si>
    <t>17317739</t>
  </si>
  <si>
    <t>PMC2075206</t>
  </si>
  <si>
    <t>Severity of arterial hypoxaemia affects the relative contributions of peripheral muscle fatigue to exercise performance in healthy humans.</t>
  </si>
  <si>
    <t>Amann M||Romer LM||Subudhi AW||Pegelow DF||Dempsey JA</t>
  </si>
  <si>
    <t>Amann, Markus||Romer, Lee M||Subudhi, Andrew W||Pegelow, David F||Dempsey, Jerome A</t>
  </si>
  <si>
    <t>University of Wisconsin Medical School, John Rankin Laboratory of Pulmonary Medicine, Madison, WI, USA. amann@wisc.edu</t>
  </si>
  <si>
    <t>J Physiol. 2007 May 15;581(Pt 1):389-403. doi: 10.1113/jphysiol.2007.129700. Epub 2007 Feb 22.</t>
  </si>
  <si>
    <t>0022-3751 (Print) 1469-7793 (Electronic) 0022-3751 (Linking)</t>
  </si>
  <si>
    <t>581</t>
  </si>
  <si>
    <t>Pt 1</t>
  </si>
  <si>
    <t>389-403</t>
  </si>
  <si>
    <t>We examined the effects of hypoxia severity on peripheral versus central determinants of exercise performance. Eight cyclists performed constant-load exercise to exhaustion at various fractions of inspired O2 fraction (FIO2 0.21/0.15/0.10). At task failure (pedal frequency &lt; 70% target) arterial hypoxaemia was surreptitiously reversed via acute O2 supplementation (FIO2 = 0.30) and subjects were encouraged to continue exercising. Peripheral fatigue was assessed via changes in potentiated quadriceps twitch force (DeltaQ(tw,pot)) as measured pre- versus post-exercise in response to supramaximal femoral nerve stimulation. At task failure in normoxia (haemoglobin saturation (SpO2) approximately 94%, 656 +/- 82 s) and moderate hypoxia (SpO2) approximately 82%, 278 +/- 16 s), hyperoxygenation had no significant effect on prolonging endurance time. However, following task failure in severe hypoxia (SpO2) approximately 67%; 125 +/- 6 s), hyperoxygenation elicited a significant prolongation of time to exhaustion (171 +/- 61%). The magnitude of DeltaQ(tw,pot) at exhaustion was not different among the three trials (-35% to -36%, P = 0.8). Furthermore, quadriceps integrated EMG, blood lactate, heart rate, and effort perceptions all rose significantly throughout exercise, and to a similar extent at exhaustion following hyperoxygenation at all levels of arterial oxygenation. Since hyperoxygenation prolonged exercise time only in severe hypoxia, we repeated this trial and assessed peripheral fatigue following task failure prior to hyperoxygenation (125 +/- 6 s). Although Q(tw,pot) was reduced from pre-exercise baseline (-23%; P &lt; 0.01), peripheral fatigue was substantially less (P &lt; 0.01) than that observed at task failure in normoxia and moderate hypoxia. We conclude that across the range of normoxia to severe hypoxia, the major determinants of central motor output and exercise performance switches from a predominantly peripheral origin of fatigue to a hypoxia-sensitive central component of fatigue, probably involving brain hypoxic effects on effort perception.</t>
  </si>
  <si>
    <t>Clinical Trial||Journal Article||Research Support, N.I.H., Extramural</t>
  </si>
  <si>
    <t>Adult||Bicycling/physiology||Brain/physiology||Electromyography||Exercise/*physiology||Heart Rate/physiology||Humans||Hypoxia/blood/*physiopathology||Lactates/blood||Magnetics||Male||Muscle Fatigue/*physiology||Muscle, Skeletal/*physiopathology||Oxygen/administration &amp; dosage/metabolism||Physical Endurance/physiology||Physical Exertion/physiology||Severity of Illness Index</t>
  </si>
  <si>
    <t>R01 HL015469/HL/NHLBI NIH HHS/United States||HL-15469/HL/NHLBI NIH HHS/United States</t>
  </si>
  <si>
    <t>2007 May 15</t>
  </si>
  <si>
    <t>20070222</t>
  </si>
  <si>
    <t>20070723</t>
  </si>
  <si>
    <t>2007/07/24 09:00</t>
  </si>
  <si>
    <t>2007/02/24 09:00</t>
  </si>
  <si>
    <t>2007/02/24 09:00 [pubmed]||2007/07/24 09:00 [medline]||2007/02/24 09:00 [entrez]||2008/05/15 00:00 [pmc-release]</t>
  </si>
  <si>
    <t>jphysiol.2007.129700 [pii]||10.1113/jphysiol.2007.129700 [doi]</t>
  </si>
  <si>
    <t>J Physiol. 2007 Dec 15;585(Pt 3):919-21; author reply 923-4. doi:||10.1113/jphysiol.2007.145110. PMID: 17962324</t>
  </si>
  <si>
    <t>11086670</t>
  </si>
  <si>
    <t>Mountaineering oxygen mask performance at 4572 m.</t>
  </si>
  <si>
    <t>Hendricks DM||Pollock NW||Natoli MJ||Vann RD</t>
  </si>
  <si>
    <t>Hendricks, D M||Pollock, N W||Natoli, M J||Vann, R D</t>
  </si>
  <si>
    <t>Center for Hyperbaric Medicine and Environmental Physiology, Duke University Medical Center, Durham, NC 27710, USA.</t>
  </si>
  <si>
    <t>Aviat Space Environ Med. 2000 Nov;71(11):1142-7.</t>
  </si>
  <si>
    <t>1142-7</t>
  </si>
  <si>
    <t>BACKGROUND: Supplemental oxygen delivered by mask at high altitude is used to increase arterial oxygen saturation (SaO2) thereby mitigating physiological and cognitive dysfunction secondary to hypoxemia. Historically, mask performance has not been well documented although it may be a critical factor in determining the success of an expedition. METHODS: Three mountaineering masks were used by ten healthy, nonaltitude-acclimatized participants (eight males, two females) to compare ventilatory responses, SaO2, heart rate, and end-tidal gases. Masks tested were: Life Support Engineering Ltd. (LSEL); Zvezda Enterprise (ZE); and a prototype of our own design (Duke). Test conditions were as follows: simulated altitude at 0 and 4572 m (15,000 ft); rest and cycle exercise at 75 W; and supplemental oxygen flow at 0, 1.1 +/- 0.05, and 1.7 +/- 0.06 L x min(-1) (mean +/- SD). Statistical analysis was completed using GLM (SAS software). RESULTS: As there were no differences between the 1.1 and 1.7 L x min(-1) flow rates, the data were pooled. All three masks improved SaO2 with the ZE and Duke masks being more effective during exercise, maintaining mean SaO2 &gt;90%. CONCLUSIONS: All three masks provided at least partial protection of physiological norms during rest and exercise at 4572 m. The ZE and Duke systems offered the best performance. The need for performance evaluation as part of system design is evident as subtle differences in design can significantly affect performance.</t>
  </si>
  <si>
    <t>Adult||Altitude Sickness/metabolism/physiopathology/*prevention &amp; control||Blood Gas Analysis||Energy Metabolism||Equipment Design||Exercise Test||Female||Heart Rate||Humans||Male||Masks/*standards||*Mountaineering||Oxygen/blood||Oxygen Inhalation Therapy/*instrumentation||Tidal Volume</t>
  </si>
  <si>
    <t>2000 Nov</t>
  </si>
  <si>
    <t>20010308</t>
  </si>
  <si>
    <t>2001/03/10 10:01</t>
  </si>
  <si>
    <t>2000/11/22 11:00</t>
  </si>
  <si>
    <t>2000/11/22 11:00 [pubmed]||2001/03/10 10:01 [medline]||2000/11/22 11:00 [entrez]</t>
  </si>
  <si>
    <t>19961024</t>
  </si>
  <si>
    <t>PMC2762711</t>
  </si>
  <si>
    <t>Changes in regional adiposity and cardio-metabolic function following a weight loss program with sibutramine in obese men with obstructive sleep apnea.</t>
  </si>
  <si>
    <t>Phillips CL||Yee BJ||Trenell MI||Magnussen JS||Wang D||Banerjee D||Berend N||Grunstein RR</t>
  </si>
  <si>
    <t>Phillips, Craig L||Yee, Brendon J||Trenell, Mike I||Magnussen, John S||Wang, David||Banerjee, Dev||Berend, Norbert||Grunstein, Ronald R</t>
  </si>
  <si>
    <t>NHMRC Centre for Sleep Medicine, Woolcock Institute of Medical Research, University of Sydney, Camperdown, Sydney, NSW, Australia. cphillip@mail.usyd.edu.au</t>
  </si>
  <si>
    <t>J Clin Sleep Med. 2009 Oct 15;5(5):416-21.</t>
  </si>
  <si>
    <t>J Clin Sleep Med</t>
  </si>
  <si>
    <t>Journal of clinical sleep medicine : JCSM : official publication of the American Academy of Sleep Medicine</t>
  </si>
  <si>
    <t>1550-9389 (Print) 1550-9397 (Electronic) 1550-9389 (Linking)</t>
  </si>
  <si>
    <t>416-21</t>
  </si>
  <si>
    <t>BACKGROUND: Although obstructive sleep apnea (OSA) is strongly linked with obesity, both conditions have been associated with increased cardiovascular risk including glucose intolerance, dyslipidemia, and hypertension independent of one another. Weight loss is known to improve both cardiovascular risk and OSA severity. The aim of this study was to evaluate cardiovascular and metabolic changes, including compartment-specific fat loss in obese OSA subjects undergoing a weight loss program. DESIGN: Observational study. PARTICIPANTS: 93 men with moderate-severe OSA. INTERVENTIONS: 6-month open-label weight loss trial combining sibutramine (a serotonin and noradrenaline reuptake inhibitor) with a 600-kcal deficit diet and exercise. MEASUREMENTS AND RESULTS: At baseline and following 6 months of weight loss, OSA was assessed together with CT-quantified intraabdominal and liver fat and markers of metabolic and cardiovascular function. At 6 months, weight loss and improvements in OSA were accompanied by improved insulin resistance (HOMA), increased HDL cholesterol, and reduced total cholesterol/HDL ratio. There were also reductions in measures of visceral and subcutaneous abdominal fat and liver fat. Reductions in liver fat and sleep time spent below 90% oxyhemoglobin saturation partly explained the improvement in HOMA (R2 = 0.18). In contrast, arterial stiffness (aortic augmentation index), heart rate, blood pressure, and total cholesterol did not change. CONCLUSIONS: Weight loss with sibutramine was associated with improvements in metabolic and body composition risk factors but not blood pressure or arterial stiffness. Improved insulin resistance was partly associated with reductions in liver fat and hypoxemia associated with sleep apnea.</t>
  </si>
  <si>
    <t>Adipose Tissue/diagnostic imaging/drug effects||Adiposity/*drug effects||Adult||Aged||Appetite Depressants/therapeutic use||Biomarkers/blood||Cardiovascular Diseases/*prevention &amp; control||Cholesterol/blood||Cyclobutanes/*therapeutic use||Follow-Up Studies||Humans||Hypoxia/complications||Insulin Resistance||Male||Metabolic Diseases/*prevention &amp; control||Middle Aged||Obesity/complications/*drug therapy||Radiography||Risk Factors||Sleep Apnea, Obstructive/*complications||Trauma Severity Indices||Weight Loss/drug effects</t>
  </si>
  <si>
    <t>MC_G0802536/MRC_/Medical Research Council/United Kingdom</t>
  </si>
  <si>
    <t>2009 Oct 15</t>
  </si>
  <si>
    <t>20250529</t>
  </si>
  <si>
    <t>2009/12/08 06:00</t>
  </si>
  <si>
    <t>2009/12/08 06:00 [entrez]||2009/12/08 06:00 [pubmed]||2010/01/07 06:00 [medline]||2010/04/15 00:00 [pmc-release]</t>
  </si>
  <si>
    <t>11193316</t>
  </si>
  <si>
    <t>[Acute effects of oxygen on dyspnea and exercise tolerance in patients with pulmonary emphysema with only mild exercise-induced oxyhemoglobin desaturation].</t>
  </si>
  <si>
    <t>Matsuzawa Y||Kubo K||Fujimoto K||Eda S||Yamaguchi S||Koizumi T||Kobayashi T</t>
  </si>
  <si>
    <t>Matsuzawa, Y||Kubo, K||Fujimoto, K||Eda, S||Yamaguchi, S||Koizumi, T||Kobayashi, T</t>
  </si>
  <si>
    <t>First Department of Internal Medicine, Shinshu University School of Medicine, 3-1-1 Asahi, Matsumoto, Japan. Kakeyu Misayama Hospital, Maruko-Machi, Japan.</t>
  </si>
  <si>
    <t>Nihon Kokyuki Gakkai Zasshi. 2000 Nov;38(11):831-5.</t>
  </si>
  <si>
    <t>Nihon Kokyuki Gakkai Zasshi</t>
  </si>
  <si>
    <t>Nihon Kokyuki Gakkai zasshi = the journal of the Japanese Respiratory Society</t>
  </si>
  <si>
    <t>1343-3490 (Print) 1343-3490 (Linking)</t>
  </si>
  <si>
    <t>831-5</t>
  </si>
  <si>
    <t>The effects of oxygen on dyspnea and exercise tolerance during a 6-mimute walk test were examined in 10 patients with chronic pulmonary emphysema (CPE) who had only mild hypoxemia at rest (PaO2 &gt; 60 Torr) and mild exercise-induced oxyhemoglobin desaturation (lowest SpO2 &gt; 88%) on compressed air. As a whole, oxygen supplementation (2 l/min) resulted in a 7% increase in the distance walked in 6 min (6 MD), a 3% increase in the lowest SpO2, and an 8% decrease in the dyspnea score. In 6 of 7 patients with severe airflow limitation (one-second forced expiratory volume (FEV1) &lt; 40% of predicted value), 6 MD (7-15%) increased significantly on oxygen, an improvement that correlated significantly with FEV1 (r = -0.65, p &lt; 0.05). These results suggest that supplementary oxygen improves dyspnea and exercise tolerance in CPE patients with only mild exercise-induced hypoxemia despite severe airflow limitation. The long-term efficacy of oxygen in such patients needs further study.</t>
  </si>
  <si>
    <t>Aged||Aged, 80 and over||Air||Chronic Disease||Double-Blind Method||Dyspnea/etiology/*therapy||Exercise/*physiology||Exercise Tolerance/*physiology||Forced Expiratory Volume||Humans||Hypoxia/etiology/*therapy||Male||Middle Aged||*Oxygen Inhalation Therapy||Oxyhemoglobins/*metabolism||Pulmonary Emphysema/complications/physiopathology/*therapy||Severity of Illness Index</t>
  </si>
  <si>
    <t>20010315</t>
  </si>
  <si>
    <t>2001/03/17 10:01</t>
  </si>
  <si>
    <t>2001/02/24 12:00</t>
  </si>
  <si>
    <t>2001/02/24 12:00 [pubmed]||2001/03/17 10:01 [medline]||2001/02/24 12:00 [entrez]</t>
  </si>
  <si>
    <t>16888454</t>
  </si>
  <si>
    <t>Voluntary muscle function after creatine supplementation in acute hypobaric hypoxia.</t>
  </si>
  <si>
    <t>Baker-Fulco CJ||Fulco CS||Kellogg MD||Glickman E||Young AJ</t>
  </si>
  <si>
    <t>Baker-Fulco, Carol J||Fulco, Charles S||Kellogg, Mark D||Glickman, Ellen||Young, Andrew J</t>
  </si>
  <si>
    <t>Military Nutrition Division, U.S. Army Research Institute of Environmental Medicine, Natick, MA 01760-5007, USA. carol.baker-fulco@na.amedd.army.mil</t>
  </si>
  <si>
    <t>Med Sci Sports Exerc. 2006 Aug;38(8):1418-24. doi: 10.1249/01.mss.0000228948.70399.38.</t>
  </si>
  <si>
    <t>1418-24</t>
  </si>
  <si>
    <t>PURPOSE: To determine whether creatine (Cr) supplementation improves muscle performance during exposure to acute hypobaric hypoxia. METHODS: Seven healthy men (28 +/- 6 yr, mean +/- SD) performed submaximal intermittent static knee contractions interspersed with maximal voluntary contractions (MVCs) every minute to exhaustion (approximately 50% of rested MVC force) in normoxia and hypobaric hypoxia (separated by 3 d) after supplementation with Cr (20 g.d(-1) for 7 d then 5 g.d(-1) for 4-7 d) or placebo (Pla) in a double-blind, randomized crossover study. A 5-wk period without supplementation separated treatments. Each test day, subjects performed two bouts (separated by 2 min) at their preset submaximal force, 32 +/- 4% rested MVC). RESULTS: Rested MVC force (860 +/- 66 N) and MVC force at exhaustion (396 +/- 27 N; 47 +/- 3% rested MVC) did not differ among treatments or environments (P &gt; 0.05). For bout 1, endurance time was shorter in hypobaria (26 +/- 3 min) than normoxia (34 +/- 2 min) (P &lt; 0.01), but did not differ between Cr (27 +/- 3 min) and Pla (33 +/- 3 min) (P &gt; 0.05). MVC force returned to similar levels (P &gt;0.05) in bout 2 after recovery in all four sessions (to approximately 615 N). For bout 2, endurance time also was shorter in hypobaria (7 +/- 1 min) than normoxia (9 +/- 1 min) (P &lt; 0.03) but did not differ between Cr and Pla (P &gt; 0.05). CONCLUSION: This study, which used an exercise model designed to impose the same target contraction force under all experimental conditions, found no effect of Cr on maximal force, muscle endurance, or recovery in normoxia or hypobaric hypoxia.</t>
  </si>
  <si>
    <t>Adult||Analysis of Variance||Creatine/administration &amp; dosage/*pharmacology||Cross-Over Studies||Double-Blind Method||Exercise Test||Humans||Hypoxia/*physiopathology||Leg/physiology||Male||Muscle Contraction/physiology||Muscle Fatigue/physiology||Muscle, Skeletal/*drug effects/*physiology</t>
  </si>
  <si>
    <t>00005768-200608000-00008 [pii]||10.1249/01.mss.0000228948.70399.38 [doi]</t>
  </si>
  <si>
    <t>17331969</t>
  </si>
  <si>
    <t>Noninvasive ventilation during walking in patients with severe COPD: a randomised cross-over trial.</t>
  </si>
  <si>
    <t>Dreher M||Storre JH||Windisch W</t>
  </si>
  <si>
    <t>Dreher, M||Storre, J H||Windisch, W</t>
  </si>
  <si>
    <t>Dept of Pneumology, University Hospital Freiburg, Killianstrasse 5, D-79106 Freiburg, Germany.</t>
  </si>
  <si>
    <t>Eur Respir J. 2007 May;29(5):930-6. doi: 10.1183/09031936.00075806. Epub 2007 Mar 1.</t>
  </si>
  <si>
    <t>Eur Respir J</t>
  </si>
  <si>
    <t>The European respiratory journal</t>
  </si>
  <si>
    <t>0903-1936 (Print) 0903-1936 (Linking)</t>
  </si>
  <si>
    <t>930-6</t>
  </si>
  <si>
    <t>It was hypothesised that noninvasive positive-pressure ventilation (NPPV) applied during walking prevents exercise-induced hypoxaemia and improves exercise performance in severe chronic obstructive pulmonary disease (COPD) patients already receiving long-term NPPV. A total of 20 COPD patients (mean+/-sd age 65.1+/-8.7 yrs, forced expiratory volume in one second 27+/-8% predicted and total lung capacity 116+/-27% pred) reporting dyspnoea, even during mild exertion, underwent two 6-min walking tests with a rollator and supplemental oxygen (2.1+/-0.9 L.min(-1)) in a randomised cross-over design: with and without pressure-limited NPPV as used at home (inspiratory:expiratory pressure 2.9+/-0.44:0.4+/-0.1 kPa (29+/-4:4+/-1 mbar), respiratory frequency 20+/-2 breaths.min(-1)). The arterial oxygen tension significantly increased by 1.39+/-1.43 kPa (95% confidence interval (CI) 0.71-2.07 kPa) after walking with NPPV, but significantly decreased by 1.43+/-1.06 kPa (95% CI -1.92 - -0.94 kPa) without NPPV. Dyspnoea, as assessed by the Borg dyspnoea scale, significantly decreased from 6 (interquartile range (IQR) 4.5-10) to 4 (1.5-4.5) and walking distance significantly increased from 209 (IQR 178-279) to 252 (203-314) m when walking was NPPV-aided. In chronic hypercapnic chronic obstructive pulmonary disease, high-intensity noninvasive positive-pressure ventilation can also be administered during walking with unchanged ventilator settings compared with settings used at rest, thus resulting in improved oxygenation, decreased dyspnoea and increased walking distance. Therefore, noninvasive positive-pressure ventilation during walking could prevent hypoxia-induced complications and could, in future, play a role in palliative care.</t>
  </si>
  <si>
    <t>Aged||Cross-Over Studies||Female||Humans||Male||Positive-Pressure Respiration/*instrumentation||Pulmonary Disease, Chronic Obstructive/physiopathology/*therapy||Respiratory Function Tests||Respiratory Mechanics||Statistics, Nonparametric||Treatment Outcome||Walking/*physiology</t>
  </si>
  <si>
    <t>20070301</t>
  </si>
  <si>
    <t>20070719</t>
  </si>
  <si>
    <t>20130523</t>
  </si>
  <si>
    <t>2007/07/20 09:00</t>
  </si>
  <si>
    <t>2007/03/03 09:00</t>
  </si>
  <si>
    <t>2007/03/03 09:00 [pubmed]||2007/07/20 09:00 [medline]||2007/03/03 09:00 [entrez]</t>
  </si>
  <si>
    <t>09031936.00075806 [pii]||10.1183/09031936.00075806 [doi]</t>
  </si>
  <si>
    <t>10771796</t>
  </si>
  <si>
    <t>Long-term oxygen therapy: conference summary.</t>
  </si>
  <si>
    <t>MacIntyre NR</t>
  </si>
  <si>
    <t>MacIntyre, N R</t>
  </si>
  <si>
    <t>Respiratory Care Services, Duke University Medical Center, Durham, NC 27710, USA. macin001@mc.duke.edu</t>
  </si>
  <si>
    <t>Respir Care. 2000 Feb;45(2):237-45.</t>
  </si>
  <si>
    <t>With Jan's presentation, the conference concluded. In looking back on it, I think it is obvious that the group heard a very comprehensive, state-of-the-art review of this very important topic. Obviously, LTOT has enormous clinical and financial impact for millions of patients around the world. Indeed, LTOT is one of the few therapies available that has clearly been shown in randomized controlled trials to impact mortality. There are many questions that remain, however. To me, the most important of these questions involve the diagnosis and management of patients who do not have resting hypoxemia but who do have NOD and/or XOD. How aggressively should we "screen" for these conditions? If we find them, do we treat continuously or just during the hypoxemic episodes? What is the role of supplemental oxygen during rehabilitative exercises (including usage in patients who don't become hypoxemic)? The answers to these questions will clearly have substantial clinical and financial impact. Other memorable aspects of this conference included the tireless efforts of Ray Masferrer to pull this conference off, the special camaraderie of the participants that made the discussions so productive, and the lovely location that gave the conference an atmosphere of high quality. I'd like to recognize and thank two important groups. First, the American Association for Respiratory Care did a superb job of organizing the conference and providing the journal Respiratory Care as a forum to publish the proceedings. Second, our 3 industry sponsors not only provided critical funding support but also gave the group important perspectives during many of the discussions. These kinds of industry-profession collaborations benefit everyone. Finally, I'd like to extend my congratulations to all the speakers for jobs well done and to thank them for making my job as summarizer an enjoyable one.</t>
  </si>
  <si>
    <t>Congress</t>
  </si>
  <si>
    <t>Ambulatory Care||Home Care Services||Humans||Hypoxia/physiopathology||*Long-Term Care||Lung Diseases, Obstructive/physiopathology/*therapy||*Oxygen Inhalation Therapy</t>
  </si>
  <si>
    <t>2000 Feb</t>
  </si>
  <si>
    <t>20000523</t>
  </si>
  <si>
    <t>20181130</t>
  </si>
  <si>
    <t>2000/06/08 09:00</t>
  </si>
  <si>
    <t>2000/04/20 09:00</t>
  </si>
  <si>
    <t>2000/04/20 09:00 [pubmed]||2000/06/08 09:00 [medline]||2000/04/20 09:00 [entrez]</t>
  </si>
  <si>
    <t>10751105</t>
  </si>
  <si>
    <t>Simulated moderate altitude elevates serum erythropoietin but does not increase reticulocyte production in well-trained runners.</t>
  </si>
  <si>
    <t>Ashenden MJ||Gore CJ||Dobson GP||Boston TT||Parisotto R||Emslie KR||Trout GJ||Hahn AG</t>
  </si>
  <si>
    <t>Ashenden, M J||Gore, C J||Dobson, G P||Boston, T T||Parisotto, R||Emslie, K R||Trout, G J||Hahn, A G</t>
  </si>
  <si>
    <t>Department of Physiology and Applied Nutrition, Australian Institute of Sport, Belconnen, Canberra. michael.ashenden@ausport.gov.au</t>
  </si>
  <si>
    <t>Eur J Appl Physiol. 2000 Mar;81(5):428-35. doi: 10.1007/s004210050064.</t>
  </si>
  <si>
    <t>428-35</t>
  </si>
  <si>
    <t>The purpose of this study was to investigate whether the modest increases in serum erythropoietin (sEpo) experienced after brief sojourns at simulated altitude are sufficient to stimulate reticulocyte production. Six well-trained middle-distance runners (HIGH, mean maximum oxygen uptake, VO2max = 70.2 ml x kg(-1) x min(-1) spent 8-11 h per night for 5 nights in a nitrogen house that simulated an altitude of 2650 m. Five squad members (CONTROL, mean VO2max= 68.9 ml x kg(-1) x min(-1) undertook the same training, which was conducted under near-sea-level conditions (600 m altitude), and slept in dormitory-style accommodation also at 600 m altitude. For both groups, this 5-night protocol was undertaken on three occasions, with a 3-night interim between successive exposures. Venous blood samples were measured for sEpo after 1 and 5 nights of hypoxia on each occasion. The percentage of reticulocytes was measured, along with a range of reticulocyte parameters that are sensitive to changes in erythropoiesis. Mean serum erythropoietin levels increased significantly (P &lt; 0.01) above baseline values [mean (SD) 7.9 (2.4) mU x ml(-1)] in the HIGH group after the 1st night [11.8 (1.9) mU x ml(-1), 57%], and were also higher on the 5th night [10.7 (2.2) mU x ml(-1), 42%] compared with the CONTROL group, whose erythropoietin levels did not change. After athletes spent 3 nights at near sea level, the change in sEpo during subsequent hypoxic exposures was markedly attenuated (13% and -4% change during the second exposure; 26% and 14% change during the third exposure; 1st and 5th nights of each block, respectively). The increase in sEpo was insufficient to stimulate reticulocyte production at any time point. We conclude that when daily training loads are controlled, the modest increases in sEpo known to occur following brief exposure to a simulated altitude of 2650 m are insufficient to stimulate reticulocyte production.</t>
  </si>
  <si>
    <t>Clinical Trial||Controlled Clinical Trial||Journal Article||Research Support, Non-U.S. Gov't</t>
  </si>
  <si>
    <t>Adult||*Altitude||Erythropoietin/*blood||Heart Rate/physiology||Humans||Hypoxia/physiopathology||Male||Oxygen/blood||Oxygen Consumption/physiology||Physical Fitness/*physiology||Reticulocytes/*metabolism||Running/*physiology</t>
  </si>
  <si>
    <t>2000 Mar</t>
  </si>
  <si>
    <t>20000510</t>
  </si>
  <si>
    <t>2000/05/20 09:00</t>
  </si>
  <si>
    <t>2000/04/06 09:00</t>
  </si>
  <si>
    <t>2000/04/06 09:00 [pubmed]||2000/05/20 09:00 [medline]||2000/04/06 09:00 [entrez]</t>
  </si>
  <si>
    <t>10.1007/s004210050064 [doi]</t>
  </si>
  <si>
    <t>11240256</t>
  </si>
  <si>
    <t>A phase I study of RSR13, a radiation-enhancing hemoglobin modifier: tolerance of repeated intravenous doses and correlation of pharmacokinetics with pharmacodynamics.</t>
  </si>
  <si>
    <t>Kavanagh BD||Khandelwal SR||Schmidt-Ullrich RK||Roberts JD||Shaw EG||Pearlman AD||Venitz J||Dusenbery KE||Abraham DJ||Gerber MJ</t>
  </si>
  <si>
    <t>Kavanagh, B D||Khandelwal, S R||Schmidt-Ullrich, R K||Roberts, J D||Shaw, E G||Pearlman, A D||Venitz, J||Dusenbery, K E||Abraham, D J||Gerber, M J</t>
  </si>
  <si>
    <t>Department of Radiation Oncology, Medical College of Virginia of Virginia Commonwealth University, Richmond, VA 23298-0058, USA. bkavanag@hsc.vcu.edu</t>
  </si>
  <si>
    <t>Int J Radiat Oncol Biol Phys. 2001 Mar 15;49(4):1133-9. doi: 10.1016/s0360-3016(00)01532-7.</t>
  </si>
  <si>
    <t>Int J Radiat Oncol Biol Phys</t>
  </si>
  <si>
    <t>International journal of radiation oncology, biology, physics</t>
  </si>
  <si>
    <t>0360-3016 (Print) 0360-3016 (Linking)</t>
  </si>
  <si>
    <t>1133-9</t>
  </si>
  <si>
    <t>PURPOSE: Preclinical studies indicate that RSR13 oxygenates and radiosensitizes hypoxic solid tumors by decreasing the oxygen (O(2))-binding affinity of hemoglobin (Hb). A Phase I open-label, multicenter dose and frequency escalation study was conducted to assess the safety, tolerance, pharmacokinetics, and pharmacodynamic effect of daily RSR13 administration to cancer patients receiving concurrent palliative radiotherapy (RT). METHODS AND MATERIALS: Eligibility criteria included the following: ECOG performance status &lt; or =2; resting and exercise arterial oxygen saturation (SaO(2)) &gt; or =90%; an indication for palliative RT, 20-40 Gy in 10-15 fractions. RSR13 was administered i.v. via central vein over 60 min immediately before RT. Patients received supplemental O(2) via nasal cannula at 4 L/min during RSR13 infusion and RT. Plasma, red blood cell (RBC), and urine RSR13 concentrations were assayed. The pharmacodynamic effect of RSR13 on Hb-O(2) binding affinity was quantified by multipoint tonometry and expressed as an increase in p50, defined as the partial pressure of O(2) that results in 50% SaO(2). The RSR13 dose in the first cohort was 75 mg/kg once a week for two doses; successive cohorts received higher, more frequent doses up to 100 mg/kg/day for 10 days during RT. RESULTS: Twenty patients were enrolled in the study. Repeated daily doses of RSR13 were generally well tolerated. Two adverse events of note occurred: (1) A patient with pre-existing restrictive lung disease had transient persistent hypoxemia after the sixth RSR13 dose; (2) a patient with a recurrent glioma receiving high-dose corticosteroids had edema after the seventh RSR13 dose, likely due to the daily high-volume fluid infusions. Both patients recovered to baseline status with conservative management. Maximum pharmacodynamic effect occurred at the end of RSR13 infusion and was proportional to the RBC RSR13 concentration. After an RSR13 dose of 100 mg/kg, the peak increase in p50 averaged 8.1 mm Hg, consistent with the targeted physiologic effect, and then diminished with a half-life of approximately 5 h. CONCLUSIONS: RSR13 was well tolerated in daily doses up to 100 mg/kg administered for 10 days during RT. The combined administration of RSR13 with 4 L/min supplemental O(2) yielded pharmacodynamic conditions in which hypoxic tumor radiosensitization can occur. Ongoing Phase II and Phase III studies are evaluating the combination of RT and RSR13 for selected indications, including primary brain tumors, brain metastases, and non-small-cell lung cancer.</t>
  </si>
  <si>
    <t>Clinical Trial||Clinical Trial, Phase I||Journal Article||Multicenter Study||Research Support, Non-U.S. Gov't</t>
  </si>
  <si>
    <t>Adult||Aged||Aged, 80 and over||*Aniline Compounds||Cell Hypoxia/*drug effects/radiation effects||Erythrocytes/metabolism||Female||Hemoglobin A/*drug effects/metabolism||Humans||Male||Middle Aged||Neoplasms/blood/*radiotherapy||Oxygen/*blood||Partial Pressure||Propionates/administration &amp; dosage/*adverse effects/pharmacokinetics||Radiation-Sensitizing Agents/administration &amp; dosage/*adverse effects/pharmacokinetics||Radiotherapy Dosage</t>
  </si>
  <si>
    <t>2001 Mar 15</t>
  </si>
  <si>
    <t>20220317</t>
  </si>
  <si>
    <t>2001/03/10 10:00</t>
  </si>
  <si>
    <t>2001/03/10 10:00 [pubmed]||2001/04/03 10:01 [medline]||2001/03/10 10:00 [entrez]</t>
  </si>
  <si>
    <t>S0360-3016(00)01532-7 [pii]||10.1016/s0360-3016(00)01532-7 [doi]</t>
  </si>
  <si>
    <t>16925891</t>
  </si>
  <si>
    <t>Effects of hypoxia on the onset of muscle deoxygenation and the lactate threshold.</t>
  </si>
  <si>
    <t>Lorenz KA||Hom C||Lopez J||Pozos RS||Buono MJ||Kolkhorst FW</t>
  </si>
  <si>
    <t>Lorenz, Kent A||Hom, Clifford||Lopez, Jon||Pozos, Robert S||Buono, Michael J||Kolkhorst, Fred W</t>
  </si>
  <si>
    <t>Department of Exercise and Nutritional Sciences, San Diego State University, San Diego, CA 92182-7251, USA.</t>
  </si>
  <si>
    <t>J Physiol Sci. 2006 Aug;56(4):321-3. doi: 10.2170/physiolsci.SC008306. Epub 2006 Aug 24.</t>
  </si>
  <si>
    <t>J Physiol Sci</t>
  </si>
  <si>
    <t>The journal of physiological sciences : JPS</t>
  </si>
  <si>
    <t>1880-6546 (Print) 1880-6546 (Linking)</t>
  </si>
  <si>
    <t>321-3</t>
  </si>
  <si>
    <t>Six subjects performed two trials of incremental cycling to exhaustion under normoxic and hypoxic conditions. The lactate threshold and onset of muscle deoxygenation were highly correlated under both conditions, and during the hypoxic condition both variables shifted leftward.</t>
  </si>
  <si>
    <t>Adult||Exercise||Female||Humans||Hypoxia/*metabolism||Lactic Acid/*analysis||Male||Muscles/*metabolism||Oxygen/*metabolism||Oxygen Consumption||Spectrophotometry, Infrared</t>
  </si>
  <si>
    <t>20070228</t>
  </si>
  <si>
    <t>2007/03/01 09:00</t>
  </si>
  <si>
    <t>2006/08/24 09:00</t>
  </si>
  <si>
    <t>2006/07/11 00:00 [received]||2006/08/23 00:00 [accepted]||2006/08/24 09:00 [pubmed]||2007/03/01 09:00 [medline]||2006/08/24 09:00 [entrez]</t>
  </si>
  <si>
    <t>physiolsci/SC008306 [pii]||10.2170/physiolsci.SC008306 [doi]</t>
  </si>
  <si>
    <t>38201906</t>
  </si>
  <si>
    <t>PMC10780457</t>
  </si>
  <si>
    <t>The Effects of Six-Gram D-Aspartic Acid Supplementation on the Testosterone, Cortisol, and Hematological Responses of Male Boxers Subjected to 11 Days of Nocturnal Exposure to Normobaric Hypoxia.</t>
  </si>
  <si>
    <t>Ploszczyca K||Czuba M||Zakrzeska A||Gajda R</t>
  </si>
  <si>
    <t>Ploszczyca, Kamila||Czuba, Milosz||Zakrzeska, Agnieszka||Gajda, Robert</t>
  </si>
  <si>
    <t>Department of Kinesiology, Institute of Sport, 01-982 Warsaw, Poland.||Faculty of Rehabilitation, Jozef Pilsudski University of Physical Education in Warsaw, Marymoncka 34, 00-968 Warsaw, Poland.||Department of Biotechnology, University of Medical Science in Bialystok, 15-875 Bialystok, Poland.||Department of Biotechnology, University of Medical Science in Bialystok, 15-875 Bialystok, Poland.||Center for Sports Cardiology, Gajda-Med Medical Center, 06-100 Pultusk, Poland.</t>
  </si>
  <si>
    <t>Nutrients. 2023 Dec 25;16(1):76. doi: 10.3390/nu16010076.</t>
  </si>
  <si>
    <t>The aim of this study was to evaluate the effects of D-aspartic acid (DAA) supplementation during a simulated altitude protocol on the hormonal and hematological responses in athletes. We hypothesized that DAA supplementation would contribute to an increase in the luteinizing hormone (LH), free, and testosterone and a greater increase in hematological variables. Sixteen male boxers participated; they were randomly assigned to an experimental group (DAA) or a control group (C) and underwent 14 days of supplementation, 6 g/day of DAA. Both DAA and C participants were exposed to normobaric hypoxia (FiO(2) = 15.5%; 2500 m) for 10-12 h a day over a period of 11 days. The results showed that DAA had no significant effect on resting, LH, or the testosterone/cortisol ratio during the training camp. Hypoxic exposure significantly (p &lt; 0.05) increased red blood cell and reticulocyte counts as well as hemoglobin and hematocrit concentrations in both groups, but DAA had no significant effect on these changes. In conclusion, we found that DAA supplementation at a dose of 6 g/day for 14 days does not affect the testosterone, cortisol, or hematological responses of athletes during.</t>
  </si>
  <si>
    <t>Humans||Male||Aspartic Acid||*D-Aspartic Acid||Dietary Supplements||Hydrocortisone||Hypoxia||Luteinizing Hormone||*Testosterone</t>
  </si>
  <si>
    <t>project no. WSM 1/01/2023/University of Medical Science, Bialystok, Poland/</t>
  </si>
  <si>
    <t>2023 Dec 25</t>
  </si>
  <si>
    <t>20231225</t>
  </si>
  <si>
    <t>20240116</t>
  </si>
  <si>
    <t>2024/01/12 06:43</t>
  </si>
  <si>
    <t>2024/01/11 07:43</t>
  </si>
  <si>
    <t>2023/11/26 00:00 [received]||2023/12/22 00:00 [revised]||2023/12/22 00:00 [accepted]||2024/01/12 06:43 [medline]||2024/01/11 07:43 [pubmed]||2024/01/11 01:08 [entrez]||2023/12/25 00:00 [pmc-release]</t>
  </si>
  <si>
    <t>nu16010076 [pii]||nutrients-16-00076 [pii]||10.3390/nu16010076 [doi]</t>
  </si>
  <si>
    <t>10.3390/nu16010076 [doi] 76</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b/>
      <sz val="11"/>
      <color theme="1"/>
      <name val="宋体"/>
      <charset val="134"/>
      <scheme val="minor"/>
    </font>
    <font>
      <b/>
      <sz val="11"/>
      <color theme="0"/>
      <name val="Times New Roman"/>
      <charset val="134"/>
    </font>
    <font>
      <sz val="11"/>
      <name val="宋体"/>
      <charset val="134"/>
      <scheme val="minor"/>
    </font>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6">
    <fill>
      <patternFill patternType="none"/>
    </fill>
    <fill>
      <patternFill patternType="gray125"/>
    </fill>
    <fill>
      <patternFill patternType="solid">
        <fgColor rgb="FFFFC000"/>
        <bgColor indexed="64"/>
      </patternFill>
    </fill>
    <fill>
      <patternFill patternType="solid">
        <fgColor theme="4"/>
        <bgColor theme="4"/>
      </patternFill>
    </fill>
    <fill>
      <patternFill patternType="solid">
        <fgColor theme="3" tint="0.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5" borderId="2"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3" applyNumberFormat="0" applyFill="0" applyAlignment="0" applyProtection="0">
      <alignment vertical="center"/>
    </xf>
    <xf numFmtId="0" fontId="11" fillId="0" borderId="3" applyNumberFormat="0" applyFill="0" applyAlignment="0" applyProtection="0">
      <alignment vertical="center"/>
    </xf>
    <xf numFmtId="0" fontId="12" fillId="0" borderId="4" applyNumberFormat="0" applyFill="0" applyAlignment="0" applyProtection="0">
      <alignment vertical="center"/>
    </xf>
    <xf numFmtId="0" fontId="12" fillId="0" borderId="0" applyNumberFormat="0" applyFill="0" applyBorder="0" applyAlignment="0" applyProtection="0">
      <alignment vertical="center"/>
    </xf>
    <xf numFmtId="0" fontId="13" fillId="6" borderId="5" applyNumberFormat="0" applyAlignment="0" applyProtection="0">
      <alignment vertical="center"/>
    </xf>
    <xf numFmtId="0" fontId="14" fillId="7" borderId="6" applyNumberFormat="0" applyAlignment="0" applyProtection="0">
      <alignment vertical="center"/>
    </xf>
    <xf numFmtId="0" fontId="15" fillId="7" borderId="5" applyNumberFormat="0" applyAlignment="0" applyProtection="0">
      <alignment vertical="center"/>
    </xf>
    <xf numFmtId="0" fontId="16" fillId="8" borderId="7" applyNumberFormat="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1" fillId="11" borderId="0" applyNumberFormat="0" applyBorder="0" applyAlignment="0" applyProtection="0">
      <alignment vertical="center"/>
    </xf>
    <xf numFmtId="0" fontId="22" fillId="12" borderId="0" applyNumberFormat="0" applyBorder="0" applyAlignment="0" applyProtection="0">
      <alignment vertical="center"/>
    </xf>
    <xf numFmtId="0" fontId="23" fillId="13" borderId="0" applyNumberFormat="0" applyBorder="0" applyAlignment="0" applyProtection="0">
      <alignment vertical="center"/>
    </xf>
    <xf numFmtId="0" fontId="23" fillId="14" borderId="0" applyNumberFormat="0" applyBorder="0" applyAlignment="0" applyProtection="0">
      <alignment vertical="center"/>
    </xf>
    <xf numFmtId="0" fontId="22" fillId="15" borderId="0" applyNumberFormat="0" applyBorder="0" applyAlignment="0" applyProtection="0">
      <alignment vertical="center"/>
    </xf>
    <xf numFmtId="0" fontId="22"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2" fillId="19" borderId="0" applyNumberFormat="0" applyBorder="0" applyAlignment="0" applyProtection="0">
      <alignment vertical="center"/>
    </xf>
    <xf numFmtId="0" fontId="22" fillId="20" borderId="0" applyNumberFormat="0" applyBorder="0" applyAlignment="0" applyProtection="0">
      <alignment vertical="center"/>
    </xf>
    <xf numFmtId="0" fontId="23" fillId="21" borderId="0" applyNumberFormat="0" applyBorder="0" applyAlignment="0" applyProtection="0">
      <alignment vertical="center"/>
    </xf>
    <xf numFmtId="0" fontId="23" fillId="22" borderId="0" applyNumberFormat="0" applyBorder="0" applyAlignment="0" applyProtection="0">
      <alignment vertical="center"/>
    </xf>
    <xf numFmtId="0" fontId="22" fillId="23" borderId="0" applyNumberFormat="0" applyBorder="0" applyAlignment="0" applyProtection="0">
      <alignment vertical="center"/>
    </xf>
    <xf numFmtId="0" fontId="22"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2" fillId="27" borderId="0" applyNumberFormat="0" applyBorder="0" applyAlignment="0" applyProtection="0">
      <alignment vertical="center"/>
    </xf>
    <xf numFmtId="0" fontId="22" fillId="28" borderId="0" applyNumberFormat="0" applyBorder="0" applyAlignment="0" applyProtection="0">
      <alignment vertical="center"/>
    </xf>
    <xf numFmtId="0" fontId="23" fillId="29" borderId="0" applyNumberFormat="0" applyBorder="0" applyAlignment="0" applyProtection="0">
      <alignment vertical="center"/>
    </xf>
    <xf numFmtId="0" fontId="23" fillId="30" borderId="0" applyNumberFormat="0" applyBorder="0" applyAlignment="0" applyProtection="0">
      <alignment vertical="center"/>
    </xf>
    <xf numFmtId="0" fontId="22" fillId="31" borderId="0" applyNumberFormat="0" applyBorder="0" applyAlignment="0" applyProtection="0">
      <alignment vertical="center"/>
    </xf>
    <xf numFmtId="0" fontId="22" fillId="32" borderId="0" applyNumberFormat="0" applyBorder="0" applyAlignment="0" applyProtection="0">
      <alignment vertical="center"/>
    </xf>
    <xf numFmtId="0" fontId="23" fillId="33" borderId="0" applyNumberFormat="0" applyBorder="0" applyAlignment="0" applyProtection="0">
      <alignment vertical="center"/>
    </xf>
    <xf numFmtId="0" fontId="23" fillId="34" borderId="0" applyNumberFormat="0" applyBorder="0" applyAlignment="0" applyProtection="0">
      <alignment vertical="center"/>
    </xf>
    <xf numFmtId="0" fontId="22" fillId="35" borderId="0" applyNumberFormat="0" applyBorder="0" applyAlignment="0" applyProtection="0">
      <alignment vertical="center"/>
    </xf>
  </cellStyleXfs>
  <cellXfs count="25">
    <xf numFmtId="0" fontId="0" fillId="0" borderId="0" xfId="0"/>
    <xf numFmtId="0" fontId="1" fillId="0" borderId="1" xfId="0" applyFont="1" applyBorder="1" applyAlignment="1">
      <alignment horizontal="center" vertical="top"/>
    </xf>
    <xf numFmtId="0" fontId="0" fillId="0" borderId="0" xfId="0" applyFont="1" applyFill="1"/>
    <xf numFmtId="0" fontId="0" fillId="2" borderId="0" xfId="0" applyFill="1"/>
    <xf numFmtId="0" fontId="0" fillId="0" borderId="0" xfId="0" applyFill="1"/>
    <xf numFmtId="0" fontId="0" fillId="0" borderId="0" xfId="0" applyFont="1"/>
    <xf numFmtId="0" fontId="2" fillId="3" borderId="0" xfId="0" applyFont="1" applyFill="1" applyAlignment="1">
      <alignment horizontal="center" vertical="center"/>
    </xf>
    <xf numFmtId="0" fontId="0" fillId="0" borderId="0" xfId="0" applyAlignment="1">
      <alignment horizontal="center"/>
    </xf>
    <xf numFmtId="0" fontId="0" fillId="0" borderId="0" xfId="0" applyFill="1" applyAlignment="1">
      <alignment horizontal="center" vertical="center"/>
    </xf>
    <xf numFmtId="0" fontId="0" fillId="0" borderId="0" xfId="0" applyFill="1" applyAlignment="1">
      <alignment horizontal="center" vertical="center"/>
    </xf>
    <xf numFmtId="0" fontId="0" fillId="4" borderId="0" xfId="0" applyFill="1" applyAlignment="1">
      <alignment horizontal="center"/>
    </xf>
    <xf numFmtId="0" fontId="0" fillId="2" borderId="0" xfId="0" applyFont="1" applyFill="1"/>
    <xf numFmtId="0" fontId="3" fillId="0" borderId="0" xfId="0" applyFont="1"/>
    <xf numFmtId="0" fontId="3" fillId="0" borderId="0" xfId="0" applyFont="1" applyFill="1"/>
    <xf numFmtId="0" fontId="0" fillId="0" borderId="0" xfId="0" applyFill="1"/>
    <xf numFmtId="0" fontId="3" fillId="2" borderId="0" xfId="0" applyFont="1" applyFill="1"/>
    <xf numFmtId="0" fontId="3" fillId="2" borderId="0" xfId="0" applyFont="1" applyFill="1"/>
    <xf numFmtId="0" fontId="0" fillId="0" borderId="0" xfId="0" applyFont="1"/>
    <xf numFmtId="0" fontId="0" fillId="0" borderId="0" xfId="0" applyFill="1" applyAlignment="1">
      <alignment horizontal="center"/>
    </xf>
    <xf numFmtId="0" fontId="0" fillId="0" borderId="0" xfId="0" applyFont="1" applyFill="1"/>
    <xf numFmtId="0" fontId="0" fillId="0" borderId="0" xfId="0" applyFill="1"/>
    <xf numFmtId="0" fontId="4" fillId="2" borderId="0" xfId="0" applyFont="1" applyFill="1" applyAlignment="1"/>
    <xf numFmtId="0" fontId="4" fillId="0" borderId="0" xfId="0" applyFont="1" applyFill="1" applyAlignment="1"/>
    <xf numFmtId="0" fontId="4" fillId="0" borderId="0" xfId="0" applyFont="1" applyFill="1" applyAlignment="1"/>
    <xf numFmtId="0" fontId="0" fillId="0" borderId="0" xfId="0" applyFill="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K391"/>
  <sheetViews>
    <sheetView tabSelected="1" zoomScale="72" zoomScaleNormal="72" topLeftCell="A348" workbookViewId="0">
      <selection activeCell="E368" sqref="E368"/>
    </sheetView>
  </sheetViews>
  <sheetFormatPr defaultColWidth="9" defaultRowHeight="16.8"/>
  <sheetData>
    <row r="1" spans="1:63">
      <c r="A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6" t="s">
        <v>51</v>
      </c>
      <c r="BA1" s="6"/>
      <c r="BB1" s="6"/>
      <c r="BC1" s="6" t="s">
        <v>52</v>
      </c>
      <c r="BD1" s="6"/>
      <c r="BE1" s="6"/>
      <c r="BF1" s="6"/>
      <c r="BG1" s="6"/>
      <c r="BH1" s="6" t="s">
        <v>53</v>
      </c>
      <c r="BI1" s="6"/>
      <c r="BJ1" s="6" t="s">
        <v>54</v>
      </c>
      <c r="BK1" s="6"/>
    </row>
    <row r="2" spans="1:63">
      <c r="A2">
        <v>1</v>
      </c>
      <c r="B2" t="s">
        <v>55</v>
      </c>
      <c r="C2" t="s">
        <v>56</v>
      </c>
      <c r="D2" t="s">
        <v>57</v>
      </c>
      <c r="E2" t="s">
        <v>58</v>
      </c>
      <c r="F2" t="s">
        <v>59</v>
      </c>
      <c r="G2" t="s">
        <v>60</v>
      </c>
      <c r="L2" t="s">
        <v>61</v>
      </c>
      <c r="N2" t="s">
        <v>62</v>
      </c>
      <c r="O2" t="s">
        <v>63</v>
      </c>
      <c r="P2" t="s">
        <v>64</v>
      </c>
      <c r="Q2" t="s">
        <v>65</v>
      </c>
      <c r="R2" t="s">
        <v>66</v>
      </c>
      <c r="S2" t="s">
        <v>66</v>
      </c>
      <c r="T2" t="s">
        <v>67</v>
      </c>
      <c r="U2" t="s">
        <v>68</v>
      </c>
      <c r="W2" t="s">
        <v>69</v>
      </c>
      <c r="X2" t="s">
        <v>70</v>
      </c>
      <c r="Y2" t="s">
        <v>71</v>
      </c>
      <c r="AC2" t="s">
        <v>72</v>
      </c>
      <c r="AD2" t="s">
        <v>73</v>
      </c>
      <c r="AF2" t="s">
        <v>74</v>
      </c>
      <c r="AG2" t="s">
        <v>75</v>
      </c>
      <c r="AH2" t="s">
        <v>76</v>
      </c>
      <c r="AI2" t="s">
        <v>77</v>
      </c>
      <c r="AJ2" t="s">
        <v>78</v>
      </c>
      <c r="AK2" t="s">
        <v>79</v>
      </c>
      <c r="AL2" t="s">
        <v>80</v>
      </c>
      <c r="AM2" t="s">
        <v>81</v>
      </c>
      <c r="AO2" t="s">
        <v>82</v>
      </c>
      <c r="AY2" t="s">
        <v>83</v>
      </c>
      <c r="AZ2" s="7" t="s">
        <v>84</v>
      </c>
      <c r="BA2" s="7"/>
      <c r="BB2" s="7"/>
      <c r="BC2" s="9" t="s">
        <v>85</v>
      </c>
      <c r="BD2" s="9"/>
      <c r="BE2" s="9"/>
      <c r="BF2" s="9"/>
      <c r="BG2" s="9"/>
      <c r="BH2" s="7"/>
      <c r="BI2" s="7"/>
      <c r="BJ2" s="7"/>
      <c r="BK2" s="7"/>
    </row>
    <row r="3" spans="1:63">
      <c r="A3">
        <v>2</v>
      </c>
      <c r="B3" t="s">
        <v>86</v>
      </c>
      <c r="C3" t="s">
        <v>87</v>
      </c>
      <c r="D3" t="s">
        <v>88</v>
      </c>
      <c r="E3" t="s">
        <v>89</v>
      </c>
      <c r="F3" t="s">
        <v>90</v>
      </c>
      <c r="G3" t="s">
        <v>91</v>
      </c>
      <c r="L3" t="s">
        <v>92</v>
      </c>
      <c r="N3" t="s">
        <v>93</v>
      </c>
      <c r="O3" t="s">
        <v>94</v>
      </c>
      <c r="P3" t="s">
        <v>95</v>
      </c>
      <c r="Q3" t="s">
        <v>96</v>
      </c>
      <c r="R3" t="s">
        <v>96</v>
      </c>
      <c r="S3" t="s">
        <v>97</v>
      </c>
      <c r="T3" t="s">
        <v>98</v>
      </c>
      <c r="U3" t="s">
        <v>99</v>
      </c>
      <c r="V3" t="s">
        <v>100</v>
      </c>
      <c r="W3" t="s">
        <v>69</v>
      </c>
      <c r="X3" t="s">
        <v>101</v>
      </c>
      <c r="Y3" t="s">
        <v>102</v>
      </c>
      <c r="AC3" t="s">
        <v>103</v>
      </c>
      <c r="AD3" t="s">
        <v>104</v>
      </c>
      <c r="AF3" t="s">
        <v>105</v>
      </c>
      <c r="AG3" t="s">
        <v>106</v>
      </c>
      <c r="AH3" t="s">
        <v>107</v>
      </c>
      <c r="AI3" t="s">
        <v>108</v>
      </c>
      <c r="AJ3" t="s">
        <v>78</v>
      </c>
      <c r="AK3" t="s">
        <v>79</v>
      </c>
      <c r="AL3" t="s">
        <v>109</v>
      </c>
      <c r="AM3" t="s">
        <v>110</v>
      </c>
      <c r="AO3" t="s">
        <v>111</v>
      </c>
      <c r="AY3" t="s">
        <v>83</v>
      </c>
      <c r="AZ3" s="7" t="s">
        <v>84</v>
      </c>
      <c r="BA3" s="7"/>
      <c r="BB3" s="7"/>
      <c r="BC3" s="9" t="s">
        <v>85</v>
      </c>
      <c r="BD3" s="9"/>
      <c r="BE3" s="9"/>
      <c r="BF3" s="9"/>
      <c r="BG3" s="9"/>
      <c r="BH3" s="7"/>
      <c r="BI3" s="7"/>
      <c r="BJ3" s="7"/>
      <c r="BK3" s="7"/>
    </row>
    <row r="4" spans="1:63">
      <c r="A4">
        <v>3</v>
      </c>
      <c r="B4" t="s">
        <v>112</v>
      </c>
      <c r="C4" t="s">
        <v>113</v>
      </c>
      <c r="D4" t="s">
        <v>114</v>
      </c>
      <c r="E4" t="s">
        <v>115</v>
      </c>
      <c r="F4" t="s">
        <v>116</v>
      </c>
      <c r="G4" t="s">
        <v>117</v>
      </c>
      <c r="L4" t="s">
        <v>118</v>
      </c>
      <c r="N4" t="s">
        <v>119</v>
      </c>
      <c r="O4" t="s">
        <v>120</v>
      </c>
      <c r="P4" t="s">
        <v>121</v>
      </c>
      <c r="Q4" t="s">
        <v>122</v>
      </c>
      <c r="R4" t="s">
        <v>123</v>
      </c>
      <c r="S4" t="s">
        <v>124</v>
      </c>
      <c r="T4" t="s">
        <v>67</v>
      </c>
      <c r="U4" t="s">
        <v>125</v>
      </c>
      <c r="W4" t="s">
        <v>69</v>
      </c>
      <c r="X4" t="s">
        <v>126</v>
      </c>
      <c r="Y4" t="s">
        <v>127</v>
      </c>
      <c r="Z4" t="s">
        <v>128</v>
      </c>
      <c r="AC4" t="s">
        <v>129</v>
      </c>
      <c r="AF4" t="s">
        <v>130</v>
      </c>
      <c r="AG4" t="s">
        <v>131</v>
      </c>
      <c r="AH4" t="s">
        <v>132</v>
      </c>
      <c r="AI4" t="s">
        <v>133</v>
      </c>
      <c r="AJ4" t="s">
        <v>78</v>
      </c>
      <c r="AK4" t="s">
        <v>134</v>
      </c>
      <c r="AL4" t="s">
        <v>135</v>
      </c>
      <c r="AM4" t="s">
        <v>136</v>
      </c>
      <c r="AO4" t="s">
        <v>137</v>
      </c>
      <c r="AP4" t="s">
        <v>138</v>
      </c>
      <c r="AY4" t="s">
        <v>83</v>
      </c>
      <c r="AZ4" s="7" t="s">
        <v>84</v>
      </c>
      <c r="BA4" s="7"/>
      <c r="BB4" s="7"/>
      <c r="BC4" s="9" t="s">
        <v>85</v>
      </c>
      <c r="BD4" s="9"/>
      <c r="BE4" s="9"/>
      <c r="BF4" s="9"/>
      <c r="BG4" s="9"/>
      <c r="BH4" s="7"/>
      <c r="BI4" s="7"/>
      <c r="BJ4" s="7"/>
      <c r="BK4" s="7"/>
    </row>
    <row r="5" spans="1:63">
      <c r="A5">
        <v>4</v>
      </c>
      <c r="B5" t="s">
        <v>139</v>
      </c>
      <c r="D5" t="s">
        <v>140</v>
      </c>
      <c r="E5" t="s">
        <v>141</v>
      </c>
      <c r="F5" t="s">
        <v>142</v>
      </c>
      <c r="G5" t="s">
        <v>143</v>
      </c>
      <c r="L5" t="s">
        <v>144</v>
      </c>
      <c r="N5" t="s">
        <v>145</v>
      </c>
      <c r="O5" t="s">
        <v>146</v>
      </c>
      <c r="P5" t="s">
        <v>147</v>
      </c>
      <c r="Q5" t="s">
        <v>148</v>
      </c>
      <c r="R5" t="s">
        <v>149</v>
      </c>
      <c r="S5" t="s">
        <v>150</v>
      </c>
      <c r="T5" t="s">
        <v>67</v>
      </c>
      <c r="U5" t="s">
        <v>151</v>
      </c>
      <c r="W5" t="s">
        <v>69</v>
      </c>
      <c r="X5" t="s">
        <v>152</v>
      </c>
      <c r="Y5" t="s">
        <v>153</v>
      </c>
      <c r="AC5" t="s">
        <v>154</v>
      </c>
      <c r="AD5" t="s">
        <v>155</v>
      </c>
      <c r="AF5" t="s">
        <v>156</v>
      </c>
      <c r="AG5" t="s">
        <v>156</v>
      </c>
      <c r="AH5" t="s">
        <v>157</v>
      </c>
      <c r="AI5" t="s">
        <v>158</v>
      </c>
      <c r="AJ5" t="s">
        <v>78</v>
      </c>
      <c r="AK5" t="s">
        <v>134</v>
      </c>
      <c r="AL5" t="s">
        <v>159</v>
      </c>
      <c r="AM5" t="s">
        <v>160</v>
      </c>
      <c r="AO5" t="s">
        <v>160</v>
      </c>
      <c r="AY5" t="s">
        <v>83</v>
      </c>
      <c r="AZ5" s="7" t="s">
        <v>84</v>
      </c>
      <c r="BA5" s="7"/>
      <c r="BB5" s="7"/>
      <c r="BC5" s="9" t="s">
        <v>85</v>
      </c>
      <c r="BD5" s="9"/>
      <c r="BE5" s="9"/>
      <c r="BF5" s="9"/>
      <c r="BG5" s="9"/>
      <c r="BH5" s="7"/>
      <c r="BI5" s="7"/>
      <c r="BJ5" s="7"/>
      <c r="BK5" s="7"/>
    </row>
    <row r="6" spans="1:63">
      <c r="A6">
        <v>5</v>
      </c>
      <c r="B6" t="s">
        <v>161</v>
      </c>
      <c r="C6" t="s">
        <v>162</v>
      </c>
      <c r="D6" t="s">
        <v>163</v>
      </c>
      <c r="E6" t="s">
        <v>164</v>
      </c>
      <c r="F6" t="s">
        <v>165</v>
      </c>
      <c r="G6" t="s">
        <v>166</v>
      </c>
      <c r="L6" t="s">
        <v>167</v>
      </c>
      <c r="N6" t="s">
        <v>62</v>
      </c>
      <c r="O6" t="s">
        <v>63</v>
      </c>
      <c r="P6" t="s">
        <v>64</v>
      </c>
      <c r="Q6" t="s">
        <v>168</v>
      </c>
      <c r="R6" t="s">
        <v>66</v>
      </c>
      <c r="S6" t="s">
        <v>169</v>
      </c>
      <c r="T6" t="s">
        <v>67</v>
      </c>
      <c r="U6" t="s">
        <v>170</v>
      </c>
      <c r="W6" t="s">
        <v>69</v>
      </c>
      <c r="X6" t="s">
        <v>171</v>
      </c>
      <c r="Y6" t="s">
        <v>172</v>
      </c>
      <c r="AC6" t="s">
        <v>173</v>
      </c>
      <c r="AD6" t="s">
        <v>174</v>
      </c>
      <c r="AF6" t="s">
        <v>174</v>
      </c>
      <c r="AG6" t="s">
        <v>175</v>
      </c>
      <c r="AH6" t="s">
        <v>176</v>
      </c>
      <c r="AI6" t="s">
        <v>177</v>
      </c>
      <c r="AJ6" t="s">
        <v>78</v>
      </c>
      <c r="AK6" t="s">
        <v>134</v>
      </c>
      <c r="AL6" t="s">
        <v>178</v>
      </c>
      <c r="AM6" t="s">
        <v>179</v>
      </c>
      <c r="AO6" t="s">
        <v>180</v>
      </c>
      <c r="AY6" t="s">
        <v>83</v>
      </c>
      <c r="AZ6" s="7" t="s">
        <v>84</v>
      </c>
      <c r="BA6" s="7"/>
      <c r="BB6" s="7"/>
      <c r="BC6" s="9" t="s">
        <v>85</v>
      </c>
      <c r="BD6" s="9"/>
      <c r="BE6" s="9"/>
      <c r="BF6" s="9"/>
      <c r="BG6" s="9"/>
      <c r="BH6" s="7"/>
      <c r="BI6" s="7"/>
      <c r="BJ6" s="7"/>
      <c r="BK6" s="7"/>
    </row>
    <row r="7" spans="1:63">
      <c r="A7">
        <v>6</v>
      </c>
      <c r="B7" t="s">
        <v>181</v>
      </c>
      <c r="D7" t="s">
        <v>182</v>
      </c>
      <c r="E7" t="s">
        <v>183</v>
      </c>
      <c r="F7" t="s">
        <v>184</v>
      </c>
      <c r="G7" t="s">
        <v>185</v>
      </c>
      <c r="L7" t="s">
        <v>186</v>
      </c>
      <c r="N7" t="s">
        <v>187</v>
      </c>
      <c r="O7" t="s">
        <v>188</v>
      </c>
      <c r="P7" t="s">
        <v>189</v>
      </c>
      <c r="Q7" t="s">
        <v>190</v>
      </c>
      <c r="R7" t="s">
        <v>191</v>
      </c>
      <c r="S7" t="s">
        <v>192</v>
      </c>
      <c r="T7" t="s">
        <v>67</v>
      </c>
      <c r="U7" t="s">
        <v>193</v>
      </c>
      <c r="W7" t="s">
        <v>69</v>
      </c>
      <c r="X7" t="s">
        <v>70</v>
      </c>
      <c r="Y7" t="s">
        <v>194</v>
      </c>
      <c r="AC7" t="s">
        <v>195</v>
      </c>
      <c r="AF7" t="s">
        <v>196</v>
      </c>
      <c r="AG7" t="s">
        <v>196</v>
      </c>
      <c r="AH7" t="s">
        <v>197</v>
      </c>
      <c r="AI7" t="s">
        <v>198</v>
      </c>
      <c r="AJ7" t="s">
        <v>78</v>
      </c>
      <c r="AK7" t="s">
        <v>134</v>
      </c>
      <c r="AL7" t="s">
        <v>199</v>
      </c>
      <c r="AM7" t="s">
        <v>200</v>
      </c>
      <c r="AO7" t="s">
        <v>201</v>
      </c>
      <c r="AY7" t="s">
        <v>83</v>
      </c>
      <c r="AZ7" s="7" t="s">
        <v>84</v>
      </c>
      <c r="BA7" s="7"/>
      <c r="BB7" s="7"/>
      <c r="BC7" s="9" t="s">
        <v>85</v>
      </c>
      <c r="BD7" s="9"/>
      <c r="BE7" s="9"/>
      <c r="BF7" s="9"/>
      <c r="BG7" s="9"/>
      <c r="BH7" s="7"/>
      <c r="BI7" s="7"/>
      <c r="BJ7" s="7"/>
      <c r="BK7" s="7"/>
    </row>
    <row r="8" spans="1:63">
      <c r="A8">
        <v>7</v>
      </c>
      <c r="B8" t="s">
        <v>202</v>
      </c>
      <c r="C8" t="s">
        <v>203</v>
      </c>
      <c r="D8" t="s">
        <v>204</v>
      </c>
      <c r="E8" t="s">
        <v>205</v>
      </c>
      <c r="F8" t="s">
        <v>206</v>
      </c>
      <c r="G8" t="s">
        <v>207</v>
      </c>
      <c r="L8" t="s">
        <v>208</v>
      </c>
      <c r="N8" t="s">
        <v>209</v>
      </c>
      <c r="O8" t="s">
        <v>210</v>
      </c>
      <c r="P8" t="s">
        <v>211</v>
      </c>
      <c r="Q8" t="s">
        <v>212</v>
      </c>
      <c r="R8" t="s">
        <v>213</v>
      </c>
      <c r="S8" t="s">
        <v>214</v>
      </c>
      <c r="T8" t="s">
        <v>98</v>
      </c>
      <c r="U8" t="s">
        <v>215</v>
      </c>
      <c r="V8" t="s">
        <v>216</v>
      </c>
      <c r="W8" t="s">
        <v>69</v>
      </c>
      <c r="X8" t="s">
        <v>217</v>
      </c>
      <c r="Y8" t="s">
        <v>218</v>
      </c>
      <c r="Z8" t="s">
        <v>219</v>
      </c>
      <c r="AC8" t="s">
        <v>220</v>
      </c>
      <c r="AD8" t="s">
        <v>221</v>
      </c>
      <c r="AF8" t="s">
        <v>222</v>
      </c>
      <c r="AG8" t="s">
        <v>222</v>
      </c>
      <c r="AH8" t="s">
        <v>223</v>
      </c>
      <c r="AI8" t="s">
        <v>224</v>
      </c>
      <c r="AJ8" t="s">
        <v>78</v>
      </c>
      <c r="AK8" t="s">
        <v>79</v>
      </c>
      <c r="AL8" t="s">
        <v>225</v>
      </c>
      <c r="AM8" t="s">
        <v>226</v>
      </c>
      <c r="AO8" t="s">
        <v>227</v>
      </c>
      <c r="AP8" t="s">
        <v>228</v>
      </c>
      <c r="AY8" t="s">
        <v>83</v>
      </c>
      <c r="AZ8" s="7" t="s">
        <v>84</v>
      </c>
      <c r="BA8" s="7"/>
      <c r="BB8" s="7"/>
      <c r="BC8" s="9" t="s">
        <v>85</v>
      </c>
      <c r="BD8" s="9"/>
      <c r="BE8" s="9"/>
      <c r="BF8" s="9"/>
      <c r="BG8" s="9"/>
      <c r="BH8" s="7"/>
      <c r="BI8" s="7"/>
      <c r="BJ8" s="7"/>
      <c r="BK8" s="7"/>
    </row>
    <row r="9" spans="1:63">
      <c r="A9">
        <v>8</v>
      </c>
      <c r="B9" t="s">
        <v>55</v>
      </c>
      <c r="C9" t="s">
        <v>56</v>
      </c>
      <c r="D9" t="s">
        <v>57</v>
      </c>
      <c r="E9" t="s">
        <v>58</v>
      </c>
      <c r="F9" t="s">
        <v>59</v>
      </c>
      <c r="G9" t="s">
        <v>60</v>
      </c>
      <c r="L9" t="s">
        <v>61</v>
      </c>
      <c r="N9" t="s">
        <v>62</v>
      </c>
      <c r="O9" t="s">
        <v>63</v>
      </c>
      <c r="P9" t="s">
        <v>64</v>
      </c>
      <c r="Q9" t="s">
        <v>65</v>
      </c>
      <c r="R9" t="s">
        <v>66</v>
      </c>
      <c r="S9" t="s">
        <v>66</v>
      </c>
      <c r="T9" t="s">
        <v>67</v>
      </c>
      <c r="U9" t="s">
        <v>68</v>
      </c>
      <c r="W9" t="s">
        <v>69</v>
      </c>
      <c r="X9" t="s">
        <v>70</v>
      </c>
      <c r="Y9" t="s">
        <v>71</v>
      </c>
      <c r="AC9" t="s">
        <v>72</v>
      </c>
      <c r="AD9" t="s">
        <v>73</v>
      </c>
      <c r="AF9" t="s">
        <v>74</v>
      </c>
      <c r="AG9" t="s">
        <v>75</v>
      </c>
      <c r="AH9" t="s">
        <v>76</v>
      </c>
      <c r="AI9" t="s">
        <v>77</v>
      </c>
      <c r="AJ9" t="s">
        <v>78</v>
      </c>
      <c r="AK9" t="s">
        <v>79</v>
      </c>
      <c r="AL9" t="s">
        <v>80</v>
      </c>
      <c r="AM9" t="s">
        <v>81</v>
      </c>
      <c r="AO9" t="s">
        <v>82</v>
      </c>
      <c r="AY9" t="s">
        <v>83</v>
      </c>
      <c r="AZ9" s="8" t="s">
        <v>84</v>
      </c>
      <c r="BA9" s="8"/>
      <c r="BB9" s="8"/>
      <c r="BC9" s="8" t="s">
        <v>229</v>
      </c>
      <c r="BD9" s="8"/>
      <c r="BE9" s="8"/>
      <c r="BF9" s="8"/>
      <c r="BG9" s="8"/>
      <c r="BH9" s="7"/>
      <c r="BI9" s="7"/>
      <c r="BJ9" s="7"/>
      <c r="BK9" s="7"/>
    </row>
    <row r="10" spans="1:63">
      <c r="A10">
        <v>9</v>
      </c>
      <c r="B10" t="s">
        <v>230</v>
      </c>
      <c r="C10" t="s">
        <v>231</v>
      </c>
      <c r="D10" t="s">
        <v>232</v>
      </c>
      <c r="E10" t="s">
        <v>233</v>
      </c>
      <c r="F10" t="s">
        <v>234</v>
      </c>
      <c r="G10" t="s">
        <v>235</v>
      </c>
      <c r="L10" t="s">
        <v>236</v>
      </c>
      <c r="N10" t="s">
        <v>119</v>
      </c>
      <c r="O10" t="s">
        <v>120</v>
      </c>
      <c r="P10" t="s">
        <v>121</v>
      </c>
      <c r="Q10" t="s">
        <v>237</v>
      </c>
      <c r="R10" t="s">
        <v>238</v>
      </c>
      <c r="S10" t="s">
        <v>239</v>
      </c>
      <c r="T10" t="s">
        <v>67</v>
      </c>
      <c r="U10" t="s">
        <v>240</v>
      </c>
      <c r="V10" t="s">
        <v>241</v>
      </c>
      <c r="W10" t="s">
        <v>69</v>
      </c>
      <c r="X10" t="s">
        <v>152</v>
      </c>
      <c r="Y10" t="s">
        <v>242</v>
      </c>
      <c r="AC10" t="s">
        <v>243</v>
      </c>
      <c r="AD10" t="s">
        <v>244</v>
      </c>
      <c r="AF10" t="s">
        <v>245</v>
      </c>
      <c r="AG10" t="s">
        <v>246</v>
      </c>
      <c r="AH10" t="s">
        <v>247</v>
      </c>
      <c r="AI10" t="s">
        <v>248</v>
      </c>
      <c r="AJ10" t="s">
        <v>78</v>
      </c>
      <c r="AK10" t="s">
        <v>134</v>
      </c>
      <c r="AL10" t="s">
        <v>249</v>
      </c>
      <c r="AM10" t="s">
        <v>250</v>
      </c>
      <c r="AO10" t="s">
        <v>251</v>
      </c>
      <c r="AQ10" t="s">
        <v>252</v>
      </c>
      <c r="AY10" t="s">
        <v>83</v>
      </c>
      <c r="AZ10" s="7" t="s">
        <v>84</v>
      </c>
      <c r="BA10" s="7"/>
      <c r="BB10" s="7"/>
      <c r="BC10" s="9" t="s">
        <v>85</v>
      </c>
      <c r="BD10" s="9"/>
      <c r="BE10" s="9"/>
      <c r="BF10" s="9"/>
      <c r="BG10" s="9"/>
      <c r="BH10" s="7"/>
      <c r="BI10" s="7"/>
      <c r="BJ10" s="7"/>
      <c r="BK10" s="7"/>
    </row>
    <row r="11" spans="1:63">
      <c r="A11">
        <v>10</v>
      </c>
      <c r="B11" t="s">
        <v>253</v>
      </c>
      <c r="C11" t="s">
        <v>254</v>
      </c>
      <c r="D11" t="s">
        <v>255</v>
      </c>
      <c r="E11" t="s">
        <v>256</v>
      </c>
      <c r="F11" t="s">
        <v>257</v>
      </c>
      <c r="G11" t="s">
        <v>258</v>
      </c>
      <c r="L11" t="s">
        <v>259</v>
      </c>
      <c r="N11" t="s">
        <v>260</v>
      </c>
      <c r="O11" t="s">
        <v>261</v>
      </c>
      <c r="P11" t="s">
        <v>262</v>
      </c>
      <c r="Q11" t="s">
        <v>263</v>
      </c>
      <c r="R11" t="s">
        <v>66</v>
      </c>
      <c r="S11" t="s">
        <v>264</v>
      </c>
      <c r="T11" t="s">
        <v>98</v>
      </c>
      <c r="U11" t="s">
        <v>265</v>
      </c>
      <c r="W11" t="s">
        <v>69</v>
      </c>
      <c r="X11" t="s">
        <v>266</v>
      </c>
      <c r="Y11" t="s">
        <v>267</v>
      </c>
      <c r="AC11" t="s">
        <v>268</v>
      </c>
      <c r="AD11" t="s">
        <v>269</v>
      </c>
      <c r="AF11" t="s">
        <v>270</v>
      </c>
      <c r="AG11" t="s">
        <v>271</v>
      </c>
      <c r="AH11" t="s">
        <v>272</v>
      </c>
      <c r="AI11" t="s">
        <v>273</v>
      </c>
      <c r="AJ11" t="s">
        <v>78</v>
      </c>
      <c r="AK11" t="s">
        <v>134</v>
      </c>
      <c r="AL11" t="s">
        <v>274</v>
      </c>
      <c r="AM11" t="s">
        <v>275</v>
      </c>
      <c r="AO11" t="s">
        <v>276</v>
      </c>
      <c r="AY11" t="s">
        <v>83</v>
      </c>
      <c r="AZ11" s="7" t="s">
        <v>84</v>
      </c>
      <c r="BA11" s="7"/>
      <c r="BB11" s="7"/>
      <c r="BC11" s="9" t="s">
        <v>85</v>
      </c>
      <c r="BD11" s="9"/>
      <c r="BE11" s="9"/>
      <c r="BF11" s="9"/>
      <c r="BG11" s="9"/>
      <c r="BH11" s="7"/>
      <c r="BI11" s="7"/>
      <c r="BJ11" s="7"/>
      <c r="BK11" s="7"/>
    </row>
    <row r="12" spans="1:63">
      <c r="A12">
        <v>11</v>
      </c>
      <c r="B12" t="s">
        <v>277</v>
      </c>
      <c r="D12" t="s">
        <v>278</v>
      </c>
      <c r="E12" t="s">
        <v>279</v>
      </c>
      <c r="F12" t="s">
        <v>280</v>
      </c>
      <c r="G12" t="s">
        <v>281</v>
      </c>
      <c r="L12" t="s">
        <v>282</v>
      </c>
      <c r="N12" t="s">
        <v>283</v>
      </c>
      <c r="O12" t="s">
        <v>284</v>
      </c>
      <c r="P12" t="s">
        <v>285</v>
      </c>
      <c r="Q12" t="s">
        <v>286</v>
      </c>
      <c r="S12" t="s">
        <v>287</v>
      </c>
      <c r="T12" t="s">
        <v>67</v>
      </c>
      <c r="U12" t="s">
        <v>288</v>
      </c>
      <c r="V12" t="s">
        <v>289</v>
      </c>
      <c r="W12" t="s">
        <v>69</v>
      </c>
      <c r="X12" t="s">
        <v>266</v>
      </c>
      <c r="Y12" t="s">
        <v>290</v>
      </c>
      <c r="AC12" t="s">
        <v>291</v>
      </c>
      <c r="AD12" t="s">
        <v>292</v>
      </c>
      <c r="AF12" t="s">
        <v>293</v>
      </c>
      <c r="AG12" t="s">
        <v>293</v>
      </c>
      <c r="AH12" t="s">
        <v>294</v>
      </c>
      <c r="AI12" t="s">
        <v>295</v>
      </c>
      <c r="AJ12" t="s">
        <v>78</v>
      </c>
      <c r="AK12" t="s">
        <v>134</v>
      </c>
      <c r="AL12" t="s">
        <v>296</v>
      </c>
      <c r="AM12" t="s">
        <v>297</v>
      </c>
      <c r="AO12" t="s">
        <v>298</v>
      </c>
      <c r="AY12" t="s">
        <v>83</v>
      </c>
      <c r="AZ12" s="7" t="s">
        <v>84</v>
      </c>
      <c r="BA12" s="7"/>
      <c r="BB12" s="7"/>
      <c r="BC12" s="9" t="s">
        <v>85</v>
      </c>
      <c r="BD12" s="9"/>
      <c r="BE12" s="9"/>
      <c r="BF12" s="9"/>
      <c r="BG12" s="9"/>
      <c r="BH12" s="7"/>
      <c r="BI12" s="7"/>
      <c r="BJ12" s="7"/>
      <c r="BK12" s="7"/>
    </row>
    <row r="13" spans="1:63">
      <c r="A13">
        <v>12</v>
      </c>
      <c r="B13" t="s">
        <v>299</v>
      </c>
      <c r="C13" t="s">
        <v>300</v>
      </c>
      <c r="D13" t="s">
        <v>301</v>
      </c>
      <c r="E13" t="s">
        <v>302</v>
      </c>
      <c r="F13" t="s">
        <v>303</v>
      </c>
      <c r="G13" t="s">
        <v>304</v>
      </c>
      <c r="L13" t="s">
        <v>305</v>
      </c>
      <c r="N13" t="s">
        <v>306</v>
      </c>
      <c r="O13" t="s">
        <v>307</v>
      </c>
      <c r="P13" t="s">
        <v>308</v>
      </c>
      <c r="Q13" t="s">
        <v>309</v>
      </c>
      <c r="R13" t="s">
        <v>66</v>
      </c>
      <c r="S13" t="s">
        <v>310</v>
      </c>
      <c r="T13" t="s">
        <v>67</v>
      </c>
      <c r="U13" t="s">
        <v>311</v>
      </c>
      <c r="V13" t="s">
        <v>312</v>
      </c>
      <c r="W13" t="s">
        <v>69</v>
      </c>
      <c r="X13" t="s">
        <v>313</v>
      </c>
      <c r="Y13" t="s">
        <v>314</v>
      </c>
      <c r="Z13" t="s">
        <v>315</v>
      </c>
      <c r="AC13" t="s">
        <v>316</v>
      </c>
      <c r="AD13" t="s">
        <v>317</v>
      </c>
      <c r="AF13" t="s">
        <v>318</v>
      </c>
      <c r="AG13" t="s">
        <v>319</v>
      </c>
      <c r="AH13" t="s">
        <v>320</v>
      </c>
      <c r="AI13" t="s">
        <v>321</v>
      </c>
      <c r="AJ13" t="s">
        <v>78</v>
      </c>
      <c r="AK13" t="s">
        <v>134</v>
      </c>
      <c r="AL13" t="s">
        <v>322</v>
      </c>
      <c r="AM13" t="s">
        <v>323</v>
      </c>
      <c r="AO13" t="s">
        <v>324</v>
      </c>
      <c r="AY13" t="s">
        <v>83</v>
      </c>
      <c r="AZ13" s="7" t="s">
        <v>84</v>
      </c>
      <c r="BA13" s="7"/>
      <c r="BB13" s="7"/>
      <c r="BC13" s="9" t="s">
        <v>85</v>
      </c>
      <c r="BD13" s="9"/>
      <c r="BE13" s="9"/>
      <c r="BF13" s="9"/>
      <c r="BG13" s="9"/>
      <c r="BH13" s="7"/>
      <c r="BI13" s="7"/>
      <c r="BJ13" s="7"/>
      <c r="BK13" s="7"/>
    </row>
    <row r="14" spans="1:63">
      <c r="A14">
        <v>13</v>
      </c>
      <c r="B14" t="s">
        <v>325</v>
      </c>
      <c r="D14" t="s">
        <v>326</v>
      </c>
      <c r="E14" t="s">
        <v>327</v>
      </c>
      <c r="F14" t="s">
        <v>328</v>
      </c>
      <c r="G14" t="s">
        <v>329</v>
      </c>
      <c r="L14" t="s">
        <v>330</v>
      </c>
      <c r="N14" t="s">
        <v>331</v>
      </c>
      <c r="O14" t="s">
        <v>332</v>
      </c>
      <c r="P14" t="s">
        <v>333</v>
      </c>
      <c r="Q14" t="s">
        <v>334</v>
      </c>
      <c r="R14" t="s">
        <v>123</v>
      </c>
      <c r="S14" t="s">
        <v>335</v>
      </c>
      <c r="T14" t="s">
        <v>67</v>
      </c>
      <c r="U14" t="s">
        <v>336</v>
      </c>
      <c r="W14" t="s">
        <v>69</v>
      </c>
      <c r="X14" t="s">
        <v>70</v>
      </c>
      <c r="Y14" t="s">
        <v>337</v>
      </c>
      <c r="AC14" t="s">
        <v>338</v>
      </c>
      <c r="AF14" t="s">
        <v>339</v>
      </c>
      <c r="AG14" t="s">
        <v>339</v>
      </c>
      <c r="AH14" t="s">
        <v>340</v>
      </c>
      <c r="AI14" t="s">
        <v>341</v>
      </c>
      <c r="AJ14" t="s">
        <v>78</v>
      </c>
      <c r="AK14" t="s">
        <v>134</v>
      </c>
      <c r="AL14" t="s">
        <v>342</v>
      </c>
      <c r="AM14" t="s">
        <v>343</v>
      </c>
      <c r="AO14" t="s">
        <v>343</v>
      </c>
      <c r="AY14" t="s">
        <v>83</v>
      </c>
      <c r="AZ14" s="7" t="s">
        <v>84</v>
      </c>
      <c r="BA14" s="7"/>
      <c r="BB14" s="7"/>
      <c r="BC14" s="9" t="s">
        <v>85</v>
      </c>
      <c r="BD14" s="9"/>
      <c r="BE14" s="9"/>
      <c r="BF14" s="9"/>
      <c r="BG14" s="9"/>
      <c r="BH14" s="7"/>
      <c r="BI14" s="7"/>
      <c r="BJ14" s="7"/>
      <c r="BK14" s="7"/>
    </row>
    <row r="15" spans="1:63">
      <c r="A15">
        <v>14</v>
      </c>
      <c r="B15" t="s">
        <v>344</v>
      </c>
      <c r="D15" t="s">
        <v>345</v>
      </c>
      <c r="E15" t="s">
        <v>346</v>
      </c>
      <c r="F15" t="s">
        <v>347</v>
      </c>
      <c r="G15" t="s">
        <v>348</v>
      </c>
      <c r="L15" t="s">
        <v>349</v>
      </c>
      <c r="N15" t="s">
        <v>350</v>
      </c>
      <c r="O15" t="s">
        <v>351</v>
      </c>
      <c r="P15" t="s">
        <v>352</v>
      </c>
      <c r="Q15" t="s">
        <v>353</v>
      </c>
      <c r="R15" t="s">
        <v>354</v>
      </c>
      <c r="S15" t="s">
        <v>355</v>
      </c>
      <c r="T15" t="s">
        <v>356</v>
      </c>
      <c r="U15" t="s">
        <v>357</v>
      </c>
      <c r="V15" t="s">
        <v>358</v>
      </c>
      <c r="W15" t="s">
        <v>69</v>
      </c>
      <c r="X15" t="s">
        <v>171</v>
      </c>
      <c r="Y15" t="s">
        <v>359</v>
      </c>
      <c r="Z15" t="s">
        <v>360</v>
      </c>
      <c r="AC15" t="s">
        <v>361</v>
      </c>
      <c r="AD15" t="s">
        <v>362</v>
      </c>
      <c r="AF15" t="s">
        <v>363</v>
      </c>
      <c r="AG15" t="s">
        <v>363</v>
      </c>
      <c r="AH15" t="s">
        <v>364</v>
      </c>
      <c r="AI15" t="s">
        <v>365</v>
      </c>
      <c r="AJ15" t="s">
        <v>78</v>
      </c>
      <c r="AK15" t="s">
        <v>134</v>
      </c>
      <c r="AL15" t="s">
        <v>366</v>
      </c>
      <c r="AM15" t="s">
        <v>367</v>
      </c>
      <c r="AO15" t="s">
        <v>368</v>
      </c>
      <c r="AY15" t="s">
        <v>83</v>
      </c>
      <c r="AZ15" s="7" t="s">
        <v>84</v>
      </c>
      <c r="BA15" s="7"/>
      <c r="BB15" s="7"/>
      <c r="BC15" s="9" t="s">
        <v>85</v>
      </c>
      <c r="BD15" s="9"/>
      <c r="BE15" s="9"/>
      <c r="BF15" s="9"/>
      <c r="BG15" s="9"/>
      <c r="BH15" s="7"/>
      <c r="BI15" s="7"/>
      <c r="BJ15" s="7"/>
      <c r="BK15" s="7"/>
    </row>
    <row r="16" spans="1:63">
      <c r="A16">
        <v>15</v>
      </c>
      <c r="B16" t="s">
        <v>369</v>
      </c>
      <c r="D16" t="s">
        <v>370</v>
      </c>
      <c r="E16" t="s">
        <v>371</v>
      </c>
      <c r="F16" t="s">
        <v>372</v>
      </c>
      <c r="G16" t="s">
        <v>373</v>
      </c>
      <c r="L16" t="s">
        <v>374</v>
      </c>
      <c r="N16" t="s">
        <v>119</v>
      </c>
      <c r="O16" t="s">
        <v>120</v>
      </c>
      <c r="P16" t="s">
        <v>375</v>
      </c>
      <c r="Q16" t="s">
        <v>376</v>
      </c>
      <c r="R16" t="s">
        <v>377</v>
      </c>
      <c r="S16" t="s">
        <v>378</v>
      </c>
      <c r="T16" t="s">
        <v>67</v>
      </c>
      <c r="U16" t="s">
        <v>379</v>
      </c>
      <c r="V16" t="s">
        <v>380</v>
      </c>
      <c r="W16" t="s">
        <v>69</v>
      </c>
      <c r="X16" t="s">
        <v>381</v>
      </c>
      <c r="Y16" t="s">
        <v>382</v>
      </c>
      <c r="AC16" t="s">
        <v>383</v>
      </c>
      <c r="AF16" t="s">
        <v>384</v>
      </c>
      <c r="AG16" t="s">
        <v>385</v>
      </c>
      <c r="AH16" t="s">
        <v>386</v>
      </c>
      <c r="AI16" t="s">
        <v>387</v>
      </c>
      <c r="AJ16" t="s">
        <v>78</v>
      </c>
      <c r="AK16" t="s">
        <v>134</v>
      </c>
      <c r="AL16" t="s">
        <v>388</v>
      </c>
      <c r="AM16" t="s">
        <v>389</v>
      </c>
      <c r="AO16" t="s">
        <v>390</v>
      </c>
      <c r="AY16" t="s">
        <v>83</v>
      </c>
      <c r="AZ16" s="7" t="s">
        <v>84</v>
      </c>
      <c r="BA16" s="7"/>
      <c r="BB16" s="7"/>
      <c r="BC16" s="9" t="s">
        <v>85</v>
      </c>
      <c r="BD16" s="9"/>
      <c r="BE16" s="9"/>
      <c r="BF16" s="9"/>
      <c r="BG16" s="9"/>
      <c r="BH16" s="7"/>
      <c r="BI16" s="7"/>
      <c r="BJ16" s="7"/>
      <c r="BK16" s="7"/>
    </row>
    <row r="17" spans="1:63">
      <c r="A17">
        <v>16</v>
      </c>
      <c r="B17" t="s">
        <v>391</v>
      </c>
      <c r="C17" t="s">
        <v>392</v>
      </c>
      <c r="D17" t="s">
        <v>393</v>
      </c>
      <c r="E17" t="s">
        <v>394</v>
      </c>
      <c r="F17" t="s">
        <v>395</v>
      </c>
      <c r="G17" t="s">
        <v>396</v>
      </c>
      <c r="L17" t="s">
        <v>397</v>
      </c>
      <c r="N17" t="s">
        <v>398</v>
      </c>
      <c r="O17" t="s">
        <v>398</v>
      </c>
      <c r="P17" t="s">
        <v>399</v>
      </c>
      <c r="Q17" t="s">
        <v>149</v>
      </c>
      <c r="R17" t="s">
        <v>400</v>
      </c>
      <c r="S17" t="s">
        <v>401</v>
      </c>
      <c r="T17" t="s">
        <v>402</v>
      </c>
      <c r="U17" t="s">
        <v>403</v>
      </c>
      <c r="W17" t="s">
        <v>69</v>
      </c>
      <c r="X17" t="s">
        <v>70</v>
      </c>
      <c r="Y17" t="s">
        <v>404</v>
      </c>
      <c r="AC17" t="s">
        <v>405</v>
      </c>
      <c r="AD17" t="s">
        <v>406</v>
      </c>
      <c r="AF17" t="s">
        <v>407</v>
      </c>
      <c r="AG17" t="s">
        <v>408</v>
      </c>
      <c r="AH17" t="s">
        <v>409</v>
      </c>
      <c r="AI17" t="s">
        <v>410</v>
      </c>
      <c r="AJ17" t="s">
        <v>78</v>
      </c>
      <c r="AK17" t="s">
        <v>79</v>
      </c>
      <c r="AL17" t="s">
        <v>411</v>
      </c>
      <c r="AM17" t="s">
        <v>412</v>
      </c>
      <c r="AO17" t="s">
        <v>413</v>
      </c>
      <c r="AY17" t="s">
        <v>83</v>
      </c>
      <c r="AZ17" s="7" t="s">
        <v>84</v>
      </c>
      <c r="BA17" s="7"/>
      <c r="BB17" s="7"/>
      <c r="BC17" s="9" t="s">
        <v>85</v>
      </c>
      <c r="BD17" s="9"/>
      <c r="BE17" s="9"/>
      <c r="BF17" s="9"/>
      <c r="BG17" s="9"/>
      <c r="BH17" s="7"/>
      <c r="BI17" s="7"/>
      <c r="BJ17" s="7"/>
      <c r="BK17" s="7"/>
    </row>
    <row r="18" spans="1:63">
      <c r="A18">
        <v>17</v>
      </c>
      <c r="B18" t="s">
        <v>414</v>
      </c>
      <c r="C18" t="s">
        <v>415</v>
      </c>
      <c r="D18" s="2" t="s">
        <v>416</v>
      </c>
      <c r="E18" t="s">
        <v>417</v>
      </c>
      <c r="F18" t="s">
        <v>418</v>
      </c>
      <c r="G18" t="s">
        <v>419</v>
      </c>
      <c r="L18" t="s">
        <v>420</v>
      </c>
      <c r="N18" t="s">
        <v>398</v>
      </c>
      <c r="O18" t="s">
        <v>398</v>
      </c>
      <c r="P18" t="s">
        <v>399</v>
      </c>
      <c r="Q18" t="s">
        <v>421</v>
      </c>
      <c r="R18" t="s">
        <v>400</v>
      </c>
      <c r="T18" t="s">
        <v>402</v>
      </c>
      <c r="U18" t="s">
        <v>422</v>
      </c>
      <c r="W18" t="s">
        <v>69</v>
      </c>
      <c r="X18" t="s">
        <v>171</v>
      </c>
      <c r="Y18" t="s">
        <v>423</v>
      </c>
      <c r="Z18" t="s">
        <v>424</v>
      </c>
      <c r="AC18" t="s">
        <v>425</v>
      </c>
      <c r="AD18" t="s">
        <v>426</v>
      </c>
      <c r="AF18" t="s">
        <v>427</v>
      </c>
      <c r="AG18" t="s">
        <v>428</v>
      </c>
      <c r="AH18" t="s">
        <v>429</v>
      </c>
      <c r="AI18" t="s">
        <v>430</v>
      </c>
      <c r="AJ18" t="s">
        <v>78</v>
      </c>
      <c r="AK18" t="s">
        <v>79</v>
      </c>
      <c r="AL18" t="s">
        <v>431</v>
      </c>
      <c r="AM18" t="s">
        <v>432</v>
      </c>
      <c r="AO18" t="s">
        <v>433</v>
      </c>
      <c r="AU18" t="s">
        <v>434</v>
      </c>
      <c r="AY18" t="s">
        <v>83</v>
      </c>
      <c r="AZ18" s="7" t="s">
        <v>84</v>
      </c>
      <c r="BA18" s="7"/>
      <c r="BB18" s="7"/>
      <c r="BC18" s="10" t="s">
        <v>435</v>
      </c>
      <c r="BD18" s="10"/>
      <c r="BE18" s="10"/>
      <c r="BF18" s="10"/>
      <c r="BG18" s="10"/>
      <c r="BH18" s="7"/>
      <c r="BI18" s="7"/>
      <c r="BJ18" s="7"/>
      <c r="BK18" s="7"/>
    </row>
    <row r="19" spans="1:63">
      <c r="A19">
        <v>18</v>
      </c>
      <c r="B19" t="s">
        <v>436</v>
      </c>
      <c r="D19" t="s">
        <v>437</v>
      </c>
      <c r="E19" t="s">
        <v>438</v>
      </c>
      <c r="F19" t="s">
        <v>439</v>
      </c>
      <c r="G19" t="s">
        <v>440</v>
      </c>
      <c r="L19" t="s">
        <v>441</v>
      </c>
      <c r="N19" t="s">
        <v>442</v>
      </c>
      <c r="O19" t="s">
        <v>443</v>
      </c>
      <c r="P19" t="s">
        <v>444</v>
      </c>
      <c r="Q19" t="s">
        <v>445</v>
      </c>
      <c r="R19" t="s">
        <v>96</v>
      </c>
      <c r="S19" t="s">
        <v>446</v>
      </c>
      <c r="T19" t="s">
        <v>67</v>
      </c>
      <c r="U19" t="s">
        <v>447</v>
      </c>
      <c r="V19" t="s">
        <v>448</v>
      </c>
      <c r="W19" t="s">
        <v>69</v>
      </c>
      <c r="X19" t="s">
        <v>70</v>
      </c>
      <c r="Y19" t="s">
        <v>449</v>
      </c>
      <c r="AC19" t="s">
        <v>450</v>
      </c>
      <c r="AF19" t="s">
        <v>451</v>
      </c>
      <c r="AG19" t="s">
        <v>451</v>
      </c>
      <c r="AH19" t="s">
        <v>452</v>
      </c>
      <c r="AI19" t="s">
        <v>453</v>
      </c>
      <c r="AJ19" t="s">
        <v>78</v>
      </c>
      <c r="AK19" t="s">
        <v>134</v>
      </c>
      <c r="AL19" t="s">
        <v>454</v>
      </c>
      <c r="AM19" t="s">
        <v>455</v>
      </c>
      <c r="AO19" t="s">
        <v>456</v>
      </c>
      <c r="AY19" t="s">
        <v>83</v>
      </c>
      <c r="AZ19" s="7" t="s">
        <v>84</v>
      </c>
      <c r="BA19" s="7"/>
      <c r="BB19" s="7"/>
      <c r="BC19" s="9" t="s">
        <v>85</v>
      </c>
      <c r="BD19" s="9"/>
      <c r="BE19" s="9"/>
      <c r="BF19" s="9"/>
      <c r="BG19" s="9"/>
      <c r="BH19" s="7"/>
      <c r="BI19" s="7"/>
      <c r="BJ19" s="7"/>
      <c r="BK19" s="7"/>
    </row>
    <row r="20" spans="1:63">
      <c r="A20">
        <v>19</v>
      </c>
      <c r="B20" t="s">
        <v>457</v>
      </c>
      <c r="D20" t="s">
        <v>458</v>
      </c>
      <c r="E20" t="s">
        <v>459</v>
      </c>
      <c r="F20" t="s">
        <v>460</v>
      </c>
      <c r="G20" t="s">
        <v>461</v>
      </c>
      <c r="L20" t="s">
        <v>462</v>
      </c>
      <c r="N20" t="s">
        <v>463</v>
      </c>
      <c r="O20" t="s">
        <v>464</v>
      </c>
      <c r="P20" t="s">
        <v>465</v>
      </c>
      <c r="Q20" t="s">
        <v>466</v>
      </c>
      <c r="R20" t="s">
        <v>168</v>
      </c>
      <c r="S20" t="s">
        <v>467</v>
      </c>
      <c r="T20" t="s">
        <v>98</v>
      </c>
      <c r="U20" t="s">
        <v>468</v>
      </c>
      <c r="V20" t="s">
        <v>469</v>
      </c>
      <c r="W20" t="s">
        <v>69</v>
      </c>
      <c r="X20" t="s">
        <v>70</v>
      </c>
      <c r="Y20" t="s">
        <v>470</v>
      </c>
      <c r="AC20" t="s">
        <v>471</v>
      </c>
      <c r="AD20" t="s">
        <v>472</v>
      </c>
      <c r="AF20" t="s">
        <v>473</v>
      </c>
      <c r="AG20" t="s">
        <v>473</v>
      </c>
      <c r="AH20" t="s">
        <v>474</v>
      </c>
      <c r="AI20" t="s">
        <v>475</v>
      </c>
      <c r="AJ20" t="s">
        <v>78</v>
      </c>
      <c r="AK20" t="s">
        <v>134</v>
      </c>
      <c r="AL20" t="s">
        <v>476</v>
      </c>
      <c r="AM20" t="s">
        <v>477</v>
      </c>
      <c r="AO20" t="s">
        <v>477</v>
      </c>
      <c r="AY20" t="s">
        <v>83</v>
      </c>
      <c r="AZ20" s="7" t="s">
        <v>84</v>
      </c>
      <c r="BA20" s="7"/>
      <c r="BB20" s="7"/>
      <c r="BC20" s="9" t="s">
        <v>85</v>
      </c>
      <c r="BD20" s="9"/>
      <c r="BE20" s="9"/>
      <c r="BF20" s="9"/>
      <c r="BG20" s="9"/>
      <c r="BH20" s="7"/>
      <c r="BI20" s="7"/>
      <c r="BJ20" s="7"/>
      <c r="BK20" s="7"/>
    </row>
    <row r="21" spans="1:63">
      <c r="A21">
        <v>20</v>
      </c>
      <c r="B21" t="s">
        <v>478</v>
      </c>
      <c r="C21" t="s">
        <v>479</v>
      </c>
      <c r="D21" t="s">
        <v>480</v>
      </c>
      <c r="E21" t="s">
        <v>481</v>
      </c>
      <c r="F21" t="s">
        <v>482</v>
      </c>
      <c r="G21" t="s">
        <v>483</v>
      </c>
      <c r="L21" t="s">
        <v>484</v>
      </c>
      <c r="N21" t="s">
        <v>485</v>
      </c>
      <c r="O21" t="s">
        <v>486</v>
      </c>
      <c r="P21" t="s">
        <v>487</v>
      </c>
      <c r="Q21" t="s">
        <v>149</v>
      </c>
      <c r="S21" t="s">
        <v>488</v>
      </c>
      <c r="T21" t="s">
        <v>402</v>
      </c>
      <c r="U21" t="s">
        <v>489</v>
      </c>
      <c r="V21" t="s">
        <v>490</v>
      </c>
      <c r="W21" t="s">
        <v>69</v>
      </c>
      <c r="X21" t="s">
        <v>70</v>
      </c>
      <c r="AC21" t="s">
        <v>491</v>
      </c>
      <c r="AD21" t="s">
        <v>492</v>
      </c>
      <c r="AG21" t="s">
        <v>493</v>
      </c>
      <c r="AH21" t="s">
        <v>494</v>
      </c>
      <c r="AI21" t="s">
        <v>495</v>
      </c>
      <c r="AJ21" t="s">
        <v>496</v>
      </c>
      <c r="AK21" t="s">
        <v>79</v>
      </c>
      <c r="AL21" t="s">
        <v>497</v>
      </c>
      <c r="AM21" t="s">
        <v>498</v>
      </c>
      <c r="AO21" t="s">
        <v>499</v>
      </c>
      <c r="AY21" t="s">
        <v>83</v>
      </c>
      <c r="AZ21" s="7" t="s">
        <v>84</v>
      </c>
      <c r="BA21" s="7"/>
      <c r="BB21" s="7"/>
      <c r="BC21" s="9" t="s">
        <v>85</v>
      </c>
      <c r="BD21" s="9"/>
      <c r="BE21" s="9"/>
      <c r="BF21" s="9"/>
      <c r="BG21" s="9"/>
      <c r="BH21" s="7"/>
      <c r="BI21" s="7"/>
      <c r="BJ21" s="7"/>
      <c r="BK21" s="7"/>
    </row>
    <row r="22" spans="1:63">
      <c r="A22">
        <v>21</v>
      </c>
      <c r="B22" t="s">
        <v>500</v>
      </c>
      <c r="D22" t="s">
        <v>501</v>
      </c>
      <c r="E22" t="s">
        <v>502</v>
      </c>
      <c r="F22" t="s">
        <v>503</v>
      </c>
      <c r="G22" t="s">
        <v>504</v>
      </c>
      <c r="L22" t="s">
        <v>505</v>
      </c>
      <c r="N22" t="s">
        <v>463</v>
      </c>
      <c r="O22" t="s">
        <v>464</v>
      </c>
      <c r="P22" t="s">
        <v>465</v>
      </c>
      <c r="Q22" t="s">
        <v>466</v>
      </c>
      <c r="R22" t="s">
        <v>168</v>
      </c>
      <c r="S22" t="s">
        <v>506</v>
      </c>
      <c r="T22" t="s">
        <v>98</v>
      </c>
      <c r="U22" t="s">
        <v>507</v>
      </c>
      <c r="V22" t="s">
        <v>508</v>
      </c>
      <c r="W22" t="s">
        <v>69</v>
      </c>
      <c r="X22" t="s">
        <v>171</v>
      </c>
      <c r="Y22" t="s">
        <v>509</v>
      </c>
      <c r="Z22" t="s">
        <v>510</v>
      </c>
      <c r="AC22" t="s">
        <v>471</v>
      </c>
      <c r="AD22" t="s">
        <v>511</v>
      </c>
      <c r="AF22" t="s">
        <v>473</v>
      </c>
      <c r="AG22" t="s">
        <v>512</v>
      </c>
      <c r="AH22" t="s">
        <v>474</v>
      </c>
      <c r="AI22" t="s">
        <v>513</v>
      </c>
      <c r="AJ22" t="s">
        <v>78</v>
      </c>
      <c r="AK22" t="s">
        <v>134</v>
      </c>
      <c r="AL22" t="s">
        <v>514</v>
      </c>
      <c r="AM22" t="s">
        <v>515</v>
      </c>
      <c r="AO22" t="s">
        <v>515</v>
      </c>
      <c r="AY22" t="s">
        <v>83</v>
      </c>
      <c r="AZ22" s="7" t="s">
        <v>84</v>
      </c>
      <c r="BA22" s="7"/>
      <c r="BB22" s="7"/>
      <c r="BC22" s="9" t="s">
        <v>85</v>
      </c>
      <c r="BD22" s="9"/>
      <c r="BE22" s="9"/>
      <c r="BF22" s="9"/>
      <c r="BG22" s="9"/>
      <c r="BH22" s="7"/>
      <c r="BI22" s="7"/>
      <c r="BJ22" s="7"/>
      <c r="BK22" s="7"/>
    </row>
    <row r="23" spans="1:63">
      <c r="A23">
        <v>22</v>
      </c>
      <c r="B23" s="3" t="s">
        <v>516</v>
      </c>
      <c r="C23" s="3" t="s">
        <v>517</v>
      </c>
      <c r="D23" s="3" t="s">
        <v>518</v>
      </c>
      <c r="E23" s="3" t="s">
        <v>519</v>
      </c>
      <c r="F23" s="3" t="s">
        <v>520</v>
      </c>
      <c r="G23" s="3" t="s">
        <v>521</v>
      </c>
      <c r="H23" s="3"/>
      <c r="I23" s="3"/>
      <c r="J23" s="3"/>
      <c r="K23" s="3"/>
      <c r="L23" s="3" t="s">
        <v>522</v>
      </c>
      <c r="M23" s="3"/>
      <c r="N23" s="3" t="s">
        <v>62</v>
      </c>
      <c r="O23" s="3" t="s">
        <v>63</v>
      </c>
      <c r="P23" s="3" t="s">
        <v>64</v>
      </c>
      <c r="Q23" s="3" t="s">
        <v>523</v>
      </c>
      <c r="R23" t="s">
        <v>66</v>
      </c>
      <c r="S23" t="s">
        <v>213</v>
      </c>
      <c r="T23" t="s">
        <v>67</v>
      </c>
      <c r="U23" t="s">
        <v>524</v>
      </c>
      <c r="W23" t="s">
        <v>69</v>
      </c>
      <c r="X23" t="s">
        <v>171</v>
      </c>
      <c r="Y23" t="s">
        <v>525</v>
      </c>
      <c r="Z23" t="s">
        <v>526</v>
      </c>
      <c r="AC23" t="s">
        <v>527</v>
      </c>
      <c r="AD23" t="s">
        <v>528</v>
      </c>
      <c r="AF23" t="s">
        <v>529</v>
      </c>
      <c r="AG23" t="s">
        <v>529</v>
      </c>
      <c r="AH23" t="s">
        <v>530</v>
      </c>
      <c r="AI23" t="s">
        <v>531</v>
      </c>
      <c r="AJ23" t="s">
        <v>78</v>
      </c>
      <c r="AK23" t="s">
        <v>79</v>
      </c>
      <c r="AL23" t="s">
        <v>532</v>
      </c>
      <c r="AM23" t="s">
        <v>533</v>
      </c>
      <c r="AO23" t="s">
        <v>534</v>
      </c>
      <c r="AY23" t="s">
        <v>83</v>
      </c>
      <c r="AZ23" s="7" t="s">
        <v>535</v>
      </c>
      <c r="BA23" s="7"/>
      <c r="BB23" s="7"/>
      <c r="BC23" s="7" t="s">
        <v>536</v>
      </c>
      <c r="BD23" s="7"/>
      <c r="BE23" s="7"/>
      <c r="BF23" s="7"/>
      <c r="BG23" s="7"/>
      <c r="BH23" s="7"/>
      <c r="BI23" s="7"/>
      <c r="BJ23" s="7"/>
      <c r="BK23" s="7"/>
    </row>
    <row r="24" spans="1:63">
      <c r="A24">
        <v>23</v>
      </c>
      <c r="B24" t="s">
        <v>537</v>
      </c>
      <c r="D24" t="s">
        <v>538</v>
      </c>
      <c r="E24" t="s">
        <v>539</v>
      </c>
      <c r="F24" t="s">
        <v>540</v>
      </c>
      <c r="G24" t="s">
        <v>541</v>
      </c>
      <c r="L24" t="s">
        <v>542</v>
      </c>
      <c r="N24" t="s">
        <v>543</v>
      </c>
      <c r="O24" t="s">
        <v>544</v>
      </c>
      <c r="P24" t="s">
        <v>545</v>
      </c>
      <c r="Q24" t="s">
        <v>546</v>
      </c>
      <c r="R24" t="s">
        <v>96</v>
      </c>
      <c r="S24" t="s">
        <v>547</v>
      </c>
      <c r="T24" t="s">
        <v>67</v>
      </c>
      <c r="U24" t="s">
        <v>548</v>
      </c>
      <c r="W24" t="s">
        <v>69</v>
      </c>
      <c r="X24" t="s">
        <v>70</v>
      </c>
      <c r="Y24" t="s">
        <v>549</v>
      </c>
      <c r="AC24" t="s">
        <v>550</v>
      </c>
      <c r="AF24" t="s">
        <v>551</v>
      </c>
      <c r="AG24" t="s">
        <v>551</v>
      </c>
      <c r="AH24" t="s">
        <v>552</v>
      </c>
      <c r="AI24" t="s">
        <v>553</v>
      </c>
      <c r="AJ24" t="s">
        <v>78</v>
      </c>
      <c r="AK24" t="s">
        <v>134</v>
      </c>
      <c r="AL24" t="s">
        <v>554</v>
      </c>
      <c r="AM24" t="s">
        <v>555</v>
      </c>
      <c r="AO24" t="s">
        <v>555</v>
      </c>
      <c r="AT24" t="s">
        <v>556</v>
      </c>
      <c r="AY24" t="s">
        <v>83</v>
      </c>
      <c r="AZ24" s="7" t="s">
        <v>84</v>
      </c>
      <c r="BA24" s="7"/>
      <c r="BB24" s="7"/>
      <c r="BC24" s="9" t="s">
        <v>85</v>
      </c>
      <c r="BD24" s="9"/>
      <c r="BE24" s="9"/>
      <c r="BF24" s="9"/>
      <c r="BG24" s="9"/>
      <c r="BH24" s="7"/>
      <c r="BI24" s="7"/>
      <c r="BJ24" s="7"/>
      <c r="BK24" s="7"/>
    </row>
    <row r="25" spans="1:63">
      <c r="A25">
        <v>24</v>
      </c>
      <c r="B25" t="s">
        <v>557</v>
      </c>
      <c r="C25" t="s">
        <v>558</v>
      </c>
      <c r="D25" t="s">
        <v>559</v>
      </c>
      <c r="E25" t="s">
        <v>417</v>
      </c>
      <c r="F25" t="s">
        <v>418</v>
      </c>
      <c r="G25" t="s">
        <v>560</v>
      </c>
      <c r="L25" t="s">
        <v>561</v>
      </c>
      <c r="N25" t="s">
        <v>398</v>
      </c>
      <c r="O25" t="s">
        <v>398</v>
      </c>
      <c r="P25" t="s">
        <v>399</v>
      </c>
      <c r="Q25" t="s">
        <v>523</v>
      </c>
      <c r="R25" t="s">
        <v>213</v>
      </c>
      <c r="T25" t="s">
        <v>402</v>
      </c>
      <c r="U25" t="s">
        <v>562</v>
      </c>
      <c r="W25" t="s">
        <v>69</v>
      </c>
      <c r="X25" t="s">
        <v>171</v>
      </c>
      <c r="Y25" t="s">
        <v>563</v>
      </c>
      <c r="Z25" t="s">
        <v>564</v>
      </c>
      <c r="AC25" t="s">
        <v>565</v>
      </c>
      <c r="AD25" t="s">
        <v>566</v>
      </c>
      <c r="AF25" t="s">
        <v>567</v>
      </c>
      <c r="AG25" t="s">
        <v>568</v>
      </c>
      <c r="AH25" t="s">
        <v>569</v>
      </c>
      <c r="AI25" t="s">
        <v>570</v>
      </c>
      <c r="AJ25" t="s">
        <v>78</v>
      </c>
      <c r="AK25" t="s">
        <v>79</v>
      </c>
      <c r="AL25" t="s">
        <v>571</v>
      </c>
      <c r="AM25" t="s">
        <v>572</v>
      </c>
      <c r="AO25" t="s">
        <v>573</v>
      </c>
      <c r="AQ25" t="s">
        <v>574</v>
      </c>
      <c r="AY25" t="s">
        <v>83</v>
      </c>
      <c r="AZ25" s="7" t="s">
        <v>84</v>
      </c>
      <c r="BA25" s="7"/>
      <c r="BB25" s="7"/>
      <c r="BC25" s="9" t="s">
        <v>85</v>
      </c>
      <c r="BD25" s="9"/>
      <c r="BE25" s="9"/>
      <c r="BF25" s="9"/>
      <c r="BG25" s="9"/>
      <c r="BH25" s="7"/>
      <c r="BI25" s="7"/>
      <c r="BJ25" s="7"/>
      <c r="BK25" s="7"/>
    </row>
    <row r="26" spans="1:63">
      <c r="A26">
        <v>25</v>
      </c>
      <c r="B26" t="s">
        <v>575</v>
      </c>
      <c r="C26" t="s">
        <v>576</v>
      </c>
      <c r="D26" t="s">
        <v>577</v>
      </c>
      <c r="E26" t="s">
        <v>578</v>
      </c>
      <c r="F26" t="s">
        <v>579</v>
      </c>
      <c r="G26" t="s">
        <v>580</v>
      </c>
      <c r="L26" t="s">
        <v>581</v>
      </c>
      <c r="N26" t="s">
        <v>398</v>
      </c>
      <c r="O26" t="s">
        <v>398</v>
      </c>
      <c r="P26" t="s">
        <v>399</v>
      </c>
      <c r="Q26" t="s">
        <v>582</v>
      </c>
      <c r="R26" t="s">
        <v>96</v>
      </c>
      <c r="T26" t="s">
        <v>402</v>
      </c>
      <c r="U26" t="s">
        <v>583</v>
      </c>
      <c r="W26" t="s">
        <v>69</v>
      </c>
      <c r="X26" t="s">
        <v>171</v>
      </c>
      <c r="Y26" t="s">
        <v>584</v>
      </c>
      <c r="Z26" t="s">
        <v>585</v>
      </c>
      <c r="AC26" t="s">
        <v>586</v>
      </c>
      <c r="AD26" t="s">
        <v>587</v>
      </c>
      <c r="AF26" t="s">
        <v>588</v>
      </c>
      <c r="AG26" t="s">
        <v>589</v>
      </c>
      <c r="AH26" t="s">
        <v>590</v>
      </c>
      <c r="AI26" t="s">
        <v>591</v>
      </c>
      <c r="AJ26" t="s">
        <v>78</v>
      </c>
      <c r="AK26" t="s">
        <v>79</v>
      </c>
      <c r="AL26" t="s">
        <v>592</v>
      </c>
      <c r="AM26" t="s">
        <v>593</v>
      </c>
      <c r="AO26" t="s">
        <v>594</v>
      </c>
      <c r="AY26" t="s">
        <v>83</v>
      </c>
      <c r="AZ26" s="7" t="s">
        <v>84</v>
      </c>
      <c r="BA26" s="7"/>
      <c r="BB26" s="7"/>
      <c r="BC26" s="9" t="s">
        <v>85</v>
      </c>
      <c r="BD26" s="9"/>
      <c r="BE26" s="9"/>
      <c r="BF26" s="9"/>
      <c r="BG26" s="9"/>
      <c r="BH26" s="7"/>
      <c r="BI26" s="7"/>
      <c r="BJ26" s="7"/>
      <c r="BK26" s="7"/>
    </row>
    <row r="27" spans="1:63">
      <c r="A27">
        <v>26</v>
      </c>
      <c r="B27" t="s">
        <v>595</v>
      </c>
      <c r="D27" t="s">
        <v>596</v>
      </c>
      <c r="E27" t="s">
        <v>597</v>
      </c>
      <c r="F27" t="s">
        <v>598</v>
      </c>
      <c r="G27" t="s">
        <v>599</v>
      </c>
      <c r="L27" t="s">
        <v>600</v>
      </c>
      <c r="N27" t="s">
        <v>601</v>
      </c>
      <c r="O27" t="s">
        <v>602</v>
      </c>
      <c r="P27" t="s">
        <v>603</v>
      </c>
      <c r="Q27" t="s">
        <v>604</v>
      </c>
      <c r="R27" t="s">
        <v>605</v>
      </c>
      <c r="S27" t="s">
        <v>606</v>
      </c>
      <c r="T27" t="s">
        <v>67</v>
      </c>
      <c r="U27" t="s">
        <v>607</v>
      </c>
      <c r="W27" t="s">
        <v>69</v>
      </c>
      <c r="X27" t="s">
        <v>70</v>
      </c>
      <c r="Y27" t="s">
        <v>608</v>
      </c>
      <c r="AA27" t="s">
        <v>609</v>
      </c>
      <c r="AC27" t="s">
        <v>610</v>
      </c>
      <c r="AF27" t="s">
        <v>611</v>
      </c>
      <c r="AG27" t="s">
        <v>612</v>
      </c>
      <c r="AH27" t="s">
        <v>613</v>
      </c>
      <c r="AI27" t="s">
        <v>614</v>
      </c>
      <c r="AJ27" t="s">
        <v>78</v>
      </c>
      <c r="AK27" t="s">
        <v>134</v>
      </c>
      <c r="AL27" t="s">
        <v>615</v>
      </c>
      <c r="AM27" t="s">
        <v>616</v>
      </c>
      <c r="AO27" t="s">
        <v>616</v>
      </c>
      <c r="AY27" t="s">
        <v>83</v>
      </c>
      <c r="AZ27" s="7" t="s">
        <v>84</v>
      </c>
      <c r="BA27" s="7"/>
      <c r="BB27" s="7"/>
      <c r="BC27" s="9" t="s">
        <v>85</v>
      </c>
      <c r="BD27" s="9"/>
      <c r="BE27" s="9"/>
      <c r="BF27" s="9"/>
      <c r="BG27" s="9"/>
      <c r="BH27" s="7"/>
      <c r="BI27" s="7"/>
      <c r="BJ27" s="7"/>
      <c r="BK27" s="7"/>
    </row>
    <row r="28" spans="1:63">
      <c r="A28">
        <v>27</v>
      </c>
      <c r="B28" t="s">
        <v>617</v>
      </c>
      <c r="D28" t="s">
        <v>618</v>
      </c>
      <c r="E28" t="s">
        <v>619</v>
      </c>
      <c r="F28" t="s">
        <v>620</v>
      </c>
      <c r="G28" t="s">
        <v>621</v>
      </c>
      <c r="L28" t="s">
        <v>622</v>
      </c>
      <c r="N28" t="s">
        <v>623</v>
      </c>
      <c r="O28" t="s">
        <v>624</v>
      </c>
      <c r="P28" t="s">
        <v>625</v>
      </c>
      <c r="Q28" t="s">
        <v>421</v>
      </c>
      <c r="R28" t="s">
        <v>400</v>
      </c>
      <c r="S28" t="s">
        <v>626</v>
      </c>
      <c r="T28" t="s">
        <v>98</v>
      </c>
      <c r="U28" t="s">
        <v>627</v>
      </c>
      <c r="V28" t="s">
        <v>628</v>
      </c>
      <c r="W28" t="s">
        <v>69</v>
      </c>
      <c r="X28" t="s">
        <v>171</v>
      </c>
      <c r="Y28" t="s">
        <v>629</v>
      </c>
      <c r="Z28" t="s">
        <v>630</v>
      </c>
      <c r="AC28" t="s">
        <v>471</v>
      </c>
      <c r="AD28" t="s">
        <v>631</v>
      </c>
      <c r="AF28" t="s">
        <v>632</v>
      </c>
      <c r="AG28" t="s">
        <v>633</v>
      </c>
      <c r="AH28" t="s">
        <v>634</v>
      </c>
      <c r="AI28" t="s">
        <v>635</v>
      </c>
      <c r="AJ28" t="s">
        <v>78</v>
      </c>
      <c r="AK28" t="s">
        <v>134</v>
      </c>
      <c r="AL28" t="s">
        <v>636</v>
      </c>
      <c r="AM28" t="s">
        <v>637</v>
      </c>
      <c r="AO28" t="s">
        <v>637</v>
      </c>
      <c r="AY28" t="s">
        <v>83</v>
      </c>
      <c r="AZ28" s="7" t="s">
        <v>84</v>
      </c>
      <c r="BA28" s="7"/>
      <c r="BB28" s="7"/>
      <c r="BC28" s="9" t="s">
        <v>85</v>
      </c>
      <c r="BD28" s="9"/>
      <c r="BE28" s="9"/>
      <c r="BF28" s="9"/>
      <c r="BG28" s="9"/>
      <c r="BH28" s="7"/>
      <c r="BI28" s="7"/>
      <c r="BJ28" s="7"/>
      <c r="BK28" s="7"/>
    </row>
    <row r="29" spans="1:63">
      <c r="A29">
        <v>28</v>
      </c>
      <c r="B29" t="s">
        <v>391</v>
      </c>
      <c r="C29" t="s">
        <v>392</v>
      </c>
      <c r="D29" t="s">
        <v>393</v>
      </c>
      <c r="E29" t="s">
        <v>394</v>
      </c>
      <c r="F29" t="s">
        <v>395</v>
      </c>
      <c r="G29" t="s">
        <v>396</v>
      </c>
      <c r="L29" t="s">
        <v>397</v>
      </c>
      <c r="N29" t="s">
        <v>398</v>
      </c>
      <c r="O29" t="s">
        <v>398</v>
      </c>
      <c r="P29" t="s">
        <v>399</v>
      </c>
      <c r="Q29" t="s">
        <v>149</v>
      </c>
      <c r="R29" t="s">
        <v>400</v>
      </c>
      <c r="S29" t="s">
        <v>401</v>
      </c>
      <c r="T29" t="s">
        <v>402</v>
      </c>
      <c r="U29" t="s">
        <v>403</v>
      </c>
      <c r="W29" t="s">
        <v>69</v>
      </c>
      <c r="X29" t="s">
        <v>70</v>
      </c>
      <c r="Y29" t="s">
        <v>404</v>
      </c>
      <c r="AC29" t="s">
        <v>405</v>
      </c>
      <c r="AD29" t="s">
        <v>406</v>
      </c>
      <c r="AF29" t="s">
        <v>407</v>
      </c>
      <c r="AG29" t="s">
        <v>408</v>
      </c>
      <c r="AH29" t="s">
        <v>409</v>
      </c>
      <c r="AI29" t="s">
        <v>410</v>
      </c>
      <c r="AJ29" t="s">
        <v>78</v>
      </c>
      <c r="AK29" t="s">
        <v>79</v>
      </c>
      <c r="AL29" t="s">
        <v>411</v>
      </c>
      <c r="AM29" t="s">
        <v>412</v>
      </c>
      <c r="AO29" t="s">
        <v>413</v>
      </c>
      <c r="AY29" t="s">
        <v>83</v>
      </c>
      <c r="AZ29" s="7" t="s">
        <v>84</v>
      </c>
      <c r="BA29" s="7"/>
      <c r="BB29" s="7"/>
      <c r="BC29" s="8" t="s">
        <v>229</v>
      </c>
      <c r="BD29" s="8"/>
      <c r="BE29" s="8"/>
      <c r="BF29" s="8"/>
      <c r="BG29" s="8"/>
      <c r="BH29" s="7"/>
      <c r="BI29" s="7"/>
      <c r="BJ29" s="7"/>
      <c r="BK29" s="7"/>
    </row>
    <row r="30" spans="1:63">
      <c r="A30">
        <v>29</v>
      </c>
      <c r="B30" t="s">
        <v>414</v>
      </c>
      <c r="C30" t="s">
        <v>415</v>
      </c>
      <c r="D30" s="2" t="s">
        <v>416</v>
      </c>
      <c r="E30" t="s">
        <v>417</v>
      </c>
      <c r="F30" t="s">
        <v>418</v>
      </c>
      <c r="G30" t="s">
        <v>419</v>
      </c>
      <c r="L30" t="s">
        <v>420</v>
      </c>
      <c r="N30" t="s">
        <v>398</v>
      </c>
      <c r="O30" t="s">
        <v>398</v>
      </c>
      <c r="P30" t="s">
        <v>399</v>
      </c>
      <c r="Q30" t="s">
        <v>421</v>
      </c>
      <c r="R30" t="s">
        <v>400</v>
      </c>
      <c r="T30" t="s">
        <v>402</v>
      </c>
      <c r="U30" t="s">
        <v>422</v>
      </c>
      <c r="W30" t="s">
        <v>69</v>
      </c>
      <c r="X30" t="s">
        <v>171</v>
      </c>
      <c r="Y30" t="s">
        <v>423</v>
      </c>
      <c r="Z30" t="s">
        <v>424</v>
      </c>
      <c r="AC30" t="s">
        <v>425</v>
      </c>
      <c r="AD30" t="s">
        <v>426</v>
      </c>
      <c r="AF30" t="s">
        <v>427</v>
      </c>
      <c r="AG30" t="s">
        <v>428</v>
      </c>
      <c r="AH30" t="s">
        <v>429</v>
      </c>
      <c r="AI30" t="s">
        <v>430</v>
      </c>
      <c r="AJ30" t="s">
        <v>78</v>
      </c>
      <c r="AK30" t="s">
        <v>79</v>
      </c>
      <c r="AL30" t="s">
        <v>431</v>
      </c>
      <c r="AM30" t="s">
        <v>432</v>
      </c>
      <c r="AO30" t="s">
        <v>433</v>
      </c>
      <c r="AU30" t="s">
        <v>434</v>
      </c>
      <c r="AY30" t="s">
        <v>83</v>
      </c>
      <c r="AZ30" s="7" t="s">
        <v>84</v>
      </c>
      <c r="BA30" s="7"/>
      <c r="BB30" s="7"/>
      <c r="BC30" s="8" t="s">
        <v>229</v>
      </c>
      <c r="BD30" s="8"/>
      <c r="BE30" s="8"/>
      <c r="BF30" s="8"/>
      <c r="BG30" s="8"/>
      <c r="BH30" s="7"/>
      <c r="BI30" s="7"/>
      <c r="BJ30" s="7"/>
      <c r="BK30" s="7"/>
    </row>
    <row r="31" spans="1:63">
      <c r="A31">
        <v>30</v>
      </c>
      <c r="B31" t="s">
        <v>638</v>
      </c>
      <c r="D31" t="s">
        <v>639</v>
      </c>
      <c r="E31" t="s">
        <v>640</v>
      </c>
      <c r="F31" t="s">
        <v>641</v>
      </c>
      <c r="G31" t="s">
        <v>642</v>
      </c>
      <c r="L31" t="s">
        <v>643</v>
      </c>
      <c r="N31" t="s">
        <v>644</v>
      </c>
      <c r="O31" t="s">
        <v>645</v>
      </c>
      <c r="P31" t="s">
        <v>646</v>
      </c>
      <c r="Q31" t="s">
        <v>647</v>
      </c>
      <c r="R31" t="s">
        <v>400</v>
      </c>
      <c r="S31" t="s">
        <v>648</v>
      </c>
      <c r="T31" t="s">
        <v>67</v>
      </c>
      <c r="U31" t="s">
        <v>649</v>
      </c>
      <c r="W31" t="s">
        <v>69</v>
      </c>
      <c r="X31" t="s">
        <v>70</v>
      </c>
      <c r="Y31" t="s">
        <v>650</v>
      </c>
      <c r="AC31" t="s">
        <v>651</v>
      </c>
      <c r="AF31" t="s">
        <v>652</v>
      </c>
      <c r="AG31" t="s">
        <v>653</v>
      </c>
      <c r="AH31" t="s">
        <v>654</v>
      </c>
      <c r="AI31" t="s">
        <v>655</v>
      </c>
      <c r="AJ31" t="s">
        <v>78</v>
      </c>
      <c r="AK31" t="s">
        <v>134</v>
      </c>
      <c r="AL31" t="s">
        <v>656</v>
      </c>
      <c r="AM31" t="s">
        <v>657</v>
      </c>
      <c r="AO31" t="s">
        <v>657</v>
      </c>
      <c r="AY31" t="s">
        <v>83</v>
      </c>
      <c r="AZ31" s="7" t="s">
        <v>84</v>
      </c>
      <c r="BA31" s="7"/>
      <c r="BB31" s="7"/>
      <c r="BC31" s="9" t="s">
        <v>85</v>
      </c>
      <c r="BD31" s="9"/>
      <c r="BE31" s="9"/>
      <c r="BF31" s="9"/>
      <c r="BG31" s="9"/>
      <c r="BH31" s="7"/>
      <c r="BI31" s="7"/>
      <c r="BJ31" s="7"/>
      <c r="BK31" s="7"/>
    </row>
    <row r="32" spans="1:63">
      <c r="A32">
        <v>31</v>
      </c>
      <c r="B32" t="s">
        <v>658</v>
      </c>
      <c r="D32" s="4" t="s">
        <v>659</v>
      </c>
      <c r="E32" t="s">
        <v>660</v>
      </c>
      <c r="F32" t="s">
        <v>661</v>
      </c>
      <c r="G32" t="s">
        <v>662</v>
      </c>
      <c r="L32" t="s">
        <v>663</v>
      </c>
      <c r="N32" t="s">
        <v>664</v>
      </c>
      <c r="O32" t="s">
        <v>665</v>
      </c>
      <c r="P32" t="s">
        <v>666</v>
      </c>
      <c r="Q32" t="s">
        <v>122</v>
      </c>
      <c r="R32" t="s">
        <v>377</v>
      </c>
      <c r="S32" t="s">
        <v>667</v>
      </c>
      <c r="T32" t="s">
        <v>668</v>
      </c>
      <c r="U32" t="s">
        <v>669</v>
      </c>
      <c r="V32" t="s">
        <v>670</v>
      </c>
      <c r="W32" t="s">
        <v>69</v>
      </c>
      <c r="X32" t="s">
        <v>671</v>
      </c>
      <c r="Y32" t="s">
        <v>672</v>
      </c>
      <c r="AC32" t="s">
        <v>673</v>
      </c>
      <c r="AD32" t="s">
        <v>674</v>
      </c>
      <c r="AF32" t="s">
        <v>675</v>
      </c>
      <c r="AG32" t="s">
        <v>676</v>
      </c>
      <c r="AH32" t="s">
        <v>677</v>
      </c>
      <c r="AI32" t="s">
        <v>678</v>
      </c>
      <c r="AJ32" t="s">
        <v>78</v>
      </c>
      <c r="AK32" t="s">
        <v>134</v>
      </c>
      <c r="AL32" t="s">
        <v>679</v>
      </c>
      <c r="AM32" t="s">
        <v>680</v>
      </c>
      <c r="AO32" t="s">
        <v>681</v>
      </c>
      <c r="AT32" t="s">
        <v>682</v>
      </c>
      <c r="AU32" t="s">
        <v>683</v>
      </c>
      <c r="AY32" t="s">
        <v>83</v>
      </c>
      <c r="AZ32" s="7" t="s">
        <v>84</v>
      </c>
      <c r="BA32" s="7"/>
      <c r="BB32" s="7"/>
      <c r="BC32" s="9" t="s">
        <v>85</v>
      </c>
      <c r="BD32" s="9"/>
      <c r="BE32" s="9"/>
      <c r="BF32" s="9"/>
      <c r="BG32" s="9"/>
      <c r="BH32" s="7"/>
      <c r="BI32" s="7"/>
      <c r="BJ32" s="7"/>
      <c r="BK32" s="7"/>
    </row>
    <row r="33" spans="1:63">
      <c r="A33">
        <v>32</v>
      </c>
      <c r="B33" t="s">
        <v>684</v>
      </c>
      <c r="C33" t="s">
        <v>685</v>
      </c>
      <c r="D33" s="2" t="s">
        <v>686</v>
      </c>
      <c r="E33" t="s">
        <v>687</v>
      </c>
      <c r="F33" t="s">
        <v>688</v>
      </c>
      <c r="G33" t="s">
        <v>689</v>
      </c>
      <c r="L33" t="s">
        <v>690</v>
      </c>
      <c r="N33" t="s">
        <v>664</v>
      </c>
      <c r="O33" t="s">
        <v>665</v>
      </c>
      <c r="P33" t="s">
        <v>691</v>
      </c>
      <c r="Q33" t="s">
        <v>376</v>
      </c>
      <c r="R33" t="s">
        <v>692</v>
      </c>
      <c r="S33" t="s">
        <v>693</v>
      </c>
      <c r="T33" t="s">
        <v>668</v>
      </c>
      <c r="U33" t="s">
        <v>694</v>
      </c>
      <c r="V33" t="s">
        <v>695</v>
      </c>
      <c r="W33" t="s">
        <v>69</v>
      </c>
      <c r="X33" t="s">
        <v>70</v>
      </c>
      <c r="Y33" t="s">
        <v>696</v>
      </c>
      <c r="AC33" t="s">
        <v>697</v>
      </c>
      <c r="AD33" t="s">
        <v>698</v>
      </c>
      <c r="AF33" t="s">
        <v>699</v>
      </c>
      <c r="AG33" t="s">
        <v>700</v>
      </c>
      <c r="AH33" t="s">
        <v>701</v>
      </c>
      <c r="AI33" t="s">
        <v>702</v>
      </c>
      <c r="AJ33" t="s">
        <v>78</v>
      </c>
      <c r="AK33" t="s">
        <v>134</v>
      </c>
      <c r="AL33" t="s">
        <v>703</v>
      </c>
      <c r="AM33" t="s">
        <v>704</v>
      </c>
      <c r="AO33" t="s">
        <v>705</v>
      </c>
      <c r="AY33" t="s">
        <v>83</v>
      </c>
      <c r="AZ33" s="7" t="s">
        <v>84</v>
      </c>
      <c r="BA33" s="7"/>
      <c r="BB33" s="7"/>
      <c r="BC33" s="10" t="s">
        <v>706</v>
      </c>
      <c r="BD33" s="10"/>
      <c r="BE33" s="10"/>
      <c r="BF33" s="10"/>
      <c r="BG33" s="10"/>
      <c r="BH33" s="7"/>
      <c r="BI33" s="7"/>
      <c r="BJ33" s="7"/>
      <c r="BK33" s="7"/>
    </row>
    <row r="34" spans="1:63">
      <c r="A34">
        <v>33</v>
      </c>
      <c r="B34" t="s">
        <v>707</v>
      </c>
      <c r="D34" s="4" t="s">
        <v>708</v>
      </c>
      <c r="E34" t="s">
        <v>709</v>
      </c>
      <c r="F34" t="s">
        <v>710</v>
      </c>
      <c r="G34" t="s">
        <v>711</v>
      </c>
      <c r="L34" t="s">
        <v>712</v>
      </c>
      <c r="N34" t="s">
        <v>713</v>
      </c>
      <c r="O34" t="s">
        <v>714</v>
      </c>
      <c r="P34" t="s">
        <v>715</v>
      </c>
      <c r="Q34" t="s">
        <v>716</v>
      </c>
      <c r="R34" t="s">
        <v>213</v>
      </c>
      <c r="S34" t="s">
        <v>717</v>
      </c>
      <c r="T34" t="s">
        <v>67</v>
      </c>
      <c r="U34" t="s">
        <v>718</v>
      </c>
      <c r="W34" t="s">
        <v>69</v>
      </c>
      <c r="X34" t="s">
        <v>719</v>
      </c>
      <c r="Y34" t="s">
        <v>720</v>
      </c>
      <c r="Z34" t="s">
        <v>721</v>
      </c>
      <c r="AA34" t="s">
        <v>722</v>
      </c>
      <c r="AC34" t="s">
        <v>723</v>
      </c>
      <c r="AD34" t="s">
        <v>724</v>
      </c>
      <c r="AF34" t="s">
        <v>725</v>
      </c>
      <c r="AG34" t="s">
        <v>726</v>
      </c>
      <c r="AH34" t="s">
        <v>727</v>
      </c>
      <c r="AI34" t="s">
        <v>728</v>
      </c>
      <c r="AJ34" t="s">
        <v>78</v>
      </c>
      <c r="AK34" t="s">
        <v>134</v>
      </c>
      <c r="AL34" t="s">
        <v>729</v>
      </c>
      <c r="AM34" t="s">
        <v>730</v>
      </c>
      <c r="AO34" t="s">
        <v>730</v>
      </c>
      <c r="AY34" t="s">
        <v>83</v>
      </c>
      <c r="AZ34" s="7" t="s">
        <v>84</v>
      </c>
      <c r="BA34" s="7"/>
      <c r="BB34" s="7"/>
      <c r="BC34" s="9" t="s">
        <v>85</v>
      </c>
      <c r="BD34" s="9"/>
      <c r="BE34" s="9"/>
      <c r="BF34" s="9"/>
      <c r="BG34" s="9"/>
      <c r="BH34" s="7"/>
      <c r="BI34" s="7"/>
      <c r="BJ34" s="7"/>
      <c r="BK34" s="7"/>
    </row>
    <row r="35" spans="1:63">
      <c r="A35">
        <v>34</v>
      </c>
      <c r="B35" t="s">
        <v>537</v>
      </c>
      <c r="D35" t="s">
        <v>538</v>
      </c>
      <c r="E35" t="s">
        <v>539</v>
      </c>
      <c r="F35" t="s">
        <v>540</v>
      </c>
      <c r="G35" t="s">
        <v>541</v>
      </c>
      <c r="L35" t="s">
        <v>542</v>
      </c>
      <c r="N35" t="s">
        <v>543</v>
      </c>
      <c r="O35" t="s">
        <v>544</v>
      </c>
      <c r="P35" t="s">
        <v>545</v>
      </c>
      <c r="Q35" t="s">
        <v>546</v>
      </c>
      <c r="R35" t="s">
        <v>96</v>
      </c>
      <c r="S35" t="s">
        <v>547</v>
      </c>
      <c r="T35" t="s">
        <v>67</v>
      </c>
      <c r="U35" t="s">
        <v>548</v>
      </c>
      <c r="W35" t="s">
        <v>69</v>
      </c>
      <c r="X35" t="s">
        <v>70</v>
      </c>
      <c r="Y35" t="s">
        <v>549</v>
      </c>
      <c r="AC35" t="s">
        <v>550</v>
      </c>
      <c r="AF35" t="s">
        <v>551</v>
      </c>
      <c r="AG35" t="s">
        <v>551</v>
      </c>
      <c r="AH35" t="s">
        <v>552</v>
      </c>
      <c r="AI35" t="s">
        <v>553</v>
      </c>
      <c r="AJ35" t="s">
        <v>78</v>
      </c>
      <c r="AK35" t="s">
        <v>134</v>
      </c>
      <c r="AL35" t="s">
        <v>554</v>
      </c>
      <c r="AM35" t="s">
        <v>555</v>
      </c>
      <c r="AO35" t="s">
        <v>555</v>
      </c>
      <c r="AT35" t="s">
        <v>556</v>
      </c>
      <c r="AY35" t="s">
        <v>83</v>
      </c>
      <c r="AZ35" s="7" t="s">
        <v>84</v>
      </c>
      <c r="BA35" s="7"/>
      <c r="BB35" s="7"/>
      <c r="BC35" s="8" t="s">
        <v>229</v>
      </c>
      <c r="BD35" s="8"/>
      <c r="BE35" s="8"/>
      <c r="BF35" s="8"/>
      <c r="BG35" s="8"/>
      <c r="BH35" s="7"/>
      <c r="BI35" s="7"/>
      <c r="BJ35" s="7"/>
      <c r="BK35" s="7"/>
    </row>
    <row r="36" spans="1:63">
      <c r="A36">
        <v>35</v>
      </c>
      <c r="B36" t="s">
        <v>557</v>
      </c>
      <c r="C36" t="s">
        <v>558</v>
      </c>
      <c r="D36" t="s">
        <v>559</v>
      </c>
      <c r="E36" t="s">
        <v>417</v>
      </c>
      <c r="F36" t="s">
        <v>418</v>
      </c>
      <c r="G36" t="s">
        <v>560</v>
      </c>
      <c r="L36" t="s">
        <v>561</v>
      </c>
      <c r="N36" t="s">
        <v>398</v>
      </c>
      <c r="O36" t="s">
        <v>398</v>
      </c>
      <c r="P36" t="s">
        <v>399</v>
      </c>
      <c r="Q36" t="s">
        <v>523</v>
      </c>
      <c r="R36" t="s">
        <v>213</v>
      </c>
      <c r="T36" t="s">
        <v>402</v>
      </c>
      <c r="U36" t="s">
        <v>562</v>
      </c>
      <c r="W36" t="s">
        <v>69</v>
      </c>
      <c r="X36" t="s">
        <v>171</v>
      </c>
      <c r="Y36" t="s">
        <v>563</v>
      </c>
      <c r="Z36" t="s">
        <v>564</v>
      </c>
      <c r="AC36" t="s">
        <v>565</v>
      </c>
      <c r="AD36" t="s">
        <v>566</v>
      </c>
      <c r="AF36" t="s">
        <v>567</v>
      </c>
      <c r="AG36" t="s">
        <v>568</v>
      </c>
      <c r="AH36" t="s">
        <v>569</v>
      </c>
      <c r="AI36" t="s">
        <v>570</v>
      </c>
      <c r="AJ36" t="s">
        <v>78</v>
      </c>
      <c r="AK36" t="s">
        <v>79</v>
      </c>
      <c r="AL36" t="s">
        <v>571</v>
      </c>
      <c r="AM36" t="s">
        <v>572</v>
      </c>
      <c r="AO36" t="s">
        <v>573</v>
      </c>
      <c r="AQ36" t="s">
        <v>574</v>
      </c>
      <c r="AY36" t="s">
        <v>83</v>
      </c>
      <c r="AZ36" s="7" t="s">
        <v>84</v>
      </c>
      <c r="BA36" s="7"/>
      <c r="BB36" s="7"/>
      <c r="BC36" s="8" t="s">
        <v>229</v>
      </c>
      <c r="BD36" s="8"/>
      <c r="BE36" s="8"/>
      <c r="BF36" s="8"/>
      <c r="BG36" s="8"/>
      <c r="BH36" s="7"/>
      <c r="BI36" s="7"/>
      <c r="BJ36" s="7"/>
      <c r="BK36" s="7"/>
    </row>
    <row r="37" spans="1:63">
      <c r="A37">
        <v>36</v>
      </c>
      <c r="B37" t="s">
        <v>731</v>
      </c>
      <c r="D37" s="4" t="s">
        <v>732</v>
      </c>
      <c r="E37" t="s">
        <v>733</v>
      </c>
      <c r="F37" t="s">
        <v>734</v>
      </c>
      <c r="G37" t="s">
        <v>735</v>
      </c>
      <c r="L37" t="s">
        <v>736</v>
      </c>
      <c r="N37" t="s">
        <v>737</v>
      </c>
      <c r="O37" t="s">
        <v>738</v>
      </c>
      <c r="P37" t="s">
        <v>739</v>
      </c>
      <c r="Q37" t="s">
        <v>740</v>
      </c>
      <c r="R37" t="s">
        <v>96</v>
      </c>
      <c r="S37" t="s">
        <v>741</v>
      </c>
      <c r="T37" t="s">
        <v>742</v>
      </c>
      <c r="U37" t="s">
        <v>743</v>
      </c>
      <c r="V37" t="s">
        <v>744</v>
      </c>
      <c r="W37" t="s">
        <v>69</v>
      </c>
      <c r="X37" t="s">
        <v>152</v>
      </c>
      <c r="Y37" t="s">
        <v>745</v>
      </c>
      <c r="AC37" t="s">
        <v>746</v>
      </c>
      <c r="AD37" t="s">
        <v>747</v>
      </c>
      <c r="AF37" t="s">
        <v>748</v>
      </c>
      <c r="AG37" t="s">
        <v>726</v>
      </c>
      <c r="AH37" t="s">
        <v>749</v>
      </c>
      <c r="AI37" t="s">
        <v>750</v>
      </c>
      <c r="AJ37" t="s">
        <v>78</v>
      </c>
      <c r="AK37" t="s">
        <v>134</v>
      </c>
      <c r="AL37" t="s">
        <v>751</v>
      </c>
      <c r="AM37" t="s">
        <v>752</v>
      </c>
      <c r="AO37" t="s">
        <v>752</v>
      </c>
      <c r="AY37" t="s">
        <v>83</v>
      </c>
      <c r="AZ37" s="7" t="s">
        <v>84</v>
      </c>
      <c r="BA37" s="7"/>
      <c r="BB37" s="7"/>
      <c r="BC37" s="10" t="s">
        <v>435</v>
      </c>
      <c r="BD37" s="10"/>
      <c r="BE37" s="10"/>
      <c r="BF37" s="10"/>
      <c r="BG37" s="10"/>
      <c r="BH37" s="7"/>
      <c r="BI37" s="7"/>
      <c r="BJ37" s="7"/>
      <c r="BK37" s="7"/>
    </row>
    <row r="38" spans="1:63">
      <c r="A38">
        <v>37</v>
      </c>
      <c r="B38" t="s">
        <v>753</v>
      </c>
      <c r="D38" s="4" t="s">
        <v>754</v>
      </c>
      <c r="E38" t="s">
        <v>755</v>
      </c>
      <c r="F38" t="s">
        <v>756</v>
      </c>
      <c r="G38" t="s">
        <v>757</v>
      </c>
      <c r="L38" t="s">
        <v>758</v>
      </c>
      <c r="N38" t="s">
        <v>759</v>
      </c>
      <c r="O38" t="s">
        <v>760</v>
      </c>
      <c r="P38" t="s">
        <v>761</v>
      </c>
      <c r="Q38" t="s">
        <v>762</v>
      </c>
      <c r="R38" t="s">
        <v>213</v>
      </c>
      <c r="S38" t="s">
        <v>763</v>
      </c>
      <c r="T38" t="s">
        <v>67</v>
      </c>
      <c r="U38" t="s">
        <v>764</v>
      </c>
      <c r="W38" t="s">
        <v>69</v>
      </c>
      <c r="X38" t="s">
        <v>765</v>
      </c>
      <c r="Y38" t="s">
        <v>766</v>
      </c>
      <c r="AC38" t="s">
        <v>767</v>
      </c>
      <c r="AF38" t="s">
        <v>768</v>
      </c>
      <c r="AG38" t="s">
        <v>769</v>
      </c>
      <c r="AH38" t="s">
        <v>770</v>
      </c>
      <c r="AI38" t="s">
        <v>771</v>
      </c>
      <c r="AJ38" t="s">
        <v>78</v>
      </c>
      <c r="AK38" t="s">
        <v>134</v>
      </c>
      <c r="AL38" t="s">
        <v>772</v>
      </c>
      <c r="AM38" t="s">
        <v>773</v>
      </c>
      <c r="AO38" t="s">
        <v>773</v>
      </c>
      <c r="AY38" t="s">
        <v>83</v>
      </c>
      <c r="AZ38" s="7" t="s">
        <v>84</v>
      </c>
      <c r="BA38" s="7"/>
      <c r="BB38" s="7"/>
      <c r="BC38" s="9" t="s">
        <v>85</v>
      </c>
      <c r="BD38" s="9"/>
      <c r="BE38" s="9"/>
      <c r="BF38" s="9"/>
      <c r="BG38" s="9"/>
      <c r="BH38" s="7"/>
      <c r="BI38" s="7"/>
      <c r="BJ38" s="7"/>
      <c r="BK38" s="7"/>
    </row>
    <row r="39" spans="1:63">
      <c r="A39">
        <v>38</v>
      </c>
      <c r="B39" t="s">
        <v>774</v>
      </c>
      <c r="D39" s="4" t="s">
        <v>775</v>
      </c>
      <c r="E39" t="s">
        <v>776</v>
      </c>
      <c r="F39" t="s">
        <v>777</v>
      </c>
      <c r="G39" t="s">
        <v>778</v>
      </c>
      <c r="L39" t="s">
        <v>779</v>
      </c>
      <c r="N39" t="s">
        <v>780</v>
      </c>
      <c r="O39" t="s">
        <v>781</v>
      </c>
      <c r="P39" t="s">
        <v>782</v>
      </c>
      <c r="Q39" t="s">
        <v>740</v>
      </c>
      <c r="R39" t="s">
        <v>400</v>
      </c>
      <c r="S39" t="s">
        <v>783</v>
      </c>
      <c r="T39" t="s">
        <v>784</v>
      </c>
      <c r="U39" t="s">
        <v>785</v>
      </c>
      <c r="V39" t="s">
        <v>786</v>
      </c>
      <c r="W39" t="s">
        <v>69</v>
      </c>
      <c r="X39" t="s">
        <v>152</v>
      </c>
      <c r="Y39" t="s">
        <v>787</v>
      </c>
      <c r="AC39" t="s">
        <v>788</v>
      </c>
      <c r="AD39" t="s">
        <v>789</v>
      </c>
      <c r="AF39" t="s">
        <v>790</v>
      </c>
      <c r="AG39" t="s">
        <v>790</v>
      </c>
      <c r="AH39" t="s">
        <v>386</v>
      </c>
      <c r="AI39" t="s">
        <v>791</v>
      </c>
      <c r="AJ39" t="s">
        <v>78</v>
      </c>
      <c r="AK39" t="s">
        <v>134</v>
      </c>
      <c r="AL39" t="s">
        <v>792</v>
      </c>
      <c r="AM39" t="s">
        <v>793</v>
      </c>
      <c r="AO39" t="s">
        <v>793</v>
      </c>
      <c r="AT39" t="s">
        <v>794</v>
      </c>
      <c r="AY39" t="s">
        <v>83</v>
      </c>
      <c r="AZ39" s="7" t="s">
        <v>84</v>
      </c>
      <c r="BA39" s="7"/>
      <c r="BB39" s="7"/>
      <c r="BC39" s="9" t="s">
        <v>85</v>
      </c>
      <c r="BD39" s="9"/>
      <c r="BE39" s="9"/>
      <c r="BF39" s="9"/>
      <c r="BG39" s="9"/>
      <c r="BH39" s="7"/>
      <c r="BI39" s="7"/>
      <c r="BJ39" s="7"/>
      <c r="BK39" s="7"/>
    </row>
    <row r="40" spans="1:63">
      <c r="A40">
        <v>39</v>
      </c>
      <c r="B40" t="s">
        <v>795</v>
      </c>
      <c r="C40" t="s">
        <v>796</v>
      </c>
      <c r="D40" t="s">
        <v>797</v>
      </c>
      <c r="E40" t="s">
        <v>798</v>
      </c>
      <c r="F40" t="s">
        <v>799</v>
      </c>
      <c r="G40" t="s">
        <v>800</v>
      </c>
      <c r="L40" t="s">
        <v>801</v>
      </c>
      <c r="N40" t="s">
        <v>802</v>
      </c>
      <c r="O40" t="s">
        <v>803</v>
      </c>
      <c r="P40" t="s">
        <v>804</v>
      </c>
      <c r="Q40" t="s">
        <v>805</v>
      </c>
      <c r="R40" t="s">
        <v>377</v>
      </c>
      <c r="S40" t="s">
        <v>806</v>
      </c>
      <c r="T40" t="s">
        <v>67</v>
      </c>
      <c r="U40" t="s">
        <v>807</v>
      </c>
      <c r="V40" t="s">
        <v>808</v>
      </c>
      <c r="W40" t="s">
        <v>69</v>
      </c>
      <c r="X40" t="s">
        <v>152</v>
      </c>
      <c r="Y40" t="s">
        <v>809</v>
      </c>
      <c r="AC40" t="s">
        <v>810</v>
      </c>
      <c r="AF40" t="s">
        <v>811</v>
      </c>
      <c r="AG40" t="s">
        <v>812</v>
      </c>
      <c r="AH40" t="s">
        <v>813</v>
      </c>
      <c r="AI40" t="s">
        <v>814</v>
      </c>
      <c r="AJ40" t="s">
        <v>78</v>
      </c>
      <c r="AK40" t="s">
        <v>134</v>
      </c>
      <c r="AL40" t="s">
        <v>815</v>
      </c>
      <c r="AM40" t="s">
        <v>816</v>
      </c>
      <c r="AO40" t="s">
        <v>817</v>
      </c>
      <c r="AT40" t="s">
        <v>818</v>
      </c>
      <c r="AY40" t="s">
        <v>83</v>
      </c>
      <c r="AZ40" s="7" t="s">
        <v>84</v>
      </c>
      <c r="BA40" s="7"/>
      <c r="BB40" s="7"/>
      <c r="BC40" s="9" t="s">
        <v>85</v>
      </c>
      <c r="BD40" s="9"/>
      <c r="BE40" s="9"/>
      <c r="BF40" s="9"/>
      <c r="BG40" s="9"/>
      <c r="BH40" s="7"/>
      <c r="BI40" s="7"/>
      <c r="BJ40" s="7"/>
      <c r="BK40" s="7"/>
    </row>
    <row r="41" spans="1:63">
      <c r="A41">
        <v>40</v>
      </c>
      <c r="B41" t="s">
        <v>819</v>
      </c>
      <c r="C41" t="s">
        <v>820</v>
      </c>
      <c r="D41" t="s">
        <v>821</v>
      </c>
      <c r="E41" t="s">
        <v>822</v>
      </c>
      <c r="F41" t="s">
        <v>823</v>
      </c>
      <c r="G41" t="s">
        <v>824</v>
      </c>
      <c r="L41" t="s">
        <v>825</v>
      </c>
      <c r="N41" t="s">
        <v>826</v>
      </c>
      <c r="O41" t="s">
        <v>827</v>
      </c>
      <c r="P41" t="s">
        <v>828</v>
      </c>
      <c r="Q41" t="s">
        <v>829</v>
      </c>
      <c r="R41" t="s">
        <v>66</v>
      </c>
      <c r="S41" t="s">
        <v>830</v>
      </c>
      <c r="T41" t="s">
        <v>402</v>
      </c>
      <c r="U41" t="s">
        <v>831</v>
      </c>
      <c r="V41" t="s">
        <v>832</v>
      </c>
      <c r="W41" t="s">
        <v>69</v>
      </c>
      <c r="X41" t="s">
        <v>833</v>
      </c>
      <c r="Z41" t="s">
        <v>834</v>
      </c>
      <c r="AC41" t="s">
        <v>835</v>
      </c>
      <c r="AD41" t="s">
        <v>836</v>
      </c>
      <c r="AG41" t="s">
        <v>837</v>
      </c>
      <c r="AH41" t="s">
        <v>838</v>
      </c>
      <c r="AI41" t="s">
        <v>839</v>
      </c>
      <c r="AJ41" t="s">
        <v>496</v>
      </c>
      <c r="AK41" t="s">
        <v>79</v>
      </c>
      <c r="AL41" t="s">
        <v>840</v>
      </c>
      <c r="AM41" t="s">
        <v>841</v>
      </c>
      <c r="AO41" t="s">
        <v>842</v>
      </c>
      <c r="AQ41" t="s">
        <v>843</v>
      </c>
      <c r="AY41" t="s">
        <v>83</v>
      </c>
      <c r="AZ41" s="7" t="s">
        <v>84</v>
      </c>
      <c r="BA41" s="7"/>
      <c r="BB41" s="7"/>
      <c r="BC41" s="9" t="s">
        <v>85</v>
      </c>
      <c r="BD41" s="9"/>
      <c r="BE41" s="9"/>
      <c r="BF41" s="9"/>
      <c r="BG41" s="9"/>
      <c r="BH41" s="7"/>
      <c r="BI41" s="7"/>
      <c r="BJ41" s="7"/>
      <c r="BK41" s="7"/>
    </row>
    <row r="42" spans="1:63">
      <c r="A42">
        <v>41</v>
      </c>
      <c r="B42" t="s">
        <v>557</v>
      </c>
      <c r="C42" t="s">
        <v>558</v>
      </c>
      <c r="D42" t="s">
        <v>559</v>
      </c>
      <c r="E42" t="s">
        <v>417</v>
      </c>
      <c r="F42" t="s">
        <v>418</v>
      </c>
      <c r="G42" t="s">
        <v>560</v>
      </c>
      <c r="L42" t="s">
        <v>561</v>
      </c>
      <c r="N42" t="s">
        <v>398</v>
      </c>
      <c r="O42" t="s">
        <v>398</v>
      </c>
      <c r="P42" t="s">
        <v>399</v>
      </c>
      <c r="Q42" t="s">
        <v>523</v>
      </c>
      <c r="R42" t="s">
        <v>213</v>
      </c>
      <c r="T42" t="s">
        <v>402</v>
      </c>
      <c r="U42" t="s">
        <v>562</v>
      </c>
      <c r="W42" t="s">
        <v>69</v>
      </c>
      <c r="X42" t="s">
        <v>171</v>
      </c>
      <c r="Y42" t="s">
        <v>563</v>
      </c>
      <c r="Z42" t="s">
        <v>564</v>
      </c>
      <c r="AC42" t="s">
        <v>565</v>
      </c>
      <c r="AD42" t="s">
        <v>566</v>
      </c>
      <c r="AF42" t="s">
        <v>567</v>
      </c>
      <c r="AG42" t="s">
        <v>568</v>
      </c>
      <c r="AH42" t="s">
        <v>569</v>
      </c>
      <c r="AI42" t="s">
        <v>570</v>
      </c>
      <c r="AJ42" t="s">
        <v>78</v>
      </c>
      <c r="AK42" t="s">
        <v>79</v>
      </c>
      <c r="AL42" t="s">
        <v>571</v>
      </c>
      <c r="AM42" t="s">
        <v>572</v>
      </c>
      <c r="AO42" t="s">
        <v>573</v>
      </c>
      <c r="AQ42" t="s">
        <v>574</v>
      </c>
      <c r="AY42" t="s">
        <v>83</v>
      </c>
      <c r="AZ42" s="7" t="s">
        <v>84</v>
      </c>
      <c r="BA42" s="7"/>
      <c r="BB42" s="7"/>
      <c r="BC42" s="9" t="s">
        <v>85</v>
      </c>
      <c r="BD42" s="9"/>
      <c r="BE42" s="9"/>
      <c r="BF42" s="9"/>
      <c r="BG42" s="9"/>
      <c r="BH42" s="7"/>
      <c r="BI42" s="7"/>
      <c r="BJ42" s="7"/>
      <c r="BK42" s="7"/>
    </row>
    <row r="43" spans="1:63">
      <c r="A43">
        <v>42</v>
      </c>
      <c r="B43" t="s">
        <v>844</v>
      </c>
      <c r="C43" t="s">
        <v>845</v>
      </c>
      <c r="D43" s="4" t="s">
        <v>846</v>
      </c>
      <c r="E43" t="s">
        <v>847</v>
      </c>
      <c r="F43" t="s">
        <v>848</v>
      </c>
      <c r="G43" t="s">
        <v>849</v>
      </c>
      <c r="L43" t="s">
        <v>850</v>
      </c>
      <c r="N43" t="s">
        <v>398</v>
      </c>
      <c r="O43" t="s">
        <v>398</v>
      </c>
      <c r="P43" t="s">
        <v>399</v>
      </c>
      <c r="Q43" t="s">
        <v>421</v>
      </c>
      <c r="R43" t="s">
        <v>168</v>
      </c>
      <c r="T43" t="s">
        <v>402</v>
      </c>
      <c r="U43" t="s">
        <v>851</v>
      </c>
      <c r="W43" t="s">
        <v>69</v>
      </c>
      <c r="X43" t="s">
        <v>171</v>
      </c>
      <c r="Y43" t="s">
        <v>852</v>
      </c>
      <c r="AC43" t="s">
        <v>853</v>
      </c>
      <c r="AD43" t="s">
        <v>854</v>
      </c>
      <c r="AF43" t="s">
        <v>855</v>
      </c>
      <c r="AG43" t="s">
        <v>856</v>
      </c>
      <c r="AH43" t="s">
        <v>857</v>
      </c>
      <c r="AI43" t="s">
        <v>858</v>
      </c>
      <c r="AJ43" t="s">
        <v>78</v>
      </c>
      <c r="AK43" t="s">
        <v>79</v>
      </c>
      <c r="AL43" t="s">
        <v>859</v>
      </c>
      <c r="AM43" t="s">
        <v>860</v>
      </c>
      <c r="AO43" t="s">
        <v>861</v>
      </c>
      <c r="AY43" t="s">
        <v>83</v>
      </c>
      <c r="AZ43" s="7" t="s">
        <v>84</v>
      </c>
      <c r="BA43" s="7"/>
      <c r="BB43" s="7"/>
      <c r="BC43" s="10" t="s">
        <v>435</v>
      </c>
      <c r="BD43" s="10"/>
      <c r="BE43" s="10"/>
      <c r="BF43" s="10"/>
      <c r="BG43" s="10"/>
      <c r="BH43" s="7"/>
      <c r="BI43" s="7"/>
      <c r="BJ43" s="7"/>
      <c r="BK43" s="7"/>
    </row>
    <row r="44" spans="1:63">
      <c r="A44">
        <v>43</v>
      </c>
      <c r="B44" t="s">
        <v>731</v>
      </c>
      <c r="D44" s="4" t="s">
        <v>732</v>
      </c>
      <c r="E44" t="s">
        <v>733</v>
      </c>
      <c r="F44" t="s">
        <v>734</v>
      </c>
      <c r="G44" t="s">
        <v>735</v>
      </c>
      <c r="L44" t="s">
        <v>736</v>
      </c>
      <c r="N44" t="s">
        <v>737</v>
      </c>
      <c r="O44" t="s">
        <v>738</v>
      </c>
      <c r="P44" t="s">
        <v>739</v>
      </c>
      <c r="Q44" t="s">
        <v>740</v>
      </c>
      <c r="R44" t="s">
        <v>96</v>
      </c>
      <c r="S44" t="s">
        <v>741</v>
      </c>
      <c r="T44" t="s">
        <v>742</v>
      </c>
      <c r="U44" t="s">
        <v>743</v>
      </c>
      <c r="V44" t="s">
        <v>744</v>
      </c>
      <c r="W44" t="s">
        <v>69</v>
      </c>
      <c r="X44" t="s">
        <v>152</v>
      </c>
      <c r="Y44" t="s">
        <v>745</v>
      </c>
      <c r="AC44" t="s">
        <v>746</v>
      </c>
      <c r="AD44" t="s">
        <v>747</v>
      </c>
      <c r="AF44" t="s">
        <v>748</v>
      </c>
      <c r="AG44" t="s">
        <v>726</v>
      </c>
      <c r="AH44" t="s">
        <v>749</v>
      </c>
      <c r="AI44" t="s">
        <v>750</v>
      </c>
      <c r="AJ44" t="s">
        <v>78</v>
      </c>
      <c r="AK44" t="s">
        <v>134</v>
      </c>
      <c r="AL44" t="s">
        <v>751</v>
      </c>
      <c r="AM44" t="s">
        <v>752</v>
      </c>
      <c r="AO44" t="s">
        <v>752</v>
      </c>
      <c r="AY44" t="s">
        <v>83</v>
      </c>
      <c r="AZ44" s="7" t="s">
        <v>84</v>
      </c>
      <c r="BA44" s="7"/>
      <c r="BB44" s="7"/>
      <c r="BC44" s="8" t="s">
        <v>229</v>
      </c>
      <c r="BD44" s="8"/>
      <c r="BE44" s="8"/>
      <c r="BF44" s="8"/>
      <c r="BG44" s="8"/>
      <c r="BH44" s="7"/>
      <c r="BI44" s="7"/>
      <c r="BJ44" s="7"/>
      <c r="BK44" s="7"/>
    </row>
    <row r="45" spans="1:63">
      <c r="A45">
        <v>44</v>
      </c>
      <c r="B45" t="s">
        <v>862</v>
      </c>
      <c r="D45" t="s">
        <v>863</v>
      </c>
      <c r="E45" t="s">
        <v>864</v>
      </c>
      <c r="F45" t="s">
        <v>865</v>
      </c>
      <c r="G45" t="s">
        <v>866</v>
      </c>
      <c r="L45" t="s">
        <v>867</v>
      </c>
      <c r="N45" t="s">
        <v>868</v>
      </c>
      <c r="O45" t="s">
        <v>868</v>
      </c>
      <c r="P45" t="s">
        <v>869</v>
      </c>
      <c r="Q45" t="s">
        <v>870</v>
      </c>
      <c r="R45" t="s">
        <v>191</v>
      </c>
      <c r="S45" t="s">
        <v>871</v>
      </c>
      <c r="T45" t="s">
        <v>98</v>
      </c>
      <c r="U45" t="s">
        <v>872</v>
      </c>
      <c r="V45" t="s">
        <v>873</v>
      </c>
      <c r="W45" t="s">
        <v>69</v>
      </c>
      <c r="X45" t="s">
        <v>171</v>
      </c>
      <c r="Y45" t="s">
        <v>874</v>
      </c>
      <c r="AC45" t="s">
        <v>875</v>
      </c>
      <c r="AD45" t="s">
        <v>876</v>
      </c>
      <c r="AF45" t="s">
        <v>876</v>
      </c>
      <c r="AG45" t="s">
        <v>877</v>
      </c>
      <c r="AH45" t="s">
        <v>878</v>
      </c>
      <c r="AI45" t="s">
        <v>879</v>
      </c>
      <c r="AJ45" t="s">
        <v>78</v>
      </c>
      <c r="AK45" t="s">
        <v>79</v>
      </c>
      <c r="AL45" t="s">
        <v>880</v>
      </c>
      <c r="AM45" t="s">
        <v>881</v>
      </c>
      <c r="AO45" t="s">
        <v>882</v>
      </c>
      <c r="AY45" t="s">
        <v>83</v>
      </c>
      <c r="AZ45" s="7" t="s">
        <v>84</v>
      </c>
      <c r="BA45" s="7"/>
      <c r="BB45" s="7"/>
      <c r="BC45" s="9" t="s">
        <v>85</v>
      </c>
      <c r="BD45" s="9"/>
      <c r="BE45" s="9"/>
      <c r="BF45" s="9"/>
      <c r="BG45" s="9"/>
      <c r="BH45" s="7"/>
      <c r="BI45" s="7"/>
      <c r="BJ45" s="7"/>
      <c r="BK45" s="7"/>
    </row>
    <row r="46" spans="1:63">
      <c r="A46">
        <v>45</v>
      </c>
      <c r="B46" t="s">
        <v>795</v>
      </c>
      <c r="C46" t="s">
        <v>796</v>
      </c>
      <c r="D46" t="s">
        <v>797</v>
      </c>
      <c r="E46" t="s">
        <v>798</v>
      </c>
      <c r="F46" t="s">
        <v>799</v>
      </c>
      <c r="G46" t="s">
        <v>800</v>
      </c>
      <c r="L46" t="s">
        <v>801</v>
      </c>
      <c r="N46" t="s">
        <v>802</v>
      </c>
      <c r="O46" t="s">
        <v>803</v>
      </c>
      <c r="P46" t="s">
        <v>804</v>
      </c>
      <c r="Q46" t="s">
        <v>805</v>
      </c>
      <c r="R46" t="s">
        <v>377</v>
      </c>
      <c r="S46" t="s">
        <v>806</v>
      </c>
      <c r="T46" t="s">
        <v>67</v>
      </c>
      <c r="U46" t="s">
        <v>807</v>
      </c>
      <c r="V46" t="s">
        <v>808</v>
      </c>
      <c r="W46" t="s">
        <v>69</v>
      </c>
      <c r="X46" t="s">
        <v>152</v>
      </c>
      <c r="Y46" t="s">
        <v>809</v>
      </c>
      <c r="AC46" t="s">
        <v>810</v>
      </c>
      <c r="AF46" t="s">
        <v>811</v>
      </c>
      <c r="AG46" t="s">
        <v>812</v>
      </c>
      <c r="AH46" t="s">
        <v>813</v>
      </c>
      <c r="AI46" t="s">
        <v>814</v>
      </c>
      <c r="AJ46" t="s">
        <v>78</v>
      </c>
      <c r="AK46" t="s">
        <v>134</v>
      </c>
      <c r="AL46" t="s">
        <v>815</v>
      </c>
      <c r="AM46" t="s">
        <v>816</v>
      </c>
      <c r="AO46" t="s">
        <v>817</v>
      </c>
      <c r="AT46" t="s">
        <v>818</v>
      </c>
      <c r="AY46" t="s">
        <v>83</v>
      </c>
      <c r="AZ46" s="7" t="s">
        <v>84</v>
      </c>
      <c r="BA46" s="7"/>
      <c r="BB46" s="7"/>
      <c r="BC46" s="8" t="s">
        <v>229</v>
      </c>
      <c r="BD46" s="8"/>
      <c r="BE46" s="8"/>
      <c r="BF46" s="8"/>
      <c r="BG46" s="8"/>
      <c r="BH46" s="7"/>
      <c r="BI46" s="7"/>
      <c r="BJ46" s="7"/>
      <c r="BK46" s="7"/>
    </row>
    <row r="47" spans="1:63">
      <c r="A47">
        <v>46</v>
      </c>
      <c r="B47" t="s">
        <v>819</v>
      </c>
      <c r="C47" t="s">
        <v>820</v>
      </c>
      <c r="D47" t="s">
        <v>821</v>
      </c>
      <c r="E47" t="s">
        <v>822</v>
      </c>
      <c r="F47" t="s">
        <v>823</v>
      </c>
      <c r="G47" t="s">
        <v>824</v>
      </c>
      <c r="L47" t="s">
        <v>825</v>
      </c>
      <c r="N47" t="s">
        <v>826</v>
      </c>
      <c r="O47" t="s">
        <v>827</v>
      </c>
      <c r="P47" t="s">
        <v>828</v>
      </c>
      <c r="Q47" t="s">
        <v>829</v>
      </c>
      <c r="R47" t="s">
        <v>66</v>
      </c>
      <c r="S47" t="s">
        <v>830</v>
      </c>
      <c r="T47" t="s">
        <v>402</v>
      </c>
      <c r="U47" t="s">
        <v>831</v>
      </c>
      <c r="V47" t="s">
        <v>832</v>
      </c>
      <c r="W47" t="s">
        <v>69</v>
      </c>
      <c r="X47" t="s">
        <v>833</v>
      </c>
      <c r="Z47" t="s">
        <v>834</v>
      </c>
      <c r="AC47" t="s">
        <v>835</v>
      </c>
      <c r="AD47" t="s">
        <v>836</v>
      </c>
      <c r="AG47" t="s">
        <v>837</v>
      </c>
      <c r="AH47" t="s">
        <v>838</v>
      </c>
      <c r="AI47" t="s">
        <v>839</v>
      </c>
      <c r="AJ47" t="s">
        <v>496</v>
      </c>
      <c r="AK47" t="s">
        <v>79</v>
      </c>
      <c r="AL47" t="s">
        <v>840</v>
      </c>
      <c r="AM47" t="s">
        <v>841</v>
      </c>
      <c r="AO47" t="s">
        <v>842</v>
      </c>
      <c r="AQ47" t="s">
        <v>843</v>
      </c>
      <c r="AY47" t="s">
        <v>83</v>
      </c>
      <c r="AZ47" s="7" t="s">
        <v>84</v>
      </c>
      <c r="BA47" s="7"/>
      <c r="BB47" s="7"/>
      <c r="BC47" s="8" t="s">
        <v>229</v>
      </c>
      <c r="BD47" s="8"/>
      <c r="BE47" s="8"/>
      <c r="BF47" s="8"/>
      <c r="BG47" s="8"/>
      <c r="BH47" s="7"/>
      <c r="BI47" s="7"/>
      <c r="BJ47" s="7"/>
      <c r="BK47" s="7"/>
    </row>
    <row r="48" spans="1:63">
      <c r="A48">
        <v>47</v>
      </c>
      <c r="B48" t="s">
        <v>883</v>
      </c>
      <c r="D48" t="s">
        <v>884</v>
      </c>
      <c r="E48" t="s">
        <v>885</v>
      </c>
      <c r="F48" t="s">
        <v>886</v>
      </c>
      <c r="G48" t="s">
        <v>887</v>
      </c>
      <c r="L48" t="s">
        <v>888</v>
      </c>
      <c r="N48" t="s">
        <v>889</v>
      </c>
      <c r="O48" t="s">
        <v>890</v>
      </c>
      <c r="P48" t="s">
        <v>891</v>
      </c>
      <c r="Q48" t="s">
        <v>892</v>
      </c>
      <c r="R48" t="s">
        <v>829</v>
      </c>
      <c r="S48" t="s">
        <v>893</v>
      </c>
      <c r="T48" t="s">
        <v>356</v>
      </c>
      <c r="U48" t="s">
        <v>894</v>
      </c>
      <c r="V48" t="s">
        <v>895</v>
      </c>
      <c r="W48" t="s">
        <v>69</v>
      </c>
      <c r="X48" t="s">
        <v>896</v>
      </c>
      <c r="Y48" t="s">
        <v>897</v>
      </c>
      <c r="AC48" t="s">
        <v>898</v>
      </c>
      <c r="AD48" t="s">
        <v>899</v>
      </c>
      <c r="AF48" t="s">
        <v>900</v>
      </c>
      <c r="AG48" t="s">
        <v>726</v>
      </c>
      <c r="AH48" t="s">
        <v>901</v>
      </c>
      <c r="AI48" t="s">
        <v>902</v>
      </c>
      <c r="AJ48" t="s">
        <v>78</v>
      </c>
      <c r="AK48" t="s">
        <v>134</v>
      </c>
      <c r="AL48" t="s">
        <v>903</v>
      </c>
      <c r="AM48" t="s">
        <v>904</v>
      </c>
      <c r="AO48" t="s">
        <v>904</v>
      </c>
      <c r="AY48" t="s">
        <v>83</v>
      </c>
      <c r="AZ48" s="7" t="s">
        <v>84</v>
      </c>
      <c r="BA48" s="7"/>
      <c r="BB48" s="7"/>
      <c r="BC48" s="9" t="s">
        <v>85</v>
      </c>
      <c r="BD48" s="9"/>
      <c r="BE48" s="9"/>
      <c r="BF48" s="9"/>
      <c r="BG48" s="9"/>
      <c r="BH48" s="7"/>
      <c r="BI48" s="7"/>
      <c r="BJ48" s="7"/>
      <c r="BK48" s="7"/>
    </row>
    <row r="49" spans="1:63">
      <c r="A49">
        <v>48</v>
      </c>
      <c r="B49" t="s">
        <v>905</v>
      </c>
      <c r="D49" t="s">
        <v>906</v>
      </c>
      <c r="E49" t="s">
        <v>907</v>
      </c>
      <c r="F49" t="s">
        <v>908</v>
      </c>
      <c r="G49" t="s">
        <v>909</v>
      </c>
      <c r="L49" t="s">
        <v>910</v>
      </c>
      <c r="N49" t="s">
        <v>911</v>
      </c>
      <c r="O49" t="s">
        <v>912</v>
      </c>
      <c r="P49" t="s">
        <v>913</v>
      </c>
      <c r="Q49" t="s">
        <v>263</v>
      </c>
      <c r="R49" t="s">
        <v>96</v>
      </c>
      <c r="S49" t="s">
        <v>914</v>
      </c>
      <c r="T49" t="s">
        <v>67</v>
      </c>
      <c r="U49" t="s">
        <v>915</v>
      </c>
      <c r="W49" t="s">
        <v>69</v>
      </c>
      <c r="X49" t="s">
        <v>916</v>
      </c>
      <c r="Y49" t="s">
        <v>917</v>
      </c>
      <c r="AC49" t="s">
        <v>918</v>
      </c>
      <c r="AD49" t="s">
        <v>919</v>
      </c>
      <c r="AF49" t="s">
        <v>920</v>
      </c>
      <c r="AG49" t="s">
        <v>921</v>
      </c>
      <c r="AH49" t="s">
        <v>922</v>
      </c>
      <c r="AI49" t="s">
        <v>923</v>
      </c>
      <c r="AJ49" t="s">
        <v>78</v>
      </c>
      <c r="AK49" t="s">
        <v>134</v>
      </c>
      <c r="AL49" t="s">
        <v>924</v>
      </c>
      <c r="AM49" t="s">
        <v>925</v>
      </c>
      <c r="AO49" t="s">
        <v>926</v>
      </c>
      <c r="AY49" t="s">
        <v>83</v>
      </c>
      <c r="AZ49" s="7" t="s">
        <v>84</v>
      </c>
      <c r="BA49" s="7"/>
      <c r="BB49" s="7"/>
      <c r="BC49" s="10" t="s">
        <v>706</v>
      </c>
      <c r="BD49" s="10"/>
      <c r="BE49" s="10"/>
      <c r="BF49" s="10"/>
      <c r="BG49" s="10"/>
      <c r="BH49" s="7"/>
      <c r="BI49" s="7"/>
      <c r="BJ49" s="7"/>
      <c r="BK49" s="7"/>
    </row>
    <row r="50" spans="1:63">
      <c r="A50">
        <v>49</v>
      </c>
      <c r="B50" t="s">
        <v>927</v>
      </c>
      <c r="D50" t="s">
        <v>928</v>
      </c>
      <c r="E50" t="s">
        <v>929</v>
      </c>
      <c r="F50" t="s">
        <v>930</v>
      </c>
      <c r="G50" t="s">
        <v>931</v>
      </c>
      <c r="L50" t="s">
        <v>932</v>
      </c>
      <c r="N50" t="s">
        <v>933</v>
      </c>
      <c r="O50" t="s">
        <v>934</v>
      </c>
      <c r="P50" t="s">
        <v>935</v>
      </c>
      <c r="Q50" t="s">
        <v>936</v>
      </c>
      <c r="R50" t="s">
        <v>66</v>
      </c>
      <c r="S50" t="s">
        <v>937</v>
      </c>
      <c r="T50" t="s">
        <v>67</v>
      </c>
      <c r="U50" t="s">
        <v>938</v>
      </c>
      <c r="W50" t="s">
        <v>69</v>
      </c>
      <c r="X50" t="s">
        <v>939</v>
      </c>
      <c r="Y50" t="s">
        <v>940</v>
      </c>
      <c r="AC50" t="s">
        <v>491</v>
      </c>
      <c r="AF50" t="s">
        <v>941</v>
      </c>
      <c r="AG50" t="s">
        <v>941</v>
      </c>
      <c r="AH50" t="s">
        <v>942</v>
      </c>
      <c r="AI50" t="s">
        <v>943</v>
      </c>
      <c r="AJ50" t="s">
        <v>78</v>
      </c>
      <c r="AK50" t="s">
        <v>134</v>
      </c>
      <c r="AL50" t="s">
        <v>944</v>
      </c>
      <c r="AM50" t="s">
        <v>945</v>
      </c>
      <c r="AO50" t="s">
        <v>946</v>
      </c>
      <c r="AY50" t="s">
        <v>83</v>
      </c>
      <c r="AZ50" s="7" t="s">
        <v>84</v>
      </c>
      <c r="BA50" s="7"/>
      <c r="BB50" s="7"/>
      <c r="BC50" s="9" t="s">
        <v>85</v>
      </c>
      <c r="BD50" s="9"/>
      <c r="BE50" s="9"/>
      <c r="BF50" s="9"/>
      <c r="BG50" s="9"/>
      <c r="BH50" s="7"/>
      <c r="BI50" s="7"/>
      <c r="BJ50" s="7"/>
      <c r="BK50" s="7"/>
    </row>
    <row r="51" spans="1:63">
      <c r="A51">
        <v>50</v>
      </c>
      <c r="B51" t="s">
        <v>947</v>
      </c>
      <c r="D51" t="s">
        <v>948</v>
      </c>
      <c r="E51" t="s">
        <v>949</v>
      </c>
      <c r="F51" t="s">
        <v>950</v>
      </c>
      <c r="G51" t="s">
        <v>951</v>
      </c>
      <c r="L51" t="s">
        <v>952</v>
      </c>
      <c r="N51" t="s">
        <v>953</v>
      </c>
      <c r="O51" t="s">
        <v>954</v>
      </c>
      <c r="P51" t="s">
        <v>955</v>
      </c>
      <c r="Q51" t="s">
        <v>956</v>
      </c>
      <c r="S51" t="s">
        <v>957</v>
      </c>
      <c r="T51" t="s">
        <v>958</v>
      </c>
      <c r="U51" t="s">
        <v>959</v>
      </c>
      <c r="V51" t="s">
        <v>960</v>
      </c>
      <c r="W51" t="s">
        <v>69</v>
      </c>
      <c r="X51" t="s">
        <v>171</v>
      </c>
      <c r="Y51" t="s">
        <v>961</v>
      </c>
      <c r="AC51" t="s">
        <v>962</v>
      </c>
      <c r="AD51" t="s">
        <v>963</v>
      </c>
      <c r="AF51" t="s">
        <v>964</v>
      </c>
      <c r="AG51" t="s">
        <v>964</v>
      </c>
      <c r="AH51" t="s">
        <v>965</v>
      </c>
      <c r="AI51" t="s">
        <v>966</v>
      </c>
      <c r="AJ51" t="s">
        <v>78</v>
      </c>
      <c r="AK51" t="s">
        <v>134</v>
      </c>
      <c r="AL51" t="s">
        <v>967</v>
      </c>
      <c r="AM51" t="s">
        <v>968</v>
      </c>
      <c r="AO51" t="s">
        <v>969</v>
      </c>
      <c r="AY51" t="s">
        <v>83</v>
      </c>
      <c r="AZ51" s="7" t="s">
        <v>84</v>
      </c>
      <c r="BA51" s="7"/>
      <c r="BB51" s="7"/>
      <c r="BC51" s="9" t="s">
        <v>85</v>
      </c>
      <c r="BD51" s="9"/>
      <c r="BE51" s="9"/>
      <c r="BF51" s="9"/>
      <c r="BG51" s="9"/>
      <c r="BH51" s="7"/>
      <c r="BI51" s="7"/>
      <c r="BJ51" s="7"/>
      <c r="BK51" s="7"/>
    </row>
    <row r="52" spans="1:63">
      <c r="A52">
        <v>51</v>
      </c>
      <c r="B52" t="s">
        <v>970</v>
      </c>
      <c r="D52" t="s">
        <v>971</v>
      </c>
      <c r="E52" t="s">
        <v>972</v>
      </c>
      <c r="F52" t="s">
        <v>973</v>
      </c>
      <c r="G52" t="s">
        <v>974</v>
      </c>
      <c r="L52" t="s">
        <v>975</v>
      </c>
      <c r="N52" t="s">
        <v>119</v>
      </c>
      <c r="O52" t="s">
        <v>120</v>
      </c>
      <c r="P52" t="s">
        <v>375</v>
      </c>
      <c r="Q52" t="s">
        <v>976</v>
      </c>
      <c r="R52" t="s">
        <v>213</v>
      </c>
      <c r="S52" t="s">
        <v>977</v>
      </c>
      <c r="T52" t="s">
        <v>67</v>
      </c>
      <c r="U52" t="s">
        <v>978</v>
      </c>
      <c r="W52" t="s">
        <v>69</v>
      </c>
      <c r="X52" t="s">
        <v>381</v>
      </c>
      <c r="Y52" t="s">
        <v>979</v>
      </c>
      <c r="AC52" t="s">
        <v>980</v>
      </c>
      <c r="AF52" t="s">
        <v>981</v>
      </c>
      <c r="AG52" t="s">
        <v>981</v>
      </c>
      <c r="AH52" t="s">
        <v>982</v>
      </c>
      <c r="AI52" t="s">
        <v>983</v>
      </c>
      <c r="AJ52" t="s">
        <v>78</v>
      </c>
      <c r="AK52" t="s">
        <v>134</v>
      </c>
      <c r="AL52" t="s">
        <v>984</v>
      </c>
      <c r="AM52" t="s">
        <v>985</v>
      </c>
      <c r="AO52" t="s">
        <v>985</v>
      </c>
      <c r="AY52" t="s">
        <v>83</v>
      </c>
      <c r="AZ52" s="7" t="s">
        <v>84</v>
      </c>
      <c r="BA52" s="7"/>
      <c r="BB52" s="7"/>
      <c r="BC52" s="9" t="s">
        <v>85</v>
      </c>
      <c r="BD52" s="9"/>
      <c r="BE52" s="9"/>
      <c r="BF52" s="9"/>
      <c r="BG52" s="9"/>
      <c r="BH52" s="7"/>
      <c r="BI52" s="7"/>
      <c r="BJ52" s="7"/>
      <c r="BK52" s="7"/>
    </row>
    <row r="53" spans="1:63">
      <c r="A53">
        <v>52</v>
      </c>
      <c r="B53" t="s">
        <v>986</v>
      </c>
      <c r="C53" t="s">
        <v>987</v>
      </c>
      <c r="D53" t="s">
        <v>988</v>
      </c>
      <c r="E53" t="s">
        <v>989</v>
      </c>
      <c r="F53" t="s">
        <v>990</v>
      </c>
      <c r="G53" t="s">
        <v>991</v>
      </c>
      <c r="L53" t="s">
        <v>992</v>
      </c>
      <c r="N53" t="s">
        <v>993</v>
      </c>
      <c r="O53" t="s">
        <v>994</v>
      </c>
      <c r="P53" t="s">
        <v>995</v>
      </c>
      <c r="Q53" t="s">
        <v>996</v>
      </c>
      <c r="R53" t="s">
        <v>66</v>
      </c>
      <c r="S53" t="s">
        <v>997</v>
      </c>
      <c r="T53" t="s">
        <v>67</v>
      </c>
      <c r="U53" t="s">
        <v>998</v>
      </c>
      <c r="W53" t="s">
        <v>69</v>
      </c>
      <c r="X53" t="s">
        <v>171</v>
      </c>
      <c r="Y53" t="s">
        <v>999</v>
      </c>
      <c r="Z53" t="s">
        <v>1000</v>
      </c>
      <c r="AC53" t="s">
        <v>1001</v>
      </c>
      <c r="AD53" t="s">
        <v>1002</v>
      </c>
      <c r="AF53" t="s">
        <v>1003</v>
      </c>
      <c r="AG53" t="s">
        <v>1004</v>
      </c>
      <c r="AH53" t="s">
        <v>1005</v>
      </c>
      <c r="AI53" t="s">
        <v>1006</v>
      </c>
      <c r="AJ53" t="s">
        <v>78</v>
      </c>
      <c r="AK53" t="s">
        <v>134</v>
      </c>
      <c r="AL53" t="s">
        <v>1007</v>
      </c>
      <c r="AM53" t="s">
        <v>1008</v>
      </c>
      <c r="AO53" t="s">
        <v>1009</v>
      </c>
      <c r="AY53" t="s">
        <v>83</v>
      </c>
      <c r="AZ53" s="7" t="s">
        <v>84</v>
      </c>
      <c r="BA53" s="7"/>
      <c r="BB53" s="7"/>
      <c r="BC53" s="9" t="s">
        <v>85</v>
      </c>
      <c r="BD53" s="9"/>
      <c r="BE53" s="9"/>
      <c r="BF53" s="9"/>
      <c r="BG53" s="9"/>
      <c r="BH53" s="7"/>
      <c r="BI53" s="7"/>
      <c r="BJ53" s="7"/>
      <c r="BK53" s="7"/>
    </row>
    <row r="54" spans="1:63">
      <c r="A54">
        <v>53</v>
      </c>
      <c r="B54" t="s">
        <v>1010</v>
      </c>
      <c r="C54" t="s">
        <v>1011</v>
      </c>
      <c r="D54" t="s">
        <v>1012</v>
      </c>
      <c r="E54" t="s">
        <v>1013</v>
      </c>
      <c r="F54" t="s">
        <v>1014</v>
      </c>
      <c r="G54" t="s">
        <v>1015</v>
      </c>
      <c r="L54" t="s">
        <v>1016</v>
      </c>
      <c r="N54" t="s">
        <v>1017</v>
      </c>
      <c r="O54" t="s">
        <v>1018</v>
      </c>
      <c r="P54" t="s">
        <v>1019</v>
      </c>
      <c r="Q54" t="s">
        <v>582</v>
      </c>
      <c r="R54" t="s">
        <v>66</v>
      </c>
      <c r="S54" t="s">
        <v>1020</v>
      </c>
      <c r="T54" t="s">
        <v>98</v>
      </c>
      <c r="U54" t="s">
        <v>1021</v>
      </c>
      <c r="V54" t="s">
        <v>1022</v>
      </c>
      <c r="W54" t="s">
        <v>69</v>
      </c>
      <c r="X54" t="s">
        <v>171</v>
      </c>
      <c r="Y54" t="s">
        <v>1023</v>
      </c>
      <c r="AC54" t="s">
        <v>1024</v>
      </c>
      <c r="AD54" t="s">
        <v>567</v>
      </c>
      <c r="AF54" t="s">
        <v>567</v>
      </c>
      <c r="AG54" t="s">
        <v>568</v>
      </c>
      <c r="AH54" t="s">
        <v>1025</v>
      </c>
      <c r="AI54" t="s">
        <v>1026</v>
      </c>
      <c r="AJ54" t="s">
        <v>78</v>
      </c>
      <c r="AK54" t="s">
        <v>79</v>
      </c>
      <c r="AL54" t="s">
        <v>1027</v>
      </c>
      <c r="AM54" t="s">
        <v>1028</v>
      </c>
      <c r="AO54" t="s">
        <v>1029</v>
      </c>
      <c r="AY54" t="s">
        <v>83</v>
      </c>
      <c r="AZ54" s="7" t="s">
        <v>84</v>
      </c>
      <c r="BA54" s="7"/>
      <c r="BB54" s="7"/>
      <c r="BC54" s="10" t="s">
        <v>706</v>
      </c>
      <c r="BD54" s="10"/>
      <c r="BE54" s="10"/>
      <c r="BF54" s="10"/>
      <c r="BG54" s="10"/>
      <c r="BH54" s="7"/>
      <c r="BI54" s="7"/>
      <c r="BJ54" s="7"/>
      <c r="BK54" s="7"/>
    </row>
    <row r="55" spans="1:63">
      <c r="A55">
        <v>54</v>
      </c>
      <c r="B55" t="s">
        <v>1030</v>
      </c>
      <c r="C55" t="s">
        <v>1031</v>
      </c>
      <c r="D55" t="s">
        <v>1032</v>
      </c>
      <c r="E55" t="s">
        <v>1033</v>
      </c>
      <c r="F55" t="s">
        <v>1034</v>
      </c>
      <c r="G55" t="s">
        <v>1035</v>
      </c>
      <c r="L55" t="s">
        <v>1036</v>
      </c>
      <c r="N55" t="s">
        <v>993</v>
      </c>
      <c r="O55" t="s">
        <v>994</v>
      </c>
      <c r="P55" t="s">
        <v>995</v>
      </c>
      <c r="Q55" t="s">
        <v>1037</v>
      </c>
      <c r="R55" t="s">
        <v>96</v>
      </c>
      <c r="S55" t="s">
        <v>1038</v>
      </c>
      <c r="T55" t="s">
        <v>67</v>
      </c>
      <c r="U55" t="s">
        <v>1039</v>
      </c>
      <c r="W55" t="s">
        <v>69</v>
      </c>
      <c r="X55" t="s">
        <v>1040</v>
      </c>
      <c r="Y55" t="s">
        <v>1041</v>
      </c>
      <c r="Z55" t="s">
        <v>1042</v>
      </c>
      <c r="AC55" t="s">
        <v>1043</v>
      </c>
      <c r="AD55" t="s">
        <v>1044</v>
      </c>
      <c r="AF55" t="s">
        <v>1045</v>
      </c>
      <c r="AG55" t="s">
        <v>1046</v>
      </c>
      <c r="AH55" t="s">
        <v>1047</v>
      </c>
      <c r="AI55" t="s">
        <v>1048</v>
      </c>
      <c r="AJ55" t="s">
        <v>78</v>
      </c>
      <c r="AK55" t="s">
        <v>134</v>
      </c>
      <c r="AL55" t="s">
        <v>1049</v>
      </c>
      <c r="AM55" t="s">
        <v>1050</v>
      </c>
      <c r="AO55" t="s">
        <v>1051</v>
      </c>
      <c r="AQ55" t="s">
        <v>1052</v>
      </c>
      <c r="AY55" t="s">
        <v>83</v>
      </c>
      <c r="AZ55" s="7" t="s">
        <v>84</v>
      </c>
      <c r="BA55" s="7"/>
      <c r="BB55" s="7"/>
      <c r="BC55" s="9" t="s">
        <v>85</v>
      </c>
      <c r="BD55" s="9"/>
      <c r="BE55" s="9"/>
      <c r="BF55" s="9"/>
      <c r="BG55" s="9"/>
      <c r="BH55" s="7"/>
      <c r="BI55" s="7"/>
      <c r="BJ55" s="7"/>
      <c r="BK55" s="7"/>
    </row>
    <row r="56" spans="1:63">
      <c r="A56">
        <v>55</v>
      </c>
      <c r="B56" t="s">
        <v>1053</v>
      </c>
      <c r="D56" t="s">
        <v>1054</v>
      </c>
      <c r="E56" t="s">
        <v>1055</v>
      </c>
      <c r="F56" t="s">
        <v>1056</v>
      </c>
      <c r="G56" t="s">
        <v>1057</v>
      </c>
      <c r="L56" t="s">
        <v>1058</v>
      </c>
      <c r="N56" t="s">
        <v>1059</v>
      </c>
      <c r="O56" t="s">
        <v>1060</v>
      </c>
      <c r="P56" t="s">
        <v>1061</v>
      </c>
      <c r="Q56" t="s">
        <v>1062</v>
      </c>
      <c r="R56" t="s">
        <v>1063</v>
      </c>
      <c r="S56" t="s">
        <v>1064</v>
      </c>
      <c r="T56" t="s">
        <v>1065</v>
      </c>
      <c r="U56" t="s">
        <v>1066</v>
      </c>
      <c r="W56" t="s">
        <v>69</v>
      </c>
      <c r="X56" t="s">
        <v>171</v>
      </c>
      <c r="Y56" t="s">
        <v>1067</v>
      </c>
      <c r="AC56" t="s">
        <v>316</v>
      </c>
      <c r="AD56" t="s">
        <v>1068</v>
      </c>
      <c r="AF56" t="s">
        <v>1069</v>
      </c>
      <c r="AG56" t="s">
        <v>1070</v>
      </c>
      <c r="AH56" t="s">
        <v>1071</v>
      </c>
      <c r="AI56" t="s">
        <v>1072</v>
      </c>
      <c r="AJ56" t="s">
        <v>78</v>
      </c>
      <c r="AK56" t="s">
        <v>134</v>
      </c>
      <c r="AL56" t="s">
        <v>1073</v>
      </c>
      <c r="AM56" t="s">
        <v>1074</v>
      </c>
      <c r="AO56" t="s">
        <v>1074</v>
      </c>
      <c r="AY56" t="s">
        <v>83</v>
      </c>
      <c r="AZ56" s="7" t="s">
        <v>84</v>
      </c>
      <c r="BA56" s="7"/>
      <c r="BB56" s="7"/>
      <c r="BC56" s="9" t="s">
        <v>85</v>
      </c>
      <c r="BD56" s="9"/>
      <c r="BE56" s="9"/>
      <c r="BF56" s="9"/>
      <c r="BG56" s="9"/>
      <c r="BH56" s="7"/>
      <c r="BI56" s="7"/>
      <c r="BJ56" s="7"/>
      <c r="BK56" s="7"/>
    </row>
    <row r="57" spans="1:63">
      <c r="A57">
        <v>56</v>
      </c>
      <c r="B57" t="s">
        <v>1075</v>
      </c>
      <c r="D57" t="s">
        <v>1076</v>
      </c>
      <c r="E57" t="s">
        <v>1077</v>
      </c>
      <c r="F57" t="s">
        <v>1078</v>
      </c>
      <c r="G57" t="s">
        <v>1079</v>
      </c>
      <c r="L57" t="s">
        <v>1080</v>
      </c>
      <c r="N57" t="s">
        <v>1081</v>
      </c>
      <c r="O57" t="s">
        <v>1082</v>
      </c>
      <c r="P57" t="s">
        <v>1083</v>
      </c>
      <c r="Q57" t="s">
        <v>1084</v>
      </c>
      <c r="R57" t="s">
        <v>1085</v>
      </c>
      <c r="S57" t="s">
        <v>1086</v>
      </c>
      <c r="T57" t="s">
        <v>67</v>
      </c>
      <c r="U57" t="s">
        <v>1087</v>
      </c>
      <c r="W57" t="s">
        <v>69</v>
      </c>
      <c r="X57" t="s">
        <v>939</v>
      </c>
      <c r="Y57" t="s">
        <v>1088</v>
      </c>
      <c r="AC57" t="s">
        <v>1089</v>
      </c>
      <c r="AD57" t="s">
        <v>1090</v>
      </c>
      <c r="AF57" t="s">
        <v>1091</v>
      </c>
      <c r="AG57" t="s">
        <v>1092</v>
      </c>
      <c r="AH57" t="s">
        <v>1093</v>
      </c>
      <c r="AI57" t="s">
        <v>1094</v>
      </c>
      <c r="AJ57" t="s">
        <v>78</v>
      </c>
      <c r="AK57" t="s">
        <v>134</v>
      </c>
      <c r="AL57" t="s">
        <v>1095</v>
      </c>
      <c r="AM57" t="s">
        <v>1096</v>
      </c>
      <c r="AO57" t="s">
        <v>1096</v>
      </c>
      <c r="AY57" t="s">
        <v>83</v>
      </c>
      <c r="AZ57" s="7" t="s">
        <v>84</v>
      </c>
      <c r="BA57" s="7"/>
      <c r="BB57" s="7"/>
      <c r="BC57" s="9" t="s">
        <v>85</v>
      </c>
      <c r="BD57" s="9"/>
      <c r="BE57" s="9"/>
      <c r="BF57" s="9"/>
      <c r="BG57" s="9"/>
      <c r="BH57" s="7"/>
      <c r="BI57" s="7"/>
      <c r="BJ57" s="7"/>
      <c r="BK57" s="7"/>
    </row>
    <row r="58" spans="1:63">
      <c r="A58">
        <v>57</v>
      </c>
      <c r="B58" t="s">
        <v>1097</v>
      </c>
      <c r="C58" t="s">
        <v>1098</v>
      </c>
      <c r="D58" t="s">
        <v>1099</v>
      </c>
      <c r="E58" t="s">
        <v>1100</v>
      </c>
      <c r="F58" t="s">
        <v>1101</v>
      </c>
      <c r="G58" t="s">
        <v>1102</v>
      </c>
      <c r="L58" t="s">
        <v>1103</v>
      </c>
      <c r="N58" t="s">
        <v>93</v>
      </c>
      <c r="O58" t="s">
        <v>94</v>
      </c>
      <c r="P58" t="s">
        <v>95</v>
      </c>
      <c r="Q58" t="s">
        <v>1104</v>
      </c>
      <c r="R58" t="s">
        <v>1105</v>
      </c>
      <c r="S58" t="s">
        <v>1106</v>
      </c>
      <c r="T58" t="s">
        <v>98</v>
      </c>
      <c r="U58" t="s">
        <v>1107</v>
      </c>
      <c r="W58" t="s">
        <v>69</v>
      </c>
      <c r="X58" t="s">
        <v>1108</v>
      </c>
      <c r="Y58" t="s">
        <v>1109</v>
      </c>
      <c r="AC58" t="s">
        <v>1110</v>
      </c>
      <c r="AD58" t="s">
        <v>1111</v>
      </c>
      <c r="AF58" t="s">
        <v>1112</v>
      </c>
      <c r="AG58" t="s">
        <v>1113</v>
      </c>
      <c r="AH58" t="s">
        <v>1114</v>
      </c>
      <c r="AI58" t="s">
        <v>1115</v>
      </c>
      <c r="AJ58" t="s">
        <v>78</v>
      </c>
      <c r="AK58" t="s">
        <v>79</v>
      </c>
      <c r="AL58" t="s">
        <v>1116</v>
      </c>
      <c r="AM58" t="s">
        <v>1117</v>
      </c>
      <c r="AO58" t="s">
        <v>1118</v>
      </c>
      <c r="AY58" t="s">
        <v>83</v>
      </c>
      <c r="AZ58" s="7" t="s">
        <v>84</v>
      </c>
      <c r="BA58" s="7"/>
      <c r="BB58" s="7"/>
      <c r="BC58" s="9" t="s">
        <v>85</v>
      </c>
      <c r="BD58" s="9"/>
      <c r="BE58" s="9"/>
      <c r="BF58" s="9"/>
      <c r="BG58" s="9"/>
      <c r="BH58" s="7"/>
      <c r="BI58" s="7"/>
      <c r="BJ58" s="7"/>
      <c r="BK58" s="7"/>
    </row>
    <row r="59" spans="1:63">
      <c r="A59">
        <v>58</v>
      </c>
      <c r="B59" t="s">
        <v>1119</v>
      </c>
      <c r="C59" t="s">
        <v>1120</v>
      </c>
      <c r="D59" t="s">
        <v>1121</v>
      </c>
      <c r="E59" t="s">
        <v>1122</v>
      </c>
      <c r="F59" t="s">
        <v>1123</v>
      </c>
      <c r="G59" t="s">
        <v>1124</v>
      </c>
      <c r="L59" t="s">
        <v>1125</v>
      </c>
      <c r="N59" t="s">
        <v>1126</v>
      </c>
      <c r="O59" t="s">
        <v>1127</v>
      </c>
      <c r="P59" t="s">
        <v>1128</v>
      </c>
      <c r="Q59" t="s">
        <v>1129</v>
      </c>
      <c r="R59" t="s">
        <v>96</v>
      </c>
      <c r="S59" t="s">
        <v>1130</v>
      </c>
      <c r="T59" t="s">
        <v>98</v>
      </c>
      <c r="U59" t="s">
        <v>1131</v>
      </c>
      <c r="V59" t="s">
        <v>1132</v>
      </c>
      <c r="W59" t="s">
        <v>69</v>
      </c>
      <c r="X59" t="s">
        <v>152</v>
      </c>
      <c r="Y59" t="s">
        <v>1133</v>
      </c>
      <c r="AC59" t="s">
        <v>1134</v>
      </c>
      <c r="AD59" t="s">
        <v>1135</v>
      </c>
      <c r="AF59" t="s">
        <v>1136</v>
      </c>
      <c r="AG59" t="s">
        <v>1137</v>
      </c>
      <c r="AH59" t="s">
        <v>1138</v>
      </c>
      <c r="AI59" t="s">
        <v>1139</v>
      </c>
      <c r="AJ59" t="s">
        <v>78</v>
      </c>
      <c r="AK59" t="s">
        <v>134</v>
      </c>
      <c r="AL59" t="s">
        <v>1140</v>
      </c>
      <c r="AM59" t="s">
        <v>1141</v>
      </c>
      <c r="AO59" t="s">
        <v>1142</v>
      </c>
      <c r="AT59" t="s">
        <v>1143</v>
      </c>
      <c r="AY59" t="s">
        <v>83</v>
      </c>
      <c r="AZ59" s="7" t="s">
        <v>84</v>
      </c>
      <c r="BA59" s="7"/>
      <c r="BB59" s="7"/>
      <c r="BC59" s="9" t="s">
        <v>85</v>
      </c>
      <c r="BD59" s="9"/>
      <c r="BE59" s="9"/>
      <c r="BF59" s="9"/>
      <c r="BG59" s="9"/>
      <c r="BH59" s="7"/>
      <c r="BI59" s="7"/>
      <c r="BJ59" s="7"/>
      <c r="BK59" s="7"/>
    </row>
    <row r="60" spans="1:63">
      <c r="A60">
        <v>59</v>
      </c>
      <c r="B60" t="s">
        <v>1144</v>
      </c>
      <c r="D60" t="s">
        <v>1145</v>
      </c>
      <c r="E60" t="s">
        <v>1146</v>
      </c>
      <c r="F60" t="s">
        <v>1147</v>
      </c>
      <c r="G60" t="s">
        <v>1148</v>
      </c>
      <c r="L60" t="s">
        <v>1149</v>
      </c>
      <c r="N60" t="s">
        <v>868</v>
      </c>
      <c r="O60" t="s">
        <v>868</v>
      </c>
      <c r="P60" t="s">
        <v>869</v>
      </c>
      <c r="Q60" t="s">
        <v>1150</v>
      </c>
      <c r="R60" t="s">
        <v>123</v>
      </c>
      <c r="S60" t="s">
        <v>1151</v>
      </c>
      <c r="T60" t="s">
        <v>98</v>
      </c>
      <c r="U60" t="s">
        <v>1152</v>
      </c>
      <c r="V60" t="s">
        <v>1153</v>
      </c>
      <c r="W60" t="s">
        <v>69</v>
      </c>
      <c r="X60" t="s">
        <v>152</v>
      </c>
      <c r="Y60" t="s">
        <v>1154</v>
      </c>
      <c r="AC60" t="s">
        <v>1155</v>
      </c>
      <c r="AD60" t="s">
        <v>1156</v>
      </c>
      <c r="AF60" t="s">
        <v>1157</v>
      </c>
      <c r="AG60" t="s">
        <v>1158</v>
      </c>
      <c r="AH60" t="s">
        <v>1159</v>
      </c>
      <c r="AI60" t="s">
        <v>1160</v>
      </c>
      <c r="AJ60" t="s">
        <v>78</v>
      </c>
      <c r="AK60" t="s">
        <v>134</v>
      </c>
      <c r="AL60" t="s">
        <v>1161</v>
      </c>
      <c r="AM60" t="s">
        <v>1162</v>
      </c>
      <c r="AO60" t="s">
        <v>1163</v>
      </c>
      <c r="AQ60" t="s">
        <v>1164</v>
      </c>
      <c r="AY60" t="s">
        <v>83</v>
      </c>
      <c r="AZ60" s="7" t="s">
        <v>84</v>
      </c>
      <c r="BA60" s="7"/>
      <c r="BB60" s="7"/>
      <c r="BC60" s="10" t="s">
        <v>435</v>
      </c>
      <c r="BD60" s="10"/>
      <c r="BE60" s="10"/>
      <c r="BF60" s="10"/>
      <c r="BG60" s="10"/>
      <c r="BH60" s="7"/>
      <c r="BI60" s="7"/>
      <c r="BJ60" s="7"/>
      <c r="BK60" s="7"/>
    </row>
    <row r="61" spans="1:63">
      <c r="A61">
        <v>60</v>
      </c>
      <c r="B61" t="s">
        <v>1165</v>
      </c>
      <c r="C61" t="s">
        <v>1166</v>
      </c>
      <c r="D61" s="5" t="s">
        <v>1167</v>
      </c>
      <c r="E61" t="s">
        <v>1168</v>
      </c>
      <c r="F61" t="s">
        <v>1169</v>
      </c>
      <c r="G61" t="s">
        <v>1170</v>
      </c>
      <c r="L61" t="s">
        <v>1171</v>
      </c>
      <c r="N61" t="s">
        <v>1172</v>
      </c>
      <c r="O61" t="s">
        <v>1173</v>
      </c>
      <c r="P61" t="s">
        <v>1174</v>
      </c>
      <c r="Q61" t="s">
        <v>1175</v>
      </c>
      <c r="R61" t="s">
        <v>96</v>
      </c>
      <c r="S61" t="s">
        <v>1176</v>
      </c>
      <c r="T61" t="s">
        <v>356</v>
      </c>
      <c r="U61" t="s">
        <v>1177</v>
      </c>
      <c r="W61" t="s">
        <v>69</v>
      </c>
      <c r="X61" t="s">
        <v>1178</v>
      </c>
      <c r="Y61" t="s">
        <v>1179</v>
      </c>
      <c r="AC61" t="s">
        <v>1180</v>
      </c>
      <c r="AD61" t="s">
        <v>1181</v>
      </c>
      <c r="AF61" t="s">
        <v>1182</v>
      </c>
      <c r="AG61" t="s">
        <v>1183</v>
      </c>
      <c r="AH61" t="s">
        <v>1184</v>
      </c>
      <c r="AI61" t="s">
        <v>1185</v>
      </c>
      <c r="AJ61" t="s">
        <v>78</v>
      </c>
      <c r="AK61" t="s">
        <v>134</v>
      </c>
      <c r="AL61" t="s">
        <v>1186</v>
      </c>
      <c r="AM61" t="s">
        <v>1187</v>
      </c>
      <c r="AO61" t="s">
        <v>1188</v>
      </c>
      <c r="AY61" t="s">
        <v>83</v>
      </c>
      <c r="AZ61" s="7" t="s">
        <v>84</v>
      </c>
      <c r="BA61" s="7"/>
      <c r="BB61" s="7"/>
      <c r="BC61" s="9" t="s">
        <v>85</v>
      </c>
      <c r="BD61" s="9"/>
      <c r="BE61" s="9"/>
      <c r="BF61" s="9"/>
      <c r="BG61" s="9"/>
      <c r="BH61" s="7"/>
      <c r="BI61" s="7"/>
      <c r="BJ61" s="7"/>
      <c r="BK61" s="7"/>
    </row>
    <row r="62" spans="1:63">
      <c r="A62">
        <v>61</v>
      </c>
      <c r="B62" t="s">
        <v>1189</v>
      </c>
      <c r="C62" t="s">
        <v>1190</v>
      </c>
      <c r="D62" t="s">
        <v>1191</v>
      </c>
      <c r="E62" t="s">
        <v>1192</v>
      </c>
      <c r="F62" t="s">
        <v>1193</v>
      </c>
      <c r="G62" t="s">
        <v>1194</v>
      </c>
      <c r="L62" t="s">
        <v>1195</v>
      </c>
      <c r="N62" t="s">
        <v>664</v>
      </c>
      <c r="O62" t="s">
        <v>665</v>
      </c>
      <c r="P62" t="s">
        <v>691</v>
      </c>
      <c r="Q62" t="s">
        <v>1196</v>
      </c>
      <c r="R62" t="s">
        <v>191</v>
      </c>
      <c r="S62" t="s">
        <v>1197</v>
      </c>
      <c r="T62" t="s">
        <v>668</v>
      </c>
      <c r="U62" t="s">
        <v>1198</v>
      </c>
      <c r="V62" t="s">
        <v>1199</v>
      </c>
      <c r="W62" t="s">
        <v>69</v>
      </c>
      <c r="X62" t="s">
        <v>671</v>
      </c>
      <c r="Y62" t="s">
        <v>1200</v>
      </c>
      <c r="AC62" t="s">
        <v>1201</v>
      </c>
      <c r="AD62" t="s">
        <v>1202</v>
      </c>
      <c r="AF62" t="s">
        <v>1203</v>
      </c>
      <c r="AG62" t="s">
        <v>1204</v>
      </c>
      <c r="AH62" t="s">
        <v>1205</v>
      </c>
      <c r="AI62" t="s">
        <v>1206</v>
      </c>
      <c r="AJ62" t="s">
        <v>78</v>
      </c>
      <c r="AK62" t="s">
        <v>134</v>
      </c>
      <c r="AL62" t="s">
        <v>1207</v>
      </c>
      <c r="AM62" t="s">
        <v>1208</v>
      </c>
      <c r="AO62" t="s">
        <v>1209</v>
      </c>
      <c r="AY62" t="s">
        <v>83</v>
      </c>
      <c r="AZ62" s="7" t="s">
        <v>84</v>
      </c>
      <c r="BA62" s="7"/>
      <c r="BB62" s="7"/>
      <c r="BC62" s="9" t="s">
        <v>85</v>
      </c>
      <c r="BD62" s="9"/>
      <c r="BE62" s="9"/>
      <c r="BF62" s="9"/>
      <c r="BG62" s="9"/>
      <c r="BH62" s="7"/>
      <c r="BI62" s="7"/>
      <c r="BJ62" s="7"/>
      <c r="BK62" s="7"/>
    </row>
    <row r="63" spans="1:63">
      <c r="A63">
        <v>62</v>
      </c>
      <c r="B63" t="s">
        <v>1210</v>
      </c>
      <c r="C63" t="s">
        <v>1211</v>
      </c>
      <c r="D63" t="s">
        <v>1212</v>
      </c>
      <c r="E63" t="s">
        <v>1213</v>
      </c>
      <c r="F63" t="s">
        <v>1214</v>
      </c>
      <c r="G63" t="s">
        <v>1215</v>
      </c>
      <c r="L63" t="s">
        <v>1216</v>
      </c>
      <c r="N63" t="s">
        <v>664</v>
      </c>
      <c r="O63" t="s">
        <v>665</v>
      </c>
      <c r="P63" t="s">
        <v>691</v>
      </c>
      <c r="Q63" t="s">
        <v>1217</v>
      </c>
      <c r="R63" t="s">
        <v>400</v>
      </c>
      <c r="S63" t="s">
        <v>1218</v>
      </c>
      <c r="T63" t="s">
        <v>668</v>
      </c>
      <c r="U63" t="s">
        <v>1219</v>
      </c>
      <c r="W63" t="s">
        <v>69</v>
      </c>
      <c r="X63" t="s">
        <v>70</v>
      </c>
      <c r="Y63" t="s">
        <v>1220</v>
      </c>
      <c r="Z63" t="s">
        <v>1221</v>
      </c>
      <c r="AC63" t="s">
        <v>1222</v>
      </c>
      <c r="AF63" t="s">
        <v>1223</v>
      </c>
      <c r="AG63" t="s">
        <v>319</v>
      </c>
      <c r="AH63" t="s">
        <v>1224</v>
      </c>
      <c r="AI63" t="s">
        <v>1225</v>
      </c>
      <c r="AJ63" t="s">
        <v>78</v>
      </c>
      <c r="AK63" t="s">
        <v>134</v>
      </c>
      <c r="AL63" t="s">
        <v>1226</v>
      </c>
      <c r="AM63" t="s">
        <v>1227</v>
      </c>
      <c r="AO63" t="s">
        <v>1228</v>
      </c>
      <c r="AY63" t="s">
        <v>83</v>
      </c>
      <c r="AZ63" s="7" t="s">
        <v>84</v>
      </c>
      <c r="BA63" s="7"/>
      <c r="BB63" s="7"/>
      <c r="BC63" s="9" t="s">
        <v>85</v>
      </c>
      <c r="BD63" s="9"/>
      <c r="BE63" s="9"/>
      <c r="BF63" s="9"/>
      <c r="BG63" s="9"/>
      <c r="BH63" s="7"/>
      <c r="BI63" s="7"/>
      <c r="BJ63" s="7"/>
      <c r="BK63" s="7"/>
    </row>
    <row r="64" spans="1:63">
      <c r="A64">
        <v>63</v>
      </c>
      <c r="B64" s="3" t="s">
        <v>1229</v>
      </c>
      <c r="C64" s="3" t="s">
        <v>1230</v>
      </c>
      <c r="D64" s="3" t="s">
        <v>1231</v>
      </c>
      <c r="E64" s="3" t="s">
        <v>1232</v>
      </c>
      <c r="F64" s="3" t="s">
        <v>1233</v>
      </c>
      <c r="G64" s="3" t="s">
        <v>1234</v>
      </c>
      <c r="H64" s="3" t="s">
        <v>1235</v>
      </c>
      <c r="I64" s="3" t="s">
        <v>1236</v>
      </c>
      <c r="J64" s="3" t="s">
        <v>1237</v>
      </c>
      <c r="K64" s="3"/>
      <c r="L64" s="3" t="s">
        <v>1238</v>
      </c>
      <c r="M64" s="3"/>
      <c r="N64" s="3" t="s">
        <v>1239</v>
      </c>
      <c r="O64" s="3" t="s">
        <v>1240</v>
      </c>
      <c r="P64" s="3" t="s">
        <v>1241</v>
      </c>
      <c r="Q64" s="3" t="s">
        <v>1242</v>
      </c>
      <c r="S64" t="s">
        <v>1243</v>
      </c>
      <c r="T64" t="s">
        <v>402</v>
      </c>
      <c r="U64" t="s">
        <v>1244</v>
      </c>
      <c r="V64" t="s">
        <v>1245</v>
      </c>
      <c r="W64" t="s">
        <v>69</v>
      </c>
      <c r="X64" t="s">
        <v>833</v>
      </c>
      <c r="Z64" t="s">
        <v>1246</v>
      </c>
      <c r="AC64" t="s">
        <v>1247</v>
      </c>
      <c r="AD64" t="s">
        <v>1248</v>
      </c>
      <c r="AG64" t="s">
        <v>319</v>
      </c>
      <c r="AH64" t="s">
        <v>1249</v>
      </c>
      <c r="AI64" t="s">
        <v>1250</v>
      </c>
      <c r="AJ64" t="s">
        <v>496</v>
      </c>
      <c r="AK64" t="s">
        <v>79</v>
      </c>
      <c r="AL64" t="s">
        <v>1251</v>
      </c>
      <c r="AM64" t="s">
        <v>1252</v>
      </c>
      <c r="AN64" t="s">
        <v>1236</v>
      </c>
      <c r="AO64" t="s">
        <v>1253</v>
      </c>
      <c r="AY64" t="s">
        <v>83</v>
      </c>
      <c r="AZ64" s="7" t="s">
        <v>535</v>
      </c>
      <c r="BA64" s="7"/>
      <c r="BB64" s="7"/>
      <c r="BC64" s="7" t="s">
        <v>536</v>
      </c>
      <c r="BD64" s="7"/>
      <c r="BE64" s="7"/>
      <c r="BF64" s="7"/>
      <c r="BG64" s="7"/>
      <c r="BH64" s="7"/>
      <c r="BI64" s="7"/>
      <c r="BJ64" s="7"/>
      <c r="BK64" s="7"/>
    </row>
    <row r="65" spans="1:63">
      <c r="A65">
        <v>64</v>
      </c>
      <c r="B65" t="s">
        <v>1254</v>
      </c>
      <c r="C65" t="s">
        <v>1255</v>
      </c>
      <c r="D65" t="s">
        <v>1256</v>
      </c>
      <c r="E65" t="s">
        <v>1257</v>
      </c>
      <c r="F65" t="s">
        <v>1258</v>
      </c>
      <c r="G65" t="s">
        <v>1259</v>
      </c>
      <c r="L65" t="s">
        <v>1260</v>
      </c>
      <c r="N65" t="s">
        <v>1261</v>
      </c>
      <c r="O65" t="s">
        <v>1262</v>
      </c>
      <c r="P65" t="s">
        <v>1263</v>
      </c>
      <c r="Q65" t="s">
        <v>1242</v>
      </c>
      <c r="R65" t="s">
        <v>191</v>
      </c>
      <c r="S65" t="s">
        <v>1264</v>
      </c>
      <c r="T65" t="s">
        <v>67</v>
      </c>
      <c r="U65" t="s">
        <v>1265</v>
      </c>
      <c r="V65" t="s">
        <v>1266</v>
      </c>
      <c r="W65" t="s">
        <v>69</v>
      </c>
      <c r="X65" t="s">
        <v>1267</v>
      </c>
      <c r="Y65" t="s">
        <v>1268</v>
      </c>
      <c r="AC65" t="s">
        <v>1269</v>
      </c>
      <c r="AF65" t="s">
        <v>1270</v>
      </c>
      <c r="AG65" t="s">
        <v>1271</v>
      </c>
      <c r="AH65" t="s">
        <v>1272</v>
      </c>
      <c r="AI65" t="s">
        <v>1273</v>
      </c>
      <c r="AJ65" t="s">
        <v>78</v>
      </c>
      <c r="AK65" t="s">
        <v>134</v>
      </c>
      <c r="AL65" t="s">
        <v>1274</v>
      </c>
      <c r="AM65" t="s">
        <v>1275</v>
      </c>
      <c r="AO65" t="s">
        <v>1276</v>
      </c>
      <c r="AY65" t="s">
        <v>83</v>
      </c>
      <c r="AZ65" s="7" t="s">
        <v>84</v>
      </c>
      <c r="BA65" s="7"/>
      <c r="BB65" s="7"/>
      <c r="BC65" s="9" t="s">
        <v>85</v>
      </c>
      <c r="BD65" s="9"/>
      <c r="BE65" s="9"/>
      <c r="BF65" s="9"/>
      <c r="BG65" s="9"/>
      <c r="BH65" s="7"/>
      <c r="BI65" s="7"/>
      <c r="BJ65" s="7"/>
      <c r="BK65" s="7"/>
    </row>
    <row r="66" spans="1:63">
      <c r="A66">
        <v>65</v>
      </c>
      <c r="B66" t="s">
        <v>1277</v>
      </c>
      <c r="C66" t="s">
        <v>1278</v>
      </c>
      <c r="D66" t="s">
        <v>1279</v>
      </c>
      <c r="E66" t="s">
        <v>1280</v>
      </c>
      <c r="F66" t="s">
        <v>1281</v>
      </c>
      <c r="G66" t="s">
        <v>1282</v>
      </c>
      <c r="L66" t="s">
        <v>1283</v>
      </c>
      <c r="N66" t="s">
        <v>398</v>
      </c>
      <c r="O66" t="s">
        <v>398</v>
      </c>
      <c r="P66" t="s">
        <v>399</v>
      </c>
      <c r="Q66" t="s">
        <v>1284</v>
      </c>
      <c r="R66" t="s">
        <v>213</v>
      </c>
      <c r="T66" t="s">
        <v>402</v>
      </c>
      <c r="U66" t="s">
        <v>1285</v>
      </c>
      <c r="W66" t="s">
        <v>69</v>
      </c>
      <c r="X66" t="s">
        <v>70</v>
      </c>
      <c r="Y66" t="s">
        <v>1286</v>
      </c>
      <c r="AC66" t="s">
        <v>1287</v>
      </c>
      <c r="AD66" t="s">
        <v>1288</v>
      </c>
      <c r="AF66" t="s">
        <v>1289</v>
      </c>
      <c r="AG66" t="s">
        <v>1289</v>
      </c>
      <c r="AH66" t="s">
        <v>1290</v>
      </c>
      <c r="AI66" t="s">
        <v>1291</v>
      </c>
      <c r="AJ66" t="s">
        <v>78</v>
      </c>
      <c r="AK66" t="s">
        <v>79</v>
      </c>
      <c r="AL66" t="s">
        <v>1292</v>
      </c>
      <c r="AM66" t="s">
        <v>1293</v>
      </c>
      <c r="AO66" t="s">
        <v>1294</v>
      </c>
      <c r="AY66" t="s">
        <v>83</v>
      </c>
      <c r="AZ66" s="7" t="s">
        <v>84</v>
      </c>
      <c r="BA66" s="7"/>
      <c r="BB66" s="7"/>
      <c r="BC66" s="9" t="s">
        <v>85</v>
      </c>
      <c r="BD66" s="9"/>
      <c r="BE66" s="9"/>
      <c r="BF66" s="9"/>
      <c r="BG66" s="9"/>
      <c r="BH66" s="7"/>
      <c r="BI66" s="7"/>
      <c r="BJ66" s="7"/>
      <c r="BK66" s="7"/>
    </row>
    <row r="67" spans="1:63">
      <c r="A67">
        <v>66</v>
      </c>
      <c r="B67" t="s">
        <v>1295</v>
      </c>
      <c r="D67" t="s">
        <v>1296</v>
      </c>
      <c r="E67" t="s">
        <v>1297</v>
      </c>
      <c r="F67" t="s">
        <v>1298</v>
      </c>
      <c r="G67" t="s">
        <v>1299</v>
      </c>
      <c r="L67" t="s">
        <v>1300</v>
      </c>
      <c r="N67" t="s">
        <v>1301</v>
      </c>
      <c r="O67" t="s">
        <v>1302</v>
      </c>
      <c r="P67" t="s">
        <v>1303</v>
      </c>
      <c r="Q67" t="s">
        <v>1304</v>
      </c>
      <c r="R67" t="s">
        <v>377</v>
      </c>
      <c r="S67" t="s">
        <v>1305</v>
      </c>
      <c r="T67" t="s">
        <v>67</v>
      </c>
      <c r="U67" t="s">
        <v>1306</v>
      </c>
      <c r="W67" t="s">
        <v>69</v>
      </c>
      <c r="X67" t="s">
        <v>1307</v>
      </c>
      <c r="Y67" t="s">
        <v>1308</v>
      </c>
      <c r="AC67" t="s">
        <v>1309</v>
      </c>
      <c r="AD67" t="s">
        <v>1310</v>
      </c>
      <c r="AF67" t="s">
        <v>1311</v>
      </c>
      <c r="AG67" t="s">
        <v>588</v>
      </c>
      <c r="AH67" t="s">
        <v>1312</v>
      </c>
      <c r="AI67" t="s">
        <v>1313</v>
      </c>
      <c r="AJ67" t="s">
        <v>78</v>
      </c>
      <c r="AK67" t="s">
        <v>134</v>
      </c>
      <c r="AL67" t="s">
        <v>1314</v>
      </c>
      <c r="AM67" t="s">
        <v>1315</v>
      </c>
      <c r="AO67" t="s">
        <v>1315</v>
      </c>
      <c r="AY67" t="s">
        <v>83</v>
      </c>
      <c r="AZ67" s="7" t="s">
        <v>84</v>
      </c>
      <c r="BA67" s="7"/>
      <c r="BB67" s="7"/>
      <c r="BC67" s="9" t="s">
        <v>85</v>
      </c>
      <c r="BD67" s="9"/>
      <c r="BE67" s="9"/>
      <c r="BF67" s="9"/>
      <c r="BG67" s="9"/>
      <c r="BH67" s="7"/>
      <c r="BI67" s="7"/>
      <c r="BJ67" s="7"/>
      <c r="BK67" s="7"/>
    </row>
    <row r="68" spans="1:63">
      <c r="A68">
        <v>67</v>
      </c>
      <c r="B68" t="s">
        <v>1316</v>
      </c>
      <c r="C68" t="s">
        <v>1317</v>
      </c>
      <c r="D68" t="s">
        <v>1318</v>
      </c>
      <c r="E68" t="s">
        <v>1319</v>
      </c>
      <c r="F68" t="s">
        <v>1320</v>
      </c>
      <c r="G68" t="s">
        <v>1321</v>
      </c>
      <c r="L68" t="s">
        <v>1322</v>
      </c>
      <c r="N68" t="s">
        <v>62</v>
      </c>
      <c r="O68" t="s">
        <v>63</v>
      </c>
      <c r="P68" t="s">
        <v>64</v>
      </c>
      <c r="Q68" t="s">
        <v>1175</v>
      </c>
      <c r="R68" t="s">
        <v>66</v>
      </c>
      <c r="S68" t="s">
        <v>1323</v>
      </c>
      <c r="T68" t="s">
        <v>67</v>
      </c>
      <c r="U68" t="s">
        <v>1324</v>
      </c>
      <c r="W68" t="s">
        <v>69</v>
      </c>
      <c r="X68" t="s">
        <v>171</v>
      </c>
      <c r="Y68" t="s">
        <v>1325</v>
      </c>
      <c r="AC68" t="s">
        <v>1326</v>
      </c>
      <c r="AD68" t="s">
        <v>1327</v>
      </c>
      <c r="AF68" t="s">
        <v>1327</v>
      </c>
      <c r="AG68" t="s">
        <v>1328</v>
      </c>
      <c r="AH68" t="s">
        <v>1329</v>
      </c>
      <c r="AI68" t="s">
        <v>1330</v>
      </c>
      <c r="AJ68" t="s">
        <v>78</v>
      </c>
      <c r="AK68" t="s">
        <v>134</v>
      </c>
      <c r="AL68" t="s">
        <v>1331</v>
      </c>
      <c r="AM68" t="s">
        <v>1332</v>
      </c>
      <c r="AO68" t="s">
        <v>1333</v>
      </c>
      <c r="AY68" t="s">
        <v>83</v>
      </c>
      <c r="AZ68" s="7" t="s">
        <v>84</v>
      </c>
      <c r="BA68" s="7"/>
      <c r="BB68" s="7"/>
      <c r="BC68" s="10" t="s">
        <v>706</v>
      </c>
      <c r="BD68" s="10"/>
      <c r="BE68" s="10"/>
      <c r="BF68" s="10"/>
      <c r="BG68" s="10"/>
      <c r="BH68" s="7"/>
      <c r="BI68" s="7"/>
      <c r="BJ68" s="7"/>
      <c r="BK68" s="7"/>
    </row>
    <row r="69" spans="1:63">
      <c r="A69">
        <v>68</v>
      </c>
      <c r="B69" t="s">
        <v>1334</v>
      </c>
      <c r="C69" t="s">
        <v>1335</v>
      </c>
      <c r="D69" t="s">
        <v>1336</v>
      </c>
      <c r="E69" t="s">
        <v>346</v>
      </c>
      <c r="F69" t="s">
        <v>1337</v>
      </c>
      <c r="G69" t="s">
        <v>1338</v>
      </c>
      <c r="L69" t="s">
        <v>1339</v>
      </c>
      <c r="N69" t="s">
        <v>1239</v>
      </c>
      <c r="O69" t="s">
        <v>1240</v>
      </c>
      <c r="P69" t="s">
        <v>1241</v>
      </c>
      <c r="Q69" t="s">
        <v>1242</v>
      </c>
      <c r="S69" t="s">
        <v>1340</v>
      </c>
      <c r="T69" t="s">
        <v>402</v>
      </c>
      <c r="U69" t="s">
        <v>1341</v>
      </c>
      <c r="V69" t="s">
        <v>1342</v>
      </c>
      <c r="W69" t="s">
        <v>69</v>
      </c>
      <c r="X69" t="s">
        <v>833</v>
      </c>
      <c r="AC69" t="s">
        <v>1247</v>
      </c>
      <c r="AD69" t="s">
        <v>1343</v>
      </c>
      <c r="AG69" t="s">
        <v>1344</v>
      </c>
      <c r="AH69" t="s">
        <v>1345</v>
      </c>
      <c r="AI69" t="s">
        <v>1346</v>
      </c>
      <c r="AJ69" t="s">
        <v>496</v>
      </c>
      <c r="AK69" t="s">
        <v>79</v>
      </c>
      <c r="AL69" t="s">
        <v>1347</v>
      </c>
      <c r="AM69" t="s">
        <v>1348</v>
      </c>
      <c r="AO69" t="s">
        <v>1349</v>
      </c>
      <c r="AY69" t="s">
        <v>83</v>
      </c>
      <c r="AZ69" s="7" t="s">
        <v>84</v>
      </c>
      <c r="BA69" s="7"/>
      <c r="BB69" s="7"/>
      <c r="BC69" s="10" t="s">
        <v>435</v>
      </c>
      <c r="BD69" s="10"/>
      <c r="BE69" s="10"/>
      <c r="BF69" s="10"/>
      <c r="BG69" s="10"/>
      <c r="BH69" s="7"/>
      <c r="BI69" s="7"/>
      <c r="BJ69" s="7"/>
      <c r="BK69" s="7"/>
    </row>
    <row r="70" spans="1:63">
      <c r="A70">
        <v>69</v>
      </c>
      <c r="B70" t="s">
        <v>1334</v>
      </c>
      <c r="C70" t="s">
        <v>1335</v>
      </c>
      <c r="D70" t="s">
        <v>1336</v>
      </c>
      <c r="E70" t="s">
        <v>346</v>
      </c>
      <c r="F70" t="s">
        <v>1337</v>
      </c>
      <c r="G70" t="s">
        <v>1338</v>
      </c>
      <c r="L70" t="s">
        <v>1339</v>
      </c>
      <c r="N70" t="s">
        <v>1239</v>
      </c>
      <c r="O70" t="s">
        <v>1240</v>
      </c>
      <c r="P70" t="s">
        <v>1241</v>
      </c>
      <c r="Q70" t="s">
        <v>1242</v>
      </c>
      <c r="S70" t="s">
        <v>1340</v>
      </c>
      <c r="T70" t="s">
        <v>402</v>
      </c>
      <c r="U70" t="s">
        <v>1341</v>
      </c>
      <c r="V70" t="s">
        <v>1342</v>
      </c>
      <c r="W70" t="s">
        <v>69</v>
      </c>
      <c r="X70" t="s">
        <v>833</v>
      </c>
      <c r="AC70" t="s">
        <v>1247</v>
      </c>
      <c r="AD70" t="s">
        <v>1343</v>
      </c>
      <c r="AG70" t="s">
        <v>1344</v>
      </c>
      <c r="AH70" t="s">
        <v>1345</v>
      </c>
      <c r="AI70" t="s">
        <v>1346</v>
      </c>
      <c r="AJ70" t="s">
        <v>496</v>
      </c>
      <c r="AK70" t="s">
        <v>79</v>
      </c>
      <c r="AL70" t="s">
        <v>1347</v>
      </c>
      <c r="AM70" t="s">
        <v>1348</v>
      </c>
      <c r="AO70" t="s">
        <v>1349</v>
      </c>
      <c r="AY70" t="s">
        <v>83</v>
      </c>
      <c r="AZ70" s="7" t="s">
        <v>84</v>
      </c>
      <c r="BA70" s="7"/>
      <c r="BB70" s="7"/>
      <c r="BC70" s="8" t="s">
        <v>229</v>
      </c>
      <c r="BD70" s="8"/>
      <c r="BE70" s="8"/>
      <c r="BF70" s="8"/>
      <c r="BG70" s="8"/>
      <c r="BH70" s="7"/>
      <c r="BI70" s="7"/>
      <c r="BJ70" s="7"/>
      <c r="BK70" s="7"/>
    </row>
    <row r="71" spans="1:63">
      <c r="A71">
        <v>70</v>
      </c>
      <c r="B71" t="s">
        <v>1350</v>
      </c>
      <c r="D71" t="s">
        <v>1351</v>
      </c>
      <c r="E71" t="s">
        <v>1352</v>
      </c>
      <c r="F71" t="s">
        <v>1353</v>
      </c>
      <c r="G71" t="s">
        <v>1354</v>
      </c>
      <c r="L71" t="s">
        <v>1355</v>
      </c>
      <c r="N71" t="s">
        <v>119</v>
      </c>
      <c r="O71" t="s">
        <v>120</v>
      </c>
      <c r="P71" t="s">
        <v>375</v>
      </c>
      <c r="Q71" t="s">
        <v>1217</v>
      </c>
      <c r="R71" t="s">
        <v>354</v>
      </c>
      <c r="S71" t="s">
        <v>1356</v>
      </c>
      <c r="T71" t="s">
        <v>67</v>
      </c>
      <c r="U71" t="s">
        <v>1357</v>
      </c>
      <c r="W71" t="s">
        <v>69</v>
      </c>
      <c r="X71" t="s">
        <v>1358</v>
      </c>
      <c r="Y71" t="s">
        <v>1359</v>
      </c>
      <c r="AC71" t="s">
        <v>1360</v>
      </c>
      <c r="AF71" t="s">
        <v>1361</v>
      </c>
      <c r="AG71" t="s">
        <v>1362</v>
      </c>
      <c r="AH71" t="s">
        <v>1363</v>
      </c>
      <c r="AI71" t="s">
        <v>814</v>
      </c>
      <c r="AJ71" t="s">
        <v>78</v>
      </c>
      <c r="AK71" t="s">
        <v>134</v>
      </c>
      <c r="AL71" t="s">
        <v>1364</v>
      </c>
      <c r="AM71" t="s">
        <v>1365</v>
      </c>
      <c r="AO71" t="s">
        <v>1365</v>
      </c>
      <c r="AY71" t="s">
        <v>83</v>
      </c>
      <c r="AZ71" s="7" t="s">
        <v>84</v>
      </c>
      <c r="BA71" s="7"/>
      <c r="BB71" s="7"/>
      <c r="BC71" s="9" t="s">
        <v>85</v>
      </c>
      <c r="BD71" s="9"/>
      <c r="BE71" s="9"/>
      <c r="BF71" s="9"/>
      <c r="BG71" s="9"/>
      <c r="BH71" s="7"/>
      <c r="BI71" s="7"/>
      <c r="BJ71" s="7"/>
      <c r="BK71" s="7"/>
    </row>
    <row r="72" spans="1:63">
      <c r="A72">
        <v>71</v>
      </c>
      <c r="B72" t="s">
        <v>1366</v>
      </c>
      <c r="D72" t="s">
        <v>1099</v>
      </c>
      <c r="E72" t="s">
        <v>1367</v>
      </c>
      <c r="F72" t="s">
        <v>1368</v>
      </c>
      <c r="G72" t="s">
        <v>1369</v>
      </c>
      <c r="L72" t="s">
        <v>1370</v>
      </c>
      <c r="N72" t="s">
        <v>93</v>
      </c>
      <c r="O72" t="s">
        <v>94</v>
      </c>
      <c r="P72" t="s">
        <v>95</v>
      </c>
      <c r="R72" t="s">
        <v>377</v>
      </c>
      <c r="S72" t="s">
        <v>1106</v>
      </c>
      <c r="T72" t="s">
        <v>98</v>
      </c>
      <c r="U72" t="s">
        <v>1371</v>
      </c>
      <c r="W72" t="s">
        <v>69</v>
      </c>
      <c r="X72" t="s">
        <v>1108</v>
      </c>
      <c r="Y72" t="s">
        <v>1372</v>
      </c>
      <c r="AA72" t="s">
        <v>892</v>
      </c>
      <c r="AC72" t="s">
        <v>1373</v>
      </c>
      <c r="AD72" t="s">
        <v>1374</v>
      </c>
      <c r="AF72" t="s">
        <v>1375</v>
      </c>
      <c r="AG72" t="s">
        <v>1376</v>
      </c>
      <c r="AH72" t="s">
        <v>1377</v>
      </c>
      <c r="AI72" t="s">
        <v>1378</v>
      </c>
      <c r="AJ72" t="s">
        <v>78</v>
      </c>
      <c r="AK72" t="s">
        <v>79</v>
      </c>
      <c r="AL72" t="s">
        <v>1379</v>
      </c>
      <c r="AM72" t="s">
        <v>1380</v>
      </c>
      <c r="AY72" t="s">
        <v>83</v>
      </c>
      <c r="AZ72" s="7" t="s">
        <v>84</v>
      </c>
      <c r="BA72" s="7"/>
      <c r="BB72" s="7"/>
      <c r="BC72" s="9" t="s">
        <v>85</v>
      </c>
      <c r="BD72" s="9"/>
      <c r="BE72" s="9"/>
      <c r="BF72" s="9"/>
      <c r="BG72" s="9"/>
      <c r="BH72" s="7"/>
      <c r="BI72" s="7"/>
      <c r="BJ72" s="7"/>
      <c r="BK72" s="7"/>
    </row>
    <row r="73" spans="1:63">
      <c r="A73">
        <v>72</v>
      </c>
      <c r="B73" t="s">
        <v>1381</v>
      </c>
      <c r="D73" t="s">
        <v>1382</v>
      </c>
      <c r="E73" t="s">
        <v>1383</v>
      </c>
      <c r="F73" t="s">
        <v>1384</v>
      </c>
      <c r="G73" t="s">
        <v>1385</v>
      </c>
      <c r="L73" t="s">
        <v>1386</v>
      </c>
      <c r="N73" t="s">
        <v>1387</v>
      </c>
      <c r="O73" t="s">
        <v>1388</v>
      </c>
      <c r="P73" t="s">
        <v>1389</v>
      </c>
      <c r="Q73" t="s">
        <v>762</v>
      </c>
      <c r="R73" t="s">
        <v>377</v>
      </c>
      <c r="S73" t="s">
        <v>1390</v>
      </c>
      <c r="T73" t="s">
        <v>98</v>
      </c>
      <c r="U73" t="s">
        <v>1391</v>
      </c>
      <c r="V73" t="s">
        <v>1392</v>
      </c>
      <c r="W73" t="s">
        <v>69</v>
      </c>
      <c r="X73" t="s">
        <v>152</v>
      </c>
      <c r="Y73" t="s">
        <v>1393</v>
      </c>
      <c r="AC73" t="s">
        <v>1394</v>
      </c>
      <c r="AD73" t="s">
        <v>1395</v>
      </c>
      <c r="AF73" t="s">
        <v>1396</v>
      </c>
      <c r="AG73" t="s">
        <v>1397</v>
      </c>
      <c r="AH73" t="s">
        <v>1398</v>
      </c>
      <c r="AI73" t="s">
        <v>1399</v>
      </c>
      <c r="AJ73" t="s">
        <v>78</v>
      </c>
      <c r="AK73" t="s">
        <v>134</v>
      </c>
      <c r="AL73" t="s">
        <v>1400</v>
      </c>
      <c r="AM73" t="s">
        <v>1401</v>
      </c>
      <c r="AO73" t="s">
        <v>1401</v>
      </c>
      <c r="AY73" t="s">
        <v>83</v>
      </c>
      <c r="AZ73" s="7" t="s">
        <v>84</v>
      </c>
      <c r="BA73" s="7"/>
      <c r="BB73" s="7"/>
      <c r="BC73" s="10" t="s">
        <v>706</v>
      </c>
      <c r="BD73" s="10"/>
      <c r="BE73" s="10"/>
      <c r="BF73" s="10"/>
      <c r="BG73" s="10"/>
      <c r="BH73" s="7"/>
      <c r="BI73" s="7"/>
      <c r="BJ73" s="7"/>
      <c r="BK73" s="7"/>
    </row>
    <row r="74" spans="1:63">
      <c r="A74">
        <v>73</v>
      </c>
      <c r="B74" s="3" t="s">
        <v>1402</v>
      </c>
      <c r="C74" s="3"/>
      <c r="D74" s="3" t="s">
        <v>1403</v>
      </c>
      <c r="E74" s="3" t="s">
        <v>1404</v>
      </c>
      <c r="F74" s="3" t="s">
        <v>1405</v>
      </c>
      <c r="G74" s="3" t="s">
        <v>1406</v>
      </c>
      <c r="H74" s="3"/>
      <c r="I74" s="3"/>
      <c r="J74" s="3"/>
      <c r="K74" s="3"/>
      <c r="L74" s="3" t="s">
        <v>1407</v>
      </c>
      <c r="M74" s="3"/>
      <c r="N74" s="3" t="s">
        <v>1301</v>
      </c>
      <c r="O74" s="3" t="s">
        <v>1302</v>
      </c>
      <c r="P74" s="3" t="s">
        <v>1303</v>
      </c>
      <c r="Q74" s="3" t="s">
        <v>1242</v>
      </c>
      <c r="R74" t="s">
        <v>66</v>
      </c>
      <c r="S74" t="s">
        <v>1408</v>
      </c>
      <c r="T74" t="s">
        <v>67</v>
      </c>
      <c r="U74" t="s">
        <v>1409</v>
      </c>
      <c r="W74" t="s">
        <v>69</v>
      </c>
      <c r="X74" t="s">
        <v>152</v>
      </c>
      <c r="Y74" t="s">
        <v>1410</v>
      </c>
      <c r="AC74" t="s">
        <v>1411</v>
      </c>
      <c r="AF74" t="s">
        <v>1412</v>
      </c>
      <c r="AG74" t="s">
        <v>1413</v>
      </c>
      <c r="AH74" t="s">
        <v>1414</v>
      </c>
      <c r="AI74" t="s">
        <v>1415</v>
      </c>
      <c r="AJ74" t="s">
        <v>78</v>
      </c>
      <c r="AK74" t="s">
        <v>134</v>
      </c>
      <c r="AL74" t="s">
        <v>1416</v>
      </c>
      <c r="AM74" t="s">
        <v>1417</v>
      </c>
      <c r="AO74" t="s">
        <v>1417</v>
      </c>
      <c r="AY74" t="s">
        <v>83</v>
      </c>
      <c r="AZ74" s="7" t="s">
        <v>535</v>
      </c>
      <c r="BA74" s="7"/>
      <c r="BB74" s="7"/>
      <c r="BC74" s="7" t="s">
        <v>536</v>
      </c>
      <c r="BD74" s="7"/>
      <c r="BE74" s="7"/>
      <c r="BF74" s="7"/>
      <c r="BG74" s="7"/>
      <c r="BH74" s="7"/>
      <c r="BI74" s="7"/>
      <c r="BJ74" s="7"/>
      <c r="BK74" s="7"/>
    </row>
    <row r="75" spans="1:63">
      <c r="A75">
        <v>74</v>
      </c>
      <c r="B75" t="s">
        <v>1418</v>
      </c>
      <c r="D75" t="s">
        <v>1099</v>
      </c>
      <c r="E75" t="s">
        <v>1100</v>
      </c>
      <c r="F75" t="s">
        <v>1101</v>
      </c>
      <c r="G75" t="s">
        <v>1419</v>
      </c>
      <c r="L75" t="s">
        <v>1420</v>
      </c>
      <c r="N75" t="s">
        <v>93</v>
      </c>
      <c r="O75" t="s">
        <v>94</v>
      </c>
      <c r="P75" t="s">
        <v>95</v>
      </c>
      <c r="R75" t="s">
        <v>66</v>
      </c>
      <c r="S75" t="s">
        <v>1106</v>
      </c>
      <c r="T75" t="s">
        <v>98</v>
      </c>
      <c r="U75" t="s">
        <v>1421</v>
      </c>
      <c r="W75" t="s">
        <v>69</v>
      </c>
      <c r="X75" t="s">
        <v>1108</v>
      </c>
      <c r="Y75" t="s">
        <v>1372</v>
      </c>
      <c r="AA75" t="s">
        <v>1422</v>
      </c>
      <c r="AC75" t="s">
        <v>1423</v>
      </c>
      <c r="AD75" t="s">
        <v>1424</v>
      </c>
      <c r="AF75" t="s">
        <v>1425</v>
      </c>
      <c r="AG75" t="s">
        <v>1376</v>
      </c>
      <c r="AH75" t="s">
        <v>1426</v>
      </c>
      <c r="AI75" t="s">
        <v>1427</v>
      </c>
      <c r="AJ75" t="s">
        <v>78</v>
      </c>
      <c r="AK75" t="s">
        <v>79</v>
      </c>
      <c r="AL75" t="s">
        <v>1428</v>
      </c>
      <c r="AM75" t="s">
        <v>1429</v>
      </c>
      <c r="AO75" t="s">
        <v>1429</v>
      </c>
      <c r="AY75" t="s">
        <v>83</v>
      </c>
      <c r="AZ75" s="7" t="s">
        <v>84</v>
      </c>
      <c r="BA75" s="7"/>
      <c r="BB75" s="7"/>
      <c r="BC75" s="9" t="s">
        <v>85</v>
      </c>
      <c r="BD75" s="9"/>
      <c r="BE75" s="9"/>
      <c r="BF75" s="9"/>
      <c r="BG75" s="9"/>
      <c r="BH75" s="7"/>
      <c r="BI75" s="7"/>
      <c r="BJ75" s="7"/>
      <c r="BK75" s="7"/>
    </row>
    <row r="76" spans="1:63">
      <c r="A76">
        <v>75</v>
      </c>
      <c r="B76" t="s">
        <v>1430</v>
      </c>
      <c r="D76" t="s">
        <v>1431</v>
      </c>
      <c r="E76" t="s">
        <v>1432</v>
      </c>
      <c r="F76" t="s">
        <v>1433</v>
      </c>
      <c r="G76" t="s">
        <v>1434</v>
      </c>
      <c r="L76" t="s">
        <v>1435</v>
      </c>
      <c r="N76" t="s">
        <v>1436</v>
      </c>
      <c r="O76" t="s">
        <v>1436</v>
      </c>
      <c r="P76" t="s">
        <v>1437</v>
      </c>
      <c r="Q76" t="s">
        <v>1438</v>
      </c>
      <c r="S76" t="s">
        <v>1439</v>
      </c>
      <c r="T76" t="s">
        <v>98</v>
      </c>
      <c r="U76" t="s">
        <v>1440</v>
      </c>
      <c r="V76" t="s">
        <v>1441</v>
      </c>
      <c r="W76" t="s">
        <v>69</v>
      </c>
      <c r="X76" t="s">
        <v>152</v>
      </c>
      <c r="Y76" t="s">
        <v>1442</v>
      </c>
      <c r="AC76" t="s">
        <v>1443</v>
      </c>
      <c r="AD76" t="s">
        <v>1444</v>
      </c>
      <c r="AF76" t="s">
        <v>1445</v>
      </c>
      <c r="AG76" t="s">
        <v>1446</v>
      </c>
      <c r="AH76" t="s">
        <v>1447</v>
      </c>
      <c r="AI76" t="s">
        <v>1448</v>
      </c>
      <c r="AJ76" t="s">
        <v>78</v>
      </c>
      <c r="AK76" t="s">
        <v>134</v>
      </c>
      <c r="AL76" t="s">
        <v>1449</v>
      </c>
      <c r="AM76" t="s">
        <v>1450</v>
      </c>
      <c r="AO76" t="s">
        <v>1451</v>
      </c>
      <c r="AQ76" t="s">
        <v>1452</v>
      </c>
      <c r="AY76" t="s">
        <v>83</v>
      </c>
      <c r="AZ76" s="7" t="s">
        <v>84</v>
      </c>
      <c r="BA76" s="7"/>
      <c r="BB76" s="7"/>
      <c r="BC76" s="9" t="s">
        <v>85</v>
      </c>
      <c r="BD76" s="9"/>
      <c r="BE76" s="9"/>
      <c r="BF76" s="9"/>
      <c r="BG76" s="9"/>
      <c r="BH76" s="7"/>
      <c r="BI76" s="7"/>
      <c r="BJ76" s="7"/>
      <c r="BK76" s="7"/>
    </row>
    <row r="77" spans="1:63">
      <c r="A77">
        <v>76</v>
      </c>
      <c r="B77" t="s">
        <v>1453</v>
      </c>
      <c r="C77" t="s">
        <v>1454</v>
      </c>
      <c r="D77" t="s">
        <v>1455</v>
      </c>
      <c r="E77" t="s">
        <v>1456</v>
      </c>
      <c r="F77" t="s">
        <v>1457</v>
      </c>
      <c r="G77" t="s">
        <v>1458</v>
      </c>
      <c r="L77" t="s">
        <v>1459</v>
      </c>
      <c r="N77" t="s">
        <v>1239</v>
      </c>
      <c r="O77" t="s">
        <v>1240</v>
      </c>
      <c r="P77" t="s">
        <v>1241</v>
      </c>
      <c r="Q77" t="s">
        <v>149</v>
      </c>
      <c r="S77" t="s">
        <v>1460</v>
      </c>
      <c r="T77" t="s">
        <v>402</v>
      </c>
      <c r="U77" t="s">
        <v>1461</v>
      </c>
      <c r="W77" t="s">
        <v>69</v>
      </c>
      <c r="X77" t="s">
        <v>833</v>
      </c>
      <c r="AC77" t="s">
        <v>1462</v>
      </c>
      <c r="AD77" t="s">
        <v>1463</v>
      </c>
      <c r="AF77" t="s">
        <v>768</v>
      </c>
      <c r="AG77" t="s">
        <v>1464</v>
      </c>
      <c r="AH77" t="s">
        <v>1465</v>
      </c>
      <c r="AI77" t="s">
        <v>770</v>
      </c>
      <c r="AJ77" t="s">
        <v>496</v>
      </c>
      <c r="AK77" t="s">
        <v>79</v>
      </c>
      <c r="AL77" t="s">
        <v>1466</v>
      </c>
      <c r="AM77" t="s">
        <v>1467</v>
      </c>
      <c r="AO77" t="s">
        <v>1468</v>
      </c>
      <c r="AY77" t="s">
        <v>83</v>
      </c>
      <c r="AZ77" s="7" t="s">
        <v>84</v>
      </c>
      <c r="BA77" s="7"/>
      <c r="BB77" s="7"/>
      <c r="BC77" s="9" t="s">
        <v>85</v>
      </c>
      <c r="BD77" s="9"/>
      <c r="BE77" s="9"/>
      <c r="BF77" s="9"/>
      <c r="BG77" s="9"/>
      <c r="BH77" s="7"/>
      <c r="BI77" s="7"/>
      <c r="BJ77" s="7"/>
      <c r="BK77" s="7"/>
    </row>
    <row r="78" spans="1:63">
      <c r="A78">
        <v>77</v>
      </c>
      <c r="B78" t="s">
        <v>1469</v>
      </c>
      <c r="D78" t="s">
        <v>1470</v>
      </c>
      <c r="E78" t="s">
        <v>1471</v>
      </c>
      <c r="F78" t="s">
        <v>1472</v>
      </c>
      <c r="G78" t="s">
        <v>1473</v>
      </c>
      <c r="L78" t="s">
        <v>1474</v>
      </c>
      <c r="N78" t="s">
        <v>1475</v>
      </c>
      <c r="O78" t="s">
        <v>1476</v>
      </c>
      <c r="P78" t="s">
        <v>1477</v>
      </c>
      <c r="Q78" t="s">
        <v>1422</v>
      </c>
      <c r="R78" t="s">
        <v>400</v>
      </c>
      <c r="S78" t="s">
        <v>1478</v>
      </c>
      <c r="T78" t="s">
        <v>98</v>
      </c>
      <c r="U78" t="s">
        <v>1479</v>
      </c>
      <c r="W78" t="s">
        <v>69</v>
      </c>
      <c r="X78" t="s">
        <v>171</v>
      </c>
      <c r="Y78" t="s">
        <v>1480</v>
      </c>
      <c r="AC78" t="s">
        <v>1180</v>
      </c>
      <c r="AD78" t="s">
        <v>1481</v>
      </c>
      <c r="AF78" t="s">
        <v>1482</v>
      </c>
      <c r="AG78" t="s">
        <v>1482</v>
      </c>
      <c r="AH78" t="s">
        <v>1483</v>
      </c>
      <c r="AI78" t="s">
        <v>1484</v>
      </c>
      <c r="AJ78" t="s">
        <v>78</v>
      </c>
      <c r="AK78" t="s">
        <v>134</v>
      </c>
      <c r="AL78" t="s">
        <v>1485</v>
      </c>
      <c r="AM78" t="s">
        <v>1486</v>
      </c>
      <c r="AO78" t="s">
        <v>1486</v>
      </c>
      <c r="AY78" t="s">
        <v>83</v>
      </c>
      <c r="AZ78" s="7" t="s">
        <v>84</v>
      </c>
      <c r="BA78" s="7"/>
      <c r="BB78" s="7"/>
      <c r="BC78" s="9" t="s">
        <v>85</v>
      </c>
      <c r="BD78" s="9"/>
      <c r="BE78" s="9"/>
      <c r="BF78" s="9"/>
      <c r="BG78" s="9"/>
      <c r="BH78" s="7"/>
      <c r="BI78" s="7"/>
      <c r="BJ78" s="7"/>
      <c r="BK78" s="7"/>
    </row>
    <row r="79" spans="1:63">
      <c r="A79">
        <v>78</v>
      </c>
      <c r="B79" t="s">
        <v>1487</v>
      </c>
      <c r="C79" t="s">
        <v>1488</v>
      </c>
      <c r="D79" s="5" t="s">
        <v>1489</v>
      </c>
      <c r="E79" t="s">
        <v>1490</v>
      </c>
      <c r="F79" t="s">
        <v>1491</v>
      </c>
      <c r="G79" t="s">
        <v>1492</v>
      </c>
      <c r="L79" t="s">
        <v>1493</v>
      </c>
      <c r="N79" t="s">
        <v>1494</v>
      </c>
      <c r="O79" t="s">
        <v>1495</v>
      </c>
      <c r="P79" t="s">
        <v>1496</v>
      </c>
      <c r="Q79" t="s">
        <v>829</v>
      </c>
      <c r="R79" t="s">
        <v>96</v>
      </c>
      <c r="T79" t="s">
        <v>98</v>
      </c>
      <c r="U79" t="s">
        <v>1497</v>
      </c>
      <c r="V79" t="s">
        <v>1498</v>
      </c>
      <c r="W79" t="s">
        <v>69</v>
      </c>
      <c r="X79" t="s">
        <v>70</v>
      </c>
      <c r="AC79" t="s">
        <v>673</v>
      </c>
      <c r="AD79" t="s">
        <v>1499</v>
      </c>
      <c r="AG79" t="s">
        <v>1500</v>
      </c>
      <c r="AH79" t="s">
        <v>1501</v>
      </c>
      <c r="AI79" t="s">
        <v>1502</v>
      </c>
      <c r="AJ79" t="s">
        <v>496</v>
      </c>
      <c r="AK79" t="s">
        <v>79</v>
      </c>
      <c r="AL79" t="s">
        <v>1503</v>
      </c>
      <c r="AM79" t="s">
        <v>1504</v>
      </c>
      <c r="AO79" t="s">
        <v>1505</v>
      </c>
      <c r="AY79" t="s">
        <v>83</v>
      </c>
      <c r="AZ79" s="7" t="s">
        <v>84</v>
      </c>
      <c r="BA79" s="7"/>
      <c r="BB79" s="7"/>
      <c r="BC79" s="9" t="s">
        <v>85</v>
      </c>
      <c r="BD79" s="9"/>
      <c r="BE79" s="9"/>
      <c r="BF79" s="9"/>
      <c r="BG79" s="9"/>
      <c r="BH79" s="7"/>
      <c r="BI79" s="7"/>
      <c r="BJ79" s="7"/>
      <c r="BK79" s="7"/>
    </row>
    <row r="80" spans="1:63">
      <c r="A80">
        <v>79</v>
      </c>
      <c r="B80" t="s">
        <v>1506</v>
      </c>
      <c r="D80" s="5" t="s">
        <v>1507</v>
      </c>
      <c r="E80" t="s">
        <v>1508</v>
      </c>
      <c r="F80" t="s">
        <v>1509</v>
      </c>
      <c r="G80" t="s">
        <v>1510</v>
      </c>
      <c r="L80" t="s">
        <v>1511</v>
      </c>
      <c r="N80" t="s">
        <v>1512</v>
      </c>
      <c r="O80" t="s">
        <v>1513</v>
      </c>
      <c r="P80" t="s">
        <v>1514</v>
      </c>
      <c r="Q80" t="s">
        <v>1515</v>
      </c>
      <c r="R80" t="s">
        <v>238</v>
      </c>
      <c r="S80" t="s">
        <v>1516</v>
      </c>
      <c r="T80" t="s">
        <v>67</v>
      </c>
      <c r="U80" t="s">
        <v>1517</v>
      </c>
      <c r="V80" t="s">
        <v>1518</v>
      </c>
      <c r="W80" t="s">
        <v>69</v>
      </c>
      <c r="X80" t="s">
        <v>152</v>
      </c>
      <c r="Y80" t="s">
        <v>1519</v>
      </c>
      <c r="AC80" t="s">
        <v>1520</v>
      </c>
      <c r="AD80" t="s">
        <v>1521</v>
      </c>
      <c r="AF80" t="s">
        <v>1522</v>
      </c>
      <c r="AG80" t="s">
        <v>1464</v>
      </c>
      <c r="AH80" t="s">
        <v>1523</v>
      </c>
      <c r="AI80" t="s">
        <v>1524</v>
      </c>
      <c r="AJ80" t="s">
        <v>78</v>
      </c>
      <c r="AK80" t="s">
        <v>134</v>
      </c>
      <c r="AL80" t="s">
        <v>1525</v>
      </c>
      <c r="AM80" t="s">
        <v>1526</v>
      </c>
      <c r="AO80" t="s">
        <v>1527</v>
      </c>
      <c r="AT80" t="s">
        <v>1528</v>
      </c>
      <c r="AY80" t="s">
        <v>83</v>
      </c>
      <c r="AZ80" s="7" t="s">
        <v>84</v>
      </c>
      <c r="BA80" s="7"/>
      <c r="BB80" s="7"/>
      <c r="BC80" s="9" t="s">
        <v>85</v>
      </c>
      <c r="BD80" s="9"/>
      <c r="BE80" s="9"/>
      <c r="BF80" s="9"/>
      <c r="BG80" s="9"/>
      <c r="BH80" s="7"/>
      <c r="BI80" s="7"/>
      <c r="BJ80" s="7"/>
      <c r="BK80" s="7"/>
    </row>
    <row r="81" spans="1:63">
      <c r="A81">
        <v>80</v>
      </c>
      <c r="B81" t="s">
        <v>1529</v>
      </c>
      <c r="D81" s="5" t="s">
        <v>1530</v>
      </c>
      <c r="E81" t="s">
        <v>1531</v>
      </c>
      <c r="F81" t="s">
        <v>1532</v>
      </c>
      <c r="G81" t="s">
        <v>1533</v>
      </c>
      <c r="L81" t="s">
        <v>1534</v>
      </c>
      <c r="N81" t="s">
        <v>1535</v>
      </c>
      <c r="O81" t="s">
        <v>1536</v>
      </c>
      <c r="P81" t="s">
        <v>1537</v>
      </c>
      <c r="Q81" t="s">
        <v>376</v>
      </c>
      <c r="R81" t="s">
        <v>829</v>
      </c>
      <c r="S81" t="s">
        <v>1538</v>
      </c>
      <c r="T81" t="s">
        <v>98</v>
      </c>
      <c r="U81" t="s">
        <v>1539</v>
      </c>
      <c r="V81" t="s">
        <v>1540</v>
      </c>
      <c r="W81" t="s">
        <v>69</v>
      </c>
      <c r="X81" t="s">
        <v>671</v>
      </c>
      <c r="Y81" t="s">
        <v>1541</v>
      </c>
      <c r="AC81" t="s">
        <v>1542</v>
      </c>
      <c r="AD81" t="s">
        <v>1543</v>
      </c>
      <c r="AF81" t="s">
        <v>1544</v>
      </c>
      <c r="AG81" t="s">
        <v>921</v>
      </c>
      <c r="AH81" t="s">
        <v>1545</v>
      </c>
      <c r="AI81" t="s">
        <v>1546</v>
      </c>
      <c r="AJ81" t="s">
        <v>78</v>
      </c>
      <c r="AK81" t="s">
        <v>134</v>
      </c>
      <c r="AL81" t="s">
        <v>1547</v>
      </c>
      <c r="AM81" t="s">
        <v>1548</v>
      </c>
      <c r="AO81" t="s">
        <v>1549</v>
      </c>
      <c r="AY81" t="s">
        <v>83</v>
      </c>
      <c r="AZ81" s="7" t="s">
        <v>84</v>
      </c>
      <c r="BA81" s="7"/>
      <c r="BB81" s="7"/>
      <c r="BC81" s="9" t="s">
        <v>85</v>
      </c>
      <c r="BD81" s="9"/>
      <c r="BE81" s="9"/>
      <c r="BF81" s="9"/>
      <c r="BG81" s="9"/>
      <c r="BH81" s="7"/>
      <c r="BI81" s="7"/>
      <c r="BJ81" s="7"/>
      <c r="BK81" s="7"/>
    </row>
    <row r="82" spans="1:63">
      <c r="A82">
        <v>81</v>
      </c>
      <c r="B82" t="s">
        <v>1550</v>
      </c>
      <c r="D82" s="5" t="s">
        <v>1551</v>
      </c>
      <c r="E82" t="s">
        <v>1552</v>
      </c>
      <c r="F82" t="s">
        <v>1553</v>
      </c>
      <c r="G82" t="s">
        <v>1554</v>
      </c>
      <c r="L82" t="s">
        <v>1555</v>
      </c>
      <c r="N82" t="s">
        <v>1556</v>
      </c>
      <c r="O82" t="s">
        <v>1557</v>
      </c>
      <c r="P82" t="s">
        <v>1558</v>
      </c>
      <c r="Q82" t="s">
        <v>1304</v>
      </c>
      <c r="R82" t="s">
        <v>829</v>
      </c>
      <c r="S82" t="s">
        <v>1559</v>
      </c>
      <c r="T82" t="s">
        <v>67</v>
      </c>
      <c r="U82" t="s">
        <v>1560</v>
      </c>
      <c r="V82" t="s">
        <v>1561</v>
      </c>
      <c r="W82" t="s">
        <v>69</v>
      </c>
      <c r="X82" t="s">
        <v>1562</v>
      </c>
      <c r="Y82" t="s">
        <v>1563</v>
      </c>
      <c r="AC82" t="s">
        <v>1564</v>
      </c>
      <c r="AD82" t="s">
        <v>1565</v>
      </c>
      <c r="AF82" t="s">
        <v>1566</v>
      </c>
      <c r="AG82" t="s">
        <v>769</v>
      </c>
      <c r="AH82" t="s">
        <v>1567</v>
      </c>
      <c r="AI82" t="s">
        <v>1568</v>
      </c>
      <c r="AJ82" t="s">
        <v>78</v>
      </c>
      <c r="AK82" t="s">
        <v>134</v>
      </c>
      <c r="AL82" t="s">
        <v>1569</v>
      </c>
      <c r="AM82" t="s">
        <v>1570</v>
      </c>
      <c r="AO82" t="s">
        <v>1570</v>
      </c>
      <c r="AT82" t="s">
        <v>1571</v>
      </c>
      <c r="AY82" t="s">
        <v>83</v>
      </c>
      <c r="AZ82" s="7" t="s">
        <v>84</v>
      </c>
      <c r="BA82" s="7"/>
      <c r="BB82" s="7"/>
      <c r="BC82" s="9" t="s">
        <v>85</v>
      </c>
      <c r="BD82" s="9"/>
      <c r="BE82" s="9"/>
      <c r="BF82" s="9"/>
      <c r="BG82" s="9"/>
      <c r="BH82" s="7"/>
      <c r="BI82" s="7"/>
      <c r="BJ82" s="7"/>
      <c r="BK82" s="7"/>
    </row>
    <row r="83" spans="1:63">
      <c r="A83">
        <v>82</v>
      </c>
      <c r="B83" t="s">
        <v>1572</v>
      </c>
      <c r="D83" s="5" t="s">
        <v>1573</v>
      </c>
      <c r="E83" t="s">
        <v>1574</v>
      </c>
      <c r="F83" t="s">
        <v>1575</v>
      </c>
      <c r="G83" t="s">
        <v>1576</v>
      </c>
      <c r="L83" t="s">
        <v>1577</v>
      </c>
      <c r="N83" t="s">
        <v>1301</v>
      </c>
      <c r="O83" t="s">
        <v>1302</v>
      </c>
      <c r="P83" t="s">
        <v>1303</v>
      </c>
      <c r="Q83" t="s">
        <v>647</v>
      </c>
      <c r="R83" t="s">
        <v>96</v>
      </c>
      <c r="S83" t="s">
        <v>1578</v>
      </c>
      <c r="T83" t="s">
        <v>67</v>
      </c>
      <c r="U83" t="s">
        <v>1579</v>
      </c>
      <c r="W83" t="s">
        <v>69</v>
      </c>
      <c r="X83" t="s">
        <v>171</v>
      </c>
      <c r="Y83" t="s">
        <v>1580</v>
      </c>
      <c r="AC83" t="s">
        <v>450</v>
      </c>
      <c r="AD83" t="s">
        <v>1581</v>
      </c>
      <c r="AF83" t="s">
        <v>1582</v>
      </c>
      <c r="AG83" t="s">
        <v>1582</v>
      </c>
      <c r="AH83" t="s">
        <v>1583</v>
      </c>
      <c r="AI83" t="s">
        <v>1584</v>
      </c>
      <c r="AJ83" t="s">
        <v>78</v>
      </c>
      <c r="AK83" t="s">
        <v>134</v>
      </c>
      <c r="AL83" t="s">
        <v>1585</v>
      </c>
      <c r="AM83" t="s">
        <v>1586</v>
      </c>
      <c r="AO83" t="s">
        <v>1586</v>
      </c>
      <c r="AY83" t="s">
        <v>83</v>
      </c>
      <c r="AZ83" s="7" t="s">
        <v>84</v>
      </c>
      <c r="BA83" s="7"/>
      <c r="BB83" s="7"/>
      <c r="BC83" s="10" t="s">
        <v>435</v>
      </c>
      <c r="BD83" s="10"/>
      <c r="BE83" s="10"/>
      <c r="BF83" s="10"/>
      <c r="BG83" s="10"/>
      <c r="BH83" s="7"/>
      <c r="BI83" s="7"/>
      <c r="BJ83" s="7"/>
      <c r="BK83" s="7"/>
    </row>
    <row r="84" spans="1:63">
      <c r="A84">
        <v>83</v>
      </c>
      <c r="B84" t="s">
        <v>1587</v>
      </c>
      <c r="C84" t="s">
        <v>1588</v>
      </c>
      <c r="D84" s="5" t="s">
        <v>1589</v>
      </c>
      <c r="E84" t="s">
        <v>1590</v>
      </c>
      <c r="F84" t="s">
        <v>1591</v>
      </c>
      <c r="G84" t="s">
        <v>1592</v>
      </c>
      <c r="L84" t="s">
        <v>1593</v>
      </c>
      <c r="N84" t="s">
        <v>1594</v>
      </c>
      <c r="O84" t="s">
        <v>1595</v>
      </c>
      <c r="P84" t="s">
        <v>1596</v>
      </c>
      <c r="Q84" t="s">
        <v>582</v>
      </c>
      <c r="R84" t="s">
        <v>66</v>
      </c>
      <c r="S84" t="s">
        <v>1597</v>
      </c>
      <c r="T84" t="s">
        <v>98</v>
      </c>
      <c r="U84" t="s">
        <v>1598</v>
      </c>
      <c r="V84" t="s">
        <v>695</v>
      </c>
      <c r="W84" t="s">
        <v>69</v>
      </c>
      <c r="X84" t="s">
        <v>833</v>
      </c>
      <c r="AC84" t="s">
        <v>1599</v>
      </c>
      <c r="AD84" t="s">
        <v>1600</v>
      </c>
      <c r="AG84" t="s">
        <v>1601</v>
      </c>
      <c r="AH84" t="s">
        <v>1602</v>
      </c>
      <c r="AI84" t="s">
        <v>1603</v>
      </c>
      <c r="AJ84" t="s">
        <v>496</v>
      </c>
      <c r="AK84" t="s">
        <v>79</v>
      </c>
      <c r="AL84" t="s">
        <v>1604</v>
      </c>
      <c r="AM84" t="s">
        <v>1605</v>
      </c>
      <c r="AO84" t="s">
        <v>1606</v>
      </c>
      <c r="AQ84" t="s">
        <v>1607</v>
      </c>
      <c r="AY84" t="s">
        <v>83</v>
      </c>
      <c r="AZ84" s="7" t="s">
        <v>84</v>
      </c>
      <c r="BA84" s="7"/>
      <c r="BB84" s="7"/>
      <c r="BC84" s="10" t="s">
        <v>706</v>
      </c>
      <c r="BD84" s="10"/>
      <c r="BE84" s="10"/>
      <c r="BF84" s="10"/>
      <c r="BG84" s="10"/>
      <c r="BH84" s="7"/>
      <c r="BI84" s="7"/>
      <c r="BJ84" s="7"/>
      <c r="BK84" s="7"/>
    </row>
    <row r="85" spans="1:63">
      <c r="A85">
        <v>84</v>
      </c>
      <c r="B85" t="s">
        <v>1608</v>
      </c>
      <c r="D85" s="5" t="s">
        <v>1609</v>
      </c>
      <c r="E85" t="s">
        <v>1610</v>
      </c>
      <c r="F85" t="s">
        <v>1611</v>
      </c>
      <c r="G85" t="s">
        <v>1612</v>
      </c>
      <c r="L85" t="s">
        <v>1613</v>
      </c>
      <c r="N85" t="s">
        <v>1614</v>
      </c>
      <c r="O85" t="s">
        <v>1615</v>
      </c>
      <c r="P85" t="s">
        <v>1616</v>
      </c>
      <c r="Q85" t="s">
        <v>1617</v>
      </c>
      <c r="S85" t="s">
        <v>1618</v>
      </c>
      <c r="T85" t="s">
        <v>67</v>
      </c>
      <c r="U85" t="s">
        <v>1619</v>
      </c>
      <c r="V85" t="s">
        <v>1620</v>
      </c>
      <c r="W85" t="s">
        <v>69</v>
      </c>
      <c r="X85" t="s">
        <v>171</v>
      </c>
      <c r="Y85" t="s">
        <v>1621</v>
      </c>
      <c r="AC85" t="s">
        <v>1622</v>
      </c>
      <c r="AD85" t="s">
        <v>1623</v>
      </c>
      <c r="AF85" t="s">
        <v>1624</v>
      </c>
      <c r="AG85" t="s">
        <v>1624</v>
      </c>
      <c r="AH85" t="s">
        <v>1625</v>
      </c>
      <c r="AI85" t="s">
        <v>1626</v>
      </c>
      <c r="AJ85" t="s">
        <v>78</v>
      </c>
      <c r="AK85" t="s">
        <v>134</v>
      </c>
      <c r="AL85" t="s">
        <v>1627</v>
      </c>
      <c r="AM85" t="s">
        <v>1628</v>
      </c>
      <c r="AO85" t="s">
        <v>1629</v>
      </c>
      <c r="AY85" t="s">
        <v>83</v>
      </c>
      <c r="AZ85" s="7" t="s">
        <v>84</v>
      </c>
      <c r="BA85" s="7"/>
      <c r="BB85" s="7"/>
      <c r="BC85" s="9" t="s">
        <v>85</v>
      </c>
      <c r="BD85" s="9"/>
      <c r="BE85" s="9"/>
      <c r="BF85" s="9"/>
      <c r="BG85" s="9"/>
      <c r="BH85" s="7"/>
      <c r="BI85" s="7"/>
      <c r="BJ85" s="7"/>
      <c r="BK85" s="7"/>
    </row>
    <row r="86" spans="1:63">
      <c r="A86">
        <v>85</v>
      </c>
      <c r="B86" t="s">
        <v>1630</v>
      </c>
      <c r="D86" s="5" t="s">
        <v>1631</v>
      </c>
      <c r="E86" t="s">
        <v>1632</v>
      </c>
      <c r="F86" t="s">
        <v>1633</v>
      </c>
      <c r="G86" t="s">
        <v>1634</v>
      </c>
      <c r="L86" t="s">
        <v>1635</v>
      </c>
      <c r="N86" t="s">
        <v>1636</v>
      </c>
      <c r="O86" t="s">
        <v>1637</v>
      </c>
      <c r="P86" t="s">
        <v>1638</v>
      </c>
      <c r="Q86" t="s">
        <v>1639</v>
      </c>
      <c r="R86" t="s">
        <v>191</v>
      </c>
      <c r="S86" t="s">
        <v>1640</v>
      </c>
      <c r="T86" t="s">
        <v>67</v>
      </c>
      <c r="U86" t="s">
        <v>1641</v>
      </c>
      <c r="W86" t="s">
        <v>69</v>
      </c>
      <c r="X86" t="s">
        <v>152</v>
      </c>
      <c r="Y86" t="s">
        <v>1642</v>
      </c>
      <c r="AC86" t="s">
        <v>1643</v>
      </c>
      <c r="AD86" t="s">
        <v>1644</v>
      </c>
      <c r="AF86" t="s">
        <v>1645</v>
      </c>
      <c r="AG86" t="s">
        <v>1646</v>
      </c>
      <c r="AH86" t="s">
        <v>1647</v>
      </c>
      <c r="AI86" t="s">
        <v>1648</v>
      </c>
      <c r="AJ86" t="s">
        <v>78</v>
      </c>
      <c r="AK86" t="s">
        <v>134</v>
      </c>
      <c r="AL86" t="s">
        <v>1649</v>
      </c>
      <c r="AM86" t="s">
        <v>1650</v>
      </c>
      <c r="AO86" t="s">
        <v>1651</v>
      </c>
      <c r="AQ86" t="s">
        <v>1652</v>
      </c>
      <c r="AY86" t="s">
        <v>83</v>
      </c>
      <c r="AZ86" s="7" t="s">
        <v>84</v>
      </c>
      <c r="BA86" s="7"/>
      <c r="BB86" s="7"/>
      <c r="BC86" s="10" t="s">
        <v>435</v>
      </c>
      <c r="BD86" s="10"/>
      <c r="BE86" s="10"/>
      <c r="BF86" s="10"/>
      <c r="BG86" s="10"/>
      <c r="BH86" s="7"/>
      <c r="BI86" s="7"/>
      <c r="BJ86" s="7"/>
      <c r="BK86" s="7"/>
    </row>
    <row r="87" spans="1:63">
      <c r="A87">
        <v>86</v>
      </c>
      <c r="B87" s="3" t="s">
        <v>1653</v>
      </c>
      <c r="C87" s="3"/>
      <c r="D87" s="11" t="s">
        <v>1654</v>
      </c>
      <c r="E87" s="3" t="s">
        <v>1655</v>
      </c>
      <c r="F87" s="3" t="s">
        <v>1656</v>
      </c>
      <c r="G87" s="3" t="s">
        <v>1657</v>
      </c>
      <c r="H87" s="3"/>
      <c r="I87" s="3"/>
      <c r="J87" s="3"/>
      <c r="K87" s="3"/>
      <c r="L87" s="3" t="s">
        <v>1658</v>
      </c>
      <c r="M87" s="3"/>
      <c r="N87" s="3" t="s">
        <v>1475</v>
      </c>
      <c r="O87" s="3" t="s">
        <v>1476</v>
      </c>
      <c r="P87" s="3" t="s">
        <v>1477</v>
      </c>
      <c r="Q87" s="3" t="s">
        <v>1597</v>
      </c>
      <c r="R87" t="s">
        <v>213</v>
      </c>
      <c r="S87" t="s">
        <v>1659</v>
      </c>
      <c r="T87" t="s">
        <v>98</v>
      </c>
      <c r="U87" t="s">
        <v>1660</v>
      </c>
      <c r="W87" t="s">
        <v>69</v>
      </c>
      <c r="X87" t="s">
        <v>833</v>
      </c>
      <c r="Y87" t="s">
        <v>1661</v>
      </c>
      <c r="AC87" t="s">
        <v>1662</v>
      </c>
      <c r="AD87" t="s">
        <v>1663</v>
      </c>
      <c r="AF87" t="s">
        <v>1664</v>
      </c>
      <c r="AG87" t="s">
        <v>1664</v>
      </c>
      <c r="AH87" t="s">
        <v>1665</v>
      </c>
      <c r="AI87" t="s">
        <v>1666</v>
      </c>
      <c r="AJ87" t="s">
        <v>78</v>
      </c>
      <c r="AK87" t="s">
        <v>134</v>
      </c>
      <c r="AL87" t="s">
        <v>1667</v>
      </c>
      <c r="AM87" t="s">
        <v>1668</v>
      </c>
      <c r="AO87" t="s">
        <v>1668</v>
      </c>
      <c r="AY87" t="s">
        <v>83</v>
      </c>
      <c r="AZ87" s="7" t="s">
        <v>535</v>
      </c>
      <c r="BA87" s="7"/>
      <c r="BB87" s="7"/>
      <c r="BC87" s="7" t="s">
        <v>536</v>
      </c>
      <c r="BD87" s="7"/>
      <c r="BE87" s="7"/>
      <c r="BF87" s="7"/>
      <c r="BG87" s="7"/>
      <c r="BH87" s="7"/>
      <c r="BI87" s="7"/>
      <c r="BJ87" s="7"/>
      <c r="BK87" s="7"/>
    </row>
    <row r="88" spans="1:63">
      <c r="A88">
        <v>87</v>
      </c>
      <c r="B88" t="s">
        <v>1669</v>
      </c>
      <c r="D88" s="5" t="s">
        <v>1670</v>
      </c>
      <c r="E88" t="s">
        <v>1671</v>
      </c>
      <c r="F88" t="s">
        <v>1672</v>
      </c>
      <c r="G88" t="s">
        <v>1673</v>
      </c>
      <c r="L88" t="s">
        <v>1674</v>
      </c>
      <c r="N88" t="s">
        <v>953</v>
      </c>
      <c r="O88" t="s">
        <v>954</v>
      </c>
      <c r="P88" t="s">
        <v>955</v>
      </c>
      <c r="Q88" t="s">
        <v>1675</v>
      </c>
      <c r="S88" t="s">
        <v>1676</v>
      </c>
      <c r="T88" t="s">
        <v>958</v>
      </c>
      <c r="U88" t="s">
        <v>1677</v>
      </c>
      <c r="V88" t="s">
        <v>1678</v>
      </c>
      <c r="W88" t="s">
        <v>69</v>
      </c>
      <c r="X88" t="s">
        <v>171</v>
      </c>
      <c r="Y88" t="s">
        <v>1679</v>
      </c>
      <c r="AC88" t="s">
        <v>1680</v>
      </c>
      <c r="AD88" t="s">
        <v>1681</v>
      </c>
      <c r="AF88" t="s">
        <v>1288</v>
      </c>
      <c r="AG88" t="s">
        <v>1288</v>
      </c>
      <c r="AH88" t="s">
        <v>1682</v>
      </c>
      <c r="AI88" t="s">
        <v>1160</v>
      </c>
      <c r="AJ88" t="s">
        <v>78</v>
      </c>
      <c r="AK88" t="s">
        <v>134</v>
      </c>
      <c r="AL88" t="s">
        <v>1683</v>
      </c>
      <c r="AM88" t="s">
        <v>1684</v>
      </c>
      <c r="AO88" t="s">
        <v>1685</v>
      </c>
      <c r="AY88" t="s">
        <v>83</v>
      </c>
      <c r="AZ88" s="7" t="s">
        <v>84</v>
      </c>
      <c r="BA88" s="7"/>
      <c r="BB88" s="7"/>
      <c r="BC88" s="9" t="s">
        <v>85</v>
      </c>
      <c r="BD88" s="9"/>
      <c r="BE88" s="9"/>
      <c r="BF88" s="9"/>
      <c r="BG88" s="9"/>
      <c r="BH88" s="7"/>
      <c r="BI88" s="7"/>
      <c r="BJ88" s="7"/>
      <c r="BK88" s="7"/>
    </row>
    <row r="89" spans="1:63">
      <c r="A89">
        <v>88</v>
      </c>
      <c r="B89" t="s">
        <v>1686</v>
      </c>
      <c r="C89" t="s">
        <v>1687</v>
      </c>
      <c r="D89" s="5" t="s">
        <v>1688</v>
      </c>
      <c r="E89" t="s">
        <v>1689</v>
      </c>
      <c r="F89" t="s">
        <v>1690</v>
      </c>
      <c r="G89" t="s">
        <v>1691</v>
      </c>
      <c r="L89" t="s">
        <v>1692</v>
      </c>
      <c r="N89" t="s">
        <v>145</v>
      </c>
      <c r="O89" t="s">
        <v>146</v>
      </c>
      <c r="P89" t="s">
        <v>1693</v>
      </c>
      <c r="Q89" t="s">
        <v>1694</v>
      </c>
      <c r="R89" t="s">
        <v>149</v>
      </c>
      <c r="S89" t="s">
        <v>1695</v>
      </c>
      <c r="T89" t="s">
        <v>67</v>
      </c>
      <c r="U89" t="s">
        <v>1696</v>
      </c>
      <c r="W89" t="s">
        <v>69</v>
      </c>
      <c r="X89" t="s">
        <v>1697</v>
      </c>
      <c r="Y89" t="s">
        <v>1698</v>
      </c>
      <c r="Z89" t="s">
        <v>1699</v>
      </c>
      <c r="AC89" t="s">
        <v>1700</v>
      </c>
      <c r="AD89" t="s">
        <v>1701</v>
      </c>
      <c r="AF89" t="s">
        <v>1702</v>
      </c>
      <c r="AG89" t="s">
        <v>1703</v>
      </c>
      <c r="AH89" t="s">
        <v>1704</v>
      </c>
      <c r="AI89" t="s">
        <v>1705</v>
      </c>
      <c r="AJ89" t="s">
        <v>78</v>
      </c>
      <c r="AK89" t="s">
        <v>134</v>
      </c>
      <c r="AL89" t="s">
        <v>1706</v>
      </c>
      <c r="AM89" t="s">
        <v>1707</v>
      </c>
      <c r="AO89" t="s">
        <v>1708</v>
      </c>
      <c r="AY89" t="s">
        <v>83</v>
      </c>
      <c r="AZ89" s="7" t="s">
        <v>84</v>
      </c>
      <c r="BA89" s="7"/>
      <c r="BB89" s="7"/>
      <c r="BC89" s="9" t="s">
        <v>85</v>
      </c>
      <c r="BD89" s="9"/>
      <c r="BE89" s="9"/>
      <c r="BF89" s="9"/>
      <c r="BG89" s="9"/>
      <c r="BH89" s="7"/>
      <c r="BI89" s="7"/>
      <c r="BJ89" s="7"/>
      <c r="BK89" s="7"/>
    </row>
    <row r="90" spans="1:63">
      <c r="A90">
        <v>89</v>
      </c>
      <c r="B90" s="3" t="s">
        <v>1709</v>
      </c>
      <c r="C90" s="3"/>
      <c r="D90" s="11" t="s">
        <v>1710</v>
      </c>
      <c r="E90" s="3" t="s">
        <v>1711</v>
      </c>
      <c r="F90" s="3" t="s">
        <v>1712</v>
      </c>
      <c r="G90" s="3" t="s">
        <v>1713</v>
      </c>
      <c r="H90" s="3"/>
      <c r="I90" s="3"/>
      <c r="J90" s="3"/>
      <c r="K90" s="3"/>
      <c r="L90" s="3" t="s">
        <v>1714</v>
      </c>
      <c r="M90" s="3"/>
      <c r="N90" s="3" t="s">
        <v>145</v>
      </c>
      <c r="O90" s="3" t="s">
        <v>146</v>
      </c>
      <c r="P90" s="3" t="s">
        <v>147</v>
      </c>
      <c r="Q90" s="3" t="s">
        <v>1715</v>
      </c>
      <c r="R90" t="s">
        <v>377</v>
      </c>
      <c r="S90" t="s">
        <v>1716</v>
      </c>
      <c r="T90" t="s">
        <v>67</v>
      </c>
      <c r="U90" t="s">
        <v>1717</v>
      </c>
      <c r="V90" t="s">
        <v>1718</v>
      </c>
      <c r="W90" t="s">
        <v>69</v>
      </c>
      <c r="X90" t="s">
        <v>833</v>
      </c>
      <c r="Y90" t="s">
        <v>1719</v>
      </c>
      <c r="AC90" t="s">
        <v>1720</v>
      </c>
      <c r="AD90" t="s">
        <v>1721</v>
      </c>
      <c r="AF90" t="s">
        <v>1722</v>
      </c>
      <c r="AG90" t="s">
        <v>1722</v>
      </c>
      <c r="AH90" t="s">
        <v>1723</v>
      </c>
      <c r="AI90" t="s">
        <v>1724</v>
      </c>
      <c r="AJ90" t="s">
        <v>78</v>
      </c>
      <c r="AK90" t="s">
        <v>134</v>
      </c>
      <c r="AL90" t="s">
        <v>1725</v>
      </c>
      <c r="AM90" t="s">
        <v>1726</v>
      </c>
      <c r="AO90" t="s">
        <v>1727</v>
      </c>
      <c r="AY90" t="s">
        <v>83</v>
      </c>
      <c r="AZ90" s="7" t="s">
        <v>535</v>
      </c>
      <c r="BA90" s="7"/>
      <c r="BB90" s="7"/>
      <c r="BC90" s="7" t="s">
        <v>536</v>
      </c>
      <c r="BD90" s="7"/>
      <c r="BE90" s="7"/>
      <c r="BF90" s="7"/>
      <c r="BG90" s="7"/>
      <c r="BH90" s="7"/>
      <c r="BI90" s="7"/>
      <c r="BJ90" s="7"/>
      <c r="BK90" s="7"/>
    </row>
    <row r="91" spans="1:63">
      <c r="A91">
        <v>90</v>
      </c>
      <c r="B91" t="s">
        <v>1728</v>
      </c>
      <c r="D91" s="5" t="s">
        <v>1729</v>
      </c>
      <c r="E91" t="s">
        <v>1730</v>
      </c>
      <c r="F91" t="s">
        <v>1731</v>
      </c>
      <c r="G91" t="s">
        <v>1732</v>
      </c>
      <c r="L91" t="s">
        <v>1733</v>
      </c>
      <c r="N91" t="s">
        <v>889</v>
      </c>
      <c r="O91" t="s">
        <v>890</v>
      </c>
      <c r="P91" t="s">
        <v>1734</v>
      </c>
      <c r="Q91" t="s">
        <v>1735</v>
      </c>
      <c r="S91" t="s">
        <v>1736</v>
      </c>
      <c r="T91" t="s">
        <v>356</v>
      </c>
      <c r="U91" t="s">
        <v>1737</v>
      </c>
      <c r="W91" t="s">
        <v>69</v>
      </c>
      <c r="X91" t="s">
        <v>70</v>
      </c>
      <c r="Y91" t="s">
        <v>1738</v>
      </c>
      <c r="AA91" t="s">
        <v>762</v>
      </c>
      <c r="AC91" t="s">
        <v>1739</v>
      </c>
      <c r="AF91" t="s">
        <v>1740</v>
      </c>
      <c r="AG91" t="s">
        <v>1741</v>
      </c>
      <c r="AH91" t="s">
        <v>1742</v>
      </c>
      <c r="AI91" t="s">
        <v>1743</v>
      </c>
      <c r="AJ91" t="s">
        <v>78</v>
      </c>
      <c r="AK91" t="s">
        <v>134</v>
      </c>
      <c r="AL91" t="s">
        <v>1744</v>
      </c>
      <c r="AM91" t="s">
        <v>1745</v>
      </c>
      <c r="AY91" t="s">
        <v>83</v>
      </c>
      <c r="AZ91" s="7" t="s">
        <v>84</v>
      </c>
      <c r="BA91" s="7"/>
      <c r="BB91" s="7"/>
      <c r="BC91" s="9" t="s">
        <v>85</v>
      </c>
      <c r="BD91" s="9"/>
      <c r="BE91" s="9"/>
      <c r="BF91" s="9"/>
      <c r="BG91" s="9"/>
      <c r="BH91" s="7"/>
      <c r="BI91" s="7"/>
      <c r="BJ91" s="7"/>
      <c r="BK91" s="7"/>
    </row>
    <row r="92" spans="1:63">
      <c r="A92">
        <v>91</v>
      </c>
      <c r="B92" t="s">
        <v>1746</v>
      </c>
      <c r="D92" s="5" t="s">
        <v>1747</v>
      </c>
      <c r="E92" t="s">
        <v>1748</v>
      </c>
      <c r="F92" t="s">
        <v>1749</v>
      </c>
      <c r="G92" t="s">
        <v>1750</v>
      </c>
      <c r="L92" t="s">
        <v>1751</v>
      </c>
      <c r="N92" t="s">
        <v>1752</v>
      </c>
      <c r="O92" t="s">
        <v>1753</v>
      </c>
      <c r="P92" t="s">
        <v>1754</v>
      </c>
      <c r="Q92" t="s">
        <v>1105</v>
      </c>
      <c r="R92" t="s">
        <v>96</v>
      </c>
      <c r="S92" t="s">
        <v>1755</v>
      </c>
      <c r="T92" t="s">
        <v>98</v>
      </c>
      <c r="U92" t="s">
        <v>1756</v>
      </c>
      <c r="W92" t="s">
        <v>69</v>
      </c>
      <c r="X92" t="s">
        <v>70</v>
      </c>
      <c r="Y92" t="s">
        <v>1757</v>
      </c>
      <c r="AC92" t="s">
        <v>1758</v>
      </c>
      <c r="AD92" t="s">
        <v>1759</v>
      </c>
      <c r="AF92" t="s">
        <v>1760</v>
      </c>
      <c r="AG92" t="s">
        <v>1761</v>
      </c>
      <c r="AH92" t="s">
        <v>1762</v>
      </c>
      <c r="AI92" t="s">
        <v>1763</v>
      </c>
      <c r="AJ92" t="s">
        <v>78</v>
      </c>
      <c r="AK92" t="s">
        <v>134</v>
      </c>
      <c r="AL92" t="s">
        <v>1764</v>
      </c>
      <c r="AM92" t="s">
        <v>1765</v>
      </c>
      <c r="AO92" t="s">
        <v>1766</v>
      </c>
      <c r="AY92" t="s">
        <v>83</v>
      </c>
      <c r="AZ92" s="7" t="s">
        <v>84</v>
      </c>
      <c r="BA92" s="7"/>
      <c r="BB92" s="7"/>
      <c r="BC92" s="9" t="s">
        <v>85</v>
      </c>
      <c r="BD92" s="9"/>
      <c r="BE92" s="9"/>
      <c r="BF92" s="9"/>
      <c r="BG92" s="9"/>
      <c r="BH92" s="7"/>
      <c r="BI92" s="7"/>
      <c r="BJ92" s="7"/>
      <c r="BK92" s="7"/>
    </row>
    <row r="93" spans="1:63">
      <c r="A93">
        <v>92</v>
      </c>
      <c r="B93" t="s">
        <v>1767</v>
      </c>
      <c r="D93" s="5" t="s">
        <v>1768</v>
      </c>
      <c r="E93" t="s">
        <v>1769</v>
      </c>
      <c r="F93" t="s">
        <v>1770</v>
      </c>
      <c r="G93" t="s">
        <v>1771</v>
      </c>
      <c r="L93" t="s">
        <v>1772</v>
      </c>
      <c r="N93" t="s">
        <v>1773</v>
      </c>
      <c r="O93" t="s">
        <v>1774</v>
      </c>
      <c r="P93" t="s">
        <v>1775</v>
      </c>
      <c r="Q93" t="s">
        <v>1776</v>
      </c>
      <c r="R93" t="s">
        <v>96</v>
      </c>
      <c r="S93" t="s">
        <v>1777</v>
      </c>
      <c r="T93" t="s">
        <v>356</v>
      </c>
      <c r="U93" t="s">
        <v>1778</v>
      </c>
      <c r="W93" t="s">
        <v>69</v>
      </c>
      <c r="X93" t="s">
        <v>70</v>
      </c>
      <c r="Y93" t="s">
        <v>1779</v>
      </c>
      <c r="AA93" t="s">
        <v>1780</v>
      </c>
      <c r="AC93" t="s">
        <v>1781</v>
      </c>
      <c r="AF93" t="s">
        <v>1782</v>
      </c>
      <c r="AG93" t="s">
        <v>1783</v>
      </c>
      <c r="AH93" t="s">
        <v>1784</v>
      </c>
      <c r="AI93" t="s">
        <v>1785</v>
      </c>
      <c r="AJ93" t="s">
        <v>78</v>
      </c>
      <c r="AK93" t="s">
        <v>134</v>
      </c>
      <c r="AL93" t="s">
        <v>1786</v>
      </c>
      <c r="AM93" t="s">
        <v>1787</v>
      </c>
      <c r="AY93" t="s">
        <v>83</v>
      </c>
      <c r="AZ93" s="7" t="s">
        <v>84</v>
      </c>
      <c r="BA93" s="7"/>
      <c r="BB93" s="7"/>
      <c r="BC93" s="9" t="s">
        <v>85</v>
      </c>
      <c r="BD93" s="9"/>
      <c r="BE93" s="9"/>
      <c r="BF93" s="9"/>
      <c r="BG93" s="9"/>
      <c r="BH93" s="7"/>
      <c r="BI93" s="7"/>
      <c r="BJ93" s="7"/>
      <c r="BK93" s="7"/>
    </row>
    <row r="94" spans="1:63">
      <c r="A94">
        <v>93</v>
      </c>
      <c r="B94" t="s">
        <v>1788</v>
      </c>
      <c r="D94" s="5" t="s">
        <v>1789</v>
      </c>
      <c r="E94" t="s">
        <v>1790</v>
      </c>
      <c r="F94" t="s">
        <v>1791</v>
      </c>
      <c r="G94" t="s">
        <v>1792</v>
      </c>
      <c r="L94" t="s">
        <v>1793</v>
      </c>
      <c r="N94" t="s">
        <v>1436</v>
      </c>
      <c r="O94" t="s">
        <v>1436</v>
      </c>
      <c r="P94" t="s">
        <v>1437</v>
      </c>
      <c r="Q94" t="s">
        <v>1794</v>
      </c>
      <c r="S94" t="s">
        <v>1795</v>
      </c>
      <c r="T94" t="s">
        <v>98</v>
      </c>
      <c r="U94" t="s">
        <v>1796</v>
      </c>
      <c r="V94" t="s">
        <v>1797</v>
      </c>
      <c r="W94" t="s">
        <v>69</v>
      </c>
      <c r="X94" t="s">
        <v>171</v>
      </c>
      <c r="Y94" t="s">
        <v>1798</v>
      </c>
      <c r="AC94" t="s">
        <v>1799</v>
      </c>
      <c r="AD94" t="s">
        <v>1800</v>
      </c>
      <c r="AF94" t="s">
        <v>1801</v>
      </c>
      <c r="AG94" t="s">
        <v>1801</v>
      </c>
      <c r="AH94" t="s">
        <v>1802</v>
      </c>
      <c r="AI94" t="s">
        <v>1803</v>
      </c>
      <c r="AJ94" t="s">
        <v>78</v>
      </c>
      <c r="AK94" t="s">
        <v>134</v>
      </c>
      <c r="AL94" t="s">
        <v>1804</v>
      </c>
      <c r="AM94" t="s">
        <v>1805</v>
      </c>
      <c r="AO94" t="s">
        <v>1806</v>
      </c>
      <c r="AY94" t="s">
        <v>83</v>
      </c>
      <c r="AZ94" s="7" t="s">
        <v>84</v>
      </c>
      <c r="BA94" s="7"/>
      <c r="BB94" s="7"/>
      <c r="BC94" s="9" t="s">
        <v>85</v>
      </c>
      <c r="BD94" s="9"/>
      <c r="BE94" s="9"/>
      <c r="BF94" s="9"/>
      <c r="BG94" s="9"/>
      <c r="BH94" s="7"/>
      <c r="BI94" s="7"/>
      <c r="BJ94" s="7"/>
      <c r="BK94" s="7"/>
    </row>
    <row r="95" spans="1:63">
      <c r="A95">
        <v>94</v>
      </c>
      <c r="B95" t="s">
        <v>1807</v>
      </c>
      <c r="C95" t="s">
        <v>1808</v>
      </c>
      <c r="D95" s="5" t="s">
        <v>1809</v>
      </c>
      <c r="E95" t="s">
        <v>1810</v>
      </c>
      <c r="F95" t="s">
        <v>1811</v>
      </c>
      <c r="G95" t="s">
        <v>1812</v>
      </c>
      <c r="L95" t="s">
        <v>1813</v>
      </c>
      <c r="N95" t="s">
        <v>1814</v>
      </c>
      <c r="O95" t="s">
        <v>1815</v>
      </c>
      <c r="P95" t="s">
        <v>1816</v>
      </c>
      <c r="Q95" t="s">
        <v>445</v>
      </c>
      <c r="R95" t="s">
        <v>66</v>
      </c>
      <c r="S95" t="s">
        <v>1817</v>
      </c>
      <c r="T95" t="s">
        <v>1818</v>
      </c>
      <c r="U95" t="s">
        <v>1819</v>
      </c>
      <c r="V95" t="s">
        <v>1820</v>
      </c>
      <c r="W95" t="s">
        <v>69</v>
      </c>
      <c r="X95" t="s">
        <v>833</v>
      </c>
      <c r="AC95" t="s">
        <v>1821</v>
      </c>
      <c r="AD95" t="s">
        <v>363</v>
      </c>
      <c r="AG95" t="s">
        <v>1822</v>
      </c>
      <c r="AH95" t="s">
        <v>1823</v>
      </c>
      <c r="AI95" t="s">
        <v>1824</v>
      </c>
      <c r="AJ95" t="s">
        <v>496</v>
      </c>
      <c r="AK95" t="s">
        <v>134</v>
      </c>
      <c r="AL95" t="s">
        <v>1825</v>
      </c>
      <c r="AM95" t="s">
        <v>1826</v>
      </c>
      <c r="AO95" t="s">
        <v>1827</v>
      </c>
      <c r="AY95" t="s">
        <v>83</v>
      </c>
      <c r="AZ95" s="7" t="s">
        <v>84</v>
      </c>
      <c r="BA95" s="7"/>
      <c r="BB95" s="7"/>
      <c r="BC95" s="9" t="s">
        <v>85</v>
      </c>
      <c r="BD95" s="9"/>
      <c r="BE95" s="9"/>
      <c r="BF95" s="9"/>
      <c r="BG95" s="9"/>
      <c r="BH95" s="7"/>
      <c r="BI95" s="7"/>
      <c r="BJ95" s="7"/>
      <c r="BK95" s="7"/>
    </row>
    <row r="96" spans="1:63">
      <c r="A96">
        <v>95</v>
      </c>
      <c r="B96" t="s">
        <v>1828</v>
      </c>
      <c r="D96" s="5" t="s">
        <v>1829</v>
      </c>
      <c r="E96" t="s">
        <v>1830</v>
      </c>
      <c r="F96" t="s">
        <v>1831</v>
      </c>
      <c r="G96" t="s">
        <v>1832</v>
      </c>
      <c r="L96" t="s">
        <v>1833</v>
      </c>
      <c r="N96" t="s">
        <v>1834</v>
      </c>
      <c r="O96" t="s">
        <v>1835</v>
      </c>
      <c r="P96" t="s">
        <v>1836</v>
      </c>
      <c r="Q96" t="s">
        <v>1837</v>
      </c>
      <c r="R96" t="s">
        <v>66</v>
      </c>
      <c r="S96" t="s">
        <v>1838</v>
      </c>
      <c r="T96" t="s">
        <v>67</v>
      </c>
      <c r="U96" t="s">
        <v>1839</v>
      </c>
      <c r="W96" t="s">
        <v>69</v>
      </c>
      <c r="X96" t="s">
        <v>1840</v>
      </c>
      <c r="Y96" t="s">
        <v>1841</v>
      </c>
      <c r="AC96" t="s">
        <v>1842</v>
      </c>
      <c r="AD96" t="s">
        <v>1843</v>
      </c>
      <c r="AF96" t="s">
        <v>1844</v>
      </c>
      <c r="AG96" t="s">
        <v>726</v>
      </c>
      <c r="AH96" t="s">
        <v>1845</v>
      </c>
      <c r="AI96" t="s">
        <v>1846</v>
      </c>
      <c r="AJ96" t="s">
        <v>78</v>
      </c>
      <c r="AK96" t="s">
        <v>134</v>
      </c>
      <c r="AL96" t="s">
        <v>1847</v>
      </c>
      <c r="AM96" t="s">
        <v>1848</v>
      </c>
      <c r="AO96" t="s">
        <v>1849</v>
      </c>
      <c r="AY96" t="s">
        <v>83</v>
      </c>
      <c r="AZ96" s="7" t="s">
        <v>84</v>
      </c>
      <c r="BA96" s="7"/>
      <c r="BB96" s="7"/>
      <c r="BC96" s="9" t="s">
        <v>85</v>
      </c>
      <c r="BD96" s="9"/>
      <c r="BE96" s="9"/>
      <c r="BF96" s="9"/>
      <c r="BG96" s="9"/>
      <c r="BH96" s="7"/>
      <c r="BI96" s="7"/>
      <c r="BJ96" s="7"/>
      <c r="BK96" s="7"/>
    </row>
    <row r="97" spans="1:63">
      <c r="A97">
        <v>96</v>
      </c>
      <c r="B97" t="s">
        <v>1850</v>
      </c>
      <c r="D97" s="5" t="s">
        <v>1851</v>
      </c>
      <c r="E97" t="s">
        <v>1852</v>
      </c>
      <c r="F97" t="s">
        <v>1853</v>
      </c>
      <c r="G97" t="s">
        <v>1854</v>
      </c>
      <c r="L97" t="s">
        <v>1855</v>
      </c>
      <c r="N97" t="s">
        <v>1856</v>
      </c>
      <c r="O97" t="s">
        <v>1857</v>
      </c>
      <c r="P97" t="s">
        <v>1858</v>
      </c>
      <c r="Q97" t="s">
        <v>1780</v>
      </c>
      <c r="R97" t="s">
        <v>96</v>
      </c>
      <c r="S97" t="s">
        <v>1859</v>
      </c>
      <c r="T97" t="s">
        <v>67</v>
      </c>
      <c r="U97" t="s">
        <v>1860</v>
      </c>
      <c r="W97" t="s">
        <v>69</v>
      </c>
      <c r="X97" t="s">
        <v>152</v>
      </c>
      <c r="Y97" t="s">
        <v>1861</v>
      </c>
      <c r="AC97" t="s">
        <v>1662</v>
      </c>
      <c r="AD97" t="s">
        <v>1862</v>
      </c>
      <c r="AF97" t="s">
        <v>1863</v>
      </c>
      <c r="AG97" t="s">
        <v>1863</v>
      </c>
      <c r="AH97" t="s">
        <v>1864</v>
      </c>
      <c r="AI97" t="s">
        <v>1865</v>
      </c>
      <c r="AJ97" t="s">
        <v>78</v>
      </c>
      <c r="AK97" t="s">
        <v>134</v>
      </c>
      <c r="AL97" t="s">
        <v>1866</v>
      </c>
      <c r="AM97" t="s">
        <v>1867</v>
      </c>
      <c r="AO97" t="s">
        <v>1867</v>
      </c>
      <c r="AY97" t="s">
        <v>83</v>
      </c>
      <c r="AZ97" s="7" t="s">
        <v>84</v>
      </c>
      <c r="BA97" s="7"/>
      <c r="BB97" s="7"/>
      <c r="BC97" s="9" t="s">
        <v>85</v>
      </c>
      <c r="BD97" s="9"/>
      <c r="BE97" s="9"/>
      <c r="BF97" s="9"/>
      <c r="BG97" s="9"/>
      <c r="BH97" s="7"/>
      <c r="BI97" s="7"/>
      <c r="BJ97" s="7"/>
      <c r="BK97" s="7"/>
    </row>
    <row r="98" spans="1:63">
      <c r="A98">
        <v>97</v>
      </c>
      <c r="B98" t="s">
        <v>1868</v>
      </c>
      <c r="D98" s="5" t="s">
        <v>1869</v>
      </c>
      <c r="E98" t="s">
        <v>1870</v>
      </c>
      <c r="F98" t="s">
        <v>1871</v>
      </c>
      <c r="G98" t="s">
        <v>1872</v>
      </c>
      <c r="L98" t="s">
        <v>1873</v>
      </c>
      <c r="N98" t="s">
        <v>187</v>
      </c>
      <c r="O98" t="s">
        <v>188</v>
      </c>
      <c r="P98" t="s">
        <v>189</v>
      </c>
      <c r="Q98" t="s">
        <v>263</v>
      </c>
      <c r="R98" t="s">
        <v>96</v>
      </c>
      <c r="S98" t="s">
        <v>1874</v>
      </c>
      <c r="T98" t="s">
        <v>67</v>
      </c>
      <c r="U98" t="s">
        <v>1875</v>
      </c>
      <c r="W98" t="s">
        <v>69</v>
      </c>
      <c r="X98" t="s">
        <v>313</v>
      </c>
      <c r="Y98" t="s">
        <v>1876</v>
      </c>
      <c r="AC98" t="s">
        <v>1877</v>
      </c>
      <c r="AF98" t="s">
        <v>1878</v>
      </c>
      <c r="AG98" t="s">
        <v>1878</v>
      </c>
      <c r="AH98" t="s">
        <v>1879</v>
      </c>
      <c r="AI98" t="s">
        <v>1880</v>
      </c>
      <c r="AJ98" t="s">
        <v>78</v>
      </c>
      <c r="AK98" t="s">
        <v>134</v>
      </c>
      <c r="AL98" t="s">
        <v>1881</v>
      </c>
      <c r="AM98" t="s">
        <v>1882</v>
      </c>
      <c r="AO98" t="s">
        <v>1882</v>
      </c>
      <c r="AY98" t="s">
        <v>83</v>
      </c>
      <c r="AZ98" s="7" t="s">
        <v>84</v>
      </c>
      <c r="BA98" s="7"/>
      <c r="BB98" s="7"/>
      <c r="BC98" s="9" t="s">
        <v>85</v>
      </c>
      <c r="BD98" s="9"/>
      <c r="BE98" s="9"/>
      <c r="BF98" s="9"/>
      <c r="BG98" s="9"/>
      <c r="BH98" s="7"/>
      <c r="BI98" s="7"/>
      <c r="BJ98" s="7"/>
      <c r="BK98" s="7"/>
    </row>
    <row r="99" spans="1:63">
      <c r="A99">
        <v>98</v>
      </c>
      <c r="B99" t="s">
        <v>1883</v>
      </c>
      <c r="D99" s="5" t="s">
        <v>1884</v>
      </c>
      <c r="E99" t="s">
        <v>1885</v>
      </c>
      <c r="F99" t="s">
        <v>1886</v>
      </c>
      <c r="G99" t="s">
        <v>1887</v>
      </c>
      <c r="L99" t="s">
        <v>1888</v>
      </c>
      <c r="N99" t="s">
        <v>1889</v>
      </c>
      <c r="O99" t="s">
        <v>1890</v>
      </c>
      <c r="P99" t="s">
        <v>1891</v>
      </c>
      <c r="Q99" t="s">
        <v>1084</v>
      </c>
      <c r="R99" t="s">
        <v>96</v>
      </c>
      <c r="S99" t="s">
        <v>1892</v>
      </c>
      <c r="T99" t="s">
        <v>1893</v>
      </c>
      <c r="U99" t="s">
        <v>1894</v>
      </c>
      <c r="W99" t="s">
        <v>69</v>
      </c>
      <c r="X99" t="s">
        <v>152</v>
      </c>
      <c r="Y99" t="s">
        <v>1895</v>
      </c>
      <c r="AC99" t="s">
        <v>1896</v>
      </c>
      <c r="AD99" t="s">
        <v>1897</v>
      </c>
      <c r="AF99" t="s">
        <v>1898</v>
      </c>
      <c r="AG99" t="s">
        <v>1899</v>
      </c>
      <c r="AH99" t="s">
        <v>1900</v>
      </c>
      <c r="AI99" t="s">
        <v>1901</v>
      </c>
      <c r="AJ99" t="s">
        <v>78</v>
      </c>
      <c r="AK99" t="s">
        <v>134</v>
      </c>
      <c r="AL99" t="s">
        <v>1902</v>
      </c>
      <c r="AM99" t="s">
        <v>1903</v>
      </c>
      <c r="AO99" t="s">
        <v>1903</v>
      </c>
      <c r="AY99" t="s">
        <v>83</v>
      </c>
      <c r="AZ99" s="7" t="s">
        <v>84</v>
      </c>
      <c r="BA99" s="7"/>
      <c r="BB99" s="7"/>
      <c r="BC99" s="9" t="s">
        <v>85</v>
      </c>
      <c r="BD99" s="9"/>
      <c r="BE99" s="9"/>
      <c r="BF99" s="9"/>
      <c r="BG99" s="9"/>
      <c r="BH99" s="7"/>
      <c r="BI99" s="7"/>
      <c r="BJ99" s="7"/>
      <c r="BK99" s="7"/>
    </row>
    <row r="100" spans="1:63">
      <c r="A100">
        <v>99</v>
      </c>
      <c r="B100" t="s">
        <v>1904</v>
      </c>
      <c r="D100" s="5" t="s">
        <v>1905</v>
      </c>
      <c r="E100" t="s">
        <v>1906</v>
      </c>
      <c r="F100" t="s">
        <v>1907</v>
      </c>
      <c r="G100" t="s">
        <v>1908</v>
      </c>
      <c r="L100" t="s">
        <v>1909</v>
      </c>
      <c r="N100" t="s">
        <v>1910</v>
      </c>
      <c r="O100" t="s">
        <v>1911</v>
      </c>
      <c r="P100" t="s">
        <v>1912</v>
      </c>
      <c r="Q100" t="s">
        <v>65</v>
      </c>
      <c r="R100" t="s">
        <v>377</v>
      </c>
      <c r="S100" t="s">
        <v>1913</v>
      </c>
      <c r="T100" t="s">
        <v>67</v>
      </c>
      <c r="U100" t="s">
        <v>1914</v>
      </c>
      <c r="W100" t="s">
        <v>69</v>
      </c>
      <c r="X100" t="s">
        <v>833</v>
      </c>
      <c r="Y100" t="s">
        <v>1915</v>
      </c>
      <c r="AC100" t="s">
        <v>1542</v>
      </c>
      <c r="AF100" t="s">
        <v>1916</v>
      </c>
      <c r="AG100" t="s">
        <v>1916</v>
      </c>
      <c r="AH100" t="s">
        <v>1917</v>
      </c>
      <c r="AI100" t="s">
        <v>1918</v>
      </c>
      <c r="AJ100" t="s">
        <v>78</v>
      </c>
      <c r="AK100" t="s">
        <v>134</v>
      </c>
      <c r="AL100" t="s">
        <v>1919</v>
      </c>
      <c r="AM100" t="s">
        <v>1920</v>
      </c>
      <c r="AO100" t="s">
        <v>1921</v>
      </c>
      <c r="AY100" t="s">
        <v>83</v>
      </c>
      <c r="AZ100" s="7" t="s">
        <v>84</v>
      </c>
      <c r="BA100" s="7"/>
      <c r="BB100" s="7"/>
      <c r="BC100" s="9" t="s">
        <v>85</v>
      </c>
      <c r="BD100" s="9"/>
      <c r="BE100" s="9"/>
      <c r="BF100" s="9"/>
      <c r="BG100" s="9"/>
      <c r="BH100" s="7"/>
      <c r="BI100" s="7"/>
      <c r="BJ100" s="7"/>
      <c r="BK100" s="7"/>
    </row>
    <row r="101" spans="1:63">
      <c r="A101">
        <v>100</v>
      </c>
      <c r="B101" t="s">
        <v>1922</v>
      </c>
      <c r="D101" t="s">
        <v>1923</v>
      </c>
      <c r="E101" t="s">
        <v>1924</v>
      </c>
      <c r="F101" t="s">
        <v>1925</v>
      </c>
      <c r="G101" t="s">
        <v>1926</v>
      </c>
      <c r="L101" t="s">
        <v>1927</v>
      </c>
      <c r="N101" t="s">
        <v>283</v>
      </c>
      <c r="O101" t="s">
        <v>284</v>
      </c>
      <c r="P101" t="s">
        <v>285</v>
      </c>
      <c r="Q101" t="s">
        <v>1928</v>
      </c>
      <c r="R101" t="s">
        <v>96</v>
      </c>
      <c r="S101" t="s">
        <v>1929</v>
      </c>
      <c r="T101" t="s">
        <v>67</v>
      </c>
      <c r="U101" t="s">
        <v>1930</v>
      </c>
      <c r="V101" t="s">
        <v>1931</v>
      </c>
      <c r="W101" t="s">
        <v>69</v>
      </c>
      <c r="X101" t="s">
        <v>152</v>
      </c>
      <c r="Y101" t="s">
        <v>1932</v>
      </c>
      <c r="AC101" t="s">
        <v>1933</v>
      </c>
      <c r="AD101" t="s">
        <v>1934</v>
      </c>
      <c r="AF101" t="s">
        <v>1935</v>
      </c>
      <c r="AG101" t="s">
        <v>1397</v>
      </c>
      <c r="AH101" t="s">
        <v>1936</v>
      </c>
      <c r="AI101" t="s">
        <v>1937</v>
      </c>
      <c r="AJ101" t="s">
        <v>78</v>
      </c>
      <c r="AK101" t="s">
        <v>134</v>
      </c>
      <c r="AL101" t="s">
        <v>1938</v>
      </c>
      <c r="AM101" t="s">
        <v>1939</v>
      </c>
      <c r="AO101" t="s">
        <v>1940</v>
      </c>
      <c r="AY101" t="s">
        <v>83</v>
      </c>
      <c r="AZ101" s="7" t="s">
        <v>84</v>
      </c>
      <c r="BA101" s="7"/>
      <c r="BB101" s="7"/>
      <c r="BC101" s="9" t="s">
        <v>85</v>
      </c>
      <c r="BD101" s="9"/>
      <c r="BE101" s="9"/>
      <c r="BF101" s="9"/>
      <c r="BG101" s="9"/>
      <c r="BH101" s="7"/>
      <c r="BI101" s="7"/>
      <c r="BJ101" s="7"/>
      <c r="BK101" s="7"/>
    </row>
    <row r="102" spans="1:63">
      <c r="A102">
        <v>101</v>
      </c>
      <c r="B102" t="s">
        <v>1941</v>
      </c>
      <c r="D102" t="s">
        <v>1942</v>
      </c>
      <c r="E102" t="s">
        <v>1943</v>
      </c>
      <c r="F102" t="s">
        <v>1944</v>
      </c>
      <c r="G102" t="s">
        <v>1945</v>
      </c>
      <c r="L102" t="s">
        <v>1946</v>
      </c>
      <c r="N102" t="s">
        <v>1614</v>
      </c>
      <c r="O102" t="s">
        <v>1615</v>
      </c>
      <c r="P102" t="s">
        <v>1616</v>
      </c>
      <c r="Q102" t="s">
        <v>1947</v>
      </c>
      <c r="S102" t="s">
        <v>1948</v>
      </c>
      <c r="T102" t="s">
        <v>67</v>
      </c>
      <c r="U102" t="s">
        <v>1949</v>
      </c>
      <c r="V102" t="s">
        <v>1950</v>
      </c>
      <c r="W102" t="s">
        <v>69</v>
      </c>
      <c r="X102" t="s">
        <v>833</v>
      </c>
      <c r="Y102" t="s">
        <v>1951</v>
      </c>
      <c r="AC102" t="s">
        <v>1952</v>
      </c>
      <c r="AD102" t="s">
        <v>1953</v>
      </c>
      <c r="AF102" t="s">
        <v>1954</v>
      </c>
      <c r="AG102" t="s">
        <v>1954</v>
      </c>
      <c r="AH102" t="s">
        <v>1955</v>
      </c>
      <c r="AI102" t="s">
        <v>1956</v>
      </c>
      <c r="AJ102" t="s">
        <v>78</v>
      </c>
      <c r="AK102" t="s">
        <v>134</v>
      </c>
      <c r="AL102" t="s">
        <v>1957</v>
      </c>
      <c r="AM102" t="s">
        <v>1958</v>
      </c>
      <c r="AO102" t="s">
        <v>1959</v>
      </c>
      <c r="AY102" t="s">
        <v>83</v>
      </c>
      <c r="AZ102" s="7" t="s">
        <v>84</v>
      </c>
      <c r="BA102" s="7"/>
      <c r="BB102" s="7"/>
      <c r="BC102" s="9" t="s">
        <v>85</v>
      </c>
      <c r="BD102" s="9"/>
      <c r="BE102" s="9"/>
      <c r="BF102" s="9"/>
      <c r="BG102" s="9"/>
      <c r="BH102" s="7"/>
      <c r="BI102" s="7"/>
      <c r="BJ102" s="7"/>
      <c r="BK102" s="7"/>
    </row>
    <row r="103" spans="1:63">
      <c r="A103">
        <v>102</v>
      </c>
      <c r="B103" t="s">
        <v>1960</v>
      </c>
      <c r="D103" t="s">
        <v>1961</v>
      </c>
      <c r="E103" t="s">
        <v>1962</v>
      </c>
      <c r="F103" t="s">
        <v>1963</v>
      </c>
      <c r="G103" t="s">
        <v>1964</v>
      </c>
      <c r="L103" t="s">
        <v>1965</v>
      </c>
      <c r="N103" t="s">
        <v>759</v>
      </c>
      <c r="O103" t="s">
        <v>760</v>
      </c>
      <c r="P103" t="s">
        <v>761</v>
      </c>
      <c r="Q103" t="s">
        <v>892</v>
      </c>
      <c r="R103" t="s">
        <v>829</v>
      </c>
      <c r="S103" t="s">
        <v>1966</v>
      </c>
      <c r="T103" t="s">
        <v>67</v>
      </c>
      <c r="U103" t="s">
        <v>1967</v>
      </c>
      <c r="V103" t="s">
        <v>1968</v>
      </c>
      <c r="W103" t="s">
        <v>69</v>
      </c>
      <c r="X103" t="s">
        <v>171</v>
      </c>
      <c r="Y103" t="s">
        <v>1969</v>
      </c>
      <c r="AC103" t="s">
        <v>1970</v>
      </c>
      <c r="AD103" t="s">
        <v>1971</v>
      </c>
      <c r="AF103" t="s">
        <v>1972</v>
      </c>
      <c r="AG103" t="s">
        <v>1972</v>
      </c>
      <c r="AH103" t="s">
        <v>1973</v>
      </c>
      <c r="AI103" t="s">
        <v>1974</v>
      </c>
      <c r="AJ103" t="s">
        <v>78</v>
      </c>
      <c r="AK103" t="s">
        <v>134</v>
      </c>
      <c r="AL103" t="s">
        <v>1975</v>
      </c>
      <c r="AM103" t="s">
        <v>1976</v>
      </c>
      <c r="AO103" t="s">
        <v>1977</v>
      </c>
      <c r="AY103" t="s">
        <v>83</v>
      </c>
      <c r="AZ103" s="7" t="s">
        <v>84</v>
      </c>
      <c r="BA103" s="7"/>
      <c r="BB103" s="7"/>
      <c r="BC103" s="9" t="s">
        <v>85</v>
      </c>
      <c r="BD103" s="9"/>
      <c r="BE103" s="9"/>
      <c r="BF103" s="9"/>
      <c r="BG103" s="9"/>
      <c r="BH103" s="7"/>
      <c r="BI103" s="7"/>
      <c r="BJ103" s="7"/>
      <c r="BK103" s="7"/>
    </row>
    <row r="104" spans="1:63">
      <c r="A104">
        <v>103</v>
      </c>
      <c r="B104" t="s">
        <v>1978</v>
      </c>
      <c r="D104" t="s">
        <v>1979</v>
      </c>
      <c r="E104" t="s">
        <v>1980</v>
      </c>
      <c r="F104" t="s">
        <v>1981</v>
      </c>
      <c r="G104" t="s">
        <v>1982</v>
      </c>
      <c r="L104" t="s">
        <v>1983</v>
      </c>
      <c r="N104" t="s">
        <v>664</v>
      </c>
      <c r="O104" t="s">
        <v>665</v>
      </c>
      <c r="P104" t="s">
        <v>1984</v>
      </c>
      <c r="Q104" t="s">
        <v>716</v>
      </c>
      <c r="R104" t="s">
        <v>1105</v>
      </c>
      <c r="S104" t="s">
        <v>1985</v>
      </c>
      <c r="T104" t="s">
        <v>668</v>
      </c>
      <c r="U104" t="s">
        <v>1986</v>
      </c>
      <c r="W104" t="s">
        <v>69</v>
      </c>
      <c r="X104" t="s">
        <v>70</v>
      </c>
      <c r="Y104" t="s">
        <v>1987</v>
      </c>
      <c r="AA104" t="s">
        <v>805</v>
      </c>
      <c r="AC104" t="s">
        <v>1988</v>
      </c>
      <c r="AF104" t="s">
        <v>1989</v>
      </c>
      <c r="AG104" t="s">
        <v>1990</v>
      </c>
      <c r="AH104" t="s">
        <v>1991</v>
      </c>
      <c r="AI104" t="s">
        <v>1992</v>
      </c>
      <c r="AJ104" t="s">
        <v>78</v>
      </c>
      <c r="AK104" t="s">
        <v>134</v>
      </c>
      <c r="AL104" t="s">
        <v>1993</v>
      </c>
      <c r="AM104" t="s">
        <v>1994</v>
      </c>
      <c r="AY104" t="s">
        <v>83</v>
      </c>
      <c r="AZ104" s="7" t="s">
        <v>84</v>
      </c>
      <c r="BA104" s="7"/>
      <c r="BB104" s="7"/>
      <c r="BC104" s="9" t="s">
        <v>85</v>
      </c>
      <c r="BD104" s="9"/>
      <c r="BE104" s="9"/>
      <c r="BF104" s="9"/>
      <c r="BG104" s="9"/>
      <c r="BH104" s="7"/>
      <c r="BI104" s="7"/>
      <c r="BJ104" s="7"/>
      <c r="BK104" s="7"/>
    </row>
    <row r="105" spans="1:63">
      <c r="A105">
        <v>104</v>
      </c>
      <c r="B105" t="s">
        <v>1995</v>
      </c>
      <c r="D105" t="s">
        <v>1996</v>
      </c>
      <c r="E105" t="s">
        <v>1997</v>
      </c>
      <c r="F105" t="s">
        <v>1998</v>
      </c>
      <c r="G105" t="s">
        <v>1999</v>
      </c>
      <c r="L105" t="s">
        <v>2000</v>
      </c>
      <c r="N105" t="s">
        <v>145</v>
      </c>
      <c r="O105" t="s">
        <v>146</v>
      </c>
      <c r="P105" t="s">
        <v>2001</v>
      </c>
      <c r="Q105" t="s">
        <v>1639</v>
      </c>
      <c r="R105" t="s">
        <v>66</v>
      </c>
      <c r="S105" t="s">
        <v>2002</v>
      </c>
      <c r="T105" t="s">
        <v>67</v>
      </c>
      <c r="U105" t="s">
        <v>2003</v>
      </c>
      <c r="W105" t="s">
        <v>69</v>
      </c>
      <c r="X105" t="s">
        <v>2004</v>
      </c>
      <c r="Y105" t="s">
        <v>2005</v>
      </c>
      <c r="AC105" t="s">
        <v>2006</v>
      </c>
      <c r="AF105" t="s">
        <v>2007</v>
      </c>
      <c r="AG105" t="s">
        <v>2008</v>
      </c>
      <c r="AH105" t="s">
        <v>2009</v>
      </c>
      <c r="AI105" t="s">
        <v>2010</v>
      </c>
      <c r="AJ105" t="s">
        <v>78</v>
      </c>
      <c r="AK105" t="s">
        <v>134</v>
      </c>
      <c r="AL105" t="s">
        <v>2011</v>
      </c>
      <c r="AM105" t="s">
        <v>2012</v>
      </c>
      <c r="AY105" t="s">
        <v>83</v>
      </c>
      <c r="AZ105" s="7" t="s">
        <v>84</v>
      </c>
      <c r="BA105" s="7"/>
      <c r="BB105" s="7"/>
      <c r="BC105" s="9" t="s">
        <v>85</v>
      </c>
      <c r="BD105" s="9"/>
      <c r="BE105" s="9"/>
      <c r="BF105" s="9"/>
      <c r="BG105" s="9"/>
      <c r="BH105" s="7"/>
      <c r="BI105" s="7"/>
      <c r="BJ105" s="7"/>
      <c r="BK105" s="7"/>
    </row>
    <row r="106" spans="1:63">
      <c r="A106">
        <v>105</v>
      </c>
      <c r="B106" t="s">
        <v>2013</v>
      </c>
      <c r="D106" t="s">
        <v>2014</v>
      </c>
      <c r="E106" t="s">
        <v>2015</v>
      </c>
      <c r="F106" t="s">
        <v>2016</v>
      </c>
      <c r="G106" t="s">
        <v>2017</v>
      </c>
      <c r="L106" t="s">
        <v>2018</v>
      </c>
      <c r="N106" t="s">
        <v>911</v>
      </c>
      <c r="O106" t="s">
        <v>912</v>
      </c>
      <c r="P106" t="s">
        <v>913</v>
      </c>
      <c r="Q106" t="s">
        <v>740</v>
      </c>
      <c r="R106" t="s">
        <v>377</v>
      </c>
      <c r="S106" t="s">
        <v>2019</v>
      </c>
      <c r="T106" t="s">
        <v>67</v>
      </c>
      <c r="U106" t="s">
        <v>2020</v>
      </c>
      <c r="W106" t="s">
        <v>69</v>
      </c>
      <c r="X106" t="s">
        <v>2021</v>
      </c>
      <c r="Y106" t="s">
        <v>2022</v>
      </c>
      <c r="AC106" t="s">
        <v>1564</v>
      </c>
      <c r="AD106" t="s">
        <v>2023</v>
      </c>
      <c r="AF106" t="s">
        <v>2024</v>
      </c>
      <c r="AG106" t="s">
        <v>1397</v>
      </c>
      <c r="AH106" t="s">
        <v>2025</v>
      </c>
      <c r="AI106" t="s">
        <v>2026</v>
      </c>
      <c r="AJ106" t="s">
        <v>78</v>
      </c>
      <c r="AK106" t="s">
        <v>134</v>
      </c>
      <c r="AL106" t="s">
        <v>2027</v>
      </c>
      <c r="AM106" t="s">
        <v>2028</v>
      </c>
      <c r="AO106" t="s">
        <v>2029</v>
      </c>
      <c r="AY106" t="s">
        <v>83</v>
      </c>
      <c r="AZ106" s="7" t="s">
        <v>84</v>
      </c>
      <c r="BA106" s="7"/>
      <c r="BB106" s="7"/>
      <c r="BC106" s="10" t="s">
        <v>435</v>
      </c>
      <c r="BD106" s="10"/>
      <c r="BE106" s="10"/>
      <c r="BF106" s="10"/>
      <c r="BG106" s="10"/>
      <c r="BH106" s="7"/>
      <c r="BI106" s="7"/>
      <c r="BJ106" s="7"/>
      <c r="BK106" s="7"/>
    </row>
    <row r="107" spans="1:63">
      <c r="A107">
        <v>106</v>
      </c>
      <c r="B107" t="s">
        <v>2030</v>
      </c>
      <c r="C107" t="s">
        <v>2031</v>
      </c>
      <c r="D107" t="s">
        <v>2032</v>
      </c>
      <c r="E107" t="s">
        <v>2033</v>
      </c>
      <c r="F107" t="s">
        <v>2034</v>
      </c>
      <c r="G107" t="s">
        <v>2035</v>
      </c>
      <c r="L107" t="s">
        <v>2036</v>
      </c>
      <c r="N107" t="s">
        <v>145</v>
      </c>
      <c r="O107" t="s">
        <v>146</v>
      </c>
      <c r="P107" t="s">
        <v>1693</v>
      </c>
      <c r="Q107" t="s">
        <v>2037</v>
      </c>
      <c r="R107" t="s">
        <v>96</v>
      </c>
      <c r="S107" t="s">
        <v>2038</v>
      </c>
      <c r="T107" t="s">
        <v>67</v>
      </c>
      <c r="U107" t="s">
        <v>2039</v>
      </c>
      <c r="V107" t="s">
        <v>1518</v>
      </c>
      <c r="W107" t="s">
        <v>69</v>
      </c>
      <c r="X107" t="s">
        <v>2040</v>
      </c>
      <c r="Y107" t="s">
        <v>2041</v>
      </c>
      <c r="Z107" t="s">
        <v>2042</v>
      </c>
      <c r="AC107" t="s">
        <v>2043</v>
      </c>
      <c r="AD107" t="s">
        <v>2044</v>
      </c>
      <c r="AF107" t="s">
        <v>2045</v>
      </c>
      <c r="AG107" t="s">
        <v>1136</v>
      </c>
      <c r="AH107" t="s">
        <v>2046</v>
      </c>
      <c r="AI107" t="s">
        <v>2047</v>
      </c>
      <c r="AJ107" t="s">
        <v>78</v>
      </c>
      <c r="AK107" t="s">
        <v>134</v>
      </c>
      <c r="AL107" t="s">
        <v>2048</v>
      </c>
      <c r="AM107" t="s">
        <v>2049</v>
      </c>
      <c r="AO107" t="s">
        <v>2050</v>
      </c>
      <c r="AY107" t="s">
        <v>83</v>
      </c>
      <c r="AZ107" s="7" t="s">
        <v>84</v>
      </c>
      <c r="BA107" s="7"/>
      <c r="BB107" s="7"/>
      <c r="BC107" s="9" t="s">
        <v>85</v>
      </c>
      <c r="BD107" s="9"/>
      <c r="BE107" s="9"/>
      <c r="BF107" s="9"/>
      <c r="BG107" s="9"/>
      <c r="BH107" s="7"/>
      <c r="BI107" s="7"/>
      <c r="BJ107" s="7"/>
      <c r="BK107" s="7"/>
    </row>
    <row r="108" spans="1:63">
      <c r="A108">
        <v>107</v>
      </c>
      <c r="B108" t="s">
        <v>2051</v>
      </c>
      <c r="D108" t="s">
        <v>2052</v>
      </c>
      <c r="E108" t="s">
        <v>2053</v>
      </c>
      <c r="F108" t="s">
        <v>2054</v>
      </c>
      <c r="G108" t="s">
        <v>2055</v>
      </c>
      <c r="L108" t="s">
        <v>2056</v>
      </c>
      <c r="N108" t="s">
        <v>664</v>
      </c>
      <c r="O108" t="s">
        <v>665</v>
      </c>
      <c r="P108" t="s">
        <v>666</v>
      </c>
      <c r="Q108" t="s">
        <v>2057</v>
      </c>
      <c r="R108" t="s">
        <v>400</v>
      </c>
      <c r="S108" t="s">
        <v>2058</v>
      </c>
      <c r="T108" t="s">
        <v>668</v>
      </c>
      <c r="U108" t="s">
        <v>2059</v>
      </c>
      <c r="W108" t="s">
        <v>69</v>
      </c>
      <c r="X108" t="s">
        <v>939</v>
      </c>
      <c r="Y108" t="s">
        <v>2060</v>
      </c>
      <c r="AC108" t="s">
        <v>788</v>
      </c>
      <c r="AF108" t="s">
        <v>2061</v>
      </c>
      <c r="AG108" t="s">
        <v>2062</v>
      </c>
      <c r="AH108" t="s">
        <v>2063</v>
      </c>
      <c r="AI108" t="s">
        <v>2064</v>
      </c>
      <c r="AJ108" t="s">
        <v>78</v>
      </c>
      <c r="AK108" t="s">
        <v>134</v>
      </c>
      <c r="AL108" t="s">
        <v>2065</v>
      </c>
      <c r="AM108" t="s">
        <v>2066</v>
      </c>
      <c r="AO108" t="s">
        <v>2067</v>
      </c>
      <c r="AY108" t="s">
        <v>83</v>
      </c>
      <c r="AZ108" s="7" t="s">
        <v>84</v>
      </c>
      <c r="BA108" s="7"/>
      <c r="BB108" s="7"/>
      <c r="BC108" s="9" t="s">
        <v>85</v>
      </c>
      <c r="BD108" s="9"/>
      <c r="BE108" s="9"/>
      <c r="BF108" s="9"/>
      <c r="BG108" s="9"/>
      <c r="BH108" s="7"/>
      <c r="BI108" s="7"/>
      <c r="BJ108" s="7"/>
      <c r="BK108" s="7"/>
    </row>
    <row r="109" spans="1:63">
      <c r="A109">
        <v>108</v>
      </c>
      <c r="B109" t="s">
        <v>2068</v>
      </c>
      <c r="D109" t="s">
        <v>2069</v>
      </c>
      <c r="E109" t="s">
        <v>2070</v>
      </c>
      <c r="F109" t="s">
        <v>2071</v>
      </c>
      <c r="G109" t="s">
        <v>2072</v>
      </c>
      <c r="L109" t="s">
        <v>2073</v>
      </c>
      <c r="N109" t="s">
        <v>2074</v>
      </c>
      <c r="O109" t="s">
        <v>2075</v>
      </c>
      <c r="P109" t="s">
        <v>2076</v>
      </c>
      <c r="Q109" t="s">
        <v>2077</v>
      </c>
      <c r="R109" t="s">
        <v>66</v>
      </c>
      <c r="S109" t="s">
        <v>2078</v>
      </c>
      <c r="T109" t="s">
        <v>67</v>
      </c>
      <c r="U109" t="s">
        <v>2079</v>
      </c>
      <c r="W109" t="s">
        <v>69</v>
      </c>
      <c r="X109" t="s">
        <v>152</v>
      </c>
      <c r="Y109" t="s">
        <v>2080</v>
      </c>
      <c r="AC109" t="s">
        <v>2081</v>
      </c>
      <c r="AD109" t="s">
        <v>2082</v>
      </c>
      <c r="AF109" t="s">
        <v>2083</v>
      </c>
      <c r="AG109" t="s">
        <v>2083</v>
      </c>
      <c r="AH109" t="s">
        <v>2084</v>
      </c>
      <c r="AI109" t="s">
        <v>2085</v>
      </c>
      <c r="AJ109" t="s">
        <v>78</v>
      </c>
      <c r="AK109" t="s">
        <v>134</v>
      </c>
      <c r="AL109" t="s">
        <v>2086</v>
      </c>
      <c r="AM109" t="s">
        <v>2087</v>
      </c>
      <c r="AO109" t="s">
        <v>2087</v>
      </c>
      <c r="AY109" t="s">
        <v>83</v>
      </c>
      <c r="AZ109" s="7" t="s">
        <v>84</v>
      </c>
      <c r="BA109" s="7"/>
      <c r="BB109" s="7"/>
      <c r="BC109" s="9" t="s">
        <v>85</v>
      </c>
      <c r="BD109" s="9"/>
      <c r="BE109" s="9"/>
      <c r="BF109" s="9"/>
      <c r="BG109" s="9"/>
      <c r="BH109" s="7"/>
      <c r="BI109" s="7"/>
      <c r="BJ109" s="7"/>
      <c r="BK109" s="7"/>
    </row>
    <row r="110" spans="1:63">
      <c r="A110">
        <v>109</v>
      </c>
      <c r="B110" t="s">
        <v>2088</v>
      </c>
      <c r="D110" t="s">
        <v>2089</v>
      </c>
      <c r="E110" t="s">
        <v>2090</v>
      </c>
      <c r="F110" t="s">
        <v>2091</v>
      </c>
      <c r="G110" t="s">
        <v>2092</v>
      </c>
      <c r="L110" t="s">
        <v>2093</v>
      </c>
      <c r="N110" t="s">
        <v>1614</v>
      </c>
      <c r="O110" t="s">
        <v>1615</v>
      </c>
      <c r="P110" t="s">
        <v>1616</v>
      </c>
      <c r="Q110" t="s">
        <v>2094</v>
      </c>
      <c r="S110" t="s">
        <v>2095</v>
      </c>
      <c r="T110" t="s">
        <v>67</v>
      </c>
      <c r="U110" t="s">
        <v>2096</v>
      </c>
      <c r="V110" t="s">
        <v>2097</v>
      </c>
      <c r="W110" t="s">
        <v>69</v>
      </c>
      <c r="X110" t="s">
        <v>671</v>
      </c>
      <c r="Y110" t="s">
        <v>2098</v>
      </c>
      <c r="AC110" t="s">
        <v>2099</v>
      </c>
      <c r="AD110" t="s">
        <v>2100</v>
      </c>
      <c r="AF110" t="s">
        <v>2101</v>
      </c>
      <c r="AG110" t="s">
        <v>2102</v>
      </c>
      <c r="AH110" t="s">
        <v>2103</v>
      </c>
      <c r="AI110" t="s">
        <v>2104</v>
      </c>
      <c r="AJ110" t="s">
        <v>78</v>
      </c>
      <c r="AK110" t="s">
        <v>134</v>
      </c>
      <c r="AL110" t="s">
        <v>2105</v>
      </c>
      <c r="AM110" t="s">
        <v>2106</v>
      </c>
      <c r="AO110" t="s">
        <v>2107</v>
      </c>
      <c r="AY110" t="s">
        <v>83</v>
      </c>
      <c r="AZ110" s="7" t="s">
        <v>84</v>
      </c>
      <c r="BA110" s="7"/>
      <c r="BB110" s="7"/>
      <c r="BC110" s="9" t="s">
        <v>85</v>
      </c>
      <c r="BD110" s="9"/>
      <c r="BE110" s="9"/>
      <c r="BF110" s="9"/>
      <c r="BG110" s="9"/>
      <c r="BH110" s="7"/>
      <c r="BI110" s="7"/>
      <c r="BJ110" s="7"/>
      <c r="BK110" s="7"/>
    </row>
    <row r="111" spans="1:63">
      <c r="A111">
        <v>110</v>
      </c>
      <c r="B111" t="s">
        <v>2108</v>
      </c>
      <c r="C111" t="s">
        <v>2109</v>
      </c>
      <c r="D111" s="5" t="s">
        <v>2110</v>
      </c>
      <c r="E111" t="s">
        <v>2111</v>
      </c>
      <c r="F111" t="s">
        <v>2112</v>
      </c>
      <c r="G111" t="s">
        <v>2113</v>
      </c>
      <c r="L111" t="s">
        <v>2114</v>
      </c>
      <c r="N111" t="s">
        <v>145</v>
      </c>
      <c r="O111" t="s">
        <v>146</v>
      </c>
      <c r="P111" t="s">
        <v>1693</v>
      </c>
      <c r="Q111" t="s">
        <v>2115</v>
      </c>
      <c r="R111" t="s">
        <v>238</v>
      </c>
      <c r="S111" t="s">
        <v>2116</v>
      </c>
      <c r="T111" t="s">
        <v>67</v>
      </c>
      <c r="U111" t="s">
        <v>2117</v>
      </c>
      <c r="V111" t="s">
        <v>2118</v>
      </c>
      <c r="W111" t="s">
        <v>69</v>
      </c>
      <c r="X111" t="s">
        <v>152</v>
      </c>
      <c r="Y111" t="s">
        <v>2119</v>
      </c>
      <c r="AC111" t="s">
        <v>2120</v>
      </c>
      <c r="AD111" t="s">
        <v>2121</v>
      </c>
      <c r="AF111" t="s">
        <v>2122</v>
      </c>
      <c r="AG111" t="s">
        <v>2123</v>
      </c>
      <c r="AH111" t="s">
        <v>2124</v>
      </c>
      <c r="AI111" t="s">
        <v>2125</v>
      </c>
      <c r="AJ111" t="s">
        <v>78</v>
      </c>
      <c r="AK111" t="s">
        <v>134</v>
      </c>
      <c r="AL111" t="s">
        <v>2126</v>
      </c>
      <c r="AM111" t="s">
        <v>2127</v>
      </c>
      <c r="AO111" t="s">
        <v>2128</v>
      </c>
      <c r="AY111" t="s">
        <v>83</v>
      </c>
      <c r="AZ111" s="7" t="s">
        <v>84</v>
      </c>
      <c r="BA111" s="7"/>
      <c r="BB111" s="7"/>
      <c r="BC111" s="9" t="s">
        <v>85</v>
      </c>
      <c r="BD111" s="9"/>
      <c r="BE111" s="9"/>
      <c r="BF111" s="9"/>
      <c r="BG111" s="9"/>
      <c r="BH111" s="7"/>
      <c r="BI111" s="7"/>
      <c r="BJ111" s="7"/>
      <c r="BK111" s="7"/>
    </row>
    <row r="112" spans="1:63">
      <c r="A112">
        <v>111</v>
      </c>
      <c r="B112" t="s">
        <v>2129</v>
      </c>
      <c r="D112" t="s">
        <v>2130</v>
      </c>
      <c r="E112" t="s">
        <v>2131</v>
      </c>
      <c r="F112" t="s">
        <v>2132</v>
      </c>
      <c r="G112" t="s">
        <v>2133</v>
      </c>
      <c r="L112" t="s">
        <v>2134</v>
      </c>
      <c r="N112" t="s">
        <v>2135</v>
      </c>
      <c r="O112" t="s">
        <v>2136</v>
      </c>
      <c r="P112" t="s">
        <v>2137</v>
      </c>
      <c r="Q112" t="s">
        <v>1217</v>
      </c>
      <c r="R112" t="s">
        <v>149</v>
      </c>
      <c r="S112" t="s">
        <v>2138</v>
      </c>
      <c r="T112" t="s">
        <v>98</v>
      </c>
      <c r="U112" t="s">
        <v>2139</v>
      </c>
      <c r="V112" t="s">
        <v>2140</v>
      </c>
      <c r="W112" t="s">
        <v>69</v>
      </c>
      <c r="X112" t="s">
        <v>152</v>
      </c>
      <c r="Y112" t="s">
        <v>2141</v>
      </c>
      <c r="AC112" t="s">
        <v>2142</v>
      </c>
      <c r="AD112" t="s">
        <v>2143</v>
      </c>
      <c r="AF112" t="s">
        <v>2144</v>
      </c>
      <c r="AG112" t="s">
        <v>2145</v>
      </c>
      <c r="AH112" t="s">
        <v>2146</v>
      </c>
      <c r="AI112" t="s">
        <v>2147</v>
      </c>
      <c r="AJ112" t="s">
        <v>78</v>
      </c>
      <c r="AK112" t="s">
        <v>134</v>
      </c>
      <c r="AL112" t="s">
        <v>2148</v>
      </c>
      <c r="AM112" t="s">
        <v>2149</v>
      </c>
      <c r="AO112" t="s">
        <v>2150</v>
      </c>
      <c r="AQ112" t="s">
        <v>2151</v>
      </c>
      <c r="AY112" t="s">
        <v>83</v>
      </c>
      <c r="AZ112" s="7" t="s">
        <v>84</v>
      </c>
      <c r="BA112" s="7"/>
      <c r="BB112" s="7"/>
      <c r="BC112" s="9" t="s">
        <v>85</v>
      </c>
      <c r="BD112" s="9"/>
      <c r="BE112" s="9"/>
      <c r="BF112" s="9"/>
      <c r="BG112" s="9"/>
      <c r="BH112" s="7"/>
      <c r="BI112" s="7"/>
      <c r="BJ112" s="7"/>
      <c r="BK112" s="7"/>
    </row>
    <row r="113" spans="1:63">
      <c r="A113">
        <v>112</v>
      </c>
      <c r="B113" t="s">
        <v>2152</v>
      </c>
      <c r="D113" t="s">
        <v>2153</v>
      </c>
      <c r="E113" t="s">
        <v>2154</v>
      </c>
      <c r="F113" t="s">
        <v>2155</v>
      </c>
      <c r="G113" t="s">
        <v>2156</v>
      </c>
      <c r="L113" t="s">
        <v>2157</v>
      </c>
      <c r="N113" t="s">
        <v>737</v>
      </c>
      <c r="O113" t="s">
        <v>738</v>
      </c>
      <c r="P113" t="s">
        <v>739</v>
      </c>
      <c r="Q113" t="s">
        <v>609</v>
      </c>
      <c r="R113" t="s">
        <v>149</v>
      </c>
      <c r="S113" t="s">
        <v>2158</v>
      </c>
      <c r="T113" t="s">
        <v>742</v>
      </c>
      <c r="U113" t="s">
        <v>2159</v>
      </c>
      <c r="V113" t="s">
        <v>2160</v>
      </c>
      <c r="W113" t="s">
        <v>69</v>
      </c>
      <c r="X113" t="s">
        <v>171</v>
      </c>
      <c r="Y113" t="s">
        <v>2161</v>
      </c>
      <c r="AC113" t="s">
        <v>2162</v>
      </c>
      <c r="AD113" t="s">
        <v>2163</v>
      </c>
      <c r="AF113" t="s">
        <v>2164</v>
      </c>
      <c r="AG113" t="s">
        <v>2164</v>
      </c>
      <c r="AH113" t="s">
        <v>2165</v>
      </c>
      <c r="AI113" t="s">
        <v>2166</v>
      </c>
      <c r="AJ113" t="s">
        <v>78</v>
      </c>
      <c r="AK113" t="s">
        <v>134</v>
      </c>
      <c r="AL113" t="s">
        <v>2167</v>
      </c>
      <c r="AM113" t="s">
        <v>2168</v>
      </c>
      <c r="AO113" t="s">
        <v>2168</v>
      </c>
      <c r="AY113" t="s">
        <v>83</v>
      </c>
      <c r="AZ113" s="7" t="s">
        <v>84</v>
      </c>
      <c r="BA113" s="7"/>
      <c r="BB113" s="7"/>
      <c r="BC113" s="9" t="s">
        <v>85</v>
      </c>
      <c r="BD113" s="9"/>
      <c r="BE113" s="9"/>
      <c r="BF113" s="9"/>
      <c r="BG113" s="9"/>
      <c r="BH113" s="7"/>
      <c r="BI113" s="7"/>
      <c r="BJ113" s="7"/>
      <c r="BK113" s="7"/>
    </row>
    <row r="114" spans="1:63">
      <c r="A114">
        <v>113</v>
      </c>
      <c r="B114" t="s">
        <v>2169</v>
      </c>
      <c r="D114" t="s">
        <v>2170</v>
      </c>
      <c r="E114" t="s">
        <v>2171</v>
      </c>
      <c r="F114" t="s">
        <v>2172</v>
      </c>
      <c r="G114" t="s">
        <v>2173</v>
      </c>
      <c r="L114" t="s">
        <v>2174</v>
      </c>
      <c r="N114" t="s">
        <v>2175</v>
      </c>
      <c r="O114" t="s">
        <v>2176</v>
      </c>
      <c r="P114" t="s">
        <v>2177</v>
      </c>
      <c r="Q114" t="s">
        <v>421</v>
      </c>
      <c r="R114" t="s">
        <v>213</v>
      </c>
      <c r="S114" t="s">
        <v>2178</v>
      </c>
      <c r="T114" t="s">
        <v>98</v>
      </c>
      <c r="U114" t="s">
        <v>2179</v>
      </c>
      <c r="W114" t="s">
        <v>69</v>
      </c>
      <c r="X114" t="s">
        <v>266</v>
      </c>
      <c r="Y114" t="s">
        <v>2180</v>
      </c>
      <c r="AC114" t="s">
        <v>2181</v>
      </c>
      <c r="AF114" t="s">
        <v>2182</v>
      </c>
      <c r="AG114" t="s">
        <v>2183</v>
      </c>
      <c r="AH114" t="s">
        <v>2184</v>
      </c>
      <c r="AI114" t="s">
        <v>2185</v>
      </c>
      <c r="AJ114" t="s">
        <v>78</v>
      </c>
      <c r="AK114" t="s">
        <v>134</v>
      </c>
      <c r="AL114" t="s">
        <v>2186</v>
      </c>
      <c r="AM114" t="s">
        <v>2187</v>
      </c>
      <c r="AO114" t="s">
        <v>2187</v>
      </c>
      <c r="AY114" t="s">
        <v>83</v>
      </c>
      <c r="AZ114" s="7" t="s">
        <v>84</v>
      </c>
      <c r="BA114" s="7"/>
      <c r="BB114" s="7"/>
      <c r="BC114" s="9" t="s">
        <v>85</v>
      </c>
      <c r="BD114" s="9"/>
      <c r="BE114" s="9"/>
      <c r="BF114" s="9"/>
      <c r="BG114" s="9"/>
      <c r="BH114" s="7"/>
      <c r="BI114" s="7"/>
      <c r="BJ114" s="7"/>
      <c r="BK114" s="7"/>
    </row>
    <row r="115" spans="1:63">
      <c r="A115">
        <v>114</v>
      </c>
      <c r="B115" t="s">
        <v>2188</v>
      </c>
      <c r="C115" t="s">
        <v>2189</v>
      </c>
      <c r="D115" t="s">
        <v>2190</v>
      </c>
      <c r="E115" t="s">
        <v>2191</v>
      </c>
      <c r="F115" t="s">
        <v>2192</v>
      </c>
      <c r="G115" t="s">
        <v>2193</v>
      </c>
      <c r="L115" t="s">
        <v>2194</v>
      </c>
      <c r="N115" t="s">
        <v>1239</v>
      </c>
      <c r="O115" t="s">
        <v>1240</v>
      </c>
      <c r="P115" t="s">
        <v>1241</v>
      </c>
      <c r="Q115" t="s">
        <v>354</v>
      </c>
      <c r="S115" t="s">
        <v>2195</v>
      </c>
      <c r="T115" t="s">
        <v>402</v>
      </c>
      <c r="U115" t="s">
        <v>2196</v>
      </c>
      <c r="W115" t="s">
        <v>69</v>
      </c>
      <c r="X115" t="s">
        <v>833</v>
      </c>
      <c r="AC115" t="s">
        <v>2197</v>
      </c>
      <c r="AD115" t="s">
        <v>2198</v>
      </c>
      <c r="AG115" t="s">
        <v>2199</v>
      </c>
      <c r="AH115" t="s">
        <v>2200</v>
      </c>
      <c r="AI115" t="s">
        <v>2201</v>
      </c>
      <c r="AJ115" t="s">
        <v>496</v>
      </c>
      <c r="AK115" t="s">
        <v>79</v>
      </c>
      <c r="AL115" t="s">
        <v>2202</v>
      </c>
      <c r="AM115" t="s">
        <v>2203</v>
      </c>
      <c r="AO115" t="s">
        <v>2204</v>
      </c>
      <c r="AY115" t="s">
        <v>83</v>
      </c>
      <c r="AZ115" s="7" t="s">
        <v>84</v>
      </c>
      <c r="BA115" s="7"/>
      <c r="BB115" s="7"/>
      <c r="BC115" s="9" t="s">
        <v>85</v>
      </c>
      <c r="BD115" s="9"/>
      <c r="BE115" s="9"/>
      <c r="BF115" s="9"/>
      <c r="BG115" s="9"/>
      <c r="BH115" s="7"/>
      <c r="BI115" s="7"/>
      <c r="BJ115" s="7"/>
      <c r="BK115" s="7"/>
    </row>
    <row r="116" spans="1:63">
      <c r="A116">
        <v>115</v>
      </c>
      <c r="B116" t="s">
        <v>2205</v>
      </c>
      <c r="C116" t="s">
        <v>2206</v>
      </c>
      <c r="D116" t="s">
        <v>2207</v>
      </c>
      <c r="E116" t="s">
        <v>2208</v>
      </c>
      <c r="F116" t="s">
        <v>2209</v>
      </c>
      <c r="G116" t="s">
        <v>2210</v>
      </c>
      <c r="L116" t="s">
        <v>2211</v>
      </c>
      <c r="N116" t="s">
        <v>398</v>
      </c>
      <c r="O116" t="s">
        <v>398</v>
      </c>
      <c r="P116" t="s">
        <v>399</v>
      </c>
      <c r="Q116" t="s">
        <v>1284</v>
      </c>
      <c r="R116" t="s">
        <v>96</v>
      </c>
      <c r="T116" t="s">
        <v>402</v>
      </c>
      <c r="U116" t="s">
        <v>2212</v>
      </c>
      <c r="W116" t="s">
        <v>69</v>
      </c>
      <c r="X116" t="s">
        <v>171</v>
      </c>
      <c r="Y116" t="s">
        <v>2213</v>
      </c>
      <c r="Z116" t="s">
        <v>2214</v>
      </c>
      <c r="AC116" t="s">
        <v>2215</v>
      </c>
      <c r="AD116" t="s">
        <v>2216</v>
      </c>
      <c r="AF116" t="s">
        <v>2217</v>
      </c>
      <c r="AG116" t="s">
        <v>2218</v>
      </c>
      <c r="AH116" t="s">
        <v>2219</v>
      </c>
      <c r="AI116" t="s">
        <v>2220</v>
      </c>
      <c r="AJ116" t="s">
        <v>78</v>
      </c>
      <c r="AK116" t="s">
        <v>79</v>
      </c>
      <c r="AL116" t="s">
        <v>2221</v>
      </c>
      <c r="AM116" t="s">
        <v>2222</v>
      </c>
      <c r="AO116" t="s">
        <v>2223</v>
      </c>
      <c r="AY116" t="s">
        <v>83</v>
      </c>
      <c r="AZ116" s="7" t="s">
        <v>84</v>
      </c>
      <c r="BA116" s="7"/>
      <c r="BB116" s="7"/>
      <c r="BC116" s="10" t="s">
        <v>435</v>
      </c>
      <c r="BD116" s="10"/>
      <c r="BE116" s="10"/>
      <c r="BF116" s="10"/>
      <c r="BG116" s="10"/>
      <c r="BH116" s="7"/>
      <c r="BI116" s="7"/>
      <c r="BJ116" s="7"/>
      <c r="BK116" s="7"/>
    </row>
    <row r="117" spans="1:63">
      <c r="A117">
        <v>116</v>
      </c>
      <c r="B117" t="s">
        <v>2224</v>
      </c>
      <c r="D117" t="s">
        <v>2225</v>
      </c>
      <c r="E117" t="s">
        <v>2226</v>
      </c>
      <c r="F117" t="s">
        <v>2227</v>
      </c>
      <c r="G117" t="s">
        <v>2228</v>
      </c>
      <c r="L117" t="s">
        <v>2229</v>
      </c>
      <c r="N117" t="s">
        <v>759</v>
      </c>
      <c r="O117" t="s">
        <v>760</v>
      </c>
      <c r="P117" t="s">
        <v>761</v>
      </c>
      <c r="Q117" t="s">
        <v>892</v>
      </c>
      <c r="R117" t="s">
        <v>400</v>
      </c>
      <c r="S117" t="s">
        <v>2230</v>
      </c>
      <c r="T117" t="s">
        <v>67</v>
      </c>
      <c r="U117" t="s">
        <v>2231</v>
      </c>
      <c r="V117" t="s">
        <v>2232</v>
      </c>
      <c r="W117" t="s">
        <v>69</v>
      </c>
      <c r="X117" t="s">
        <v>171</v>
      </c>
      <c r="Y117" t="s">
        <v>2233</v>
      </c>
      <c r="AC117" t="s">
        <v>2234</v>
      </c>
      <c r="AD117" t="s">
        <v>2235</v>
      </c>
      <c r="AF117" t="s">
        <v>2236</v>
      </c>
      <c r="AG117" t="s">
        <v>2236</v>
      </c>
      <c r="AH117" t="s">
        <v>2237</v>
      </c>
      <c r="AI117" t="s">
        <v>2238</v>
      </c>
      <c r="AJ117" t="s">
        <v>78</v>
      </c>
      <c r="AK117" t="s">
        <v>134</v>
      </c>
      <c r="AL117" t="s">
        <v>2239</v>
      </c>
      <c r="AM117" t="s">
        <v>2240</v>
      </c>
      <c r="AO117" t="s">
        <v>2241</v>
      </c>
      <c r="AY117" t="s">
        <v>83</v>
      </c>
      <c r="AZ117" s="7" t="s">
        <v>84</v>
      </c>
      <c r="BA117" s="7"/>
      <c r="BB117" s="7"/>
      <c r="BC117" s="9" t="s">
        <v>85</v>
      </c>
      <c r="BD117" s="9"/>
      <c r="BE117" s="9"/>
      <c r="BF117" s="9"/>
      <c r="BG117" s="9"/>
      <c r="BH117" s="7"/>
      <c r="BI117" s="7"/>
      <c r="BJ117" s="7"/>
      <c r="BK117" s="7"/>
    </row>
    <row r="118" spans="1:63">
      <c r="A118">
        <v>117</v>
      </c>
      <c r="B118" t="s">
        <v>2242</v>
      </c>
      <c r="C118" t="s">
        <v>2243</v>
      </c>
      <c r="D118" t="s">
        <v>2244</v>
      </c>
      <c r="E118" t="s">
        <v>2245</v>
      </c>
      <c r="F118" t="s">
        <v>2246</v>
      </c>
      <c r="G118" t="s">
        <v>2247</v>
      </c>
      <c r="L118" t="s">
        <v>2248</v>
      </c>
      <c r="N118" t="s">
        <v>93</v>
      </c>
      <c r="O118" t="s">
        <v>94</v>
      </c>
      <c r="P118" t="s">
        <v>95</v>
      </c>
      <c r="Q118" t="s">
        <v>2249</v>
      </c>
      <c r="R118" t="s">
        <v>149</v>
      </c>
      <c r="S118" t="s">
        <v>2250</v>
      </c>
      <c r="T118" t="s">
        <v>98</v>
      </c>
      <c r="U118" t="s">
        <v>2251</v>
      </c>
      <c r="W118" t="s">
        <v>69</v>
      </c>
      <c r="X118" t="s">
        <v>101</v>
      </c>
      <c r="Y118" t="s">
        <v>2252</v>
      </c>
      <c r="AC118" t="s">
        <v>2253</v>
      </c>
      <c r="AD118" t="s">
        <v>2254</v>
      </c>
      <c r="AF118" t="s">
        <v>2255</v>
      </c>
      <c r="AG118" t="s">
        <v>2256</v>
      </c>
      <c r="AH118" t="s">
        <v>2257</v>
      </c>
      <c r="AI118" t="s">
        <v>2258</v>
      </c>
      <c r="AJ118" t="s">
        <v>78</v>
      </c>
      <c r="AK118" t="s">
        <v>79</v>
      </c>
      <c r="AL118" t="s">
        <v>2259</v>
      </c>
      <c r="AM118" t="s">
        <v>2260</v>
      </c>
      <c r="AO118" t="s">
        <v>2261</v>
      </c>
      <c r="AY118" t="s">
        <v>83</v>
      </c>
      <c r="AZ118" s="7" t="s">
        <v>84</v>
      </c>
      <c r="BA118" s="7"/>
      <c r="BB118" s="7"/>
      <c r="BC118" s="9" t="s">
        <v>85</v>
      </c>
      <c r="BD118" s="9"/>
      <c r="BE118" s="9"/>
      <c r="BF118" s="9"/>
      <c r="BG118" s="9"/>
      <c r="BH118" s="7"/>
      <c r="BI118" s="7"/>
      <c r="BJ118" s="7"/>
      <c r="BK118" s="7"/>
    </row>
    <row r="119" spans="1:63">
      <c r="A119">
        <v>118</v>
      </c>
      <c r="B119" s="3" t="s">
        <v>2262</v>
      </c>
      <c r="C119" s="3"/>
      <c r="D119" s="3" t="s">
        <v>2263</v>
      </c>
      <c r="E119" s="3" t="s">
        <v>2264</v>
      </c>
      <c r="F119" s="3" t="s">
        <v>2265</v>
      </c>
      <c r="G119" s="3" t="s">
        <v>2266</v>
      </c>
      <c r="H119" s="3"/>
      <c r="I119" s="3"/>
      <c r="J119" s="3"/>
      <c r="K119" s="3"/>
      <c r="L119" s="3" t="s">
        <v>2267</v>
      </c>
      <c r="M119" s="3"/>
      <c r="N119" s="3" t="s">
        <v>1614</v>
      </c>
      <c r="O119" s="3" t="s">
        <v>1615</v>
      </c>
      <c r="P119" s="3" t="s">
        <v>1616</v>
      </c>
      <c r="Q119" s="3" t="s">
        <v>2268</v>
      </c>
      <c r="S119" t="s">
        <v>2269</v>
      </c>
      <c r="T119" t="s">
        <v>67</v>
      </c>
      <c r="U119" t="s">
        <v>2270</v>
      </c>
      <c r="V119" t="s">
        <v>2271</v>
      </c>
      <c r="W119" t="s">
        <v>69</v>
      </c>
      <c r="X119" t="s">
        <v>833</v>
      </c>
      <c r="Y119" t="s">
        <v>2272</v>
      </c>
      <c r="Z119" t="s">
        <v>1221</v>
      </c>
      <c r="AC119" t="s">
        <v>2273</v>
      </c>
      <c r="AD119" t="s">
        <v>2274</v>
      </c>
      <c r="AF119" t="s">
        <v>2275</v>
      </c>
      <c r="AG119" t="s">
        <v>319</v>
      </c>
      <c r="AH119" t="s">
        <v>2276</v>
      </c>
      <c r="AI119" t="s">
        <v>2277</v>
      </c>
      <c r="AJ119" t="s">
        <v>78</v>
      </c>
      <c r="AK119" t="s">
        <v>134</v>
      </c>
      <c r="AL119" t="s">
        <v>2278</v>
      </c>
      <c r="AM119" t="s">
        <v>2279</v>
      </c>
      <c r="AO119" t="s">
        <v>2280</v>
      </c>
      <c r="AY119" t="s">
        <v>83</v>
      </c>
      <c r="AZ119" s="7" t="s">
        <v>535</v>
      </c>
      <c r="BA119" s="7"/>
      <c r="BB119" s="7"/>
      <c r="BC119" s="7" t="s">
        <v>536</v>
      </c>
      <c r="BD119" s="7"/>
      <c r="BE119" s="7"/>
      <c r="BF119" s="7"/>
      <c r="BG119" s="7"/>
      <c r="BH119" s="7"/>
      <c r="BI119" s="7"/>
      <c r="BJ119" s="7"/>
      <c r="BK119" s="7"/>
    </row>
    <row r="120" spans="1:63">
      <c r="A120">
        <v>119</v>
      </c>
      <c r="B120" t="s">
        <v>2281</v>
      </c>
      <c r="C120" t="s">
        <v>2282</v>
      </c>
      <c r="D120" t="s">
        <v>2283</v>
      </c>
      <c r="E120" t="s">
        <v>2284</v>
      </c>
      <c r="F120" t="s">
        <v>2285</v>
      </c>
      <c r="G120" t="s">
        <v>2286</v>
      </c>
      <c r="L120" t="s">
        <v>2287</v>
      </c>
      <c r="N120" t="s">
        <v>2288</v>
      </c>
      <c r="O120" t="s">
        <v>2288</v>
      </c>
      <c r="P120" t="s">
        <v>2289</v>
      </c>
      <c r="Q120" t="s">
        <v>2290</v>
      </c>
      <c r="R120" t="s">
        <v>213</v>
      </c>
      <c r="S120" t="s">
        <v>2291</v>
      </c>
      <c r="T120" t="s">
        <v>67</v>
      </c>
      <c r="U120" t="s">
        <v>2292</v>
      </c>
      <c r="V120" t="s">
        <v>2293</v>
      </c>
      <c r="W120" t="s">
        <v>69</v>
      </c>
      <c r="X120" t="s">
        <v>833</v>
      </c>
      <c r="AC120" t="s">
        <v>2294</v>
      </c>
      <c r="AD120" t="s">
        <v>2295</v>
      </c>
      <c r="AG120" t="s">
        <v>2296</v>
      </c>
      <c r="AH120" t="s">
        <v>2297</v>
      </c>
      <c r="AI120" t="s">
        <v>2298</v>
      </c>
      <c r="AJ120" t="s">
        <v>496</v>
      </c>
      <c r="AK120" t="s">
        <v>79</v>
      </c>
      <c r="AL120" t="s">
        <v>2299</v>
      </c>
      <c r="AM120" t="s">
        <v>2300</v>
      </c>
      <c r="AO120" t="s">
        <v>2301</v>
      </c>
      <c r="AY120" t="s">
        <v>83</v>
      </c>
      <c r="AZ120" s="7" t="s">
        <v>84</v>
      </c>
      <c r="BA120" s="7"/>
      <c r="BB120" s="7"/>
      <c r="BC120" s="9" t="s">
        <v>85</v>
      </c>
      <c r="BD120" s="9"/>
      <c r="BE120" s="9"/>
      <c r="BF120" s="9"/>
      <c r="BG120" s="9"/>
      <c r="BH120" s="7"/>
      <c r="BI120" s="7"/>
      <c r="BJ120" s="7"/>
      <c r="BK120" s="7"/>
    </row>
    <row r="121" spans="1:63">
      <c r="A121">
        <v>120</v>
      </c>
      <c r="B121" t="s">
        <v>2302</v>
      </c>
      <c r="C121" t="s">
        <v>2303</v>
      </c>
      <c r="D121" t="s">
        <v>2304</v>
      </c>
      <c r="E121" t="s">
        <v>2305</v>
      </c>
      <c r="F121" t="s">
        <v>2306</v>
      </c>
      <c r="G121" t="s">
        <v>2307</v>
      </c>
      <c r="L121" t="s">
        <v>2308</v>
      </c>
      <c r="N121" t="s">
        <v>463</v>
      </c>
      <c r="O121" t="s">
        <v>464</v>
      </c>
      <c r="P121" t="s">
        <v>2309</v>
      </c>
      <c r="Q121" t="s">
        <v>2310</v>
      </c>
      <c r="R121" t="s">
        <v>2311</v>
      </c>
      <c r="S121" t="s">
        <v>2312</v>
      </c>
      <c r="T121" t="s">
        <v>98</v>
      </c>
      <c r="U121" t="s">
        <v>2313</v>
      </c>
      <c r="W121" t="s">
        <v>69</v>
      </c>
      <c r="X121" t="s">
        <v>171</v>
      </c>
      <c r="Y121" t="s">
        <v>2314</v>
      </c>
      <c r="AC121" t="s">
        <v>2315</v>
      </c>
      <c r="AD121" t="s">
        <v>2316</v>
      </c>
      <c r="AF121" t="s">
        <v>2317</v>
      </c>
      <c r="AG121" t="s">
        <v>1397</v>
      </c>
      <c r="AH121" t="s">
        <v>2318</v>
      </c>
      <c r="AI121" t="s">
        <v>2319</v>
      </c>
      <c r="AJ121" t="s">
        <v>78</v>
      </c>
      <c r="AK121" t="s">
        <v>134</v>
      </c>
      <c r="AL121" t="s">
        <v>2320</v>
      </c>
      <c r="AM121" t="s">
        <v>2321</v>
      </c>
      <c r="AO121" t="s">
        <v>2322</v>
      </c>
      <c r="AY121" t="s">
        <v>83</v>
      </c>
      <c r="AZ121" s="7" t="s">
        <v>84</v>
      </c>
      <c r="BA121" s="7"/>
      <c r="BB121" s="7"/>
      <c r="BC121" s="9" t="s">
        <v>85</v>
      </c>
      <c r="BD121" s="9"/>
      <c r="BE121" s="9"/>
      <c r="BF121" s="9"/>
      <c r="BG121" s="9"/>
      <c r="BH121" s="7"/>
      <c r="BI121" s="7"/>
      <c r="BJ121" s="7"/>
      <c r="BK121" s="7"/>
    </row>
    <row r="122" spans="1:63">
      <c r="A122">
        <v>121</v>
      </c>
      <c r="B122" t="s">
        <v>2323</v>
      </c>
      <c r="D122" t="s">
        <v>2324</v>
      </c>
      <c r="E122" t="s">
        <v>2325</v>
      </c>
      <c r="F122" t="s">
        <v>2326</v>
      </c>
      <c r="G122" t="s">
        <v>2327</v>
      </c>
      <c r="L122" t="s">
        <v>2328</v>
      </c>
      <c r="N122" t="s">
        <v>283</v>
      </c>
      <c r="O122" t="s">
        <v>284</v>
      </c>
      <c r="P122" t="s">
        <v>285</v>
      </c>
      <c r="Q122" t="s">
        <v>2329</v>
      </c>
      <c r="S122" t="s">
        <v>2330</v>
      </c>
      <c r="T122" t="s">
        <v>67</v>
      </c>
      <c r="U122" t="s">
        <v>2331</v>
      </c>
      <c r="V122" t="s">
        <v>2332</v>
      </c>
      <c r="W122" t="s">
        <v>69</v>
      </c>
      <c r="X122" t="s">
        <v>381</v>
      </c>
      <c r="Y122" t="s">
        <v>2333</v>
      </c>
      <c r="AC122" t="s">
        <v>2334</v>
      </c>
      <c r="AD122" t="s">
        <v>2335</v>
      </c>
      <c r="AF122" t="s">
        <v>2336</v>
      </c>
      <c r="AG122" t="s">
        <v>2336</v>
      </c>
      <c r="AH122" t="s">
        <v>2337</v>
      </c>
      <c r="AI122" t="s">
        <v>2338</v>
      </c>
      <c r="AJ122" t="s">
        <v>78</v>
      </c>
      <c r="AK122" t="s">
        <v>134</v>
      </c>
      <c r="AL122" t="s">
        <v>2339</v>
      </c>
      <c r="AM122" t="s">
        <v>2340</v>
      </c>
      <c r="AO122" t="s">
        <v>2341</v>
      </c>
      <c r="AY122" t="s">
        <v>83</v>
      </c>
      <c r="AZ122" s="7" t="s">
        <v>84</v>
      </c>
      <c r="BA122" s="7"/>
      <c r="BB122" s="7"/>
      <c r="BC122" s="9" t="s">
        <v>85</v>
      </c>
      <c r="BD122" s="9"/>
      <c r="BE122" s="9"/>
      <c r="BF122" s="9"/>
      <c r="BG122" s="9"/>
      <c r="BH122" s="7"/>
      <c r="BI122" s="7"/>
      <c r="BJ122" s="7"/>
      <c r="BK122" s="7"/>
    </row>
    <row r="123" spans="1:63">
      <c r="A123">
        <v>122</v>
      </c>
      <c r="B123" t="s">
        <v>2342</v>
      </c>
      <c r="C123" t="s">
        <v>2343</v>
      </c>
      <c r="D123" t="s">
        <v>2344</v>
      </c>
      <c r="E123" t="s">
        <v>2345</v>
      </c>
      <c r="F123" t="s">
        <v>2346</v>
      </c>
      <c r="G123" t="s">
        <v>2347</v>
      </c>
      <c r="L123" t="s">
        <v>2348</v>
      </c>
      <c r="N123" t="s">
        <v>1239</v>
      </c>
      <c r="O123" t="s">
        <v>1240</v>
      </c>
      <c r="P123" t="s">
        <v>1241</v>
      </c>
      <c r="Q123" t="s">
        <v>1284</v>
      </c>
      <c r="S123" t="s">
        <v>2349</v>
      </c>
      <c r="T123" t="s">
        <v>402</v>
      </c>
      <c r="U123" t="s">
        <v>2350</v>
      </c>
      <c r="V123" t="s">
        <v>2351</v>
      </c>
      <c r="W123" t="s">
        <v>69</v>
      </c>
      <c r="X123" t="s">
        <v>833</v>
      </c>
      <c r="AC123" t="s">
        <v>2352</v>
      </c>
      <c r="AD123" t="s">
        <v>2353</v>
      </c>
      <c r="AG123" t="s">
        <v>2354</v>
      </c>
      <c r="AH123" t="s">
        <v>2355</v>
      </c>
      <c r="AI123" t="s">
        <v>2356</v>
      </c>
      <c r="AJ123" t="s">
        <v>496</v>
      </c>
      <c r="AK123" t="s">
        <v>79</v>
      </c>
      <c r="AL123" t="s">
        <v>2357</v>
      </c>
      <c r="AM123" t="s">
        <v>2358</v>
      </c>
      <c r="AO123" t="s">
        <v>2359</v>
      </c>
      <c r="AY123" t="s">
        <v>83</v>
      </c>
      <c r="AZ123" s="7" t="s">
        <v>84</v>
      </c>
      <c r="BA123" s="7"/>
      <c r="BB123" s="7"/>
      <c r="BC123" s="9" t="s">
        <v>85</v>
      </c>
      <c r="BD123" s="9"/>
      <c r="BE123" s="9"/>
      <c r="BF123" s="9"/>
      <c r="BG123" s="9"/>
      <c r="BH123" s="7"/>
      <c r="BI123" s="7"/>
      <c r="BJ123" s="7"/>
      <c r="BK123" s="7"/>
    </row>
    <row r="124" spans="1:63">
      <c r="A124">
        <v>123</v>
      </c>
      <c r="B124" t="s">
        <v>2360</v>
      </c>
      <c r="D124" t="s">
        <v>2361</v>
      </c>
      <c r="E124" t="s">
        <v>2362</v>
      </c>
      <c r="F124" t="s">
        <v>2363</v>
      </c>
      <c r="G124" t="s">
        <v>2364</v>
      </c>
      <c r="L124" t="s">
        <v>2365</v>
      </c>
      <c r="N124" t="s">
        <v>623</v>
      </c>
      <c r="O124" t="s">
        <v>624</v>
      </c>
      <c r="P124" t="s">
        <v>625</v>
      </c>
      <c r="Q124" t="s">
        <v>1242</v>
      </c>
      <c r="R124" t="s">
        <v>1105</v>
      </c>
      <c r="S124" t="s">
        <v>2366</v>
      </c>
      <c r="T124" t="s">
        <v>98</v>
      </c>
      <c r="U124" t="s">
        <v>2367</v>
      </c>
      <c r="V124" t="s">
        <v>2368</v>
      </c>
      <c r="W124" t="s">
        <v>69</v>
      </c>
      <c r="X124" t="s">
        <v>916</v>
      </c>
      <c r="Y124" t="s">
        <v>2369</v>
      </c>
      <c r="Z124" t="s">
        <v>834</v>
      </c>
      <c r="AC124" t="s">
        <v>2370</v>
      </c>
      <c r="AD124" t="s">
        <v>2371</v>
      </c>
      <c r="AF124" t="s">
        <v>2372</v>
      </c>
      <c r="AG124" t="s">
        <v>2372</v>
      </c>
      <c r="AH124" t="s">
        <v>2373</v>
      </c>
      <c r="AI124" t="s">
        <v>2374</v>
      </c>
      <c r="AJ124" t="s">
        <v>78</v>
      </c>
      <c r="AK124" t="s">
        <v>134</v>
      </c>
      <c r="AL124" t="s">
        <v>2375</v>
      </c>
      <c r="AM124" t="s">
        <v>2376</v>
      </c>
      <c r="AO124" t="s">
        <v>2376</v>
      </c>
      <c r="AY124" t="s">
        <v>83</v>
      </c>
      <c r="AZ124" s="7" t="s">
        <v>84</v>
      </c>
      <c r="BA124" s="7"/>
      <c r="BB124" s="7"/>
      <c r="BC124" s="9" t="s">
        <v>85</v>
      </c>
      <c r="BD124" s="9"/>
      <c r="BE124" s="9"/>
      <c r="BF124" s="9"/>
      <c r="BG124" s="9"/>
      <c r="BH124" s="7"/>
      <c r="BI124" s="7"/>
      <c r="BJ124" s="7"/>
      <c r="BK124" s="7"/>
    </row>
    <row r="125" spans="1:63">
      <c r="A125">
        <v>124</v>
      </c>
      <c r="B125" s="12" t="s">
        <v>2377</v>
      </c>
      <c r="C125" s="12" t="s">
        <v>2378</v>
      </c>
      <c r="D125" s="12" t="s">
        <v>2379</v>
      </c>
      <c r="E125" s="12" t="s">
        <v>2380</v>
      </c>
      <c r="F125" s="12" t="s">
        <v>2381</v>
      </c>
      <c r="G125" s="12" t="s">
        <v>2382</v>
      </c>
      <c r="H125" s="12"/>
      <c r="I125" s="12"/>
      <c r="J125" s="12"/>
      <c r="K125" s="12"/>
      <c r="L125" s="12" t="s">
        <v>2383</v>
      </c>
      <c r="M125" s="12"/>
      <c r="N125" s="12" t="s">
        <v>2384</v>
      </c>
      <c r="O125" s="12" t="s">
        <v>2385</v>
      </c>
      <c r="P125" s="12" t="s">
        <v>2386</v>
      </c>
      <c r="Q125" s="12" t="s">
        <v>123</v>
      </c>
      <c r="S125" t="s">
        <v>2387</v>
      </c>
      <c r="T125" t="s">
        <v>402</v>
      </c>
      <c r="U125" t="s">
        <v>2388</v>
      </c>
      <c r="V125" t="s">
        <v>2389</v>
      </c>
      <c r="W125" t="s">
        <v>69</v>
      </c>
      <c r="X125" t="s">
        <v>833</v>
      </c>
      <c r="AC125" t="s">
        <v>2352</v>
      </c>
      <c r="AD125" t="s">
        <v>2390</v>
      </c>
      <c r="AG125" t="s">
        <v>2391</v>
      </c>
      <c r="AH125" t="s">
        <v>2392</v>
      </c>
      <c r="AI125" t="s">
        <v>2393</v>
      </c>
      <c r="AJ125" t="s">
        <v>496</v>
      </c>
      <c r="AK125" t="s">
        <v>79</v>
      </c>
      <c r="AL125" t="s">
        <v>2394</v>
      </c>
      <c r="AM125" t="s">
        <v>2395</v>
      </c>
      <c r="AO125" t="s">
        <v>2396</v>
      </c>
      <c r="AY125" t="s">
        <v>83</v>
      </c>
      <c r="AZ125" s="7" t="s">
        <v>84</v>
      </c>
      <c r="BA125" s="7"/>
      <c r="BB125" s="7"/>
      <c r="BC125" s="9" t="s">
        <v>85</v>
      </c>
      <c r="BD125" s="9"/>
      <c r="BE125" s="9"/>
      <c r="BF125" s="9"/>
      <c r="BG125" s="9"/>
      <c r="BH125" s="7"/>
      <c r="BI125" s="7"/>
      <c r="BJ125" s="7"/>
      <c r="BK125" s="7"/>
    </row>
    <row r="126" spans="1:63">
      <c r="A126">
        <v>125</v>
      </c>
      <c r="B126" s="13" t="s">
        <v>2397</v>
      </c>
      <c r="C126" s="13"/>
      <c r="D126" s="13" t="s">
        <v>2398</v>
      </c>
      <c r="E126" s="13" t="s">
        <v>2399</v>
      </c>
      <c r="F126" s="13" t="s">
        <v>2400</v>
      </c>
      <c r="G126" s="13" t="s">
        <v>2401</v>
      </c>
      <c r="H126" s="13"/>
      <c r="I126" s="13"/>
      <c r="J126" s="13"/>
      <c r="K126" s="13"/>
      <c r="L126" s="13" t="s">
        <v>2402</v>
      </c>
      <c r="M126" s="13"/>
      <c r="N126" s="13" t="s">
        <v>145</v>
      </c>
      <c r="O126" s="13" t="s">
        <v>146</v>
      </c>
      <c r="P126" s="13" t="s">
        <v>147</v>
      </c>
      <c r="Q126" s="13" t="s">
        <v>2403</v>
      </c>
      <c r="R126" t="s">
        <v>149</v>
      </c>
      <c r="S126" t="s">
        <v>2404</v>
      </c>
      <c r="T126" t="s">
        <v>67</v>
      </c>
      <c r="U126" t="s">
        <v>2405</v>
      </c>
      <c r="W126" t="s">
        <v>69</v>
      </c>
      <c r="X126" t="s">
        <v>381</v>
      </c>
      <c r="Y126" t="s">
        <v>2406</v>
      </c>
      <c r="AC126" t="s">
        <v>2407</v>
      </c>
      <c r="AD126" t="s">
        <v>2408</v>
      </c>
      <c r="AF126" t="s">
        <v>1044</v>
      </c>
      <c r="AG126" t="s">
        <v>2409</v>
      </c>
      <c r="AH126" t="s">
        <v>1048</v>
      </c>
      <c r="AI126" t="s">
        <v>2410</v>
      </c>
      <c r="AJ126" t="s">
        <v>78</v>
      </c>
      <c r="AK126" t="s">
        <v>134</v>
      </c>
      <c r="AL126" t="s">
        <v>2411</v>
      </c>
      <c r="AM126" t="s">
        <v>2412</v>
      </c>
      <c r="AO126" t="s">
        <v>2412</v>
      </c>
      <c r="AT126" t="s">
        <v>2413</v>
      </c>
      <c r="AY126" t="s">
        <v>83</v>
      </c>
      <c r="AZ126" s="7" t="s">
        <v>84</v>
      </c>
      <c r="BA126" s="7"/>
      <c r="BB126" s="7"/>
      <c r="BC126" s="9" t="s">
        <v>85</v>
      </c>
      <c r="BD126" s="9"/>
      <c r="BE126" s="9"/>
      <c r="BF126" s="9"/>
      <c r="BG126" s="9"/>
      <c r="BH126" s="7"/>
      <c r="BI126" s="7"/>
      <c r="BJ126" s="7"/>
      <c r="BK126" s="7"/>
    </row>
    <row r="127" spans="1:63">
      <c r="A127">
        <v>126</v>
      </c>
      <c r="B127" t="s">
        <v>2414</v>
      </c>
      <c r="C127" t="s">
        <v>2415</v>
      </c>
      <c r="D127" t="s">
        <v>2416</v>
      </c>
      <c r="E127" t="s">
        <v>2417</v>
      </c>
      <c r="F127" t="s">
        <v>2418</v>
      </c>
      <c r="G127" t="s">
        <v>2419</v>
      </c>
      <c r="L127" t="s">
        <v>2420</v>
      </c>
      <c r="N127" t="s">
        <v>2421</v>
      </c>
      <c r="O127" t="s">
        <v>2422</v>
      </c>
      <c r="P127" t="s">
        <v>2423</v>
      </c>
      <c r="Q127" t="s">
        <v>400</v>
      </c>
      <c r="R127" t="s">
        <v>123</v>
      </c>
      <c r="S127" t="s">
        <v>2424</v>
      </c>
      <c r="T127" t="s">
        <v>67</v>
      </c>
      <c r="U127" t="s">
        <v>2425</v>
      </c>
      <c r="W127" t="s">
        <v>69</v>
      </c>
      <c r="X127" t="s">
        <v>152</v>
      </c>
      <c r="Y127" t="s">
        <v>2426</v>
      </c>
      <c r="AC127" t="s">
        <v>2427</v>
      </c>
      <c r="AF127" t="s">
        <v>2428</v>
      </c>
      <c r="AG127" t="s">
        <v>75</v>
      </c>
      <c r="AH127" t="s">
        <v>2429</v>
      </c>
      <c r="AI127" t="s">
        <v>2430</v>
      </c>
      <c r="AJ127" t="s">
        <v>78</v>
      </c>
      <c r="AK127" t="s">
        <v>134</v>
      </c>
      <c r="AL127" t="s">
        <v>2431</v>
      </c>
      <c r="AM127" t="s">
        <v>2432</v>
      </c>
      <c r="AO127" t="s">
        <v>2433</v>
      </c>
      <c r="AY127" t="s">
        <v>83</v>
      </c>
      <c r="AZ127" s="7" t="s">
        <v>84</v>
      </c>
      <c r="BA127" s="7"/>
      <c r="BB127" s="7"/>
      <c r="BC127" s="9" t="s">
        <v>85</v>
      </c>
      <c r="BD127" s="9"/>
      <c r="BE127" s="9"/>
      <c r="BF127" s="9"/>
      <c r="BG127" s="9"/>
      <c r="BH127" s="7"/>
      <c r="BI127" s="7"/>
      <c r="BJ127" s="7"/>
      <c r="BK127" s="7"/>
    </row>
    <row r="128" spans="1:63">
      <c r="A128">
        <v>127</v>
      </c>
      <c r="B128" t="s">
        <v>2434</v>
      </c>
      <c r="D128" t="s">
        <v>2435</v>
      </c>
      <c r="E128" t="s">
        <v>2436</v>
      </c>
      <c r="F128" t="s">
        <v>2437</v>
      </c>
      <c r="G128" t="s">
        <v>2438</v>
      </c>
      <c r="L128" t="s">
        <v>2439</v>
      </c>
      <c r="N128" t="s">
        <v>1301</v>
      </c>
      <c r="O128" t="s">
        <v>1302</v>
      </c>
      <c r="P128" t="s">
        <v>1303</v>
      </c>
      <c r="Q128" t="s">
        <v>190</v>
      </c>
      <c r="R128" t="s">
        <v>66</v>
      </c>
      <c r="S128" t="s">
        <v>2440</v>
      </c>
      <c r="T128" t="s">
        <v>67</v>
      </c>
      <c r="U128" t="s">
        <v>2441</v>
      </c>
      <c r="W128" t="s">
        <v>69</v>
      </c>
      <c r="X128" t="s">
        <v>171</v>
      </c>
      <c r="Y128" t="s">
        <v>2442</v>
      </c>
      <c r="AC128" t="s">
        <v>2443</v>
      </c>
      <c r="AD128" t="s">
        <v>2444</v>
      </c>
      <c r="AF128" t="s">
        <v>2445</v>
      </c>
      <c r="AG128" t="s">
        <v>2446</v>
      </c>
      <c r="AH128" t="s">
        <v>2447</v>
      </c>
      <c r="AI128" t="s">
        <v>2448</v>
      </c>
      <c r="AJ128" t="s">
        <v>78</v>
      </c>
      <c r="AK128" t="s">
        <v>134</v>
      </c>
      <c r="AL128" t="s">
        <v>2449</v>
      </c>
      <c r="AM128" t="s">
        <v>2450</v>
      </c>
      <c r="AO128" t="s">
        <v>2450</v>
      </c>
      <c r="AY128" t="s">
        <v>83</v>
      </c>
      <c r="AZ128" s="7" t="s">
        <v>84</v>
      </c>
      <c r="BA128" s="7"/>
      <c r="BB128" s="7"/>
      <c r="BC128" s="10" t="s">
        <v>706</v>
      </c>
      <c r="BD128" s="10"/>
      <c r="BE128" s="10"/>
      <c r="BF128" s="10"/>
      <c r="BG128" s="10"/>
      <c r="BH128" s="7"/>
      <c r="BI128" s="7"/>
      <c r="BJ128" s="7"/>
      <c r="BK128" s="7"/>
    </row>
    <row r="129" spans="1:63">
      <c r="A129">
        <v>128</v>
      </c>
      <c r="B129" t="s">
        <v>2451</v>
      </c>
      <c r="D129" t="s">
        <v>2452</v>
      </c>
      <c r="E129" t="s">
        <v>2453</v>
      </c>
      <c r="F129" t="s">
        <v>2454</v>
      </c>
      <c r="G129" t="s">
        <v>2455</v>
      </c>
      <c r="L129" t="s">
        <v>2456</v>
      </c>
      <c r="N129" t="s">
        <v>1889</v>
      </c>
      <c r="O129" t="s">
        <v>1890</v>
      </c>
      <c r="P129" t="s">
        <v>1891</v>
      </c>
      <c r="Q129" t="s">
        <v>1780</v>
      </c>
      <c r="R129" t="s">
        <v>377</v>
      </c>
      <c r="S129" t="s">
        <v>2457</v>
      </c>
      <c r="T129" t="s">
        <v>1893</v>
      </c>
      <c r="U129" t="s">
        <v>2458</v>
      </c>
      <c r="W129" t="s">
        <v>69</v>
      </c>
      <c r="X129" t="s">
        <v>381</v>
      </c>
      <c r="Y129" t="s">
        <v>2459</v>
      </c>
      <c r="AC129" t="s">
        <v>2460</v>
      </c>
      <c r="AD129" t="s">
        <v>2461</v>
      </c>
      <c r="AF129" t="s">
        <v>2462</v>
      </c>
      <c r="AG129" t="s">
        <v>769</v>
      </c>
      <c r="AH129" t="s">
        <v>2463</v>
      </c>
      <c r="AI129" t="s">
        <v>2464</v>
      </c>
      <c r="AJ129" t="s">
        <v>78</v>
      </c>
      <c r="AK129" t="s">
        <v>134</v>
      </c>
      <c r="AL129" t="s">
        <v>2465</v>
      </c>
      <c r="AM129" t="s">
        <v>2466</v>
      </c>
      <c r="AO129" t="s">
        <v>2466</v>
      </c>
      <c r="AY129" t="s">
        <v>83</v>
      </c>
      <c r="AZ129" s="7" t="s">
        <v>84</v>
      </c>
      <c r="BA129" s="7"/>
      <c r="BB129" s="7"/>
      <c r="BC129" s="9" t="s">
        <v>85</v>
      </c>
      <c r="BD129" s="9"/>
      <c r="BE129" s="9"/>
      <c r="BF129" s="9"/>
      <c r="BG129" s="9"/>
      <c r="BH129" s="7"/>
      <c r="BI129" s="7"/>
      <c r="BJ129" s="7"/>
      <c r="BK129" s="7"/>
    </row>
    <row r="130" spans="1:63">
      <c r="A130">
        <v>129</v>
      </c>
      <c r="B130" t="s">
        <v>2467</v>
      </c>
      <c r="D130" t="s">
        <v>2468</v>
      </c>
      <c r="E130" t="s">
        <v>2469</v>
      </c>
      <c r="F130" t="s">
        <v>2470</v>
      </c>
      <c r="G130" t="s">
        <v>2471</v>
      </c>
      <c r="L130" t="s">
        <v>2472</v>
      </c>
      <c r="N130" t="s">
        <v>2473</v>
      </c>
      <c r="O130" t="s">
        <v>2474</v>
      </c>
      <c r="P130" t="s">
        <v>2475</v>
      </c>
      <c r="Q130" t="s">
        <v>2476</v>
      </c>
      <c r="R130" t="s">
        <v>66</v>
      </c>
      <c r="S130" t="s">
        <v>2477</v>
      </c>
      <c r="T130" t="s">
        <v>98</v>
      </c>
      <c r="U130" t="s">
        <v>2478</v>
      </c>
      <c r="V130" t="s">
        <v>2479</v>
      </c>
      <c r="W130" t="s">
        <v>69</v>
      </c>
      <c r="X130" t="s">
        <v>2480</v>
      </c>
      <c r="Y130" t="s">
        <v>2481</v>
      </c>
      <c r="AC130" t="s">
        <v>316</v>
      </c>
      <c r="AD130" t="s">
        <v>2482</v>
      </c>
      <c r="AF130" t="s">
        <v>2483</v>
      </c>
      <c r="AG130" t="s">
        <v>2483</v>
      </c>
      <c r="AH130" t="s">
        <v>2484</v>
      </c>
      <c r="AI130" t="s">
        <v>2485</v>
      </c>
      <c r="AJ130" t="s">
        <v>78</v>
      </c>
      <c r="AK130" t="s">
        <v>134</v>
      </c>
      <c r="AL130" t="s">
        <v>2486</v>
      </c>
      <c r="AM130" t="s">
        <v>2487</v>
      </c>
      <c r="AO130" t="s">
        <v>2487</v>
      </c>
      <c r="AY130" t="s">
        <v>83</v>
      </c>
      <c r="AZ130" s="7" t="s">
        <v>84</v>
      </c>
      <c r="BA130" s="7"/>
      <c r="BB130" s="7"/>
      <c r="BC130" s="9" t="s">
        <v>85</v>
      </c>
      <c r="BD130" s="9"/>
      <c r="BE130" s="9"/>
      <c r="BF130" s="9"/>
      <c r="BG130" s="9"/>
      <c r="BH130" s="7"/>
      <c r="BI130" s="7"/>
      <c r="BJ130" s="7"/>
      <c r="BK130" s="7"/>
    </row>
    <row r="131" spans="1:63">
      <c r="A131">
        <v>130</v>
      </c>
      <c r="B131" s="14" t="s">
        <v>2488</v>
      </c>
      <c r="C131" s="14"/>
      <c r="D131" s="14" t="s">
        <v>2489</v>
      </c>
      <c r="E131" s="14" t="s">
        <v>2490</v>
      </c>
      <c r="F131" s="14" t="s">
        <v>2491</v>
      </c>
      <c r="G131" s="14" t="s">
        <v>2492</v>
      </c>
      <c r="H131" s="14"/>
      <c r="I131" s="14"/>
      <c r="J131" s="14"/>
      <c r="K131" s="14"/>
      <c r="L131" s="14" t="s">
        <v>2493</v>
      </c>
      <c r="M131" s="14"/>
      <c r="N131" s="14" t="s">
        <v>889</v>
      </c>
      <c r="O131" s="14" t="s">
        <v>890</v>
      </c>
      <c r="P131" s="14" t="s">
        <v>1734</v>
      </c>
      <c r="Q131" s="14" t="s">
        <v>2290</v>
      </c>
      <c r="R131" t="s">
        <v>191</v>
      </c>
      <c r="S131" t="s">
        <v>2494</v>
      </c>
      <c r="T131" t="s">
        <v>356</v>
      </c>
      <c r="U131" t="s">
        <v>2495</v>
      </c>
      <c r="W131" t="s">
        <v>69</v>
      </c>
      <c r="X131" t="s">
        <v>1840</v>
      </c>
      <c r="Y131" t="s">
        <v>2496</v>
      </c>
      <c r="AC131" t="s">
        <v>2497</v>
      </c>
      <c r="AD131" t="s">
        <v>2498</v>
      </c>
      <c r="AF131" t="s">
        <v>2499</v>
      </c>
      <c r="AG131" t="s">
        <v>2500</v>
      </c>
      <c r="AH131" t="s">
        <v>2501</v>
      </c>
      <c r="AI131" t="s">
        <v>2502</v>
      </c>
      <c r="AJ131" t="s">
        <v>78</v>
      </c>
      <c r="AK131" t="s">
        <v>134</v>
      </c>
      <c r="AL131" t="s">
        <v>2503</v>
      </c>
      <c r="AM131" t="s">
        <v>2504</v>
      </c>
      <c r="AY131" t="s">
        <v>83</v>
      </c>
      <c r="AZ131" s="7" t="s">
        <v>84</v>
      </c>
      <c r="BA131" s="7"/>
      <c r="BB131" s="7"/>
      <c r="BC131" s="9" t="s">
        <v>85</v>
      </c>
      <c r="BD131" s="9"/>
      <c r="BE131" s="9"/>
      <c r="BF131" s="9"/>
      <c r="BG131" s="9"/>
      <c r="BH131" s="7"/>
      <c r="BI131" s="7"/>
      <c r="BJ131" s="7"/>
      <c r="BK131" s="7"/>
    </row>
    <row r="132" spans="1:63">
      <c r="A132">
        <v>131</v>
      </c>
      <c r="B132" t="s">
        <v>2505</v>
      </c>
      <c r="D132" t="s">
        <v>2506</v>
      </c>
      <c r="E132" t="s">
        <v>2507</v>
      </c>
      <c r="F132" t="s">
        <v>2508</v>
      </c>
      <c r="G132" t="s">
        <v>2509</v>
      </c>
      <c r="L132" t="s">
        <v>2510</v>
      </c>
      <c r="N132" t="s">
        <v>1614</v>
      </c>
      <c r="O132" t="s">
        <v>1615</v>
      </c>
      <c r="P132" t="s">
        <v>1616</v>
      </c>
      <c r="Q132" t="s">
        <v>2511</v>
      </c>
      <c r="S132" t="s">
        <v>2512</v>
      </c>
      <c r="T132" t="s">
        <v>67</v>
      </c>
      <c r="U132" t="s">
        <v>2513</v>
      </c>
      <c r="V132" t="s">
        <v>448</v>
      </c>
      <c r="W132" t="s">
        <v>69</v>
      </c>
      <c r="X132" t="s">
        <v>1840</v>
      </c>
      <c r="Y132" t="s">
        <v>2514</v>
      </c>
      <c r="AC132" t="s">
        <v>2515</v>
      </c>
      <c r="AD132" t="s">
        <v>2516</v>
      </c>
      <c r="AF132" t="s">
        <v>2517</v>
      </c>
      <c r="AG132" t="s">
        <v>2517</v>
      </c>
      <c r="AH132" t="s">
        <v>2518</v>
      </c>
      <c r="AI132" t="s">
        <v>2519</v>
      </c>
      <c r="AJ132" t="s">
        <v>78</v>
      </c>
      <c r="AK132" t="s">
        <v>134</v>
      </c>
      <c r="AL132" t="s">
        <v>2520</v>
      </c>
      <c r="AM132" t="s">
        <v>2521</v>
      </c>
      <c r="AO132" t="s">
        <v>2522</v>
      </c>
      <c r="AY132" t="s">
        <v>83</v>
      </c>
      <c r="AZ132" s="7" t="s">
        <v>84</v>
      </c>
      <c r="BA132" s="7"/>
      <c r="BB132" s="7"/>
      <c r="BC132" s="10" t="s">
        <v>706</v>
      </c>
      <c r="BD132" s="10"/>
      <c r="BE132" s="10"/>
      <c r="BF132" s="10"/>
      <c r="BG132" s="10"/>
      <c r="BH132" s="7"/>
      <c r="BI132" s="7"/>
      <c r="BJ132" s="7"/>
      <c r="BK132" s="7"/>
    </row>
    <row r="133" spans="1:63">
      <c r="A133">
        <v>132</v>
      </c>
      <c r="B133" t="s">
        <v>2523</v>
      </c>
      <c r="D133" t="s">
        <v>2524</v>
      </c>
      <c r="E133" t="s">
        <v>2525</v>
      </c>
      <c r="F133" t="s">
        <v>2526</v>
      </c>
      <c r="G133" t="s">
        <v>2527</v>
      </c>
      <c r="L133" t="s">
        <v>2528</v>
      </c>
      <c r="N133" t="s">
        <v>2529</v>
      </c>
      <c r="O133" t="s">
        <v>2530</v>
      </c>
      <c r="P133" t="s">
        <v>2531</v>
      </c>
      <c r="Q133" t="s">
        <v>2532</v>
      </c>
      <c r="R133" t="s">
        <v>213</v>
      </c>
      <c r="S133" t="s">
        <v>2533</v>
      </c>
      <c r="T133" t="s">
        <v>2534</v>
      </c>
      <c r="U133" t="s">
        <v>2535</v>
      </c>
      <c r="W133" t="s">
        <v>69</v>
      </c>
      <c r="X133" t="s">
        <v>152</v>
      </c>
      <c r="Y133" t="s">
        <v>2536</v>
      </c>
      <c r="AC133" t="s">
        <v>1360</v>
      </c>
      <c r="AD133" t="s">
        <v>2537</v>
      </c>
      <c r="AF133" t="s">
        <v>2538</v>
      </c>
      <c r="AG133" t="s">
        <v>1990</v>
      </c>
      <c r="AH133" t="s">
        <v>2539</v>
      </c>
      <c r="AI133" t="s">
        <v>2540</v>
      </c>
      <c r="AJ133" t="s">
        <v>78</v>
      </c>
      <c r="AK133" t="s">
        <v>134</v>
      </c>
      <c r="AL133" t="s">
        <v>2541</v>
      </c>
      <c r="AM133" t="s">
        <v>2542</v>
      </c>
      <c r="AO133" t="s">
        <v>2542</v>
      </c>
      <c r="AY133" t="s">
        <v>83</v>
      </c>
      <c r="AZ133" s="7" t="s">
        <v>84</v>
      </c>
      <c r="BA133" s="7"/>
      <c r="BB133" s="7"/>
      <c r="BC133" s="9" t="s">
        <v>85</v>
      </c>
      <c r="BD133" s="9"/>
      <c r="BE133" s="9"/>
      <c r="BF133" s="9"/>
      <c r="BG133" s="9"/>
      <c r="BH133" s="7"/>
      <c r="BI133" s="7"/>
      <c r="BJ133" s="7"/>
      <c r="BK133" s="7"/>
    </row>
    <row r="134" spans="1:63">
      <c r="A134">
        <v>133</v>
      </c>
      <c r="B134" t="s">
        <v>2543</v>
      </c>
      <c r="C134" t="s">
        <v>2544</v>
      </c>
      <c r="D134" t="s">
        <v>2545</v>
      </c>
      <c r="E134" t="s">
        <v>2546</v>
      </c>
      <c r="F134" t="s">
        <v>2547</v>
      </c>
      <c r="G134" t="s">
        <v>2548</v>
      </c>
      <c r="L134" t="s">
        <v>2549</v>
      </c>
      <c r="N134" t="s">
        <v>1636</v>
      </c>
      <c r="O134" t="s">
        <v>1637</v>
      </c>
      <c r="P134" t="s">
        <v>2550</v>
      </c>
      <c r="Q134" t="s">
        <v>2551</v>
      </c>
      <c r="R134" t="s">
        <v>66</v>
      </c>
      <c r="S134" t="s">
        <v>2552</v>
      </c>
      <c r="T134" t="s">
        <v>67</v>
      </c>
      <c r="U134" t="s">
        <v>2553</v>
      </c>
      <c r="V134" t="s">
        <v>2554</v>
      </c>
      <c r="W134" t="s">
        <v>69</v>
      </c>
      <c r="X134" t="s">
        <v>381</v>
      </c>
      <c r="Y134" t="s">
        <v>2555</v>
      </c>
      <c r="Z134" t="s">
        <v>2556</v>
      </c>
      <c r="AC134" t="s">
        <v>2557</v>
      </c>
      <c r="AF134" t="s">
        <v>2558</v>
      </c>
      <c r="AG134" t="s">
        <v>319</v>
      </c>
      <c r="AH134" t="s">
        <v>2559</v>
      </c>
      <c r="AI134" t="s">
        <v>2560</v>
      </c>
      <c r="AJ134" t="s">
        <v>78</v>
      </c>
      <c r="AK134" t="s">
        <v>134</v>
      </c>
      <c r="AL134" t="s">
        <v>2561</v>
      </c>
      <c r="AM134" t="s">
        <v>2562</v>
      </c>
      <c r="AO134" t="s">
        <v>2563</v>
      </c>
      <c r="AQ134" t="s">
        <v>2564</v>
      </c>
      <c r="AT134" t="s">
        <v>2565</v>
      </c>
      <c r="AY134" t="s">
        <v>83</v>
      </c>
      <c r="AZ134" s="7" t="s">
        <v>84</v>
      </c>
      <c r="BA134" s="7"/>
      <c r="BB134" s="7"/>
      <c r="BC134" s="9" t="s">
        <v>85</v>
      </c>
      <c r="BD134" s="9"/>
      <c r="BE134" s="9"/>
      <c r="BF134" s="9"/>
      <c r="BG134" s="9"/>
      <c r="BH134" s="7"/>
      <c r="BI134" s="7"/>
      <c r="BJ134" s="7"/>
      <c r="BK134" s="7"/>
    </row>
    <row r="135" spans="1:63">
      <c r="A135">
        <v>134</v>
      </c>
      <c r="B135" t="s">
        <v>2323</v>
      </c>
      <c r="D135" t="s">
        <v>2324</v>
      </c>
      <c r="E135" t="s">
        <v>2325</v>
      </c>
      <c r="F135" t="s">
        <v>2326</v>
      </c>
      <c r="G135" t="s">
        <v>2327</v>
      </c>
      <c r="L135" t="s">
        <v>2328</v>
      </c>
      <c r="N135" t="s">
        <v>283</v>
      </c>
      <c r="O135" t="s">
        <v>284</v>
      </c>
      <c r="P135" t="s">
        <v>285</v>
      </c>
      <c r="Q135" t="s">
        <v>2329</v>
      </c>
      <c r="S135" t="s">
        <v>2330</v>
      </c>
      <c r="T135" t="s">
        <v>67</v>
      </c>
      <c r="U135" t="s">
        <v>2331</v>
      </c>
      <c r="V135" t="s">
        <v>2332</v>
      </c>
      <c r="W135" t="s">
        <v>69</v>
      </c>
      <c r="X135" t="s">
        <v>381</v>
      </c>
      <c r="Y135" t="s">
        <v>2333</v>
      </c>
      <c r="AC135" t="s">
        <v>2334</v>
      </c>
      <c r="AD135" t="s">
        <v>2335</v>
      </c>
      <c r="AF135" t="s">
        <v>2336</v>
      </c>
      <c r="AG135" t="s">
        <v>2336</v>
      </c>
      <c r="AH135" t="s">
        <v>2337</v>
      </c>
      <c r="AI135" t="s">
        <v>2338</v>
      </c>
      <c r="AJ135" t="s">
        <v>78</v>
      </c>
      <c r="AK135" t="s">
        <v>134</v>
      </c>
      <c r="AL135" t="s">
        <v>2339</v>
      </c>
      <c r="AM135" t="s">
        <v>2340</v>
      </c>
      <c r="AO135" t="s">
        <v>2341</v>
      </c>
      <c r="AY135" t="s">
        <v>83</v>
      </c>
      <c r="AZ135" s="7" t="s">
        <v>84</v>
      </c>
      <c r="BA135" s="7"/>
      <c r="BB135" s="7"/>
      <c r="BC135" s="8" t="s">
        <v>229</v>
      </c>
      <c r="BD135" s="8"/>
      <c r="BE135" s="8"/>
      <c r="BF135" s="8"/>
      <c r="BG135" s="8"/>
      <c r="BH135" s="7"/>
      <c r="BI135" s="7"/>
      <c r="BJ135" s="7"/>
      <c r="BK135" s="7"/>
    </row>
    <row r="136" spans="1:63">
      <c r="A136">
        <v>135</v>
      </c>
      <c r="B136" t="s">
        <v>2342</v>
      </c>
      <c r="C136" t="s">
        <v>2343</v>
      </c>
      <c r="D136" t="s">
        <v>2344</v>
      </c>
      <c r="E136" t="s">
        <v>2345</v>
      </c>
      <c r="F136" t="s">
        <v>2346</v>
      </c>
      <c r="G136" t="s">
        <v>2347</v>
      </c>
      <c r="L136" t="s">
        <v>2348</v>
      </c>
      <c r="N136" t="s">
        <v>1239</v>
      </c>
      <c r="O136" t="s">
        <v>1240</v>
      </c>
      <c r="P136" t="s">
        <v>1241</v>
      </c>
      <c r="Q136" t="s">
        <v>1284</v>
      </c>
      <c r="S136" t="s">
        <v>2349</v>
      </c>
      <c r="T136" t="s">
        <v>402</v>
      </c>
      <c r="U136" t="s">
        <v>2350</v>
      </c>
      <c r="V136" t="s">
        <v>2351</v>
      </c>
      <c r="W136" t="s">
        <v>69</v>
      </c>
      <c r="X136" t="s">
        <v>833</v>
      </c>
      <c r="AC136" t="s">
        <v>2352</v>
      </c>
      <c r="AD136" t="s">
        <v>2353</v>
      </c>
      <c r="AG136" t="s">
        <v>2354</v>
      </c>
      <c r="AH136" t="s">
        <v>2355</v>
      </c>
      <c r="AI136" t="s">
        <v>2356</v>
      </c>
      <c r="AJ136" t="s">
        <v>496</v>
      </c>
      <c r="AK136" t="s">
        <v>79</v>
      </c>
      <c r="AL136" t="s">
        <v>2357</v>
      </c>
      <c r="AM136" t="s">
        <v>2358</v>
      </c>
      <c r="AO136" t="s">
        <v>2359</v>
      </c>
      <c r="AY136" t="s">
        <v>83</v>
      </c>
      <c r="AZ136" s="7" t="s">
        <v>84</v>
      </c>
      <c r="BA136" s="7"/>
      <c r="BB136" s="7"/>
      <c r="BC136" s="8" t="s">
        <v>229</v>
      </c>
      <c r="BD136" s="8"/>
      <c r="BE136" s="8"/>
      <c r="BF136" s="8"/>
      <c r="BG136" s="8"/>
      <c r="BH136" s="7"/>
      <c r="BI136" s="7"/>
      <c r="BJ136" s="7"/>
      <c r="BK136" s="7"/>
    </row>
    <row r="137" spans="1:63">
      <c r="A137">
        <v>136</v>
      </c>
      <c r="B137" t="s">
        <v>2566</v>
      </c>
      <c r="D137" t="s">
        <v>2567</v>
      </c>
      <c r="E137" t="s">
        <v>2568</v>
      </c>
      <c r="F137" t="s">
        <v>2569</v>
      </c>
      <c r="G137" t="s">
        <v>2570</v>
      </c>
      <c r="L137" t="s">
        <v>2571</v>
      </c>
      <c r="N137" t="s">
        <v>1301</v>
      </c>
      <c r="O137" t="s">
        <v>1302</v>
      </c>
      <c r="P137" t="s">
        <v>1303</v>
      </c>
      <c r="Q137" t="s">
        <v>647</v>
      </c>
      <c r="R137" t="s">
        <v>377</v>
      </c>
      <c r="S137" t="s">
        <v>2572</v>
      </c>
      <c r="T137" t="s">
        <v>67</v>
      </c>
      <c r="U137" t="s">
        <v>2573</v>
      </c>
      <c r="W137" t="s">
        <v>69</v>
      </c>
      <c r="X137" t="s">
        <v>152</v>
      </c>
      <c r="Y137" t="s">
        <v>2574</v>
      </c>
      <c r="AC137" t="s">
        <v>2575</v>
      </c>
      <c r="AD137" t="s">
        <v>2576</v>
      </c>
      <c r="AF137" t="s">
        <v>2577</v>
      </c>
      <c r="AG137" t="s">
        <v>2577</v>
      </c>
      <c r="AH137" t="s">
        <v>2578</v>
      </c>
      <c r="AI137" t="s">
        <v>2579</v>
      </c>
      <c r="AJ137" t="s">
        <v>78</v>
      </c>
      <c r="AK137" t="s">
        <v>134</v>
      </c>
      <c r="AL137" t="s">
        <v>2580</v>
      </c>
      <c r="AM137" t="s">
        <v>2581</v>
      </c>
      <c r="AO137" t="s">
        <v>2581</v>
      </c>
      <c r="AY137" t="s">
        <v>83</v>
      </c>
      <c r="AZ137" s="7" t="s">
        <v>84</v>
      </c>
      <c r="BA137" s="7"/>
      <c r="BB137" s="7"/>
      <c r="BC137" s="9" t="s">
        <v>85</v>
      </c>
      <c r="BD137" s="9"/>
      <c r="BE137" s="9"/>
      <c r="BF137" s="9"/>
      <c r="BG137" s="9"/>
      <c r="BH137" s="7"/>
      <c r="BI137" s="7"/>
      <c r="BJ137" s="7"/>
      <c r="BK137" s="7"/>
    </row>
    <row r="138" spans="1:63">
      <c r="A138">
        <v>137</v>
      </c>
      <c r="B138" t="s">
        <v>2582</v>
      </c>
      <c r="D138" t="s">
        <v>2583</v>
      </c>
      <c r="E138" t="s">
        <v>2584</v>
      </c>
      <c r="F138" t="s">
        <v>2585</v>
      </c>
      <c r="G138" t="s">
        <v>2586</v>
      </c>
      <c r="L138" t="s">
        <v>2587</v>
      </c>
      <c r="N138" t="s">
        <v>623</v>
      </c>
      <c r="O138" t="s">
        <v>624</v>
      </c>
      <c r="P138" t="s">
        <v>625</v>
      </c>
      <c r="Q138" t="s">
        <v>123</v>
      </c>
      <c r="R138" t="s">
        <v>377</v>
      </c>
      <c r="S138" t="s">
        <v>2588</v>
      </c>
      <c r="T138" t="s">
        <v>98</v>
      </c>
      <c r="U138" t="s">
        <v>2589</v>
      </c>
      <c r="V138" t="s">
        <v>2590</v>
      </c>
      <c r="W138" t="s">
        <v>69</v>
      </c>
      <c r="X138" t="s">
        <v>833</v>
      </c>
      <c r="Y138" t="s">
        <v>2591</v>
      </c>
      <c r="AC138" t="s">
        <v>550</v>
      </c>
      <c r="AD138" t="s">
        <v>2592</v>
      </c>
      <c r="AF138" t="s">
        <v>2593</v>
      </c>
      <c r="AG138" t="s">
        <v>2593</v>
      </c>
      <c r="AH138" t="s">
        <v>2594</v>
      </c>
      <c r="AI138" t="s">
        <v>2595</v>
      </c>
      <c r="AJ138" t="s">
        <v>78</v>
      </c>
      <c r="AK138" t="s">
        <v>134</v>
      </c>
      <c r="AL138" t="s">
        <v>2596</v>
      </c>
      <c r="AM138" t="s">
        <v>2597</v>
      </c>
      <c r="AO138" t="s">
        <v>2597</v>
      </c>
      <c r="AY138" t="s">
        <v>83</v>
      </c>
      <c r="AZ138" s="7" t="s">
        <v>84</v>
      </c>
      <c r="BA138" s="7"/>
      <c r="BB138" s="7"/>
      <c r="BC138" s="10" t="s">
        <v>706</v>
      </c>
      <c r="BD138" s="10"/>
      <c r="BE138" s="10"/>
      <c r="BF138" s="10"/>
      <c r="BG138" s="10"/>
      <c r="BH138" s="7"/>
      <c r="BI138" s="7"/>
      <c r="BJ138" s="7"/>
      <c r="BK138" s="7"/>
    </row>
    <row r="139" spans="1:63">
      <c r="A139">
        <v>138</v>
      </c>
      <c r="B139" t="s">
        <v>2598</v>
      </c>
      <c r="C139" t="s">
        <v>2599</v>
      </c>
      <c r="D139" t="s">
        <v>2600</v>
      </c>
      <c r="E139" t="s">
        <v>2601</v>
      </c>
      <c r="F139" t="s">
        <v>2602</v>
      </c>
      <c r="G139" t="s">
        <v>2603</v>
      </c>
      <c r="L139" t="s">
        <v>2604</v>
      </c>
      <c r="N139" t="s">
        <v>2605</v>
      </c>
      <c r="O139" t="s">
        <v>2606</v>
      </c>
      <c r="P139" t="s">
        <v>2607</v>
      </c>
      <c r="Q139" t="s">
        <v>191</v>
      </c>
      <c r="R139" t="s">
        <v>647</v>
      </c>
      <c r="T139" t="s">
        <v>67</v>
      </c>
      <c r="U139" t="s">
        <v>2608</v>
      </c>
      <c r="V139" t="s">
        <v>2609</v>
      </c>
      <c r="W139" t="s">
        <v>69</v>
      </c>
      <c r="X139" t="s">
        <v>171</v>
      </c>
      <c r="Y139" t="s">
        <v>2610</v>
      </c>
      <c r="AC139" t="s">
        <v>1222</v>
      </c>
      <c r="AF139" t="s">
        <v>2611</v>
      </c>
      <c r="AG139" t="s">
        <v>2612</v>
      </c>
      <c r="AH139" t="s">
        <v>2613</v>
      </c>
      <c r="AI139" t="s">
        <v>2614</v>
      </c>
      <c r="AJ139" t="s">
        <v>78</v>
      </c>
      <c r="AK139" t="s">
        <v>134</v>
      </c>
      <c r="AL139" t="s">
        <v>2615</v>
      </c>
      <c r="AM139" t="s">
        <v>2616</v>
      </c>
      <c r="AO139" t="s">
        <v>2617</v>
      </c>
      <c r="AY139" t="s">
        <v>83</v>
      </c>
      <c r="AZ139" s="7" t="s">
        <v>84</v>
      </c>
      <c r="BA139" s="7"/>
      <c r="BB139" s="7"/>
      <c r="BC139" s="9" t="s">
        <v>85</v>
      </c>
      <c r="BD139" s="9"/>
      <c r="BE139" s="9"/>
      <c r="BF139" s="9"/>
      <c r="BG139" s="9"/>
      <c r="BH139" s="7"/>
      <c r="BI139" s="7"/>
      <c r="BJ139" s="7"/>
      <c r="BK139" s="7"/>
    </row>
    <row r="140" spans="1:63">
      <c r="A140">
        <v>139</v>
      </c>
      <c r="B140" t="s">
        <v>2618</v>
      </c>
      <c r="D140" t="s">
        <v>2619</v>
      </c>
      <c r="E140" t="s">
        <v>2620</v>
      </c>
      <c r="F140" t="s">
        <v>2621</v>
      </c>
      <c r="G140" t="s">
        <v>2622</v>
      </c>
      <c r="L140" t="s">
        <v>2623</v>
      </c>
      <c r="N140" t="s">
        <v>780</v>
      </c>
      <c r="O140" t="s">
        <v>781</v>
      </c>
      <c r="P140" t="s">
        <v>782</v>
      </c>
      <c r="Q140" t="s">
        <v>1175</v>
      </c>
      <c r="R140" t="s">
        <v>191</v>
      </c>
      <c r="S140" t="s">
        <v>2624</v>
      </c>
      <c r="T140" t="s">
        <v>784</v>
      </c>
      <c r="U140" t="s">
        <v>2625</v>
      </c>
      <c r="V140" t="s">
        <v>2626</v>
      </c>
      <c r="W140" t="s">
        <v>69</v>
      </c>
      <c r="X140" t="s">
        <v>171</v>
      </c>
      <c r="Y140" t="s">
        <v>2627</v>
      </c>
      <c r="AC140" t="s">
        <v>2628</v>
      </c>
      <c r="AD140" t="s">
        <v>2629</v>
      </c>
      <c r="AF140" t="s">
        <v>1446</v>
      </c>
      <c r="AG140" t="s">
        <v>769</v>
      </c>
      <c r="AH140" t="s">
        <v>2630</v>
      </c>
      <c r="AI140" t="s">
        <v>2631</v>
      </c>
      <c r="AJ140" t="s">
        <v>78</v>
      </c>
      <c r="AK140" t="s">
        <v>134</v>
      </c>
      <c r="AL140" t="s">
        <v>2632</v>
      </c>
      <c r="AM140" t="s">
        <v>2633</v>
      </c>
      <c r="AO140" t="s">
        <v>2633</v>
      </c>
      <c r="AQ140" t="s">
        <v>2634</v>
      </c>
      <c r="AY140" t="s">
        <v>83</v>
      </c>
      <c r="AZ140" s="7" t="s">
        <v>84</v>
      </c>
      <c r="BA140" s="7"/>
      <c r="BB140" s="7"/>
      <c r="BC140" s="9" t="s">
        <v>85</v>
      </c>
      <c r="BD140" s="9"/>
      <c r="BE140" s="9"/>
      <c r="BF140" s="9"/>
      <c r="BG140" s="9"/>
      <c r="BH140" s="7"/>
      <c r="BI140" s="7"/>
      <c r="BJ140" s="7"/>
      <c r="BK140" s="7"/>
    </row>
    <row r="141" spans="1:63">
      <c r="A141">
        <v>140</v>
      </c>
      <c r="B141" t="s">
        <v>2635</v>
      </c>
      <c r="C141" t="s">
        <v>2636</v>
      </c>
      <c r="D141" t="s">
        <v>2637</v>
      </c>
      <c r="E141" t="s">
        <v>2638</v>
      </c>
      <c r="F141" t="s">
        <v>2639</v>
      </c>
      <c r="G141" t="s">
        <v>2640</v>
      </c>
      <c r="L141" t="s">
        <v>2641</v>
      </c>
      <c r="N141" t="s">
        <v>868</v>
      </c>
      <c r="O141" t="s">
        <v>868</v>
      </c>
      <c r="P141" t="s">
        <v>2642</v>
      </c>
      <c r="Q141" t="s">
        <v>2643</v>
      </c>
      <c r="R141" t="s">
        <v>377</v>
      </c>
      <c r="S141" t="s">
        <v>2644</v>
      </c>
      <c r="T141" t="s">
        <v>98</v>
      </c>
      <c r="U141" t="s">
        <v>2645</v>
      </c>
      <c r="V141" t="s">
        <v>2646</v>
      </c>
      <c r="W141" t="s">
        <v>69</v>
      </c>
      <c r="X141" t="s">
        <v>171</v>
      </c>
      <c r="Y141" t="s">
        <v>2647</v>
      </c>
      <c r="AC141" t="s">
        <v>2648</v>
      </c>
      <c r="AD141" t="s">
        <v>2649</v>
      </c>
      <c r="AF141" t="s">
        <v>1600</v>
      </c>
      <c r="AG141" t="s">
        <v>2650</v>
      </c>
      <c r="AH141" t="s">
        <v>2651</v>
      </c>
      <c r="AI141" t="s">
        <v>2652</v>
      </c>
      <c r="AJ141" t="s">
        <v>78</v>
      </c>
      <c r="AK141" t="s">
        <v>134</v>
      </c>
      <c r="AL141" t="s">
        <v>2653</v>
      </c>
      <c r="AM141" t="s">
        <v>2654</v>
      </c>
      <c r="AO141" t="s">
        <v>2655</v>
      </c>
      <c r="AQ141" t="s">
        <v>2656</v>
      </c>
      <c r="AY141" t="s">
        <v>83</v>
      </c>
      <c r="AZ141" s="7" t="s">
        <v>84</v>
      </c>
      <c r="BA141" s="7"/>
      <c r="BB141" s="7"/>
      <c r="BC141" s="9" t="s">
        <v>85</v>
      </c>
      <c r="BD141" s="9"/>
      <c r="BE141" s="9"/>
      <c r="BF141" s="9"/>
      <c r="BG141" s="9"/>
      <c r="BH141" s="7"/>
      <c r="BI141" s="7"/>
      <c r="BJ141" s="7"/>
      <c r="BK141" s="7"/>
    </row>
    <row r="142" spans="1:63">
      <c r="A142">
        <v>141</v>
      </c>
      <c r="B142" t="s">
        <v>2657</v>
      </c>
      <c r="D142" t="s">
        <v>2658</v>
      </c>
      <c r="E142" t="s">
        <v>2659</v>
      </c>
      <c r="F142" t="s">
        <v>2660</v>
      </c>
      <c r="G142" t="s">
        <v>2661</v>
      </c>
      <c r="L142" t="s">
        <v>2662</v>
      </c>
      <c r="N142" t="s">
        <v>2663</v>
      </c>
      <c r="O142" t="s">
        <v>2664</v>
      </c>
      <c r="P142" t="s">
        <v>2665</v>
      </c>
      <c r="Q142" t="s">
        <v>2666</v>
      </c>
      <c r="S142" t="s">
        <v>2667</v>
      </c>
      <c r="T142" t="s">
        <v>98</v>
      </c>
      <c r="U142" t="s">
        <v>2668</v>
      </c>
      <c r="V142" t="s">
        <v>2669</v>
      </c>
      <c r="W142" t="s">
        <v>69</v>
      </c>
      <c r="X142" t="s">
        <v>152</v>
      </c>
      <c r="Y142" t="s">
        <v>2670</v>
      </c>
      <c r="AC142" t="s">
        <v>2671</v>
      </c>
      <c r="AD142" t="s">
        <v>2672</v>
      </c>
      <c r="AF142" t="s">
        <v>2673</v>
      </c>
      <c r="AG142" t="s">
        <v>2674</v>
      </c>
      <c r="AH142" t="s">
        <v>2675</v>
      </c>
      <c r="AI142" t="s">
        <v>2676</v>
      </c>
      <c r="AJ142" t="s">
        <v>78</v>
      </c>
      <c r="AK142" t="s">
        <v>134</v>
      </c>
      <c r="AL142" t="s">
        <v>2677</v>
      </c>
      <c r="AM142" t="s">
        <v>2678</v>
      </c>
      <c r="AO142" t="s">
        <v>2679</v>
      </c>
      <c r="AQ142" t="s">
        <v>2680</v>
      </c>
      <c r="AY142" t="s">
        <v>83</v>
      </c>
      <c r="AZ142" s="7" t="s">
        <v>84</v>
      </c>
      <c r="BA142" s="7"/>
      <c r="BB142" s="7"/>
      <c r="BC142" s="9" t="s">
        <v>85</v>
      </c>
      <c r="BD142" s="9"/>
      <c r="BE142" s="9"/>
      <c r="BF142" s="9"/>
      <c r="BG142" s="9"/>
      <c r="BH142" s="7"/>
      <c r="BI142" s="7"/>
      <c r="BJ142" s="7"/>
      <c r="BK142" s="7"/>
    </row>
    <row r="143" spans="1:63">
      <c r="A143">
        <v>142</v>
      </c>
      <c r="B143" s="3" t="s">
        <v>2681</v>
      </c>
      <c r="C143" s="3" t="s">
        <v>2682</v>
      </c>
      <c r="D143" s="3" t="s">
        <v>2683</v>
      </c>
      <c r="E143" s="3" t="s">
        <v>2684</v>
      </c>
      <c r="F143" s="3" t="s">
        <v>2685</v>
      </c>
      <c r="G143" s="3" t="s">
        <v>2686</v>
      </c>
      <c r="H143" s="3"/>
      <c r="I143" s="3"/>
      <c r="J143" s="3"/>
      <c r="K143" s="3"/>
      <c r="L143" s="3" t="s">
        <v>2687</v>
      </c>
      <c r="M143" s="3"/>
      <c r="N143" s="3" t="s">
        <v>1301</v>
      </c>
      <c r="O143" s="3" t="s">
        <v>1302</v>
      </c>
      <c r="P143" s="3" t="s">
        <v>2688</v>
      </c>
      <c r="Q143" s="3" t="s">
        <v>582</v>
      </c>
      <c r="R143" t="s">
        <v>213</v>
      </c>
      <c r="S143" t="s">
        <v>2689</v>
      </c>
      <c r="T143" t="s">
        <v>67</v>
      </c>
      <c r="U143" t="s">
        <v>2690</v>
      </c>
      <c r="W143" t="s">
        <v>69</v>
      </c>
      <c r="X143" t="s">
        <v>1358</v>
      </c>
      <c r="Y143" t="s">
        <v>2691</v>
      </c>
      <c r="AC143" t="s">
        <v>2692</v>
      </c>
      <c r="AF143" t="s">
        <v>2693</v>
      </c>
      <c r="AG143" t="s">
        <v>2694</v>
      </c>
      <c r="AH143" t="s">
        <v>2695</v>
      </c>
      <c r="AI143" t="s">
        <v>2696</v>
      </c>
      <c r="AJ143" t="s">
        <v>78</v>
      </c>
      <c r="AK143" t="s">
        <v>134</v>
      </c>
      <c r="AL143" t="s">
        <v>2697</v>
      </c>
      <c r="AM143" t="s">
        <v>2698</v>
      </c>
      <c r="AO143" t="s">
        <v>2699</v>
      </c>
      <c r="AY143" t="s">
        <v>83</v>
      </c>
      <c r="AZ143" s="7" t="s">
        <v>84</v>
      </c>
      <c r="BA143" s="7"/>
      <c r="BB143" s="7"/>
      <c r="BC143" s="9" t="s">
        <v>85</v>
      </c>
      <c r="BD143" s="9"/>
      <c r="BE143" s="9"/>
      <c r="BF143" s="9"/>
      <c r="BG143" s="9"/>
      <c r="BH143" s="7"/>
      <c r="BI143" s="7"/>
      <c r="BJ143" s="7"/>
      <c r="BK143" s="7"/>
    </row>
    <row r="144" spans="1:63">
      <c r="A144">
        <v>143</v>
      </c>
      <c r="B144" t="s">
        <v>2700</v>
      </c>
      <c r="D144" s="12" t="s">
        <v>2701</v>
      </c>
      <c r="E144" t="s">
        <v>2702</v>
      </c>
      <c r="F144" t="s">
        <v>2703</v>
      </c>
      <c r="G144" t="s">
        <v>2704</v>
      </c>
      <c r="L144" t="s">
        <v>2705</v>
      </c>
      <c r="N144" t="s">
        <v>2706</v>
      </c>
      <c r="O144" t="s">
        <v>2707</v>
      </c>
      <c r="P144" t="s">
        <v>2708</v>
      </c>
      <c r="Q144" t="s">
        <v>1084</v>
      </c>
      <c r="R144" t="s">
        <v>2709</v>
      </c>
      <c r="S144" t="s">
        <v>2710</v>
      </c>
      <c r="T144" t="s">
        <v>67</v>
      </c>
      <c r="U144" t="s">
        <v>2711</v>
      </c>
      <c r="W144" t="s">
        <v>69</v>
      </c>
      <c r="X144" t="s">
        <v>266</v>
      </c>
      <c r="Y144" t="s">
        <v>2712</v>
      </c>
      <c r="AA144" t="s">
        <v>1084</v>
      </c>
      <c r="AC144" t="s">
        <v>2713</v>
      </c>
      <c r="AF144" t="s">
        <v>2714</v>
      </c>
      <c r="AG144" t="s">
        <v>2715</v>
      </c>
      <c r="AH144" t="s">
        <v>2716</v>
      </c>
      <c r="AI144" t="s">
        <v>2717</v>
      </c>
      <c r="AJ144" t="s">
        <v>78</v>
      </c>
      <c r="AK144" t="s">
        <v>134</v>
      </c>
      <c r="AL144" t="s">
        <v>2718</v>
      </c>
      <c r="AM144" t="s">
        <v>2719</v>
      </c>
      <c r="AY144" t="s">
        <v>83</v>
      </c>
      <c r="AZ144" s="7" t="s">
        <v>84</v>
      </c>
      <c r="BA144" s="7"/>
      <c r="BB144" s="7"/>
      <c r="BC144" s="9" t="s">
        <v>85</v>
      </c>
      <c r="BD144" s="9"/>
      <c r="BE144" s="9"/>
      <c r="BF144" s="9"/>
      <c r="BG144" s="9"/>
      <c r="BH144" s="7"/>
      <c r="BI144" s="7"/>
      <c r="BJ144" s="7"/>
      <c r="BK144" s="7"/>
    </row>
    <row r="145" spans="1:63">
      <c r="A145">
        <v>144</v>
      </c>
      <c r="B145" t="s">
        <v>2720</v>
      </c>
      <c r="D145" t="s">
        <v>2721</v>
      </c>
      <c r="E145" t="s">
        <v>2722</v>
      </c>
      <c r="F145" t="s">
        <v>2723</v>
      </c>
      <c r="G145" t="s">
        <v>2724</v>
      </c>
      <c r="L145" t="s">
        <v>2725</v>
      </c>
      <c r="N145" t="s">
        <v>2726</v>
      </c>
      <c r="O145" t="s">
        <v>2727</v>
      </c>
      <c r="P145" t="s">
        <v>2728</v>
      </c>
      <c r="Q145" t="s">
        <v>2729</v>
      </c>
      <c r="R145" t="s">
        <v>377</v>
      </c>
      <c r="S145" t="s">
        <v>2730</v>
      </c>
      <c r="T145" t="s">
        <v>958</v>
      </c>
      <c r="U145" t="s">
        <v>2731</v>
      </c>
      <c r="V145" t="s">
        <v>2732</v>
      </c>
      <c r="W145" t="s">
        <v>69</v>
      </c>
      <c r="X145" t="s">
        <v>1108</v>
      </c>
      <c r="Y145" t="s">
        <v>2733</v>
      </c>
      <c r="AC145" t="s">
        <v>2734</v>
      </c>
      <c r="AD145" t="s">
        <v>2735</v>
      </c>
      <c r="AF145" t="s">
        <v>2736</v>
      </c>
      <c r="AG145" t="s">
        <v>2736</v>
      </c>
      <c r="AH145" t="s">
        <v>2737</v>
      </c>
      <c r="AI145" t="s">
        <v>2738</v>
      </c>
      <c r="AJ145" t="s">
        <v>78</v>
      </c>
      <c r="AK145" t="s">
        <v>134</v>
      </c>
      <c r="AL145" t="s">
        <v>2739</v>
      </c>
      <c r="AM145" t="s">
        <v>2740</v>
      </c>
      <c r="AO145" t="s">
        <v>2741</v>
      </c>
      <c r="AY145" t="s">
        <v>83</v>
      </c>
      <c r="AZ145" s="7" t="s">
        <v>84</v>
      </c>
      <c r="BA145" s="7"/>
      <c r="BB145" s="7"/>
      <c r="BC145" s="9" t="s">
        <v>85</v>
      </c>
      <c r="BD145" s="9"/>
      <c r="BE145" s="9"/>
      <c r="BF145" s="9"/>
      <c r="BG145" s="9"/>
      <c r="BH145" s="7"/>
      <c r="BI145" s="7"/>
      <c r="BJ145" s="7"/>
      <c r="BK145" s="7"/>
    </row>
    <row r="146" spans="1:63">
      <c r="A146">
        <v>145</v>
      </c>
      <c r="B146" t="s">
        <v>2742</v>
      </c>
      <c r="D146" t="s">
        <v>2743</v>
      </c>
      <c r="E146" t="s">
        <v>2744</v>
      </c>
      <c r="F146" t="s">
        <v>2745</v>
      </c>
      <c r="G146" t="s">
        <v>2746</v>
      </c>
      <c r="L146" t="s">
        <v>2747</v>
      </c>
      <c r="N146" t="s">
        <v>119</v>
      </c>
      <c r="O146" t="s">
        <v>120</v>
      </c>
      <c r="P146" t="s">
        <v>375</v>
      </c>
      <c r="Q146" t="s">
        <v>1928</v>
      </c>
      <c r="R146" t="s">
        <v>354</v>
      </c>
      <c r="S146" t="s">
        <v>2748</v>
      </c>
      <c r="T146" t="s">
        <v>67</v>
      </c>
      <c r="U146" t="s">
        <v>2749</v>
      </c>
      <c r="W146" t="s">
        <v>69</v>
      </c>
      <c r="X146" t="s">
        <v>152</v>
      </c>
      <c r="Y146" t="s">
        <v>2750</v>
      </c>
      <c r="AC146" t="s">
        <v>2751</v>
      </c>
      <c r="AF146" t="s">
        <v>2752</v>
      </c>
      <c r="AG146" t="s">
        <v>2753</v>
      </c>
      <c r="AH146" t="s">
        <v>2754</v>
      </c>
      <c r="AI146" t="s">
        <v>2755</v>
      </c>
      <c r="AJ146" t="s">
        <v>78</v>
      </c>
      <c r="AK146" t="s">
        <v>134</v>
      </c>
      <c r="AL146" t="s">
        <v>2756</v>
      </c>
      <c r="AM146" t="s">
        <v>2757</v>
      </c>
      <c r="AO146" t="s">
        <v>2757</v>
      </c>
      <c r="AY146" t="s">
        <v>83</v>
      </c>
      <c r="AZ146" s="7" t="s">
        <v>84</v>
      </c>
      <c r="BA146" s="7"/>
      <c r="BB146" s="7"/>
      <c r="BC146" s="9" t="s">
        <v>85</v>
      </c>
      <c r="BD146" s="9"/>
      <c r="BE146" s="9"/>
      <c r="BF146" s="9"/>
      <c r="BG146" s="9"/>
      <c r="BH146" s="7"/>
      <c r="BI146" s="7"/>
      <c r="BJ146" s="7"/>
      <c r="BK146" s="7"/>
    </row>
    <row r="147" spans="1:63">
      <c r="A147">
        <v>146</v>
      </c>
      <c r="B147" t="s">
        <v>2758</v>
      </c>
      <c r="C147" t="s">
        <v>2759</v>
      </c>
      <c r="D147" t="s">
        <v>2760</v>
      </c>
      <c r="E147" t="s">
        <v>2761</v>
      </c>
      <c r="F147" t="s">
        <v>2762</v>
      </c>
      <c r="L147" t="s">
        <v>2763</v>
      </c>
      <c r="N147" t="s">
        <v>2764</v>
      </c>
      <c r="O147" t="s">
        <v>2765</v>
      </c>
      <c r="P147" t="s">
        <v>2766</v>
      </c>
      <c r="Q147" t="s">
        <v>1175</v>
      </c>
      <c r="R147" t="s">
        <v>377</v>
      </c>
      <c r="S147" t="s">
        <v>2767</v>
      </c>
      <c r="T147" t="s">
        <v>2768</v>
      </c>
      <c r="U147" t="s">
        <v>2769</v>
      </c>
      <c r="V147" t="s">
        <v>2770</v>
      </c>
      <c r="W147" t="s">
        <v>69</v>
      </c>
      <c r="X147" t="s">
        <v>833</v>
      </c>
      <c r="AC147" t="s">
        <v>2771</v>
      </c>
      <c r="AG147" t="s">
        <v>1464</v>
      </c>
      <c r="AH147" t="s">
        <v>2772</v>
      </c>
      <c r="AI147" t="s">
        <v>2773</v>
      </c>
      <c r="AJ147" t="s">
        <v>496</v>
      </c>
      <c r="AK147" t="s">
        <v>134</v>
      </c>
      <c r="AL147" t="s">
        <v>2774</v>
      </c>
      <c r="AM147" t="s">
        <v>2775</v>
      </c>
      <c r="AO147" t="s">
        <v>2776</v>
      </c>
      <c r="AY147" t="s">
        <v>83</v>
      </c>
      <c r="AZ147" s="7" t="s">
        <v>84</v>
      </c>
      <c r="BA147" s="7"/>
      <c r="BB147" s="7"/>
      <c r="BC147" s="9" t="s">
        <v>85</v>
      </c>
      <c r="BD147" s="9"/>
      <c r="BE147" s="9"/>
      <c r="BF147" s="9"/>
      <c r="BG147" s="9"/>
      <c r="BH147" s="7"/>
      <c r="BI147" s="7"/>
      <c r="BJ147" s="7"/>
      <c r="BK147" s="7"/>
    </row>
    <row r="148" spans="1:63">
      <c r="A148">
        <v>147</v>
      </c>
      <c r="B148" t="s">
        <v>2777</v>
      </c>
      <c r="C148" t="s">
        <v>2778</v>
      </c>
      <c r="D148" t="s">
        <v>2779</v>
      </c>
      <c r="E148" t="s">
        <v>2780</v>
      </c>
      <c r="F148" t="s">
        <v>2781</v>
      </c>
      <c r="G148" t="s">
        <v>2782</v>
      </c>
      <c r="L148" t="s">
        <v>2783</v>
      </c>
      <c r="N148" t="s">
        <v>1239</v>
      </c>
      <c r="O148" t="s">
        <v>1240</v>
      </c>
      <c r="P148" t="s">
        <v>1241</v>
      </c>
      <c r="Q148" t="s">
        <v>354</v>
      </c>
      <c r="S148" t="s">
        <v>2784</v>
      </c>
      <c r="T148" t="s">
        <v>402</v>
      </c>
      <c r="U148" t="s">
        <v>2785</v>
      </c>
      <c r="W148" t="s">
        <v>69</v>
      </c>
      <c r="X148" t="s">
        <v>833</v>
      </c>
      <c r="AC148" t="s">
        <v>2197</v>
      </c>
      <c r="AD148" t="s">
        <v>2786</v>
      </c>
      <c r="AG148" t="s">
        <v>1464</v>
      </c>
      <c r="AH148" t="s">
        <v>2787</v>
      </c>
      <c r="AI148" t="s">
        <v>2788</v>
      </c>
      <c r="AJ148" t="s">
        <v>496</v>
      </c>
      <c r="AK148" t="s">
        <v>79</v>
      </c>
      <c r="AL148" t="s">
        <v>2789</v>
      </c>
      <c r="AM148" t="s">
        <v>2790</v>
      </c>
      <c r="AO148" t="s">
        <v>2791</v>
      </c>
      <c r="AY148" t="s">
        <v>83</v>
      </c>
      <c r="AZ148" s="7" t="s">
        <v>84</v>
      </c>
      <c r="BA148" s="7"/>
      <c r="BB148" s="7"/>
      <c r="BC148" s="9" t="s">
        <v>85</v>
      </c>
      <c r="BD148" s="9"/>
      <c r="BE148" s="9"/>
      <c r="BF148" s="9"/>
      <c r="BG148" s="9"/>
      <c r="BH148" s="7"/>
      <c r="BI148" s="7"/>
      <c r="BJ148" s="7"/>
      <c r="BK148" s="7"/>
    </row>
    <row r="149" spans="1:63">
      <c r="A149">
        <v>148</v>
      </c>
      <c r="B149" s="3" t="s">
        <v>2792</v>
      </c>
      <c r="C149" s="3"/>
      <c r="D149" s="3" t="s">
        <v>2793</v>
      </c>
      <c r="E149" s="3" t="s">
        <v>2794</v>
      </c>
      <c r="F149" s="3" t="s">
        <v>2795</v>
      </c>
      <c r="G149" s="3" t="s">
        <v>2796</v>
      </c>
      <c r="H149" s="3"/>
      <c r="I149" s="3"/>
      <c r="J149" s="3"/>
      <c r="K149" s="3"/>
      <c r="L149" s="3" t="s">
        <v>2797</v>
      </c>
      <c r="M149" s="3"/>
      <c r="N149" s="3" t="s">
        <v>737</v>
      </c>
      <c r="O149" s="3" t="s">
        <v>738</v>
      </c>
      <c r="P149" s="3" t="s">
        <v>739</v>
      </c>
      <c r="Q149" s="3" t="s">
        <v>2290</v>
      </c>
      <c r="R149" t="s">
        <v>354</v>
      </c>
      <c r="S149" t="s">
        <v>2798</v>
      </c>
      <c r="T149" t="s">
        <v>742</v>
      </c>
      <c r="U149" t="s">
        <v>2799</v>
      </c>
      <c r="V149" t="s">
        <v>2800</v>
      </c>
      <c r="W149" t="s">
        <v>69</v>
      </c>
      <c r="X149" t="s">
        <v>171</v>
      </c>
      <c r="Y149" t="s">
        <v>2801</v>
      </c>
      <c r="AC149" t="s">
        <v>2802</v>
      </c>
      <c r="AD149" t="s">
        <v>2803</v>
      </c>
      <c r="AF149" t="s">
        <v>2804</v>
      </c>
      <c r="AG149" t="s">
        <v>2804</v>
      </c>
      <c r="AH149" t="s">
        <v>2805</v>
      </c>
      <c r="AI149" t="s">
        <v>2806</v>
      </c>
      <c r="AJ149" t="s">
        <v>78</v>
      </c>
      <c r="AK149" t="s">
        <v>134</v>
      </c>
      <c r="AL149" t="s">
        <v>2807</v>
      </c>
      <c r="AM149" t="s">
        <v>2808</v>
      </c>
      <c r="AO149" t="s">
        <v>2808</v>
      </c>
      <c r="AY149" t="s">
        <v>83</v>
      </c>
      <c r="AZ149" s="7" t="s">
        <v>535</v>
      </c>
      <c r="BA149" s="7"/>
      <c r="BB149" s="7"/>
      <c r="BC149" s="7" t="s">
        <v>536</v>
      </c>
      <c r="BD149" s="7"/>
      <c r="BE149" s="7"/>
      <c r="BF149" s="7"/>
      <c r="BG149" s="7"/>
      <c r="BH149" s="7"/>
      <c r="BI149" s="7"/>
      <c r="BJ149" s="7"/>
      <c r="BK149" s="7"/>
    </row>
    <row r="150" spans="1:63">
      <c r="A150">
        <v>149</v>
      </c>
      <c r="B150" t="s">
        <v>2809</v>
      </c>
      <c r="D150" t="s">
        <v>2810</v>
      </c>
      <c r="E150" t="s">
        <v>2811</v>
      </c>
      <c r="F150" t="s">
        <v>2812</v>
      </c>
      <c r="G150" t="s">
        <v>2813</v>
      </c>
      <c r="L150" t="s">
        <v>2814</v>
      </c>
      <c r="N150" t="s">
        <v>1301</v>
      </c>
      <c r="O150" t="s">
        <v>1302</v>
      </c>
      <c r="P150" t="s">
        <v>1303</v>
      </c>
      <c r="Q150" t="s">
        <v>1304</v>
      </c>
      <c r="R150" t="s">
        <v>213</v>
      </c>
      <c r="S150" t="s">
        <v>2815</v>
      </c>
      <c r="T150" t="s">
        <v>67</v>
      </c>
      <c r="U150" t="s">
        <v>2816</v>
      </c>
      <c r="W150" t="s">
        <v>69</v>
      </c>
      <c r="X150" t="s">
        <v>833</v>
      </c>
      <c r="Y150" t="s">
        <v>2817</v>
      </c>
      <c r="AC150" t="s">
        <v>2818</v>
      </c>
      <c r="AD150" t="s">
        <v>2819</v>
      </c>
      <c r="AF150" t="s">
        <v>2820</v>
      </c>
      <c r="AG150" t="s">
        <v>2820</v>
      </c>
      <c r="AH150" t="s">
        <v>2821</v>
      </c>
      <c r="AI150" t="s">
        <v>2822</v>
      </c>
      <c r="AJ150" t="s">
        <v>78</v>
      </c>
      <c r="AK150" t="s">
        <v>134</v>
      </c>
      <c r="AL150" t="s">
        <v>2823</v>
      </c>
      <c r="AM150" t="s">
        <v>2824</v>
      </c>
      <c r="AO150" t="s">
        <v>2824</v>
      </c>
      <c r="AY150" t="s">
        <v>83</v>
      </c>
      <c r="AZ150" s="7" t="s">
        <v>84</v>
      </c>
      <c r="BA150" s="7"/>
      <c r="BB150" s="7"/>
      <c r="BC150" s="9" t="s">
        <v>85</v>
      </c>
      <c r="BD150" s="9"/>
      <c r="BE150" s="9"/>
      <c r="BF150" s="9"/>
      <c r="BG150" s="9"/>
      <c r="BH150" s="7"/>
      <c r="BI150" s="7"/>
      <c r="BJ150" s="7"/>
      <c r="BK150" s="7"/>
    </row>
    <row r="151" spans="1:63">
      <c r="A151">
        <v>150</v>
      </c>
      <c r="B151" t="s">
        <v>2825</v>
      </c>
      <c r="C151" t="s">
        <v>2826</v>
      </c>
      <c r="D151" t="s">
        <v>2827</v>
      </c>
      <c r="E151" t="s">
        <v>2828</v>
      </c>
      <c r="F151" t="s">
        <v>2829</v>
      </c>
      <c r="G151" t="s">
        <v>2830</v>
      </c>
      <c r="L151" t="s">
        <v>2831</v>
      </c>
      <c r="N151" t="s">
        <v>2473</v>
      </c>
      <c r="O151" t="s">
        <v>2474</v>
      </c>
      <c r="P151" t="s">
        <v>2832</v>
      </c>
      <c r="Q151" t="s">
        <v>2476</v>
      </c>
      <c r="R151" t="s">
        <v>829</v>
      </c>
      <c r="S151" t="s">
        <v>2833</v>
      </c>
      <c r="T151" t="s">
        <v>98</v>
      </c>
      <c r="U151" t="s">
        <v>2834</v>
      </c>
      <c r="V151" t="s">
        <v>2835</v>
      </c>
      <c r="W151" t="s">
        <v>69</v>
      </c>
      <c r="X151" t="s">
        <v>2836</v>
      </c>
      <c r="Y151" t="s">
        <v>2837</v>
      </c>
      <c r="Z151" t="s">
        <v>2838</v>
      </c>
      <c r="AC151" t="s">
        <v>2839</v>
      </c>
      <c r="AD151" t="s">
        <v>2840</v>
      </c>
      <c r="AF151" t="s">
        <v>1136</v>
      </c>
      <c r="AG151" t="s">
        <v>1046</v>
      </c>
      <c r="AH151" t="s">
        <v>1138</v>
      </c>
      <c r="AI151" t="s">
        <v>2841</v>
      </c>
      <c r="AJ151" t="s">
        <v>78</v>
      </c>
      <c r="AK151" t="s">
        <v>134</v>
      </c>
      <c r="AL151" t="s">
        <v>2842</v>
      </c>
      <c r="AM151" t="s">
        <v>2843</v>
      </c>
      <c r="AO151" t="s">
        <v>2843</v>
      </c>
      <c r="AP151" t="s">
        <v>2844</v>
      </c>
      <c r="AY151" t="s">
        <v>83</v>
      </c>
      <c r="AZ151" s="7" t="s">
        <v>84</v>
      </c>
      <c r="BA151" s="7"/>
      <c r="BB151" s="7"/>
      <c r="BC151" s="9" t="s">
        <v>85</v>
      </c>
      <c r="BD151" s="9"/>
      <c r="BE151" s="9"/>
      <c r="BF151" s="9"/>
      <c r="BG151" s="9"/>
      <c r="BH151" s="7"/>
      <c r="BI151" s="7"/>
      <c r="BJ151" s="7"/>
      <c r="BK151" s="7"/>
    </row>
    <row r="152" spans="1:63">
      <c r="A152">
        <v>151</v>
      </c>
      <c r="B152" t="s">
        <v>2845</v>
      </c>
      <c r="D152" t="s">
        <v>2846</v>
      </c>
      <c r="E152" t="s">
        <v>2507</v>
      </c>
      <c r="F152" t="s">
        <v>2508</v>
      </c>
      <c r="G152" t="s">
        <v>2847</v>
      </c>
      <c r="L152" t="s">
        <v>2848</v>
      </c>
      <c r="N152" t="s">
        <v>1614</v>
      </c>
      <c r="O152" t="s">
        <v>1615</v>
      </c>
      <c r="P152" t="s">
        <v>1616</v>
      </c>
      <c r="Q152" t="s">
        <v>2849</v>
      </c>
      <c r="S152" t="s">
        <v>2850</v>
      </c>
      <c r="T152" t="s">
        <v>67</v>
      </c>
      <c r="U152" t="s">
        <v>2851</v>
      </c>
      <c r="V152" t="s">
        <v>289</v>
      </c>
      <c r="W152" t="s">
        <v>69</v>
      </c>
      <c r="X152" t="s">
        <v>833</v>
      </c>
      <c r="Y152" t="s">
        <v>2852</v>
      </c>
      <c r="AC152" t="s">
        <v>2853</v>
      </c>
      <c r="AD152" t="s">
        <v>2061</v>
      </c>
      <c r="AF152" t="s">
        <v>2854</v>
      </c>
      <c r="AG152" t="s">
        <v>2854</v>
      </c>
      <c r="AH152" t="s">
        <v>2855</v>
      </c>
      <c r="AI152" t="s">
        <v>2856</v>
      </c>
      <c r="AJ152" t="s">
        <v>78</v>
      </c>
      <c r="AK152" t="s">
        <v>134</v>
      </c>
      <c r="AL152" t="s">
        <v>2857</v>
      </c>
      <c r="AM152" t="s">
        <v>2858</v>
      </c>
      <c r="AO152" t="s">
        <v>2859</v>
      </c>
      <c r="AY152" t="s">
        <v>83</v>
      </c>
      <c r="AZ152" s="7" t="s">
        <v>84</v>
      </c>
      <c r="BA152" s="7"/>
      <c r="BB152" s="7"/>
      <c r="BC152" s="10" t="s">
        <v>435</v>
      </c>
      <c r="BD152" s="10"/>
      <c r="BE152" s="10"/>
      <c r="BF152" s="10"/>
      <c r="BG152" s="10"/>
      <c r="BH152" s="7"/>
      <c r="BI152" s="7"/>
      <c r="BJ152" s="7"/>
      <c r="BK152" s="7"/>
    </row>
    <row r="153" spans="1:63">
      <c r="A153">
        <v>152</v>
      </c>
      <c r="B153" t="s">
        <v>2860</v>
      </c>
      <c r="D153" t="s">
        <v>2861</v>
      </c>
      <c r="E153" t="s">
        <v>2862</v>
      </c>
      <c r="F153" t="s">
        <v>2863</v>
      </c>
      <c r="G153" t="s">
        <v>2864</v>
      </c>
      <c r="L153" t="s">
        <v>2865</v>
      </c>
      <c r="N153" t="s">
        <v>2866</v>
      </c>
      <c r="O153" t="s">
        <v>2867</v>
      </c>
      <c r="P153" t="s">
        <v>2868</v>
      </c>
      <c r="Q153" t="s">
        <v>2869</v>
      </c>
      <c r="S153" t="s">
        <v>2870</v>
      </c>
      <c r="T153" t="s">
        <v>67</v>
      </c>
      <c r="U153" t="s">
        <v>2871</v>
      </c>
      <c r="W153" t="s">
        <v>69</v>
      </c>
      <c r="X153" t="s">
        <v>266</v>
      </c>
      <c r="Y153" t="s">
        <v>2872</v>
      </c>
      <c r="AA153" t="s">
        <v>2873</v>
      </c>
      <c r="AC153" t="s">
        <v>2874</v>
      </c>
      <c r="AF153" t="s">
        <v>2875</v>
      </c>
      <c r="AG153" t="s">
        <v>1136</v>
      </c>
      <c r="AH153" t="s">
        <v>2876</v>
      </c>
      <c r="AI153" t="s">
        <v>2877</v>
      </c>
      <c r="AJ153" t="s">
        <v>78</v>
      </c>
      <c r="AK153" t="s">
        <v>134</v>
      </c>
      <c r="AL153" t="s">
        <v>2878</v>
      </c>
      <c r="AM153" t="s">
        <v>2879</v>
      </c>
      <c r="AY153" t="s">
        <v>83</v>
      </c>
      <c r="AZ153" s="7" t="s">
        <v>84</v>
      </c>
      <c r="BA153" s="7"/>
      <c r="BB153" s="7"/>
      <c r="BC153" s="9" t="s">
        <v>85</v>
      </c>
      <c r="BD153" s="9"/>
      <c r="BE153" s="9"/>
      <c r="BF153" s="9"/>
      <c r="BG153" s="9"/>
      <c r="BH153" s="7"/>
      <c r="BI153" s="7"/>
      <c r="BJ153" s="7"/>
      <c r="BK153" s="7"/>
    </row>
    <row r="154" spans="1:63">
      <c r="A154">
        <v>153</v>
      </c>
      <c r="B154" t="s">
        <v>2880</v>
      </c>
      <c r="C154" t="s">
        <v>2881</v>
      </c>
      <c r="D154" t="s">
        <v>2882</v>
      </c>
      <c r="E154" t="s">
        <v>2883</v>
      </c>
      <c r="F154" t="s">
        <v>2884</v>
      </c>
      <c r="G154" t="s">
        <v>2885</v>
      </c>
      <c r="L154" t="s">
        <v>2886</v>
      </c>
      <c r="N154" t="s">
        <v>398</v>
      </c>
      <c r="O154" t="s">
        <v>398</v>
      </c>
      <c r="P154" t="s">
        <v>399</v>
      </c>
      <c r="Q154" t="s">
        <v>1284</v>
      </c>
      <c r="R154" t="s">
        <v>1304</v>
      </c>
      <c r="T154" t="s">
        <v>402</v>
      </c>
      <c r="U154" t="s">
        <v>2887</v>
      </c>
      <c r="W154" t="s">
        <v>69</v>
      </c>
      <c r="X154" t="s">
        <v>171</v>
      </c>
      <c r="Y154" t="s">
        <v>2888</v>
      </c>
      <c r="Z154" t="s">
        <v>2889</v>
      </c>
      <c r="AC154" t="s">
        <v>2890</v>
      </c>
      <c r="AD154" t="s">
        <v>2891</v>
      </c>
      <c r="AF154" t="s">
        <v>2892</v>
      </c>
      <c r="AG154" t="s">
        <v>589</v>
      </c>
      <c r="AH154" t="s">
        <v>2893</v>
      </c>
      <c r="AI154" t="s">
        <v>2894</v>
      </c>
      <c r="AJ154" t="s">
        <v>78</v>
      </c>
      <c r="AK154" t="s">
        <v>79</v>
      </c>
      <c r="AL154" t="s">
        <v>2895</v>
      </c>
      <c r="AM154" t="s">
        <v>2896</v>
      </c>
      <c r="AO154" t="s">
        <v>2897</v>
      </c>
      <c r="AY154" t="s">
        <v>83</v>
      </c>
      <c r="AZ154" s="7" t="s">
        <v>84</v>
      </c>
      <c r="BA154" s="7"/>
      <c r="BB154" s="7"/>
      <c r="BC154" s="9" t="s">
        <v>85</v>
      </c>
      <c r="BD154" s="9"/>
      <c r="BE154" s="9"/>
      <c r="BF154" s="9"/>
      <c r="BG154" s="9"/>
      <c r="BH154" s="7"/>
      <c r="BI154" s="7"/>
      <c r="BJ154" s="7"/>
      <c r="BK154" s="7"/>
    </row>
    <row r="155" spans="1:63">
      <c r="A155">
        <v>154</v>
      </c>
      <c r="B155" t="s">
        <v>2898</v>
      </c>
      <c r="D155" t="s">
        <v>2899</v>
      </c>
      <c r="E155" t="s">
        <v>2900</v>
      </c>
      <c r="F155" t="s">
        <v>2901</v>
      </c>
      <c r="G155" t="s">
        <v>2902</v>
      </c>
      <c r="L155" t="s">
        <v>2903</v>
      </c>
      <c r="N155" t="s">
        <v>911</v>
      </c>
      <c r="O155" t="s">
        <v>912</v>
      </c>
      <c r="P155" t="s">
        <v>913</v>
      </c>
      <c r="Q155" t="s">
        <v>1776</v>
      </c>
      <c r="R155" t="s">
        <v>149</v>
      </c>
      <c r="S155" t="s">
        <v>2904</v>
      </c>
      <c r="T155" t="s">
        <v>67</v>
      </c>
      <c r="U155" t="s">
        <v>2905</v>
      </c>
      <c r="W155" t="s">
        <v>69</v>
      </c>
      <c r="X155" t="s">
        <v>833</v>
      </c>
      <c r="AC155" t="s">
        <v>2906</v>
      </c>
      <c r="AD155" t="s">
        <v>2907</v>
      </c>
      <c r="AG155" t="s">
        <v>2908</v>
      </c>
      <c r="AH155" t="s">
        <v>2909</v>
      </c>
      <c r="AI155" t="s">
        <v>2910</v>
      </c>
      <c r="AJ155" t="s">
        <v>496</v>
      </c>
      <c r="AK155" t="s">
        <v>79</v>
      </c>
      <c r="AL155" t="s">
        <v>2911</v>
      </c>
      <c r="AM155" t="s">
        <v>2912</v>
      </c>
      <c r="AO155" t="s">
        <v>2913</v>
      </c>
      <c r="AY155" t="s">
        <v>83</v>
      </c>
      <c r="AZ155" s="7" t="s">
        <v>84</v>
      </c>
      <c r="BA155" s="7"/>
      <c r="BB155" s="7"/>
      <c r="BC155" s="10" t="s">
        <v>706</v>
      </c>
      <c r="BD155" s="10"/>
      <c r="BE155" s="10"/>
      <c r="BF155" s="10"/>
      <c r="BG155" s="10"/>
      <c r="BH155" s="7"/>
      <c r="BI155" s="7"/>
      <c r="BJ155" s="7"/>
      <c r="BK155" s="7"/>
    </row>
    <row r="156" spans="1:63">
      <c r="A156">
        <v>155</v>
      </c>
      <c r="B156" t="s">
        <v>2914</v>
      </c>
      <c r="D156" t="s">
        <v>2915</v>
      </c>
      <c r="E156" t="s">
        <v>2916</v>
      </c>
      <c r="F156" t="s">
        <v>2917</v>
      </c>
      <c r="G156" t="s">
        <v>2918</v>
      </c>
      <c r="L156" t="s">
        <v>2919</v>
      </c>
      <c r="N156" t="s">
        <v>350</v>
      </c>
      <c r="O156" t="s">
        <v>351</v>
      </c>
      <c r="P156" t="s">
        <v>352</v>
      </c>
      <c r="Q156" t="s">
        <v>2920</v>
      </c>
      <c r="R156" t="s">
        <v>66</v>
      </c>
      <c r="S156" t="s">
        <v>2921</v>
      </c>
      <c r="T156" t="s">
        <v>356</v>
      </c>
      <c r="U156" t="s">
        <v>2922</v>
      </c>
      <c r="V156" t="s">
        <v>2923</v>
      </c>
      <c r="W156" t="s">
        <v>69</v>
      </c>
      <c r="X156" t="s">
        <v>171</v>
      </c>
      <c r="Y156" t="s">
        <v>2924</v>
      </c>
      <c r="Z156" t="s">
        <v>2925</v>
      </c>
      <c r="AC156" t="s">
        <v>2926</v>
      </c>
      <c r="AD156" t="s">
        <v>2927</v>
      </c>
      <c r="AF156" t="s">
        <v>2928</v>
      </c>
      <c r="AG156" t="s">
        <v>2929</v>
      </c>
      <c r="AH156" t="s">
        <v>2930</v>
      </c>
      <c r="AI156" t="s">
        <v>2931</v>
      </c>
      <c r="AJ156" t="s">
        <v>78</v>
      </c>
      <c r="AK156" t="s">
        <v>134</v>
      </c>
      <c r="AL156" t="s">
        <v>2932</v>
      </c>
      <c r="AM156" t="s">
        <v>2933</v>
      </c>
      <c r="AO156" t="s">
        <v>2934</v>
      </c>
      <c r="AY156" t="s">
        <v>83</v>
      </c>
      <c r="AZ156" s="7" t="s">
        <v>84</v>
      </c>
      <c r="BA156" s="7"/>
      <c r="BB156" s="7"/>
      <c r="BC156" s="9" t="s">
        <v>85</v>
      </c>
      <c r="BD156" s="9"/>
      <c r="BE156" s="9"/>
      <c r="BF156" s="9"/>
      <c r="BG156" s="9"/>
      <c r="BH156" s="7"/>
      <c r="BI156" s="7"/>
      <c r="BJ156" s="7"/>
      <c r="BK156" s="7"/>
    </row>
    <row r="157" spans="1:63">
      <c r="A157">
        <v>156</v>
      </c>
      <c r="B157" s="3" t="s">
        <v>2935</v>
      </c>
      <c r="C157" s="3"/>
      <c r="D157" s="3" t="s">
        <v>2936</v>
      </c>
      <c r="E157" s="3" t="s">
        <v>2937</v>
      </c>
      <c r="F157" s="3" t="s">
        <v>2938</v>
      </c>
      <c r="G157" s="3" t="s">
        <v>2939</v>
      </c>
      <c r="H157" s="3"/>
      <c r="I157" s="3"/>
      <c r="J157" s="3"/>
      <c r="K157" s="3"/>
      <c r="L157" s="3" t="s">
        <v>2940</v>
      </c>
      <c r="M157" s="3"/>
      <c r="N157" s="3" t="s">
        <v>911</v>
      </c>
      <c r="O157" s="3" t="s">
        <v>912</v>
      </c>
      <c r="P157" s="3" t="s">
        <v>913</v>
      </c>
      <c r="Q157" s="3" t="s">
        <v>716</v>
      </c>
      <c r="R157" t="s">
        <v>66</v>
      </c>
      <c r="S157" t="s">
        <v>1948</v>
      </c>
      <c r="T157" t="s">
        <v>67</v>
      </c>
      <c r="U157" t="s">
        <v>2941</v>
      </c>
      <c r="W157" t="s">
        <v>69</v>
      </c>
      <c r="X157" t="s">
        <v>833</v>
      </c>
      <c r="Y157" t="s">
        <v>2942</v>
      </c>
      <c r="AC157" t="s">
        <v>2081</v>
      </c>
      <c r="AD157" t="s">
        <v>2943</v>
      </c>
      <c r="AF157" t="s">
        <v>2944</v>
      </c>
      <c r="AG157" t="s">
        <v>2945</v>
      </c>
      <c r="AH157" t="s">
        <v>2946</v>
      </c>
      <c r="AI157" t="s">
        <v>2947</v>
      </c>
      <c r="AJ157" t="s">
        <v>78</v>
      </c>
      <c r="AK157" t="s">
        <v>134</v>
      </c>
      <c r="AL157" t="s">
        <v>2948</v>
      </c>
      <c r="AM157" t="s">
        <v>2949</v>
      </c>
      <c r="AO157" t="s">
        <v>2950</v>
      </c>
      <c r="AY157" t="s">
        <v>83</v>
      </c>
      <c r="AZ157" s="7" t="s">
        <v>535</v>
      </c>
      <c r="BA157" s="7"/>
      <c r="BB157" s="7"/>
      <c r="BC157" s="7" t="s">
        <v>536</v>
      </c>
      <c r="BD157" s="7"/>
      <c r="BE157" s="7"/>
      <c r="BF157" s="7"/>
      <c r="BG157" s="7"/>
      <c r="BH157" s="7"/>
      <c r="BI157" s="7"/>
      <c r="BJ157" s="7"/>
      <c r="BK157" s="7"/>
    </row>
    <row r="158" spans="1:63">
      <c r="A158">
        <v>157</v>
      </c>
      <c r="B158" t="s">
        <v>2951</v>
      </c>
      <c r="C158" t="s">
        <v>2952</v>
      </c>
      <c r="D158" t="s">
        <v>2953</v>
      </c>
      <c r="E158" t="s">
        <v>2954</v>
      </c>
      <c r="F158" t="s">
        <v>2955</v>
      </c>
      <c r="G158" t="s">
        <v>2956</v>
      </c>
      <c r="L158" t="s">
        <v>2957</v>
      </c>
      <c r="N158" t="s">
        <v>1017</v>
      </c>
      <c r="O158" t="s">
        <v>1018</v>
      </c>
      <c r="P158" t="s">
        <v>1019</v>
      </c>
      <c r="Q158" t="s">
        <v>123</v>
      </c>
      <c r="R158" t="s">
        <v>66</v>
      </c>
      <c r="S158" t="s">
        <v>2958</v>
      </c>
      <c r="T158" t="s">
        <v>98</v>
      </c>
      <c r="U158" t="s">
        <v>2959</v>
      </c>
      <c r="W158" t="s">
        <v>69</v>
      </c>
      <c r="X158" t="s">
        <v>152</v>
      </c>
      <c r="Y158" t="s">
        <v>2960</v>
      </c>
      <c r="AC158" t="s">
        <v>2961</v>
      </c>
      <c r="AD158" t="s">
        <v>2962</v>
      </c>
      <c r="AF158" t="s">
        <v>2963</v>
      </c>
      <c r="AG158" t="s">
        <v>2964</v>
      </c>
      <c r="AH158" t="s">
        <v>2965</v>
      </c>
      <c r="AI158" t="s">
        <v>2966</v>
      </c>
      <c r="AJ158" t="s">
        <v>78</v>
      </c>
      <c r="AK158" t="s">
        <v>79</v>
      </c>
      <c r="AL158" t="s">
        <v>2967</v>
      </c>
      <c r="AM158" t="s">
        <v>2968</v>
      </c>
      <c r="AO158" t="s">
        <v>2969</v>
      </c>
      <c r="AY158" t="s">
        <v>83</v>
      </c>
      <c r="AZ158" s="7" t="s">
        <v>84</v>
      </c>
      <c r="BA158" s="7"/>
      <c r="BB158" s="7"/>
      <c r="BC158" s="9" t="s">
        <v>85</v>
      </c>
      <c r="BD158" s="9"/>
      <c r="BE158" s="9"/>
      <c r="BF158" s="9"/>
      <c r="BG158" s="9"/>
      <c r="BH158" s="7"/>
      <c r="BI158" s="7"/>
      <c r="BJ158" s="7"/>
      <c r="BK158" s="7"/>
    </row>
    <row r="159" spans="1:63">
      <c r="A159">
        <v>158</v>
      </c>
      <c r="B159" t="s">
        <v>2970</v>
      </c>
      <c r="D159" t="s">
        <v>2971</v>
      </c>
      <c r="E159" t="s">
        <v>2972</v>
      </c>
      <c r="F159" t="s">
        <v>2973</v>
      </c>
      <c r="G159" t="s">
        <v>2974</v>
      </c>
      <c r="L159" t="s">
        <v>2975</v>
      </c>
      <c r="N159" t="s">
        <v>119</v>
      </c>
      <c r="O159" t="s">
        <v>120</v>
      </c>
      <c r="P159" t="s">
        <v>2976</v>
      </c>
      <c r="Q159" t="s">
        <v>1780</v>
      </c>
      <c r="R159" t="s">
        <v>96</v>
      </c>
      <c r="S159" t="s">
        <v>2977</v>
      </c>
      <c r="T159" t="s">
        <v>67</v>
      </c>
      <c r="U159" t="s">
        <v>2978</v>
      </c>
      <c r="W159" t="s">
        <v>69</v>
      </c>
      <c r="X159" t="s">
        <v>896</v>
      </c>
      <c r="Y159" t="s">
        <v>2979</v>
      </c>
      <c r="AC159" t="s">
        <v>2980</v>
      </c>
      <c r="AF159" t="s">
        <v>2981</v>
      </c>
      <c r="AG159" t="s">
        <v>2982</v>
      </c>
      <c r="AH159" t="s">
        <v>2983</v>
      </c>
      <c r="AI159" t="s">
        <v>2984</v>
      </c>
      <c r="AJ159" t="s">
        <v>78</v>
      </c>
      <c r="AK159" t="s">
        <v>134</v>
      </c>
      <c r="AL159" t="s">
        <v>2985</v>
      </c>
      <c r="AM159" t="s">
        <v>2986</v>
      </c>
      <c r="AY159" t="s">
        <v>83</v>
      </c>
      <c r="AZ159" s="7" t="s">
        <v>84</v>
      </c>
      <c r="BA159" s="7"/>
      <c r="BB159" s="7"/>
      <c r="BC159" s="9" t="s">
        <v>85</v>
      </c>
      <c r="BD159" s="9"/>
      <c r="BE159" s="9"/>
      <c r="BF159" s="9"/>
      <c r="BG159" s="9"/>
      <c r="BH159" s="7"/>
      <c r="BI159" s="7"/>
      <c r="BJ159" s="7"/>
      <c r="BK159" s="7"/>
    </row>
    <row r="160" spans="1:63">
      <c r="A160">
        <v>159</v>
      </c>
      <c r="B160" t="s">
        <v>2987</v>
      </c>
      <c r="C160" t="s">
        <v>2988</v>
      </c>
      <c r="D160" t="s">
        <v>2989</v>
      </c>
      <c r="E160" t="s">
        <v>2990</v>
      </c>
      <c r="F160" t="s">
        <v>2991</v>
      </c>
      <c r="G160" t="s">
        <v>2992</v>
      </c>
      <c r="L160" t="s">
        <v>2993</v>
      </c>
      <c r="N160" t="s">
        <v>2994</v>
      </c>
      <c r="O160" t="s">
        <v>2995</v>
      </c>
      <c r="P160" t="s">
        <v>2996</v>
      </c>
      <c r="Q160" t="s">
        <v>123</v>
      </c>
      <c r="R160" t="s">
        <v>66</v>
      </c>
      <c r="S160" t="s">
        <v>2873</v>
      </c>
      <c r="T160" t="s">
        <v>98</v>
      </c>
      <c r="U160" t="s">
        <v>2997</v>
      </c>
      <c r="W160" t="s">
        <v>69</v>
      </c>
      <c r="X160" t="s">
        <v>2998</v>
      </c>
      <c r="Y160" t="s">
        <v>2999</v>
      </c>
      <c r="AC160" t="s">
        <v>3000</v>
      </c>
      <c r="AD160" t="s">
        <v>3001</v>
      </c>
      <c r="AF160" t="s">
        <v>3002</v>
      </c>
      <c r="AG160" t="s">
        <v>1990</v>
      </c>
      <c r="AH160" t="s">
        <v>3003</v>
      </c>
      <c r="AI160" t="s">
        <v>3004</v>
      </c>
      <c r="AJ160" t="s">
        <v>78</v>
      </c>
      <c r="AK160" t="s">
        <v>79</v>
      </c>
      <c r="AL160" t="s">
        <v>3005</v>
      </c>
      <c r="AM160" t="s">
        <v>3006</v>
      </c>
      <c r="AO160" t="s">
        <v>3007</v>
      </c>
      <c r="AQ160" t="s">
        <v>3008</v>
      </c>
      <c r="AY160" t="s">
        <v>83</v>
      </c>
      <c r="AZ160" s="7" t="s">
        <v>84</v>
      </c>
      <c r="BA160" s="7"/>
      <c r="BB160" s="7"/>
      <c r="BC160" s="9" t="s">
        <v>85</v>
      </c>
      <c r="BD160" s="9"/>
      <c r="BE160" s="9"/>
      <c r="BF160" s="9"/>
      <c r="BG160" s="9"/>
      <c r="BH160" s="7"/>
      <c r="BI160" s="7"/>
      <c r="BJ160" s="7"/>
      <c r="BK160" s="7"/>
    </row>
    <row r="161" spans="1:63">
      <c r="A161">
        <v>160</v>
      </c>
      <c r="B161" t="s">
        <v>3009</v>
      </c>
      <c r="D161" t="s">
        <v>3010</v>
      </c>
      <c r="E161" t="s">
        <v>3011</v>
      </c>
      <c r="F161" t="s">
        <v>3012</v>
      </c>
      <c r="G161" t="s">
        <v>3013</v>
      </c>
      <c r="L161" t="s">
        <v>3014</v>
      </c>
      <c r="N161" t="s">
        <v>3015</v>
      </c>
      <c r="O161" t="s">
        <v>3016</v>
      </c>
      <c r="P161" t="s">
        <v>3017</v>
      </c>
      <c r="Q161" t="s">
        <v>3018</v>
      </c>
      <c r="S161" t="s">
        <v>3019</v>
      </c>
      <c r="T161" t="s">
        <v>98</v>
      </c>
      <c r="U161" t="s">
        <v>3020</v>
      </c>
      <c r="V161" t="s">
        <v>3021</v>
      </c>
      <c r="W161" t="s">
        <v>69</v>
      </c>
      <c r="X161" t="s">
        <v>266</v>
      </c>
      <c r="Y161" t="s">
        <v>3022</v>
      </c>
      <c r="AC161" t="s">
        <v>3023</v>
      </c>
      <c r="AD161" t="s">
        <v>3024</v>
      </c>
      <c r="AF161" t="s">
        <v>3025</v>
      </c>
      <c r="AG161" t="s">
        <v>3026</v>
      </c>
      <c r="AH161" t="s">
        <v>3027</v>
      </c>
      <c r="AI161" t="s">
        <v>3028</v>
      </c>
      <c r="AJ161" t="s">
        <v>78</v>
      </c>
      <c r="AK161" t="s">
        <v>134</v>
      </c>
      <c r="AL161" t="s">
        <v>3029</v>
      </c>
      <c r="AM161" t="s">
        <v>3030</v>
      </c>
      <c r="AO161" t="s">
        <v>3031</v>
      </c>
      <c r="AY161" t="s">
        <v>83</v>
      </c>
      <c r="AZ161" s="7" t="s">
        <v>84</v>
      </c>
      <c r="BA161" s="7"/>
      <c r="BB161" s="7"/>
      <c r="BC161" s="9" t="s">
        <v>85</v>
      </c>
      <c r="BD161" s="9"/>
      <c r="BE161" s="9"/>
      <c r="BF161" s="9"/>
      <c r="BG161" s="9"/>
      <c r="BH161" s="7"/>
      <c r="BI161" s="7"/>
      <c r="BJ161" s="7"/>
      <c r="BK161" s="7"/>
    </row>
    <row r="162" spans="1:63">
      <c r="A162">
        <v>161</v>
      </c>
      <c r="B162" t="s">
        <v>3032</v>
      </c>
      <c r="D162" t="s">
        <v>3033</v>
      </c>
      <c r="E162" t="s">
        <v>3034</v>
      </c>
      <c r="F162" t="s">
        <v>3035</v>
      </c>
      <c r="G162" t="s">
        <v>3036</v>
      </c>
      <c r="L162" t="s">
        <v>3037</v>
      </c>
      <c r="N162" t="s">
        <v>3038</v>
      </c>
      <c r="O162" t="s">
        <v>3039</v>
      </c>
      <c r="P162" t="s">
        <v>3040</v>
      </c>
      <c r="Q162" t="s">
        <v>309</v>
      </c>
      <c r="R162" t="s">
        <v>1105</v>
      </c>
      <c r="S162" t="s">
        <v>3041</v>
      </c>
      <c r="T162" t="s">
        <v>784</v>
      </c>
      <c r="U162" t="s">
        <v>3042</v>
      </c>
      <c r="V162" t="s">
        <v>3043</v>
      </c>
      <c r="W162" t="s">
        <v>69</v>
      </c>
      <c r="X162" t="s">
        <v>171</v>
      </c>
      <c r="Y162" t="s">
        <v>3044</v>
      </c>
      <c r="AC162" t="s">
        <v>2628</v>
      </c>
      <c r="AF162" t="s">
        <v>3045</v>
      </c>
      <c r="AG162" t="s">
        <v>3046</v>
      </c>
      <c r="AH162" t="s">
        <v>3047</v>
      </c>
      <c r="AI162" t="s">
        <v>3048</v>
      </c>
      <c r="AJ162" t="s">
        <v>78</v>
      </c>
      <c r="AK162" t="s">
        <v>134</v>
      </c>
      <c r="AL162" t="s">
        <v>3049</v>
      </c>
      <c r="AM162" t="s">
        <v>3050</v>
      </c>
      <c r="AO162" t="s">
        <v>3050</v>
      </c>
      <c r="AT162" t="s">
        <v>3051</v>
      </c>
      <c r="AY162" t="s">
        <v>83</v>
      </c>
      <c r="AZ162" s="7" t="s">
        <v>84</v>
      </c>
      <c r="BA162" s="7"/>
      <c r="BB162" s="7"/>
      <c r="BC162" s="9" t="s">
        <v>85</v>
      </c>
      <c r="BD162" s="9"/>
      <c r="BE162" s="9"/>
      <c r="BF162" s="9"/>
      <c r="BG162" s="9"/>
      <c r="BH162" s="7"/>
      <c r="BI162" s="7"/>
      <c r="BJ162" s="7"/>
      <c r="BK162" s="7"/>
    </row>
    <row r="163" spans="1:63">
      <c r="A163">
        <v>162</v>
      </c>
      <c r="B163" s="3" t="s">
        <v>3052</v>
      </c>
      <c r="C163" s="3"/>
      <c r="D163" s="11" t="s">
        <v>3053</v>
      </c>
      <c r="E163" s="3" t="s">
        <v>3054</v>
      </c>
      <c r="F163" s="3" t="s">
        <v>3055</v>
      </c>
      <c r="G163" s="3" t="s">
        <v>3056</v>
      </c>
      <c r="H163" s="3"/>
      <c r="I163" s="3"/>
      <c r="J163" s="3"/>
      <c r="K163" s="3"/>
      <c r="L163" s="3" t="s">
        <v>3057</v>
      </c>
      <c r="M163" s="3"/>
      <c r="N163" s="3" t="s">
        <v>1614</v>
      </c>
      <c r="O163" s="3" t="s">
        <v>1615</v>
      </c>
      <c r="P163" s="3" t="s">
        <v>1616</v>
      </c>
      <c r="Q163" s="3" t="s">
        <v>3058</v>
      </c>
      <c r="S163" t="s">
        <v>3059</v>
      </c>
      <c r="T163" t="s">
        <v>67</v>
      </c>
      <c r="U163" t="s">
        <v>3060</v>
      </c>
      <c r="V163" t="s">
        <v>289</v>
      </c>
      <c r="W163" t="s">
        <v>69</v>
      </c>
      <c r="X163" t="s">
        <v>152</v>
      </c>
      <c r="Y163" t="s">
        <v>3061</v>
      </c>
      <c r="AC163" t="s">
        <v>3062</v>
      </c>
      <c r="AD163" t="s">
        <v>2062</v>
      </c>
      <c r="AF163" t="s">
        <v>3063</v>
      </c>
      <c r="AG163" t="s">
        <v>3063</v>
      </c>
      <c r="AH163" t="s">
        <v>3064</v>
      </c>
      <c r="AI163" t="s">
        <v>3065</v>
      </c>
      <c r="AJ163" t="s">
        <v>78</v>
      </c>
      <c r="AK163" t="s">
        <v>134</v>
      </c>
      <c r="AL163" t="s">
        <v>3066</v>
      </c>
      <c r="AM163" t="s">
        <v>3067</v>
      </c>
      <c r="AO163" t="s">
        <v>3068</v>
      </c>
      <c r="AY163" t="s">
        <v>83</v>
      </c>
      <c r="AZ163" s="7" t="s">
        <v>535</v>
      </c>
      <c r="BA163" s="7"/>
      <c r="BB163" s="7"/>
      <c r="BC163" s="7" t="s">
        <v>536</v>
      </c>
      <c r="BD163" s="7"/>
      <c r="BE163" s="7"/>
      <c r="BF163" s="7"/>
      <c r="BG163" s="7"/>
      <c r="BH163" s="7"/>
      <c r="BI163" s="7"/>
      <c r="BJ163" s="7"/>
      <c r="BK163" s="7"/>
    </row>
    <row r="164" spans="1:63">
      <c r="A164">
        <v>163</v>
      </c>
      <c r="B164" t="s">
        <v>3069</v>
      </c>
      <c r="D164" t="s">
        <v>3070</v>
      </c>
      <c r="E164" t="s">
        <v>3071</v>
      </c>
      <c r="F164" t="s">
        <v>3072</v>
      </c>
      <c r="G164" t="s">
        <v>3073</v>
      </c>
      <c r="L164" t="s">
        <v>3074</v>
      </c>
      <c r="N164" t="s">
        <v>350</v>
      </c>
      <c r="O164" t="s">
        <v>351</v>
      </c>
      <c r="P164" t="s">
        <v>352</v>
      </c>
      <c r="Q164" t="s">
        <v>3075</v>
      </c>
      <c r="R164" t="s">
        <v>1105</v>
      </c>
      <c r="S164" t="s">
        <v>3076</v>
      </c>
      <c r="T164" t="s">
        <v>356</v>
      </c>
      <c r="U164" t="s">
        <v>3077</v>
      </c>
      <c r="W164" t="s">
        <v>69</v>
      </c>
      <c r="X164" t="s">
        <v>381</v>
      </c>
      <c r="Y164" t="s">
        <v>3078</v>
      </c>
      <c r="AC164" t="s">
        <v>2249</v>
      </c>
      <c r="AD164" t="s">
        <v>3079</v>
      </c>
      <c r="AF164" t="s">
        <v>3080</v>
      </c>
      <c r="AG164" t="s">
        <v>2123</v>
      </c>
      <c r="AH164" t="s">
        <v>3081</v>
      </c>
      <c r="AI164" t="s">
        <v>3082</v>
      </c>
      <c r="AJ164" t="s">
        <v>78</v>
      </c>
      <c r="AK164" t="s">
        <v>134</v>
      </c>
      <c r="AL164" t="s">
        <v>3083</v>
      </c>
      <c r="AM164" t="s">
        <v>3084</v>
      </c>
      <c r="AO164" t="s">
        <v>3084</v>
      </c>
      <c r="AY164" t="s">
        <v>83</v>
      </c>
      <c r="AZ164" s="7" t="s">
        <v>84</v>
      </c>
      <c r="BA164" s="7"/>
      <c r="BB164" s="7"/>
      <c r="BC164" s="9" t="s">
        <v>85</v>
      </c>
      <c r="BD164" s="9"/>
      <c r="BE164" s="9"/>
      <c r="BF164" s="9"/>
      <c r="BG164" s="9"/>
      <c r="BH164" s="7"/>
      <c r="BI164" s="7"/>
      <c r="BJ164" s="7"/>
      <c r="BK164" s="7"/>
    </row>
    <row r="165" spans="1:63">
      <c r="A165">
        <v>164</v>
      </c>
      <c r="B165" t="s">
        <v>3085</v>
      </c>
      <c r="D165" t="s">
        <v>3086</v>
      </c>
      <c r="E165" t="s">
        <v>3087</v>
      </c>
      <c r="F165" t="s">
        <v>3088</v>
      </c>
      <c r="G165" t="s">
        <v>3089</v>
      </c>
      <c r="L165" t="s">
        <v>3090</v>
      </c>
      <c r="N165" t="s">
        <v>3091</v>
      </c>
      <c r="O165" t="s">
        <v>3092</v>
      </c>
      <c r="P165" t="s">
        <v>3093</v>
      </c>
      <c r="Q165" t="s">
        <v>892</v>
      </c>
      <c r="R165" t="s">
        <v>829</v>
      </c>
      <c r="S165" t="s">
        <v>3094</v>
      </c>
      <c r="T165" t="s">
        <v>67</v>
      </c>
      <c r="U165" t="s">
        <v>3095</v>
      </c>
      <c r="V165" t="s">
        <v>3096</v>
      </c>
      <c r="W165" t="s">
        <v>69</v>
      </c>
      <c r="X165" t="s">
        <v>152</v>
      </c>
      <c r="Y165" t="s">
        <v>3097</v>
      </c>
      <c r="AC165" t="s">
        <v>3098</v>
      </c>
      <c r="AF165" t="s">
        <v>3099</v>
      </c>
      <c r="AG165" t="s">
        <v>3100</v>
      </c>
      <c r="AH165" t="s">
        <v>3101</v>
      </c>
      <c r="AI165" t="s">
        <v>3102</v>
      </c>
      <c r="AJ165" t="s">
        <v>78</v>
      </c>
      <c r="AK165" t="s">
        <v>134</v>
      </c>
      <c r="AL165" t="s">
        <v>3103</v>
      </c>
      <c r="AM165" t="s">
        <v>3104</v>
      </c>
      <c r="AO165" t="s">
        <v>3104</v>
      </c>
      <c r="AY165" t="s">
        <v>83</v>
      </c>
      <c r="AZ165" s="7" t="s">
        <v>84</v>
      </c>
      <c r="BA165" s="7"/>
      <c r="BB165" s="7"/>
      <c r="BC165" s="9" t="s">
        <v>85</v>
      </c>
      <c r="BD165" s="9"/>
      <c r="BE165" s="9"/>
      <c r="BF165" s="9"/>
      <c r="BG165" s="9"/>
      <c r="BH165" s="7"/>
      <c r="BI165" s="7"/>
      <c r="BJ165" s="7"/>
      <c r="BK165" s="7"/>
    </row>
    <row r="166" spans="1:63">
      <c r="A166">
        <v>165</v>
      </c>
      <c r="B166" t="s">
        <v>3105</v>
      </c>
      <c r="C166" t="s">
        <v>3106</v>
      </c>
      <c r="D166" t="s">
        <v>3107</v>
      </c>
      <c r="E166" t="s">
        <v>3108</v>
      </c>
      <c r="F166" t="s">
        <v>3109</v>
      </c>
      <c r="G166" t="s">
        <v>3110</v>
      </c>
      <c r="L166" t="s">
        <v>3111</v>
      </c>
      <c r="N166" t="s">
        <v>868</v>
      </c>
      <c r="O166" t="s">
        <v>868</v>
      </c>
      <c r="P166" t="s">
        <v>3112</v>
      </c>
      <c r="Q166" t="s">
        <v>1217</v>
      </c>
      <c r="R166" t="s">
        <v>123</v>
      </c>
      <c r="S166" t="s">
        <v>3113</v>
      </c>
      <c r="T166" t="s">
        <v>98</v>
      </c>
      <c r="U166" t="s">
        <v>3114</v>
      </c>
      <c r="W166" t="s">
        <v>69</v>
      </c>
      <c r="X166" t="s">
        <v>2004</v>
      </c>
      <c r="Y166" t="s">
        <v>3115</v>
      </c>
      <c r="AC166" t="s">
        <v>1739</v>
      </c>
      <c r="AF166" t="s">
        <v>3116</v>
      </c>
      <c r="AG166" t="s">
        <v>3117</v>
      </c>
      <c r="AH166" t="s">
        <v>1742</v>
      </c>
      <c r="AI166" t="s">
        <v>1743</v>
      </c>
      <c r="AJ166" t="s">
        <v>78</v>
      </c>
      <c r="AK166" t="s">
        <v>134</v>
      </c>
      <c r="AL166" t="s">
        <v>3118</v>
      </c>
      <c r="AM166" t="s">
        <v>3119</v>
      </c>
      <c r="AU166" t="s">
        <v>3120</v>
      </c>
      <c r="AY166" t="s">
        <v>83</v>
      </c>
      <c r="AZ166" s="7" t="s">
        <v>84</v>
      </c>
      <c r="BA166" s="7"/>
      <c r="BB166" s="7"/>
      <c r="BC166" s="9" t="s">
        <v>85</v>
      </c>
      <c r="BD166" s="9"/>
      <c r="BE166" s="9"/>
      <c r="BF166" s="9"/>
      <c r="BG166" s="9"/>
      <c r="BH166" s="7"/>
      <c r="BI166" s="7"/>
      <c r="BJ166" s="7"/>
      <c r="BK166" s="7"/>
    </row>
    <row r="167" spans="1:63">
      <c r="A167">
        <v>166</v>
      </c>
      <c r="B167" t="s">
        <v>3121</v>
      </c>
      <c r="D167" t="s">
        <v>3122</v>
      </c>
      <c r="E167" t="s">
        <v>3123</v>
      </c>
      <c r="F167" t="s">
        <v>3124</v>
      </c>
      <c r="G167" t="s">
        <v>3125</v>
      </c>
      <c r="L167" t="s">
        <v>3126</v>
      </c>
      <c r="N167" t="s">
        <v>911</v>
      </c>
      <c r="O167" t="s">
        <v>912</v>
      </c>
      <c r="P167" t="s">
        <v>913</v>
      </c>
      <c r="Q167" t="s">
        <v>190</v>
      </c>
      <c r="R167" t="s">
        <v>377</v>
      </c>
      <c r="S167" t="s">
        <v>3127</v>
      </c>
      <c r="T167" t="s">
        <v>67</v>
      </c>
      <c r="U167" t="s">
        <v>3128</v>
      </c>
      <c r="W167" t="s">
        <v>69</v>
      </c>
      <c r="X167" t="s">
        <v>171</v>
      </c>
      <c r="Y167" t="s">
        <v>3129</v>
      </c>
      <c r="AC167" t="s">
        <v>1394</v>
      </c>
      <c r="AD167" t="s">
        <v>3130</v>
      </c>
      <c r="AF167" t="s">
        <v>3131</v>
      </c>
      <c r="AG167" t="s">
        <v>3131</v>
      </c>
      <c r="AH167" t="s">
        <v>3132</v>
      </c>
      <c r="AI167" t="s">
        <v>3133</v>
      </c>
      <c r="AJ167" t="s">
        <v>78</v>
      </c>
      <c r="AK167" t="s">
        <v>134</v>
      </c>
      <c r="AL167" t="s">
        <v>3134</v>
      </c>
      <c r="AM167" t="s">
        <v>3135</v>
      </c>
      <c r="AO167" t="s">
        <v>3136</v>
      </c>
      <c r="AY167" t="s">
        <v>83</v>
      </c>
      <c r="AZ167" s="7" t="s">
        <v>84</v>
      </c>
      <c r="BA167" s="7"/>
      <c r="BB167" s="7"/>
      <c r="BC167" s="10" t="s">
        <v>435</v>
      </c>
      <c r="BD167" s="10"/>
      <c r="BE167" s="10"/>
      <c r="BF167" s="10"/>
      <c r="BG167" s="10"/>
      <c r="BH167" s="7"/>
      <c r="BI167" s="7"/>
      <c r="BJ167" s="7"/>
      <c r="BK167" s="7"/>
    </row>
    <row r="168" spans="1:63">
      <c r="A168">
        <v>167</v>
      </c>
      <c r="B168" t="s">
        <v>3137</v>
      </c>
      <c r="C168" t="s">
        <v>3138</v>
      </c>
      <c r="D168" t="s">
        <v>3139</v>
      </c>
      <c r="E168" t="s">
        <v>3140</v>
      </c>
      <c r="F168" t="s">
        <v>3141</v>
      </c>
      <c r="G168" t="s">
        <v>3142</v>
      </c>
      <c r="L168" t="s">
        <v>3143</v>
      </c>
      <c r="N168" t="s">
        <v>398</v>
      </c>
      <c r="O168" t="s">
        <v>398</v>
      </c>
      <c r="P168" t="s">
        <v>399</v>
      </c>
      <c r="Q168" t="s">
        <v>829</v>
      </c>
      <c r="R168" t="s">
        <v>400</v>
      </c>
      <c r="T168" t="s">
        <v>402</v>
      </c>
      <c r="U168" t="s">
        <v>3144</v>
      </c>
      <c r="W168" t="s">
        <v>69</v>
      </c>
      <c r="X168" t="s">
        <v>171</v>
      </c>
      <c r="Y168" t="s">
        <v>3145</v>
      </c>
      <c r="AC168" t="s">
        <v>3146</v>
      </c>
      <c r="AD168" t="s">
        <v>3147</v>
      </c>
      <c r="AF168" t="s">
        <v>3148</v>
      </c>
      <c r="AG168" t="s">
        <v>3149</v>
      </c>
      <c r="AH168" t="s">
        <v>3150</v>
      </c>
      <c r="AI168" t="s">
        <v>3151</v>
      </c>
      <c r="AJ168" t="s">
        <v>78</v>
      </c>
      <c r="AK168" t="s">
        <v>79</v>
      </c>
      <c r="AL168" t="s">
        <v>3152</v>
      </c>
      <c r="AM168" t="s">
        <v>3153</v>
      </c>
      <c r="AO168" t="s">
        <v>3154</v>
      </c>
      <c r="AY168" t="s">
        <v>83</v>
      </c>
      <c r="AZ168" s="7" t="s">
        <v>84</v>
      </c>
      <c r="BA168" s="7"/>
      <c r="BB168" s="7"/>
      <c r="BC168" s="9" t="s">
        <v>85</v>
      </c>
      <c r="BD168" s="9"/>
      <c r="BE168" s="9"/>
      <c r="BF168" s="9"/>
      <c r="BG168" s="9"/>
      <c r="BH168" s="7"/>
      <c r="BI168" s="7"/>
      <c r="BJ168" s="7"/>
      <c r="BK168" s="7"/>
    </row>
    <row r="169" spans="1:63">
      <c r="A169">
        <v>168</v>
      </c>
      <c r="B169" t="s">
        <v>3155</v>
      </c>
      <c r="C169" t="s">
        <v>3156</v>
      </c>
      <c r="D169" t="s">
        <v>3157</v>
      </c>
      <c r="E169" t="s">
        <v>3158</v>
      </c>
      <c r="F169" t="s">
        <v>3159</v>
      </c>
      <c r="G169" t="s">
        <v>3160</v>
      </c>
      <c r="L169" t="s">
        <v>3161</v>
      </c>
      <c r="N169" t="s">
        <v>3162</v>
      </c>
      <c r="O169" t="s">
        <v>3163</v>
      </c>
      <c r="P169" t="s">
        <v>3164</v>
      </c>
      <c r="Q169" t="s">
        <v>400</v>
      </c>
      <c r="R169" t="s">
        <v>1304</v>
      </c>
      <c r="T169" t="s">
        <v>402</v>
      </c>
      <c r="U169" t="s">
        <v>3165</v>
      </c>
      <c r="W169" t="s">
        <v>69</v>
      </c>
      <c r="X169" t="s">
        <v>833</v>
      </c>
      <c r="AC169" t="s">
        <v>3166</v>
      </c>
      <c r="AD169" t="s">
        <v>3167</v>
      </c>
      <c r="AG169" t="s">
        <v>3168</v>
      </c>
      <c r="AH169" t="s">
        <v>3169</v>
      </c>
      <c r="AI169" t="s">
        <v>3170</v>
      </c>
      <c r="AJ169" t="s">
        <v>496</v>
      </c>
      <c r="AK169" t="s">
        <v>79</v>
      </c>
      <c r="AL169" t="s">
        <v>3171</v>
      </c>
      <c r="AM169" t="s">
        <v>3172</v>
      </c>
      <c r="AO169" t="s">
        <v>3173</v>
      </c>
      <c r="AY169" t="s">
        <v>83</v>
      </c>
      <c r="AZ169" s="7" t="s">
        <v>84</v>
      </c>
      <c r="BA169" s="7"/>
      <c r="BB169" s="7"/>
      <c r="BC169" s="9" t="s">
        <v>85</v>
      </c>
      <c r="BD169" s="9"/>
      <c r="BE169" s="9"/>
      <c r="BF169" s="9"/>
      <c r="BG169" s="9"/>
      <c r="BH169" s="7"/>
      <c r="BI169" s="7"/>
      <c r="BJ169" s="7"/>
      <c r="BK169" s="7"/>
    </row>
    <row r="170" spans="1:63">
      <c r="A170">
        <v>169</v>
      </c>
      <c r="B170" t="s">
        <v>3174</v>
      </c>
      <c r="D170" t="s">
        <v>3175</v>
      </c>
      <c r="E170" t="s">
        <v>3176</v>
      </c>
      <c r="F170" t="s">
        <v>3177</v>
      </c>
      <c r="G170" t="s">
        <v>3178</v>
      </c>
      <c r="L170" t="s">
        <v>3179</v>
      </c>
      <c r="N170" t="s">
        <v>350</v>
      </c>
      <c r="O170" t="s">
        <v>351</v>
      </c>
      <c r="P170" t="s">
        <v>3180</v>
      </c>
      <c r="Q170" t="s">
        <v>3181</v>
      </c>
      <c r="R170" t="s">
        <v>1063</v>
      </c>
      <c r="S170" t="s">
        <v>3182</v>
      </c>
      <c r="T170" t="s">
        <v>356</v>
      </c>
      <c r="U170" t="s">
        <v>3183</v>
      </c>
      <c r="W170" t="s">
        <v>69</v>
      </c>
      <c r="X170" t="s">
        <v>3184</v>
      </c>
      <c r="Y170" t="s">
        <v>3185</v>
      </c>
      <c r="AC170" t="s">
        <v>3186</v>
      </c>
      <c r="AD170" t="s">
        <v>3187</v>
      </c>
      <c r="AF170" t="s">
        <v>3188</v>
      </c>
      <c r="AG170" t="s">
        <v>1990</v>
      </c>
      <c r="AH170" t="s">
        <v>3189</v>
      </c>
      <c r="AI170" t="s">
        <v>3190</v>
      </c>
      <c r="AJ170" t="s">
        <v>78</v>
      </c>
      <c r="AK170" t="s">
        <v>134</v>
      </c>
      <c r="AL170" t="s">
        <v>3191</v>
      </c>
      <c r="AM170" t="s">
        <v>3192</v>
      </c>
      <c r="AY170" t="s">
        <v>83</v>
      </c>
      <c r="AZ170" s="7" t="s">
        <v>84</v>
      </c>
      <c r="BA170" s="7"/>
      <c r="BB170" s="7"/>
      <c r="BC170" s="9" t="s">
        <v>85</v>
      </c>
      <c r="BD170" s="9"/>
      <c r="BE170" s="9"/>
      <c r="BF170" s="9"/>
      <c r="BG170" s="9"/>
      <c r="BH170" s="7"/>
      <c r="BI170" s="7"/>
      <c r="BJ170" s="7"/>
      <c r="BK170" s="7"/>
    </row>
    <row r="171" spans="1:63">
      <c r="A171">
        <v>170</v>
      </c>
      <c r="B171" t="s">
        <v>3193</v>
      </c>
      <c r="C171" t="s">
        <v>3194</v>
      </c>
      <c r="D171" t="s">
        <v>3195</v>
      </c>
      <c r="E171" t="s">
        <v>3196</v>
      </c>
      <c r="F171" t="s">
        <v>3197</v>
      </c>
      <c r="G171" t="s">
        <v>3198</v>
      </c>
      <c r="L171" t="s">
        <v>3199</v>
      </c>
      <c r="N171" t="s">
        <v>398</v>
      </c>
      <c r="O171" t="s">
        <v>398</v>
      </c>
      <c r="P171" t="s">
        <v>399</v>
      </c>
      <c r="Q171" t="s">
        <v>1242</v>
      </c>
      <c r="R171" t="s">
        <v>123</v>
      </c>
      <c r="T171" t="s">
        <v>402</v>
      </c>
      <c r="U171" t="s">
        <v>3200</v>
      </c>
      <c r="W171" t="s">
        <v>69</v>
      </c>
      <c r="X171" t="s">
        <v>171</v>
      </c>
      <c r="Y171" t="s">
        <v>3201</v>
      </c>
      <c r="Z171" t="s">
        <v>2214</v>
      </c>
      <c r="AC171" t="s">
        <v>3202</v>
      </c>
      <c r="AD171" t="s">
        <v>3203</v>
      </c>
      <c r="AF171" t="s">
        <v>3204</v>
      </c>
      <c r="AG171" t="s">
        <v>3204</v>
      </c>
      <c r="AH171" t="s">
        <v>3205</v>
      </c>
      <c r="AI171" t="s">
        <v>3206</v>
      </c>
      <c r="AJ171" t="s">
        <v>78</v>
      </c>
      <c r="AK171" t="s">
        <v>79</v>
      </c>
      <c r="AL171" t="s">
        <v>3207</v>
      </c>
      <c r="AM171" t="s">
        <v>3208</v>
      </c>
      <c r="AO171" t="s">
        <v>3209</v>
      </c>
      <c r="AY171" t="s">
        <v>83</v>
      </c>
      <c r="AZ171" s="7" t="s">
        <v>84</v>
      </c>
      <c r="BA171" s="7"/>
      <c r="BB171" s="7"/>
      <c r="BC171" s="10" t="s">
        <v>435</v>
      </c>
      <c r="BD171" s="10"/>
      <c r="BE171" s="10"/>
      <c r="BF171" s="10"/>
      <c r="BG171" s="10"/>
      <c r="BH171" s="7"/>
      <c r="BI171" s="7"/>
      <c r="BJ171" s="7"/>
      <c r="BK171" s="7"/>
    </row>
    <row r="172" spans="1:63">
      <c r="A172">
        <v>171</v>
      </c>
      <c r="B172" t="s">
        <v>3210</v>
      </c>
      <c r="D172" t="s">
        <v>3211</v>
      </c>
      <c r="E172" t="s">
        <v>3212</v>
      </c>
      <c r="F172" t="s">
        <v>3213</v>
      </c>
      <c r="G172" t="s">
        <v>3214</v>
      </c>
      <c r="L172" t="s">
        <v>3215</v>
      </c>
      <c r="N172" t="s">
        <v>1301</v>
      </c>
      <c r="O172" t="s">
        <v>1302</v>
      </c>
      <c r="P172" t="s">
        <v>3216</v>
      </c>
      <c r="Q172" t="s">
        <v>96</v>
      </c>
      <c r="R172" t="s">
        <v>66</v>
      </c>
      <c r="S172" t="s">
        <v>3217</v>
      </c>
      <c r="T172" t="s">
        <v>67</v>
      </c>
      <c r="U172" t="s">
        <v>3218</v>
      </c>
      <c r="W172" t="s">
        <v>69</v>
      </c>
      <c r="X172" t="s">
        <v>3184</v>
      </c>
      <c r="Y172" t="s">
        <v>3219</v>
      </c>
      <c r="AC172" t="s">
        <v>3220</v>
      </c>
      <c r="AF172" t="s">
        <v>3221</v>
      </c>
      <c r="AG172" t="s">
        <v>3222</v>
      </c>
      <c r="AH172" t="s">
        <v>3223</v>
      </c>
      <c r="AI172" t="s">
        <v>3224</v>
      </c>
      <c r="AJ172" t="s">
        <v>78</v>
      </c>
      <c r="AK172" t="s">
        <v>134</v>
      </c>
      <c r="AL172" t="s">
        <v>3225</v>
      </c>
      <c r="AM172" t="s">
        <v>3226</v>
      </c>
      <c r="AY172" t="s">
        <v>83</v>
      </c>
      <c r="AZ172" s="7" t="s">
        <v>84</v>
      </c>
      <c r="BA172" s="7"/>
      <c r="BB172" s="7"/>
      <c r="BC172" s="9" t="s">
        <v>85</v>
      </c>
      <c r="BD172" s="9"/>
      <c r="BE172" s="9"/>
      <c r="BF172" s="9"/>
      <c r="BG172" s="9"/>
      <c r="BH172" s="7"/>
      <c r="BI172" s="7"/>
      <c r="BJ172" s="7"/>
      <c r="BK172" s="7"/>
    </row>
    <row r="173" spans="1:63">
      <c r="A173">
        <v>172</v>
      </c>
      <c r="B173" s="3" t="s">
        <v>3227</v>
      </c>
      <c r="C173" s="3"/>
      <c r="D173" s="3" t="s">
        <v>3228</v>
      </c>
      <c r="E173" s="3" t="s">
        <v>3229</v>
      </c>
      <c r="F173" s="3" t="s">
        <v>3230</v>
      </c>
      <c r="G173" s="3" t="s">
        <v>3231</v>
      </c>
      <c r="H173" s="3"/>
      <c r="I173" s="3"/>
      <c r="J173" s="3"/>
      <c r="K173" s="3"/>
      <c r="L173" s="3" t="s">
        <v>3232</v>
      </c>
      <c r="M173" s="3"/>
      <c r="N173" s="3" t="s">
        <v>145</v>
      </c>
      <c r="O173" s="3" t="s">
        <v>146</v>
      </c>
      <c r="P173" s="3" t="s">
        <v>2001</v>
      </c>
      <c r="Q173" s="3" t="s">
        <v>3233</v>
      </c>
      <c r="R173" t="s">
        <v>213</v>
      </c>
      <c r="S173" t="s">
        <v>3234</v>
      </c>
      <c r="T173" t="s">
        <v>67</v>
      </c>
      <c r="U173" t="s">
        <v>3235</v>
      </c>
      <c r="W173" t="s">
        <v>69</v>
      </c>
      <c r="X173" t="s">
        <v>1840</v>
      </c>
      <c r="Y173" t="s">
        <v>3236</v>
      </c>
      <c r="AC173" t="s">
        <v>3237</v>
      </c>
      <c r="AD173" t="s">
        <v>3238</v>
      </c>
      <c r="AF173" t="s">
        <v>3239</v>
      </c>
      <c r="AG173" t="s">
        <v>3240</v>
      </c>
      <c r="AH173" t="s">
        <v>3241</v>
      </c>
      <c r="AI173" t="s">
        <v>3242</v>
      </c>
      <c r="AJ173" t="s">
        <v>78</v>
      </c>
      <c r="AK173" t="s">
        <v>134</v>
      </c>
      <c r="AL173" t="s">
        <v>3243</v>
      </c>
      <c r="AM173" t="s">
        <v>3244</v>
      </c>
      <c r="AY173" t="s">
        <v>83</v>
      </c>
      <c r="AZ173" s="7" t="s">
        <v>535</v>
      </c>
      <c r="BA173" s="7"/>
      <c r="BB173" s="7"/>
      <c r="BC173" s="7" t="s">
        <v>536</v>
      </c>
      <c r="BD173" s="7"/>
      <c r="BE173" s="7"/>
      <c r="BF173" s="7"/>
      <c r="BG173" s="7"/>
      <c r="BH173" s="7"/>
      <c r="BI173" s="7"/>
      <c r="BJ173" s="7"/>
      <c r="BK173" s="7"/>
    </row>
    <row r="174" spans="1:63">
      <c r="A174">
        <v>173</v>
      </c>
      <c r="B174" t="s">
        <v>3245</v>
      </c>
      <c r="D174" t="s">
        <v>3246</v>
      </c>
      <c r="E174" t="s">
        <v>3247</v>
      </c>
      <c r="F174" t="s">
        <v>3248</v>
      </c>
      <c r="G174" t="s">
        <v>3249</v>
      </c>
      <c r="L174" t="s">
        <v>3250</v>
      </c>
      <c r="N174" t="s">
        <v>350</v>
      </c>
      <c r="O174" t="s">
        <v>351</v>
      </c>
      <c r="P174" t="s">
        <v>352</v>
      </c>
      <c r="Q174" t="s">
        <v>353</v>
      </c>
      <c r="R174" t="s">
        <v>377</v>
      </c>
      <c r="S174" t="s">
        <v>3251</v>
      </c>
      <c r="T174" t="s">
        <v>356</v>
      </c>
      <c r="U174" t="s">
        <v>3252</v>
      </c>
      <c r="W174" t="s">
        <v>69</v>
      </c>
      <c r="X174" t="s">
        <v>171</v>
      </c>
      <c r="Y174" t="s">
        <v>3253</v>
      </c>
      <c r="AC174" t="s">
        <v>3254</v>
      </c>
      <c r="AD174" t="s">
        <v>3255</v>
      </c>
      <c r="AF174" t="s">
        <v>3256</v>
      </c>
      <c r="AG174" t="s">
        <v>3256</v>
      </c>
      <c r="AH174" t="s">
        <v>3257</v>
      </c>
      <c r="AI174" t="s">
        <v>3258</v>
      </c>
      <c r="AJ174" t="s">
        <v>78</v>
      </c>
      <c r="AK174" t="s">
        <v>134</v>
      </c>
      <c r="AL174" t="s">
        <v>3259</v>
      </c>
      <c r="AM174" t="s">
        <v>3260</v>
      </c>
      <c r="AO174" t="s">
        <v>3261</v>
      </c>
      <c r="AY174" t="s">
        <v>83</v>
      </c>
      <c r="AZ174" s="7" t="s">
        <v>84</v>
      </c>
      <c r="BA174" s="7"/>
      <c r="BB174" s="7"/>
      <c r="BC174" s="9" t="s">
        <v>85</v>
      </c>
      <c r="BD174" s="9"/>
      <c r="BE174" s="9"/>
      <c r="BF174" s="9"/>
      <c r="BG174" s="9"/>
      <c r="BH174" s="7"/>
      <c r="BI174" s="7"/>
      <c r="BJ174" s="7"/>
      <c r="BK174" s="7"/>
    </row>
    <row r="175" spans="1:63">
      <c r="A175">
        <v>174</v>
      </c>
      <c r="B175" t="s">
        <v>3262</v>
      </c>
      <c r="C175" t="s">
        <v>3263</v>
      </c>
      <c r="D175" t="s">
        <v>3264</v>
      </c>
      <c r="E175" t="s">
        <v>3265</v>
      </c>
      <c r="F175" t="s">
        <v>3266</v>
      </c>
      <c r="G175" t="s">
        <v>3267</v>
      </c>
      <c r="L175" t="s">
        <v>3268</v>
      </c>
      <c r="N175" t="s">
        <v>3269</v>
      </c>
      <c r="O175" t="s">
        <v>3270</v>
      </c>
      <c r="P175" t="s">
        <v>3271</v>
      </c>
      <c r="Q175" t="s">
        <v>3272</v>
      </c>
      <c r="R175" t="s">
        <v>213</v>
      </c>
      <c r="S175" t="s">
        <v>3273</v>
      </c>
      <c r="T175" t="s">
        <v>67</v>
      </c>
      <c r="U175" t="s">
        <v>3274</v>
      </c>
      <c r="W175" t="s">
        <v>69</v>
      </c>
      <c r="X175" t="s">
        <v>1358</v>
      </c>
      <c r="Y175" t="s">
        <v>3275</v>
      </c>
      <c r="AC175" t="s">
        <v>3276</v>
      </c>
      <c r="AD175" t="s">
        <v>3277</v>
      </c>
      <c r="AF175" t="s">
        <v>3278</v>
      </c>
      <c r="AG175" t="s">
        <v>1703</v>
      </c>
      <c r="AH175" t="s">
        <v>3279</v>
      </c>
      <c r="AI175" t="s">
        <v>3280</v>
      </c>
      <c r="AJ175" t="s">
        <v>78</v>
      </c>
      <c r="AK175" t="s">
        <v>134</v>
      </c>
      <c r="AL175" t="s">
        <v>3281</v>
      </c>
      <c r="AM175" t="s">
        <v>3282</v>
      </c>
      <c r="AO175" t="s">
        <v>3283</v>
      </c>
      <c r="AY175" t="s">
        <v>83</v>
      </c>
      <c r="AZ175" s="7" t="s">
        <v>84</v>
      </c>
      <c r="BA175" s="7"/>
      <c r="BB175" s="7"/>
      <c r="BC175" s="9" t="s">
        <v>85</v>
      </c>
      <c r="BD175" s="9"/>
      <c r="BE175" s="9"/>
      <c r="BF175" s="9"/>
      <c r="BG175" s="9"/>
      <c r="BH175" s="7"/>
      <c r="BI175" s="7"/>
      <c r="BJ175" s="7"/>
      <c r="BK175" s="7"/>
    </row>
    <row r="176" spans="1:63">
      <c r="A176">
        <v>175</v>
      </c>
      <c r="B176" t="s">
        <v>3284</v>
      </c>
      <c r="D176" t="s">
        <v>3285</v>
      </c>
      <c r="E176" t="s">
        <v>3286</v>
      </c>
      <c r="F176" t="s">
        <v>3287</v>
      </c>
      <c r="G176" t="s">
        <v>3288</v>
      </c>
      <c r="L176" t="s">
        <v>3289</v>
      </c>
      <c r="N176" t="s">
        <v>2473</v>
      </c>
      <c r="O176" t="s">
        <v>2474</v>
      </c>
      <c r="P176" t="s">
        <v>2475</v>
      </c>
      <c r="Q176" t="s">
        <v>3233</v>
      </c>
      <c r="R176" t="s">
        <v>238</v>
      </c>
      <c r="S176" t="s">
        <v>3290</v>
      </c>
      <c r="T176" t="s">
        <v>98</v>
      </c>
      <c r="U176" t="s">
        <v>3291</v>
      </c>
      <c r="V176" t="s">
        <v>3292</v>
      </c>
      <c r="W176" t="s">
        <v>69</v>
      </c>
      <c r="X176" t="s">
        <v>152</v>
      </c>
      <c r="Y176" t="s">
        <v>3293</v>
      </c>
      <c r="AC176" t="s">
        <v>3294</v>
      </c>
      <c r="AD176" t="s">
        <v>3295</v>
      </c>
      <c r="AF176" t="s">
        <v>3296</v>
      </c>
      <c r="AG176" t="s">
        <v>726</v>
      </c>
      <c r="AH176" t="s">
        <v>3297</v>
      </c>
      <c r="AI176" t="s">
        <v>3298</v>
      </c>
      <c r="AJ176" t="s">
        <v>78</v>
      </c>
      <c r="AK176" t="s">
        <v>134</v>
      </c>
      <c r="AL176" t="s">
        <v>3299</v>
      </c>
      <c r="AM176" t="s">
        <v>3300</v>
      </c>
      <c r="AO176" t="s">
        <v>3301</v>
      </c>
      <c r="AY176" t="s">
        <v>83</v>
      </c>
      <c r="AZ176" s="7" t="s">
        <v>84</v>
      </c>
      <c r="BA176" s="7"/>
      <c r="BB176" s="7"/>
      <c r="BC176" s="9" t="s">
        <v>85</v>
      </c>
      <c r="BD176" s="9"/>
      <c r="BE176" s="9"/>
      <c r="BF176" s="9"/>
      <c r="BG176" s="9"/>
      <c r="BH176" s="7"/>
      <c r="BI176" s="7"/>
      <c r="BJ176" s="7"/>
      <c r="BK176" s="7"/>
    </row>
    <row r="177" spans="1:63">
      <c r="A177">
        <v>176</v>
      </c>
      <c r="B177" t="s">
        <v>3302</v>
      </c>
      <c r="D177" t="s">
        <v>3303</v>
      </c>
      <c r="E177" t="s">
        <v>3304</v>
      </c>
      <c r="F177" t="s">
        <v>3305</v>
      </c>
      <c r="G177" t="s">
        <v>3306</v>
      </c>
      <c r="L177" t="s">
        <v>3307</v>
      </c>
      <c r="N177" t="s">
        <v>623</v>
      </c>
      <c r="O177" t="s">
        <v>624</v>
      </c>
      <c r="P177" t="s">
        <v>625</v>
      </c>
      <c r="Q177" t="s">
        <v>1242</v>
      </c>
      <c r="R177" t="s">
        <v>96</v>
      </c>
      <c r="S177" t="s">
        <v>3308</v>
      </c>
      <c r="T177" t="s">
        <v>98</v>
      </c>
      <c r="U177" t="s">
        <v>3309</v>
      </c>
      <c r="V177" t="s">
        <v>3310</v>
      </c>
      <c r="W177" t="s">
        <v>69</v>
      </c>
      <c r="X177" t="s">
        <v>833</v>
      </c>
      <c r="Y177" t="s">
        <v>3311</v>
      </c>
      <c r="Z177" t="s">
        <v>3312</v>
      </c>
      <c r="AC177" t="s">
        <v>3313</v>
      </c>
      <c r="AD177" t="s">
        <v>3314</v>
      </c>
      <c r="AF177" t="s">
        <v>2123</v>
      </c>
      <c r="AG177" t="s">
        <v>2123</v>
      </c>
      <c r="AH177" t="s">
        <v>3315</v>
      </c>
      <c r="AI177" t="s">
        <v>3316</v>
      </c>
      <c r="AJ177" t="s">
        <v>78</v>
      </c>
      <c r="AK177" t="s">
        <v>134</v>
      </c>
      <c r="AL177" t="s">
        <v>3317</v>
      </c>
      <c r="AM177" t="s">
        <v>3318</v>
      </c>
      <c r="AO177" t="s">
        <v>3318</v>
      </c>
      <c r="AY177" t="s">
        <v>83</v>
      </c>
      <c r="AZ177" s="7" t="s">
        <v>84</v>
      </c>
      <c r="BA177" s="7"/>
      <c r="BB177" s="7"/>
      <c r="BC177" s="9" t="s">
        <v>85</v>
      </c>
      <c r="BD177" s="9"/>
      <c r="BE177" s="9"/>
      <c r="BF177" s="9"/>
      <c r="BG177" s="9"/>
      <c r="BH177" s="7"/>
      <c r="BI177" s="7"/>
      <c r="BJ177" s="7"/>
      <c r="BK177" s="7"/>
    </row>
    <row r="178" spans="1:63">
      <c r="A178">
        <v>177</v>
      </c>
      <c r="B178" t="s">
        <v>3319</v>
      </c>
      <c r="D178" t="s">
        <v>3320</v>
      </c>
      <c r="E178" t="s">
        <v>3321</v>
      </c>
      <c r="F178" t="s">
        <v>3322</v>
      </c>
      <c r="G178" t="s">
        <v>3323</v>
      </c>
      <c r="L178" t="s">
        <v>3324</v>
      </c>
      <c r="N178" t="s">
        <v>993</v>
      </c>
      <c r="O178" t="s">
        <v>994</v>
      </c>
      <c r="P178" t="s">
        <v>3325</v>
      </c>
      <c r="Q178" t="s">
        <v>3326</v>
      </c>
      <c r="R178" t="s">
        <v>213</v>
      </c>
      <c r="S178" t="s">
        <v>3327</v>
      </c>
      <c r="T178" t="s">
        <v>67</v>
      </c>
      <c r="U178" t="s">
        <v>3328</v>
      </c>
      <c r="W178" t="s">
        <v>69</v>
      </c>
      <c r="X178" t="s">
        <v>1562</v>
      </c>
      <c r="Y178" t="s">
        <v>3329</v>
      </c>
      <c r="AC178" t="s">
        <v>3330</v>
      </c>
      <c r="AD178" t="s">
        <v>3331</v>
      </c>
      <c r="AF178" t="s">
        <v>3332</v>
      </c>
      <c r="AG178" t="s">
        <v>1464</v>
      </c>
      <c r="AH178" t="s">
        <v>3333</v>
      </c>
      <c r="AI178" t="s">
        <v>3334</v>
      </c>
      <c r="AJ178" t="s">
        <v>78</v>
      </c>
      <c r="AK178" t="s">
        <v>134</v>
      </c>
      <c r="AL178" t="s">
        <v>3335</v>
      </c>
      <c r="AM178" t="s">
        <v>3336</v>
      </c>
      <c r="AO178" t="s">
        <v>3337</v>
      </c>
      <c r="AY178" t="s">
        <v>83</v>
      </c>
      <c r="AZ178" s="7" t="s">
        <v>84</v>
      </c>
      <c r="BA178" s="7"/>
      <c r="BB178" s="7"/>
      <c r="BC178" s="9" t="s">
        <v>85</v>
      </c>
      <c r="BD178" s="9"/>
      <c r="BE178" s="9"/>
      <c r="BF178" s="9"/>
      <c r="BG178" s="9"/>
      <c r="BH178" s="7"/>
      <c r="BI178" s="7"/>
      <c r="BJ178" s="7"/>
      <c r="BK178" s="7"/>
    </row>
    <row r="179" spans="1:63">
      <c r="A179">
        <v>178</v>
      </c>
      <c r="B179" t="s">
        <v>3338</v>
      </c>
      <c r="D179" t="s">
        <v>3339</v>
      </c>
      <c r="E179" t="s">
        <v>3340</v>
      </c>
      <c r="F179" t="s">
        <v>3341</v>
      </c>
      <c r="G179" t="s">
        <v>3342</v>
      </c>
      <c r="L179" t="s">
        <v>3343</v>
      </c>
      <c r="N179" t="s">
        <v>3344</v>
      </c>
      <c r="O179" t="s">
        <v>3345</v>
      </c>
      <c r="P179" t="s">
        <v>3346</v>
      </c>
      <c r="Q179" t="s">
        <v>3347</v>
      </c>
      <c r="R179" t="s">
        <v>191</v>
      </c>
      <c r="S179" t="s">
        <v>3348</v>
      </c>
      <c r="T179" t="s">
        <v>3349</v>
      </c>
      <c r="U179" t="s">
        <v>3350</v>
      </c>
      <c r="W179" t="s">
        <v>69</v>
      </c>
      <c r="X179" t="s">
        <v>3351</v>
      </c>
      <c r="Y179" t="s">
        <v>3352</v>
      </c>
      <c r="AC179" t="s">
        <v>3353</v>
      </c>
      <c r="AF179" t="s">
        <v>3354</v>
      </c>
      <c r="AG179" t="s">
        <v>3355</v>
      </c>
      <c r="AH179" t="s">
        <v>3356</v>
      </c>
      <c r="AI179" t="s">
        <v>3357</v>
      </c>
      <c r="AJ179" t="s">
        <v>78</v>
      </c>
      <c r="AK179" t="s">
        <v>134</v>
      </c>
      <c r="AL179" t="s">
        <v>3358</v>
      </c>
      <c r="AM179" t="s">
        <v>3359</v>
      </c>
      <c r="AY179" t="s">
        <v>83</v>
      </c>
      <c r="AZ179" s="7" t="s">
        <v>84</v>
      </c>
      <c r="BA179" s="7"/>
      <c r="BB179" s="7"/>
      <c r="BC179" s="9" t="s">
        <v>85</v>
      </c>
      <c r="BD179" s="9"/>
      <c r="BE179" s="9"/>
      <c r="BF179" s="9"/>
      <c r="BG179" s="9"/>
      <c r="BH179" s="7"/>
      <c r="BI179" s="7"/>
      <c r="BJ179" s="7"/>
      <c r="BK179" s="7"/>
    </row>
    <row r="180" spans="1:63">
      <c r="A180">
        <v>179</v>
      </c>
      <c r="B180" t="s">
        <v>3360</v>
      </c>
      <c r="D180" t="s">
        <v>3361</v>
      </c>
      <c r="E180" t="s">
        <v>3362</v>
      </c>
      <c r="F180" t="s">
        <v>3363</v>
      </c>
      <c r="G180" t="s">
        <v>3364</v>
      </c>
      <c r="L180" t="s">
        <v>3365</v>
      </c>
      <c r="N180" t="s">
        <v>737</v>
      </c>
      <c r="O180" t="s">
        <v>738</v>
      </c>
      <c r="P180" t="s">
        <v>739</v>
      </c>
      <c r="Q180" t="s">
        <v>740</v>
      </c>
      <c r="R180" t="s">
        <v>149</v>
      </c>
      <c r="S180" t="s">
        <v>3366</v>
      </c>
      <c r="T180" t="s">
        <v>742</v>
      </c>
      <c r="U180" t="s">
        <v>3367</v>
      </c>
      <c r="V180" t="s">
        <v>3368</v>
      </c>
      <c r="W180" t="s">
        <v>69</v>
      </c>
      <c r="X180" t="s">
        <v>2021</v>
      </c>
      <c r="Y180" t="s">
        <v>3369</v>
      </c>
      <c r="AC180" t="s">
        <v>3370</v>
      </c>
      <c r="AD180" t="s">
        <v>3371</v>
      </c>
      <c r="AF180" t="s">
        <v>3372</v>
      </c>
      <c r="AG180" t="s">
        <v>3373</v>
      </c>
      <c r="AH180" t="s">
        <v>3374</v>
      </c>
      <c r="AI180" t="s">
        <v>3375</v>
      </c>
      <c r="AJ180" t="s">
        <v>78</v>
      </c>
      <c r="AK180" t="s">
        <v>134</v>
      </c>
      <c r="AL180" t="s">
        <v>3376</v>
      </c>
      <c r="AM180" t="s">
        <v>3377</v>
      </c>
      <c r="AO180" t="s">
        <v>3377</v>
      </c>
      <c r="AY180" t="s">
        <v>83</v>
      </c>
      <c r="AZ180" s="7" t="s">
        <v>84</v>
      </c>
      <c r="BA180" s="7"/>
      <c r="BB180" s="7"/>
      <c r="BC180" s="9" t="s">
        <v>85</v>
      </c>
      <c r="BD180" s="9"/>
      <c r="BE180" s="9"/>
      <c r="BF180" s="9"/>
      <c r="BG180" s="9"/>
      <c r="BH180" s="7"/>
      <c r="BI180" s="7"/>
      <c r="BJ180" s="7"/>
      <c r="BK180" s="7"/>
    </row>
    <row r="181" spans="1:63">
      <c r="A181">
        <v>180</v>
      </c>
      <c r="B181" s="3" t="s">
        <v>3378</v>
      </c>
      <c r="C181" s="3"/>
      <c r="D181" s="3" t="s">
        <v>3379</v>
      </c>
      <c r="E181" s="3" t="s">
        <v>3380</v>
      </c>
      <c r="F181" s="3" t="s">
        <v>3381</v>
      </c>
      <c r="G181" s="3" t="s">
        <v>3382</v>
      </c>
      <c r="H181" s="3"/>
      <c r="I181" s="3"/>
      <c r="J181" s="3"/>
      <c r="K181" s="3"/>
      <c r="L181" s="3" t="s">
        <v>3383</v>
      </c>
      <c r="M181" s="3"/>
      <c r="N181" s="3" t="s">
        <v>1614</v>
      </c>
      <c r="O181" s="3" t="s">
        <v>1615</v>
      </c>
      <c r="P181" s="3" t="s">
        <v>1616</v>
      </c>
      <c r="Q181" s="3" t="s">
        <v>3384</v>
      </c>
      <c r="S181" t="s">
        <v>3385</v>
      </c>
      <c r="T181" t="s">
        <v>67</v>
      </c>
      <c r="U181" t="s">
        <v>3386</v>
      </c>
      <c r="V181" t="s">
        <v>2271</v>
      </c>
      <c r="W181" t="s">
        <v>69</v>
      </c>
      <c r="X181" t="s">
        <v>171</v>
      </c>
      <c r="Y181" t="s">
        <v>3387</v>
      </c>
      <c r="AC181" t="s">
        <v>3388</v>
      </c>
      <c r="AD181" t="s">
        <v>3389</v>
      </c>
      <c r="AF181" t="s">
        <v>3390</v>
      </c>
      <c r="AG181" t="s">
        <v>3391</v>
      </c>
      <c r="AH181" t="s">
        <v>3392</v>
      </c>
      <c r="AI181" t="s">
        <v>3393</v>
      </c>
      <c r="AJ181" t="s">
        <v>78</v>
      </c>
      <c r="AK181" t="s">
        <v>134</v>
      </c>
      <c r="AL181" t="s">
        <v>3394</v>
      </c>
      <c r="AM181" t="s">
        <v>3395</v>
      </c>
      <c r="AO181" t="s">
        <v>3396</v>
      </c>
      <c r="AY181" t="s">
        <v>83</v>
      </c>
      <c r="AZ181" s="7" t="s">
        <v>535</v>
      </c>
      <c r="BA181" s="7"/>
      <c r="BB181" s="7"/>
      <c r="BC181" s="7" t="s">
        <v>536</v>
      </c>
      <c r="BD181" s="7"/>
      <c r="BE181" s="7"/>
      <c r="BF181" s="7"/>
      <c r="BG181" s="7"/>
      <c r="BH181" s="7"/>
      <c r="BI181" s="7"/>
      <c r="BJ181" s="7"/>
      <c r="BK181" s="7"/>
    </row>
    <row r="182" spans="1:63">
      <c r="A182">
        <v>181</v>
      </c>
      <c r="B182" s="15" t="s">
        <v>3397</v>
      </c>
      <c r="C182" s="15" t="s">
        <v>3398</v>
      </c>
      <c r="D182" s="15" t="s">
        <v>3399</v>
      </c>
      <c r="E182" s="15" t="s">
        <v>3400</v>
      </c>
      <c r="F182" s="15" t="s">
        <v>3401</v>
      </c>
      <c r="G182" s="15" t="s">
        <v>3402</v>
      </c>
      <c r="H182" s="16"/>
      <c r="I182" s="16"/>
      <c r="J182" s="16"/>
      <c r="K182" s="16"/>
      <c r="L182" s="15" t="s">
        <v>3403</v>
      </c>
      <c r="M182" s="16"/>
      <c r="N182" s="15" t="s">
        <v>398</v>
      </c>
      <c r="O182" s="15" t="s">
        <v>398</v>
      </c>
      <c r="P182" s="15" t="s">
        <v>399</v>
      </c>
      <c r="Q182" s="15" t="s">
        <v>238</v>
      </c>
      <c r="R182" t="s">
        <v>238</v>
      </c>
      <c r="T182" t="s">
        <v>402</v>
      </c>
      <c r="U182" t="s">
        <v>3404</v>
      </c>
      <c r="W182" t="s">
        <v>69</v>
      </c>
      <c r="X182" t="s">
        <v>171</v>
      </c>
      <c r="Y182" t="s">
        <v>3405</v>
      </c>
      <c r="Z182" t="s">
        <v>3406</v>
      </c>
      <c r="AC182" t="s">
        <v>3407</v>
      </c>
      <c r="AD182" t="s">
        <v>3408</v>
      </c>
      <c r="AF182" t="s">
        <v>3409</v>
      </c>
      <c r="AG182" t="s">
        <v>3409</v>
      </c>
      <c r="AH182" t="s">
        <v>3410</v>
      </c>
      <c r="AI182" t="s">
        <v>3411</v>
      </c>
      <c r="AJ182" t="s">
        <v>78</v>
      </c>
      <c r="AK182" t="s">
        <v>79</v>
      </c>
      <c r="AL182" t="s">
        <v>3412</v>
      </c>
      <c r="AM182" t="s">
        <v>3413</v>
      </c>
      <c r="AO182" t="s">
        <v>3414</v>
      </c>
      <c r="AY182" t="s">
        <v>83</v>
      </c>
      <c r="AZ182" s="7" t="s">
        <v>535</v>
      </c>
      <c r="BA182" s="7"/>
      <c r="BB182" s="7"/>
      <c r="BC182" s="7" t="s">
        <v>536</v>
      </c>
      <c r="BD182" s="7"/>
      <c r="BE182" s="7"/>
      <c r="BF182" s="7"/>
      <c r="BG182" s="7"/>
      <c r="BH182" s="7"/>
      <c r="BI182" s="7"/>
      <c r="BJ182" s="7"/>
      <c r="BK182" s="7"/>
    </row>
    <row r="183" spans="1:63">
      <c r="A183">
        <v>182</v>
      </c>
      <c r="B183" t="s">
        <v>3415</v>
      </c>
      <c r="D183" t="s">
        <v>3416</v>
      </c>
      <c r="E183" t="s">
        <v>3417</v>
      </c>
      <c r="F183" t="s">
        <v>3418</v>
      </c>
      <c r="G183" t="s">
        <v>3419</v>
      </c>
      <c r="L183" t="s">
        <v>3420</v>
      </c>
      <c r="N183" t="s">
        <v>2074</v>
      </c>
      <c r="O183" t="s">
        <v>2075</v>
      </c>
      <c r="P183" t="s">
        <v>2076</v>
      </c>
      <c r="Q183" t="s">
        <v>3421</v>
      </c>
      <c r="R183" t="s">
        <v>96</v>
      </c>
      <c r="S183" t="s">
        <v>3422</v>
      </c>
      <c r="T183" t="s">
        <v>67</v>
      </c>
      <c r="U183" t="s">
        <v>3423</v>
      </c>
      <c r="W183" t="s">
        <v>69</v>
      </c>
      <c r="X183" t="s">
        <v>152</v>
      </c>
      <c r="Y183" t="s">
        <v>3424</v>
      </c>
      <c r="AC183" t="s">
        <v>3425</v>
      </c>
      <c r="AD183" t="s">
        <v>3426</v>
      </c>
      <c r="AF183" t="s">
        <v>3427</v>
      </c>
      <c r="AG183" t="s">
        <v>3428</v>
      </c>
      <c r="AH183" t="s">
        <v>3429</v>
      </c>
      <c r="AI183" t="s">
        <v>3430</v>
      </c>
      <c r="AJ183" t="s">
        <v>78</v>
      </c>
      <c r="AK183" t="s">
        <v>134</v>
      </c>
      <c r="AL183" t="s">
        <v>3431</v>
      </c>
      <c r="AM183" t="s">
        <v>3432</v>
      </c>
      <c r="AO183" t="s">
        <v>3432</v>
      </c>
      <c r="AY183" t="s">
        <v>83</v>
      </c>
      <c r="AZ183" s="7" t="s">
        <v>84</v>
      </c>
      <c r="BA183" s="7"/>
      <c r="BB183" s="7"/>
      <c r="BC183" s="9" t="s">
        <v>85</v>
      </c>
      <c r="BD183" s="9"/>
      <c r="BE183" s="9"/>
      <c r="BF183" s="9"/>
      <c r="BG183" s="9"/>
      <c r="BH183" s="7"/>
      <c r="BI183" s="7"/>
      <c r="BJ183" s="7"/>
      <c r="BK183" s="7"/>
    </row>
    <row r="184" spans="1:63">
      <c r="A184">
        <v>183</v>
      </c>
      <c r="B184" t="s">
        <v>3433</v>
      </c>
      <c r="D184" t="s">
        <v>3434</v>
      </c>
      <c r="E184" t="s">
        <v>3435</v>
      </c>
      <c r="F184" t="s">
        <v>3436</v>
      </c>
      <c r="G184" t="s">
        <v>3437</v>
      </c>
      <c r="L184" t="s">
        <v>3438</v>
      </c>
      <c r="N184" t="s">
        <v>1614</v>
      </c>
      <c r="O184" t="s">
        <v>1615</v>
      </c>
      <c r="P184" t="s">
        <v>1616</v>
      </c>
      <c r="Q184" t="s">
        <v>3233</v>
      </c>
      <c r="S184" t="s">
        <v>3439</v>
      </c>
      <c r="T184" t="s">
        <v>67</v>
      </c>
      <c r="U184" t="s">
        <v>3440</v>
      </c>
      <c r="V184" t="s">
        <v>3441</v>
      </c>
      <c r="W184" t="s">
        <v>69</v>
      </c>
      <c r="X184" t="s">
        <v>171</v>
      </c>
      <c r="Y184" t="s">
        <v>3442</v>
      </c>
      <c r="AC184" t="s">
        <v>3443</v>
      </c>
      <c r="AD184" t="s">
        <v>3444</v>
      </c>
      <c r="AF184" t="s">
        <v>3445</v>
      </c>
      <c r="AG184" t="s">
        <v>3445</v>
      </c>
      <c r="AH184" t="s">
        <v>3446</v>
      </c>
      <c r="AI184" t="s">
        <v>3447</v>
      </c>
      <c r="AJ184" t="s">
        <v>78</v>
      </c>
      <c r="AK184" t="s">
        <v>134</v>
      </c>
      <c r="AL184" t="s">
        <v>3448</v>
      </c>
      <c r="AM184" t="s">
        <v>3449</v>
      </c>
      <c r="AO184" t="s">
        <v>3450</v>
      </c>
      <c r="AY184" t="s">
        <v>83</v>
      </c>
      <c r="AZ184" s="7" t="s">
        <v>84</v>
      </c>
      <c r="BA184" s="7"/>
      <c r="BB184" s="7"/>
      <c r="BC184" s="9" t="s">
        <v>85</v>
      </c>
      <c r="BD184" s="9"/>
      <c r="BE184" s="9"/>
      <c r="BF184" s="9"/>
      <c r="BG184" s="9"/>
      <c r="BH184" s="7"/>
      <c r="BI184" s="7"/>
      <c r="BJ184" s="7"/>
      <c r="BK184" s="7"/>
    </row>
    <row r="185" spans="1:63">
      <c r="A185">
        <v>184</v>
      </c>
      <c r="B185" t="s">
        <v>3451</v>
      </c>
      <c r="C185" t="s">
        <v>3452</v>
      </c>
      <c r="D185" t="s">
        <v>3453</v>
      </c>
      <c r="E185" t="s">
        <v>3454</v>
      </c>
      <c r="F185" t="s">
        <v>3455</v>
      </c>
      <c r="G185" t="s">
        <v>3456</v>
      </c>
      <c r="L185" t="s">
        <v>3457</v>
      </c>
      <c r="N185" t="s">
        <v>3458</v>
      </c>
      <c r="O185" t="s">
        <v>3459</v>
      </c>
      <c r="P185" t="s">
        <v>3460</v>
      </c>
      <c r="Q185" t="s">
        <v>168</v>
      </c>
      <c r="R185" t="s">
        <v>66</v>
      </c>
      <c r="S185" t="s">
        <v>3461</v>
      </c>
      <c r="T185" t="s">
        <v>98</v>
      </c>
      <c r="U185" t="s">
        <v>3462</v>
      </c>
      <c r="V185" t="s">
        <v>3463</v>
      </c>
      <c r="W185" t="s">
        <v>69</v>
      </c>
      <c r="X185" t="s">
        <v>3464</v>
      </c>
      <c r="Y185" t="s">
        <v>3465</v>
      </c>
      <c r="Z185" t="s">
        <v>3466</v>
      </c>
      <c r="AC185" t="s">
        <v>3467</v>
      </c>
      <c r="AD185" t="s">
        <v>3468</v>
      </c>
      <c r="AF185" t="s">
        <v>1703</v>
      </c>
      <c r="AG185" t="s">
        <v>3469</v>
      </c>
      <c r="AH185" t="s">
        <v>3470</v>
      </c>
      <c r="AI185" t="s">
        <v>3471</v>
      </c>
      <c r="AJ185" t="s">
        <v>78</v>
      </c>
      <c r="AK185" t="s">
        <v>79</v>
      </c>
      <c r="AL185" t="s">
        <v>3472</v>
      </c>
      <c r="AM185" t="s">
        <v>3473</v>
      </c>
      <c r="AO185" t="s">
        <v>3474</v>
      </c>
      <c r="AQ185" t="s">
        <v>3475</v>
      </c>
      <c r="AY185" t="s">
        <v>83</v>
      </c>
      <c r="AZ185" s="7" t="s">
        <v>84</v>
      </c>
      <c r="BA185" s="7"/>
      <c r="BB185" s="7"/>
      <c r="BC185" s="9" t="s">
        <v>85</v>
      </c>
      <c r="BD185" s="9"/>
      <c r="BE185" s="9"/>
      <c r="BF185" s="9"/>
      <c r="BG185" s="9"/>
      <c r="BH185" s="7"/>
      <c r="BI185" s="7"/>
      <c r="BJ185" s="7"/>
      <c r="BK185" s="7"/>
    </row>
    <row r="186" spans="1:63">
      <c r="A186">
        <v>185</v>
      </c>
      <c r="B186" t="s">
        <v>3476</v>
      </c>
      <c r="D186" t="s">
        <v>3477</v>
      </c>
      <c r="E186" t="s">
        <v>3478</v>
      </c>
      <c r="F186" t="s">
        <v>3479</v>
      </c>
      <c r="G186" t="s">
        <v>3480</v>
      </c>
      <c r="L186" t="s">
        <v>3481</v>
      </c>
      <c r="N186" t="s">
        <v>3482</v>
      </c>
      <c r="O186" t="s">
        <v>3483</v>
      </c>
      <c r="P186" t="s">
        <v>3484</v>
      </c>
      <c r="Q186" t="s">
        <v>740</v>
      </c>
      <c r="R186" t="s">
        <v>213</v>
      </c>
      <c r="S186" t="s">
        <v>3485</v>
      </c>
      <c r="T186" t="s">
        <v>3486</v>
      </c>
      <c r="U186" t="s">
        <v>3487</v>
      </c>
      <c r="V186" t="s">
        <v>3488</v>
      </c>
      <c r="W186" t="s">
        <v>69</v>
      </c>
      <c r="X186" t="s">
        <v>381</v>
      </c>
      <c r="Y186" t="s">
        <v>3489</v>
      </c>
      <c r="AC186" t="s">
        <v>3490</v>
      </c>
      <c r="AD186" t="s">
        <v>3491</v>
      </c>
      <c r="AF186" t="s">
        <v>3492</v>
      </c>
      <c r="AG186" t="s">
        <v>726</v>
      </c>
      <c r="AH186" t="s">
        <v>3493</v>
      </c>
      <c r="AI186" t="s">
        <v>3494</v>
      </c>
      <c r="AJ186" t="s">
        <v>78</v>
      </c>
      <c r="AK186" t="s">
        <v>134</v>
      </c>
      <c r="AL186" t="s">
        <v>3495</v>
      </c>
      <c r="AM186" t="s">
        <v>3496</v>
      </c>
      <c r="AO186" t="s">
        <v>3497</v>
      </c>
      <c r="AY186" t="s">
        <v>83</v>
      </c>
      <c r="AZ186" s="7" t="s">
        <v>84</v>
      </c>
      <c r="BA186" s="7"/>
      <c r="BB186" s="7"/>
      <c r="BC186" s="9" t="s">
        <v>85</v>
      </c>
      <c r="BD186" s="9"/>
      <c r="BE186" s="9"/>
      <c r="BF186" s="9"/>
      <c r="BG186" s="9"/>
      <c r="BH186" s="7"/>
      <c r="BI186" s="7"/>
      <c r="BJ186" s="7"/>
      <c r="BK186" s="7"/>
    </row>
    <row r="187" spans="1:63">
      <c r="A187">
        <v>186</v>
      </c>
      <c r="B187" s="3" t="s">
        <v>3498</v>
      </c>
      <c r="C187" s="3" t="s">
        <v>3499</v>
      </c>
      <c r="D187" s="3" t="s">
        <v>3500</v>
      </c>
      <c r="E187" s="3" t="s">
        <v>3501</v>
      </c>
      <c r="F187" s="3" t="s">
        <v>3502</v>
      </c>
      <c r="G187" s="3" t="s">
        <v>3503</v>
      </c>
      <c r="H187" s="3"/>
      <c r="I187" s="3"/>
      <c r="J187" s="3"/>
      <c r="K187" s="3"/>
      <c r="L187" s="3" t="s">
        <v>3504</v>
      </c>
      <c r="M187" s="3"/>
      <c r="N187" s="3" t="s">
        <v>62</v>
      </c>
      <c r="O187" s="3" t="s">
        <v>63</v>
      </c>
      <c r="P187" s="3" t="s">
        <v>64</v>
      </c>
      <c r="Q187" s="3" t="s">
        <v>523</v>
      </c>
      <c r="R187" t="s">
        <v>66</v>
      </c>
      <c r="S187" t="s">
        <v>377</v>
      </c>
      <c r="T187" t="s">
        <v>67</v>
      </c>
      <c r="U187" t="s">
        <v>3505</v>
      </c>
      <c r="W187" t="s">
        <v>69</v>
      </c>
      <c r="X187" t="s">
        <v>171</v>
      </c>
      <c r="Y187" t="s">
        <v>3506</v>
      </c>
      <c r="AC187" t="s">
        <v>3507</v>
      </c>
      <c r="AD187" t="s">
        <v>3508</v>
      </c>
      <c r="AF187" t="s">
        <v>529</v>
      </c>
      <c r="AG187" t="s">
        <v>529</v>
      </c>
      <c r="AH187" t="s">
        <v>530</v>
      </c>
      <c r="AI187" t="s">
        <v>3509</v>
      </c>
      <c r="AJ187" t="s">
        <v>78</v>
      </c>
      <c r="AK187" t="s">
        <v>79</v>
      </c>
      <c r="AL187" t="s">
        <v>3510</v>
      </c>
      <c r="AM187" t="s">
        <v>3511</v>
      </c>
      <c r="AO187" t="s">
        <v>3512</v>
      </c>
      <c r="AQ187" t="s">
        <v>3513</v>
      </c>
      <c r="AY187" t="s">
        <v>83</v>
      </c>
      <c r="AZ187" s="7" t="s">
        <v>535</v>
      </c>
      <c r="BA187" s="7"/>
      <c r="BB187" s="7"/>
      <c r="BC187" s="7" t="s">
        <v>536</v>
      </c>
      <c r="BD187" s="7"/>
      <c r="BE187" s="7"/>
      <c r="BF187" s="7"/>
      <c r="BG187" s="7"/>
      <c r="BH187" s="7"/>
      <c r="BI187" s="7"/>
      <c r="BJ187" s="7"/>
      <c r="BK187" s="7"/>
    </row>
    <row r="188" spans="1:63">
      <c r="A188">
        <v>187</v>
      </c>
      <c r="B188" t="s">
        <v>3514</v>
      </c>
      <c r="D188" t="s">
        <v>3515</v>
      </c>
      <c r="E188" t="s">
        <v>3516</v>
      </c>
      <c r="F188" t="s">
        <v>3517</v>
      </c>
      <c r="G188" t="s">
        <v>3518</v>
      </c>
      <c r="L188" t="s">
        <v>3519</v>
      </c>
      <c r="N188" t="s">
        <v>3520</v>
      </c>
      <c r="O188" t="s">
        <v>3521</v>
      </c>
      <c r="P188" t="s">
        <v>3522</v>
      </c>
      <c r="Q188" t="s">
        <v>2666</v>
      </c>
      <c r="R188" t="s">
        <v>66</v>
      </c>
      <c r="S188" t="s">
        <v>3523</v>
      </c>
      <c r="T188" t="s">
        <v>958</v>
      </c>
      <c r="U188" t="s">
        <v>3524</v>
      </c>
      <c r="W188" t="s">
        <v>69</v>
      </c>
      <c r="X188" t="s">
        <v>381</v>
      </c>
      <c r="Y188" t="s">
        <v>3525</v>
      </c>
      <c r="AC188" t="s">
        <v>3526</v>
      </c>
      <c r="AD188" t="s">
        <v>3527</v>
      </c>
      <c r="AF188" t="s">
        <v>3528</v>
      </c>
      <c r="AG188" t="s">
        <v>726</v>
      </c>
      <c r="AH188" t="s">
        <v>3529</v>
      </c>
      <c r="AI188" t="s">
        <v>3530</v>
      </c>
      <c r="AJ188" t="s">
        <v>78</v>
      </c>
      <c r="AK188" t="s">
        <v>134</v>
      </c>
      <c r="AL188" t="s">
        <v>3531</v>
      </c>
      <c r="AM188" t="s">
        <v>3532</v>
      </c>
      <c r="AO188" t="s">
        <v>3533</v>
      </c>
      <c r="AY188" t="s">
        <v>83</v>
      </c>
      <c r="AZ188" s="7" t="s">
        <v>84</v>
      </c>
      <c r="BA188" s="7"/>
      <c r="BB188" s="7"/>
      <c r="BC188" s="9" t="s">
        <v>85</v>
      </c>
      <c r="BD188" s="9"/>
      <c r="BE188" s="9"/>
      <c r="BF188" s="9"/>
      <c r="BG188" s="9"/>
      <c r="BH188" s="7"/>
      <c r="BI188" s="7"/>
      <c r="BJ188" s="7"/>
      <c r="BK188" s="7"/>
    </row>
    <row r="189" spans="1:63">
      <c r="A189">
        <v>188</v>
      </c>
      <c r="B189" s="14" t="s">
        <v>3534</v>
      </c>
      <c r="C189" s="14" t="s">
        <v>3535</v>
      </c>
      <c r="D189" s="14" t="s">
        <v>3536</v>
      </c>
      <c r="E189" s="14" t="s">
        <v>3537</v>
      </c>
      <c r="F189" s="14" t="s">
        <v>3538</v>
      </c>
      <c r="G189" s="14" t="s">
        <v>3539</v>
      </c>
      <c r="H189" s="14"/>
      <c r="I189" s="14"/>
      <c r="J189" s="14"/>
      <c r="K189" s="14"/>
      <c r="L189" s="14" t="s">
        <v>3540</v>
      </c>
      <c r="M189" s="14"/>
      <c r="N189" s="14" t="s">
        <v>485</v>
      </c>
      <c r="O189" s="14" t="s">
        <v>486</v>
      </c>
      <c r="P189" s="14" t="s">
        <v>487</v>
      </c>
      <c r="Q189" s="14" t="s">
        <v>96</v>
      </c>
      <c r="S189" t="s">
        <v>2476</v>
      </c>
      <c r="T189" t="s">
        <v>402</v>
      </c>
      <c r="U189" t="s">
        <v>3541</v>
      </c>
      <c r="V189" t="s">
        <v>3542</v>
      </c>
      <c r="W189" t="s">
        <v>69</v>
      </c>
      <c r="X189" t="s">
        <v>833</v>
      </c>
      <c r="AC189" t="s">
        <v>3543</v>
      </c>
      <c r="AD189" t="s">
        <v>3544</v>
      </c>
      <c r="AG189" t="s">
        <v>2963</v>
      </c>
      <c r="AH189" t="s">
        <v>3545</v>
      </c>
      <c r="AI189" t="s">
        <v>3546</v>
      </c>
      <c r="AJ189" t="s">
        <v>496</v>
      </c>
      <c r="AK189" t="s">
        <v>79</v>
      </c>
      <c r="AL189" t="s">
        <v>3547</v>
      </c>
      <c r="AM189" t="s">
        <v>3548</v>
      </c>
      <c r="AO189" t="s">
        <v>3549</v>
      </c>
      <c r="AQ189" t="s">
        <v>3550</v>
      </c>
      <c r="AY189" t="s">
        <v>83</v>
      </c>
      <c r="AZ189" s="7" t="s">
        <v>84</v>
      </c>
      <c r="BA189" s="7"/>
      <c r="BB189" s="7"/>
      <c r="BC189" s="9" t="s">
        <v>85</v>
      </c>
      <c r="BD189" s="9"/>
      <c r="BE189" s="9"/>
      <c r="BF189" s="9"/>
      <c r="BG189" s="9"/>
      <c r="BH189" s="7"/>
      <c r="BI189" s="7"/>
      <c r="BJ189" s="7"/>
      <c r="BK189" s="7"/>
    </row>
    <row r="190" spans="1:63">
      <c r="A190">
        <v>189</v>
      </c>
      <c r="B190" t="s">
        <v>3551</v>
      </c>
      <c r="D190" t="s">
        <v>3552</v>
      </c>
      <c r="E190" t="s">
        <v>3553</v>
      </c>
      <c r="F190" t="s">
        <v>3554</v>
      </c>
      <c r="G190" t="s">
        <v>3555</v>
      </c>
      <c r="L190" t="s">
        <v>3556</v>
      </c>
      <c r="N190" t="s">
        <v>3557</v>
      </c>
      <c r="O190" t="s">
        <v>3557</v>
      </c>
      <c r="P190" t="s">
        <v>3558</v>
      </c>
      <c r="Q190" t="s">
        <v>212</v>
      </c>
      <c r="R190" t="s">
        <v>213</v>
      </c>
      <c r="S190" t="s">
        <v>3559</v>
      </c>
      <c r="T190" t="s">
        <v>356</v>
      </c>
      <c r="U190" t="s">
        <v>3560</v>
      </c>
      <c r="W190" t="s">
        <v>69</v>
      </c>
      <c r="X190" t="s">
        <v>381</v>
      </c>
      <c r="Y190" t="s">
        <v>3561</v>
      </c>
      <c r="AC190" t="s">
        <v>980</v>
      </c>
      <c r="AD190" t="s">
        <v>3562</v>
      </c>
      <c r="AF190" t="s">
        <v>3563</v>
      </c>
      <c r="AG190" t="s">
        <v>3564</v>
      </c>
      <c r="AH190" t="s">
        <v>3565</v>
      </c>
      <c r="AI190" t="s">
        <v>3566</v>
      </c>
      <c r="AJ190" t="s">
        <v>78</v>
      </c>
      <c r="AK190" t="s">
        <v>134</v>
      </c>
      <c r="AL190" t="s">
        <v>3567</v>
      </c>
      <c r="AM190" t="s">
        <v>3568</v>
      </c>
      <c r="AO190" t="s">
        <v>3569</v>
      </c>
      <c r="AQ190" t="s">
        <v>3570</v>
      </c>
      <c r="AY190" t="s">
        <v>83</v>
      </c>
      <c r="AZ190" s="7" t="s">
        <v>84</v>
      </c>
      <c r="BA190" s="7"/>
      <c r="BB190" s="7"/>
      <c r="BC190" s="9" t="s">
        <v>85</v>
      </c>
      <c r="BD190" s="9"/>
      <c r="BE190" s="9"/>
      <c r="BF190" s="9"/>
      <c r="BG190" s="9"/>
      <c r="BH190" s="7"/>
      <c r="BI190" s="7"/>
      <c r="BJ190" s="7"/>
      <c r="BK190" s="7"/>
    </row>
    <row r="191" spans="1:63">
      <c r="A191">
        <v>190</v>
      </c>
      <c r="B191" t="s">
        <v>3571</v>
      </c>
      <c r="D191" t="s">
        <v>3572</v>
      </c>
      <c r="E191" t="s">
        <v>3573</v>
      </c>
      <c r="F191" t="s">
        <v>3574</v>
      </c>
      <c r="G191" t="s">
        <v>3575</v>
      </c>
      <c r="L191" t="s">
        <v>3576</v>
      </c>
      <c r="N191" t="s">
        <v>759</v>
      </c>
      <c r="O191" t="s">
        <v>760</v>
      </c>
      <c r="P191" t="s">
        <v>761</v>
      </c>
      <c r="Q191" t="s">
        <v>3347</v>
      </c>
      <c r="R191" t="s">
        <v>1105</v>
      </c>
      <c r="S191" t="s">
        <v>3577</v>
      </c>
      <c r="T191" t="s">
        <v>67</v>
      </c>
      <c r="U191" t="s">
        <v>3578</v>
      </c>
      <c r="W191" t="s">
        <v>69</v>
      </c>
      <c r="X191" t="s">
        <v>1840</v>
      </c>
      <c r="Y191" t="s">
        <v>3579</v>
      </c>
      <c r="AC191" t="s">
        <v>3580</v>
      </c>
      <c r="AF191" t="s">
        <v>3581</v>
      </c>
      <c r="AG191" t="s">
        <v>3582</v>
      </c>
      <c r="AH191" t="s">
        <v>3583</v>
      </c>
      <c r="AI191" t="s">
        <v>3584</v>
      </c>
      <c r="AJ191" t="s">
        <v>78</v>
      </c>
      <c r="AK191" t="s">
        <v>134</v>
      </c>
      <c r="AL191" t="s">
        <v>3585</v>
      </c>
      <c r="AM191" t="s">
        <v>3586</v>
      </c>
      <c r="AO191" t="s">
        <v>3586</v>
      </c>
      <c r="AY191" t="s">
        <v>83</v>
      </c>
      <c r="AZ191" s="7" t="s">
        <v>84</v>
      </c>
      <c r="BA191" s="7"/>
      <c r="BB191" s="7"/>
      <c r="BC191" s="9" t="s">
        <v>85</v>
      </c>
      <c r="BD191" s="9"/>
      <c r="BE191" s="9"/>
      <c r="BF191" s="9"/>
      <c r="BG191" s="9"/>
      <c r="BH191" s="7"/>
      <c r="BI191" s="7"/>
      <c r="BJ191" s="7"/>
      <c r="BK191" s="7"/>
    </row>
    <row r="192" spans="1:63">
      <c r="A192">
        <v>191</v>
      </c>
      <c r="B192" t="s">
        <v>3587</v>
      </c>
      <c r="D192" t="s">
        <v>3588</v>
      </c>
      <c r="E192" t="s">
        <v>3589</v>
      </c>
      <c r="F192" t="s">
        <v>3590</v>
      </c>
      <c r="G192" t="s">
        <v>3591</v>
      </c>
      <c r="L192" t="s">
        <v>3592</v>
      </c>
      <c r="N192" t="s">
        <v>3593</v>
      </c>
      <c r="O192" t="s">
        <v>3594</v>
      </c>
      <c r="P192" t="s">
        <v>3595</v>
      </c>
      <c r="Q192" t="s">
        <v>1175</v>
      </c>
      <c r="R192" t="s">
        <v>213</v>
      </c>
      <c r="S192" t="s">
        <v>3596</v>
      </c>
      <c r="T192" t="s">
        <v>67</v>
      </c>
      <c r="U192" t="s">
        <v>3597</v>
      </c>
      <c r="V192" t="s">
        <v>3598</v>
      </c>
      <c r="W192" t="s">
        <v>69</v>
      </c>
      <c r="X192" t="s">
        <v>152</v>
      </c>
      <c r="Y192" t="s">
        <v>3599</v>
      </c>
      <c r="AC192" t="s">
        <v>3600</v>
      </c>
      <c r="AF192" t="s">
        <v>3601</v>
      </c>
      <c r="AG192" t="s">
        <v>3602</v>
      </c>
      <c r="AH192" t="s">
        <v>3603</v>
      </c>
      <c r="AI192" t="s">
        <v>3604</v>
      </c>
      <c r="AJ192" t="s">
        <v>78</v>
      </c>
      <c r="AK192" t="s">
        <v>134</v>
      </c>
      <c r="AL192" t="s">
        <v>3605</v>
      </c>
      <c r="AM192" t="s">
        <v>3606</v>
      </c>
      <c r="AO192" t="s">
        <v>3607</v>
      </c>
      <c r="AY192" t="s">
        <v>83</v>
      </c>
      <c r="AZ192" s="7" t="s">
        <v>84</v>
      </c>
      <c r="BA192" s="7"/>
      <c r="BB192" s="7"/>
      <c r="BC192" s="9" t="s">
        <v>85</v>
      </c>
      <c r="BD192" s="9"/>
      <c r="BE192" s="9"/>
      <c r="BF192" s="9"/>
      <c r="BG192" s="9"/>
      <c r="BH192" s="7"/>
      <c r="BI192" s="7"/>
      <c r="BJ192" s="7"/>
      <c r="BK192" s="7"/>
    </row>
    <row r="193" spans="1:63">
      <c r="A193">
        <v>192</v>
      </c>
      <c r="B193" t="s">
        <v>3608</v>
      </c>
      <c r="D193" t="s">
        <v>3609</v>
      </c>
      <c r="E193" t="s">
        <v>3610</v>
      </c>
      <c r="F193" t="s">
        <v>3611</v>
      </c>
      <c r="G193" t="s">
        <v>3612</v>
      </c>
      <c r="L193" t="s">
        <v>3613</v>
      </c>
      <c r="N193" t="s">
        <v>145</v>
      </c>
      <c r="O193" t="s">
        <v>146</v>
      </c>
      <c r="P193" t="s">
        <v>2001</v>
      </c>
      <c r="Q193" t="s">
        <v>870</v>
      </c>
      <c r="R193" t="s">
        <v>96</v>
      </c>
      <c r="S193" t="s">
        <v>3614</v>
      </c>
      <c r="T193" t="s">
        <v>67</v>
      </c>
      <c r="U193" t="s">
        <v>3615</v>
      </c>
      <c r="W193" t="s">
        <v>69</v>
      </c>
      <c r="X193" t="s">
        <v>3616</v>
      </c>
      <c r="Y193" t="s">
        <v>3617</v>
      </c>
      <c r="Z193" t="s">
        <v>3618</v>
      </c>
      <c r="AC193" t="s">
        <v>3619</v>
      </c>
      <c r="AF193" t="s">
        <v>3620</v>
      </c>
      <c r="AG193" t="s">
        <v>2008</v>
      </c>
      <c r="AH193" t="s">
        <v>3621</v>
      </c>
      <c r="AI193" t="s">
        <v>3622</v>
      </c>
      <c r="AJ193" t="s">
        <v>78</v>
      </c>
      <c r="AK193" t="s">
        <v>134</v>
      </c>
      <c r="AL193" t="s">
        <v>3623</v>
      </c>
      <c r="AM193" t="s">
        <v>3624</v>
      </c>
      <c r="AY193" t="s">
        <v>83</v>
      </c>
      <c r="AZ193" s="7" t="s">
        <v>84</v>
      </c>
      <c r="BA193" s="7"/>
      <c r="BB193" s="7"/>
      <c r="BC193" s="9" t="s">
        <v>85</v>
      </c>
      <c r="BD193" s="9"/>
      <c r="BE193" s="9"/>
      <c r="BF193" s="9"/>
      <c r="BG193" s="9"/>
      <c r="BH193" s="7"/>
      <c r="BI193" s="7"/>
      <c r="BJ193" s="7"/>
      <c r="BK193" s="7"/>
    </row>
    <row r="194" spans="1:63">
      <c r="A194">
        <v>193</v>
      </c>
      <c r="B194" t="s">
        <v>3625</v>
      </c>
      <c r="D194" t="s">
        <v>3626</v>
      </c>
      <c r="E194" t="s">
        <v>3627</v>
      </c>
      <c r="F194" t="s">
        <v>3628</v>
      </c>
      <c r="G194" t="s">
        <v>3629</v>
      </c>
      <c r="L194" t="s">
        <v>3630</v>
      </c>
      <c r="N194" t="s">
        <v>3631</v>
      </c>
      <c r="O194" t="s">
        <v>3632</v>
      </c>
      <c r="P194" t="s">
        <v>3633</v>
      </c>
      <c r="Q194" t="s">
        <v>1776</v>
      </c>
      <c r="R194" t="s">
        <v>3634</v>
      </c>
      <c r="S194" t="s">
        <v>3635</v>
      </c>
      <c r="T194" t="s">
        <v>67</v>
      </c>
      <c r="U194" t="s">
        <v>3636</v>
      </c>
      <c r="V194" t="s">
        <v>3637</v>
      </c>
      <c r="W194" t="s">
        <v>69</v>
      </c>
      <c r="X194" t="s">
        <v>152</v>
      </c>
      <c r="Y194" t="s">
        <v>3638</v>
      </c>
      <c r="AC194" t="s">
        <v>3639</v>
      </c>
      <c r="AD194" t="s">
        <v>3640</v>
      </c>
      <c r="AF194" t="s">
        <v>3641</v>
      </c>
      <c r="AG194" t="s">
        <v>726</v>
      </c>
      <c r="AH194" t="s">
        <v>3642</v>
      </c>
      <c r="AI194" t="s">
        <v>3643</v>
      </c>
      <c r="AJ194" t="s">
        <v>78</v>
      </c>
      <c r="AK194" t="s">
        <v>134</v>
      </c>
      <c r="AL194" t="s">
        <v>3644</v>
      </c>
      <c r="AM194" t="s">
        <v>3645</v>
      </c>
      <c r="AO194" t="s">
        <v>3646</v>
      </c>
      <c r="AY194" t="s">
        <v>83</v>
      </c>
      <c r="AZ194" s="7" t="s">
        <v>84</v>
      </c>
      <c r="BA194" s="7"/>
      <c r="BB194" s="7"/>
      <c r="BC194" s="10" t="s">
        <v>706</v>
      </c>
      <c r="BD194" s="10"/>
      <c r="BE194" s="10"/>
      <c r="BF194" s="10"/>
      <c r="BG194" s="10"/>
      <c r="BH194" s="7"/>
      <c r="BI194" s="7"/>
      <c r="BJ194" s="7"/>
      <c r="BK194" s="7"/>
    </row>
    <row r="195" spans="1:63">
      <c r="A195">
        <v>194</v>
      </c>
      <c r="B195" t="s">
        <v>3647</v>
      </c>
      <c r="D195" t="s">
        <v>3648</v>
      </c>
      <c r="E195" t="s">
        <v>3649</v>
      </c>
      <c r="F195" t="s">
        <v>3650</v>
      </c>
      <c r="G195" t="s">
        <v>3651</v>
      </c>
      <c r="L195" t="s">
        <v>3652</v>
      </c>
      <c r="N195" t="s">
        <v>3653</v>
      </c>
      <c r="O195" t="s">
        <v>3654</v>
      </c>
      <c r="P195" t="s">
        <v>3655</v>
      </c>
      <c r="Q195" t="s">
        <v>3347</v>
      </c>
      <c r="R195" t="s">
        <v>213</v>
      </c>
      <c r="S195" t="s">
        <v>3656</v>
      </c>
      <c r="T195" t="s">
        <v>98</v>
      </c>
      <c r="U195" t="s">
        <v>3657</v>
      </c>
      <c r="V195" t="s">
        <v>3658</v>
      </c>
      <c r="W195" t="s">
        <v>69</v>
      </c>
      <c r="X195" t="s">
        <v>70</v>
      </c>
      <c r="Y195" t="s">
        <v>3659</v>
      </c>
      <c r="AA195" t="s">
        <v>3660</v>
      </c>
      <c r="AC195" t="s">
        <v>3661</v>
      </c>
      <c r="AF195" t="s">
        <v>3662</v>
      </c>
      <c r="AG195" t="s">
        <v>3663</v>
      </c>
      <c r="AH195" t="s">
        <v>3664</v>
      </c>
      <c r="AI195" t="s">
        <v>3665</v>
      </c>
      <c r="AJ195" t="s">
        <v>78</v>
      </c>
      <c r="AK195" t="s">
        <v>134</v>
      </c>
      <c r="AL195" t="s">
        <v>3666</v>
      </c>
      <c r="AM195" t="s">
        <v>3667</v>
      </c>
      <c r="AY195" t="s">
        <v>83</v>
      </c>
      <c r="AZ195" s="7" t="s">
        <v>84</v>
      </c>
      <c r="BA195" s="7"/>
      <c r="BB195" s="7"/>
      <c r="BC195" s="9" t="s">
        <v>85</v>
      </c>
      <c r="BD195" s="9"/>
      <c r="BE195" s="9"/>
      <c r="BF195" s="9"/>
      <c r="BG195" s="9"/>
      <c r="BH195" s="7"/>
      <c r="BI195" s="7"/>
      <c r="BJ195" s="7"/>
      <c r="BK195" s="7"/>
    </row>
    <row r="196" spans="1:63">
      <c r="A196">
        <v>195</v>
      </c>
      <c r="B196" t="s">
        <v>3668</v>
      </c>
      <c r="C196" t="s">
        <v>3669</v>
      </c>
      <c r="D196" t="s">
        <v>3670</v>
      </c>
      <c r="E196" t="s">
        <v>3671</v>
      </c>
      <c r="F196" t="s">
        <v>3672</v>
      </c>
      <c r="G196" t="s">
        <v>3673</v>
      </c>
      <c r="L196" t="s">
        <v>3674</v>
      </c>
      <c r="N196" t="s">
        <v>350</v>
      </c>
      <c r="O196" t="s">
        <v>351</v>
      </c>
      <c r="P196" t="s">
        <v>3675</v>
      </c>
      <c r="Q196" t="s">
        <v>2037</v>
      </c>
      <c r="R196" t="s">
        <v>213</v>
      </c>
      <c r="S196" t="s">
        <v>3676</v>
      </c>
      <c r="T196" t="s">
        <v>356</v>
      </c>
      <c r="U196" t="s">
        <v>3677</v>
      </c>
      <c r="W196" t="s">
        <v>69</v>
      </c>
      <c r="X196" t="s">
        <v>171</v>
      </c>
      <c r="Y196" t="s">
        <v>3678</v>
      </c>
      <c r="AC196" t="s">
        <v>1877</v>
      </c>
      <c r="AD196" t="s">
        <v>3679</v>
      </c>
      <c r="AF196" t="s">
        <v>3680</v>
      </c>
      <c r="AG196" t="s">
        <v>1990</v>
      </c>
      <c r="AH196" t="s">
        <v>3681</v>
      </c>
      <c r="AI196" t="s">
        <v>553</v>
      </c>
      <c r="AJ196" t="s">
        <v>78</v>
      </c>
      <c r="AK196" t="s">
        <v>134</v>
      </c>
      <c r="AL196" t="s">
        <v>3682</v>
      </c>
      <c r="AM196" t="s">
        <v>3683</v>
      </c>
      <c r="AO196" t="s">
        <v>3684</v>
      </c>
      <c r="AY196" t="s">
        <v>83</v>
      </c>
      <c r="AZ196" s="7" t="s">
        <v>84</v>
      </c>
      <c r="BA196" s="7"/>
      <c r="BB196" s="7"/>
      <c r="BC196" s="9" t="s">
        <v>85</v>
      </c>
      <c r="BD196" s="9"/>
      <c r="BE196" s="9"/>
      <c r="BF196" s="9"/>
      <c r="BG196" s="9"/>
      <c r="BH196" s="7"/>
      <c r="BI196" s="7"/>
      <c r="BJ196" s="7"/>
      <c r="BK196" s="7"/>
    </row>
    <row r="197" spans="1:63">
      <c r="A197">
        <v>196</v>
      </c>
      <c r="B197" t="s">
        <v>3685</v>
      </c>
      <c r="C197" t="s">
        <v>3686</v>
      </c>
      <c r="D197" t="s">
        <v>3687</v>
      </c>
      <c r="E197" t="s">
        <v>3688</v>
      </c>
      <c r="F197" t="s">
        <v>3689</v>
      </c>
      <c r="G197" t="s">
        <v>3690</v>
      </c>
      <c r="L197" t="s">
        <v>3691</v>
      </c>
      <c r="N197" t="s">
        <v>3692</v>
      </c>
      <c r="O197" t="s">
        <v>3693</v>
      </c>
      <c r="P197" t="s">
        <v>3694</v>
      </c>
      <c r="Q197" t="s">
        <v>2249</v>
      </c>
      <c r="S197" t="s">
        <v>3695</v>
      </c>
      <c r="T197" t="s">
        <v>67</v>
      </c>
      <c r="U197" t="s">
        <v>3696</v>
      </c>
      <c r="W197" t="s">
        <v>69</v>
      </c>
      <c r="X197" t="s">
        <v>70</v>
      </c>
      <c r="Y197" t="s">
        <v>3697</v>
      </c>
      <c r="AC197" t="s">
        <v>2249</v>
      </c>
      <c r="AD197" t="s">
        <v>3698</v>
      </c>
      <c r="AF197" t="s">
        <v>3699</v>
      </c>
      <c r="AG197" t="s">
        <v>2123</v>
      </c>
      <c r="AH197" t="s">
        <v>3700</v>
      </c>
      <c r="AI197" t="s">
        <v>1704</v>
      </c>
      <c r="AJ197" t="s">
        <v>78</v>
      </c>
      <c r="AK197" t="s">
        <v>134</v>
      </c>
      <c r="AL197" t="s">
        <v>3701</v>
      </c>
      <c r="AM197" t="s">
        <v>3702</v>
      </c>
      <c r="AO197" t="s">
        <v>3703</v>
      </c>
      <c r="AY197" t="s">
        <v>83</v>
      </c>
      <c r="AZ197" s="7" t="s">
        <v>84</v>
      </c>
      <c r="BA197" s="7"/>
      <c r="BB197" s="7"/>
      <c r="BC197" s="9" t="s">
        <v>85</v>
      </c>
      <c r="BD197" s="9"/>
      <c r="BE197" s="9"/>
      <c r="BF197" s="9"/>
      <c r="BG197" s="9"/>
      <c r="BH197" s="7"/>
      <c r="BI197" s="7"/>
      <c r="BJ197" s="7"/>
      <c r="BK197" s="7"/>
    </row>
    <row r="198" spans="1:63">
      <c r="A198">
        <v>197</v>
      </c>
      <c r="B198" t="s">
        <v>3704</v>
      </c>
      <c r="D198" t="s">
        <v>3705</v>
      </c>
      <c r="E198" t="s">
        <v>3706</v>
      </c>
      <c r="F198" t="s">
        <v>3707</v>
      </c>
      <c r="G198" t="s">
        <v>3708</v>
      </c>
      <c r="L198" t="s">
        <v>3709</v>
      </c>
      <c r="N198" t="s">
        <v>3520</v>
      </c>
      <c r="O198" t="s">
        <v>3521</v>
      </c>
      <c r="P198" t="s">
        <v>3522</v>
      </c>
      <c r="Q198" t="s">
        <v>3710</v>
      </c>
      <c r="R198" t="s">
        <v>96</v>
      </c>
      <c r="S198" t="s">
        <v>3711</v>
      </c>
      <c r="T198" t="s">
        <v>958</v>
      </c>
      <c r="U198" t="s">
        <v>3712</v>
      </c>
      <c r="V198" t="s">
        <v>3713</v>
      </c>
      <c r="W198" t="s">
        <v>69</v>
      </c>
      <c r="X198" t="s">
        <v>381</v>
      </c>
      <c r="Y198" t="s">
        <v>3714</v>
      </c>
      <c r="AC198" t="s">
        <v>3715</v>
      </c>
      <c r="AD198" t="s">
        <v>3716</v>
      </c>
      <c r="AF198" t="s">
        <v>3717</v>
      </c>
      <c r="AG198" t="s">
        <v>726</v>
      </c>
      <c r="AH198" t="s">
        <v>3718</v>
      </c>
      <c r="AI198" t="s">
        <v>3719</v>
      </c>
      <c r="AJ198" t="s">
        <v>78</v>
      </c>
      <c r="AK198" t="s">
        <v>134</v>
      </c>
      <c r="AL198" t="s">
        <v>3720</v>
      </c>
      <c r="AM198" t="s">
        <v>3721</v>
      </c>
      <c r="AO198" t="s">
        <v>3722</v>
      </c>
      <c r="AY198" t="s">
        <v>83</v>
      </c>
      <c r="AZ198" s="7" t="s">
        <v>84</v>
      </c>
      <c r="BA198" s="7"/>
      <c r="BB198" s="7"/>
      <c r="BC198" s="9" t="s">
        <v>85</v>
      </c>
      <c r="BD198" s="9"/>
      <c r="BE198" s="9"/>
      <c r="BF198" s="9"/>
      <c r="BG198" s="9"/>
      <c r="BH198" s="7"/>
      <c r="BI198" s="7"/>
      <c r="BJ198" s="7"/>
      <c r="BK198" s="7"/>
    </row>
    <row r="199" spans="1:63">
      <c r="A199">
        <v>198</v>
      </c>
      <c r="B199" t="s">
        <v>3723</v>
      </c>
      <c r="C199" t="s">
        <v>3724</v>
      </c>
      <c r="D199" t="s">
        <v>3725</v>
      </c>
      <c r="E199" t="s">
        <v>3726</v>
      </c>
      <c r="F199" t="s">
        <v>3727</v>
      </c>
      <c r="G199" t="s">
        <v>3728</v>
      </c>
      <c r="L199" t="s">
        <v>3729</v>
      </c>
      <c r="N199" t="s">
        <v>145</v>
      </c>
      <c r="O199" t="s">
        <v>146</v>
      </c>
      <c r="P199" t="s">
        <v>1693</v>
      </c>
      <c r="Q199" t="s">
        <v>2403</v>
      </c>
      <c r="R199" t="s">
        <v>377</v>
      </c>
      <c r="S199" t="s">
        <v>3730</v>
      </c>
      <c r="T199" t="s">
        <v>67</v>
      </c>
      <c r="U199" t="s">
        <v>3731</v>
      </c>
      <c r="W199" t="s">
        <v>69</v>
      </c>
      <c r="X199" t="s">
        <v>3732</v>
      </c>
      <c r="Y199" t="s">
        <v>3733</v>
      </c>
      <c r="Z199" t="s">
        <v>3734</v>
      </c>
      <c r="AC199" t="s">
        <v>3735</v>
      </c>
      <c r="AD199" t="s">
        <v>3736</v>
      </c>
      <c r="AF199" t="s">
        <v>1044</v>
      </c>
      <c r="AG199" t="s">
        <v>3737</v>
      </c>
      <c r="AH199" t="s">
        <v>1048</v>
      </c>
      <c r="AI199" t="s">
        <v>3738</v>
      </c>
      <c r="AJ199" t="s">
        <v>78</v>
      </c>
      <c r="AK199" t="s">
        <v>134</v>
      </c>
      <c r="AL199" t="s">
        <v>3739</v>
      </c>
      <c r="AM199" t="s">
        <v>3740</v>
      </c>
      <c r="AO199" t="s">
        <v>3741</v>
      </c>
      <c r="AY199" t="s">
        <v>83</v>
      </c>
      <c r="AZ199" s="7" t="s">
        <v>84</v>
      </c>
      <c r="BA199" s="7"/>
      <c r="BB199" s="7"/>
      <c r="BC199" s="9" t="s">
        <v>85</v>
      </c>
      <c r="BD199" s="9"/>
      <c r="BE199" s="9"/>
      <c r="BF199" s="9"/>
      <c r="BG199" s="9"/>
      <c r="BH199" s="7"/>
      <c r="BI199" s="7"/>
      <c r="BJ199" s="7"/>
      <c r="BK199" s="7"/>
    </row>
    <row r="200" spans="1:63">
      <c r="A200">
        <v>199</v>
      </c>
      <c r="B200" t="s">
        <v>3742</v>
      </c>
      <c r="D200" s="17" t="s">
        <v>3743</v>
      </c>
      <c r="E200" t="s">
        <v>3744</v>
      </c>
      <c r="F200" t="s">
        <v>3745</v>
      </c>
      <c r="G200" t="s">
        <v>3746</v>
      </c>
      <c r="L200" t="s">
        <v>3747</v>
      </c>
      <c r="N200" t="s">
        <v>145</v>
      </c>
      <c r="O200" t="s">
        <v>146</v>
      </c>
      <c r="P200" t="s">
        <v>147</v>
      </c>
      <c r="Q200" t="s">
        <v>3748</v>
      </c>
      <c r="R200" t="s">
        <v>191</v>
      </c>
      <c r="S200" t="s">
        <v>3749</v>
      </c>
      <c r="T200" t="s">
        <v>67</v>
      </c>
      <c r="U200" t="s">
        <v>3750</v>
      </c>
      <c r="W200" t="s">
        <v>69</v>
      </c>
      <c r="X200" t="s">
        <v>152</v>
      </c>
      <c r="Y200" t="s">
        <v>3751</v>
      </c>
      <c r="AC200" t="s">
        <v>3752</v>
      </c>
      <c r="AD200" t="s">
        <v>3753</v>
      </c>
      <c r="AF200" t="s">
        <v>3754</v>
      </c>
      <c r="AG200" t="s">
        <v>1397</v>
      </c>
      <c r="AH200" t="s">
        <v>3755</v>
      </c>
      <c r="AI200" t="s">
        <v>3756</v>
      </c>
      <c r="AJ200" t="s">
        <v>78</v>
      </c>
      <c r="AK200" t="s">
        <v>134</v>
      </c>
      <c r="AL200" t="s">
        <v>3757</v>
      </c>
      <c r="AM200" t="s">
        <v>3758</v>
      </c>
      <c r="AO200" t="s">
        <v>3759</v>
      </c>
      <c r="AY200" t="s">
        <v>83</v>
      </c>
      <c r="AZ200" s="7" t="s">
        <v>84</v>
      </c>
      <c r="BA200" s="7"/>
      <c r="BB200" s="7"/>
      <c r="BC200" s="10" t="s">
        <v>706</v>
      </c>
      <c r="BD200" s="10"/>
      <c r="BE200" s="10"/>
      <c r="BF200" s="10"/>
      <c r="BG200" s="10"/>
      <c r="BH200" s="7"/>
      <c r="BI200" s="7"/>
      <c r="BJ200" s="7"/>
      <c r="BK200" s="7"/>
    </row>
    <row r="201" spans="1:63">
      <c r="A201">
        <v>200</v>
      </c>
      <c r="B201" t="s">
        <v>3760</v>
      </c>
      <c r="D201" s="17" t="s">
        <v>3761</v>
      </c>
      <c r="E201" t="s">
        <v>3762</v>
      </c>
      <c r="F201" t="s">
        <v>3763</v>
      </c>
      <c r="G201" t="s">
        <v>3764</v>
      </c>
      <c r="L201" t="s">
        <v>3765</v>
      </c>
      <c r="N201" t="s">
        <v>3766</v>
      </c>
      <c r="O201" t="s">
        <v>3767</v>
      </c>
      <c r="P201" t="s">
        <v>3768</v>
      </c>
      <c r="Q201" t="s">
        <v>762</v>
      </c>
      <c r="R201" t="s">
        <v>238</v>
      </c>
      <c r="S201" t="s">
        <v>3769</v>
      </c>
      <c r="T201" t="s">
        <v>958</v>
      </c>
      <c r="U201" t="s">
        <v>3770</v>
      </c>
      <c r="V201" t="s">
        <v>3771</v>
      </c>
      <c r="W201" t="s">
        <v>69</v>
      </c>
      <c r="X201" t="s">
        <v>171</v>
      </c>
      <c r="Y201" t="s">
        <v>3772</v>
      </c>
      <c r="AC201" t="s">
        <v>2575</v>
      </c>
      <c r="AD201" t="s">
        <v>3773</v>
      </c>
      <c r="AF201" t="s">
        <v>451</v>
      </c>
      <c r="AG201" t="s">
        <v>3774</v>
      </c>
      <c r="AH201" t="s">
        <v>452</v>
      </c>
      <c r="AI201" t="s">
        <v>3775</v>
      </c>
      <c r="AJ201" t="s">
        <v>78</v>
      </c>
      <c r="AK201" t="s">
        <v>134</v>
      </c>
      <c r="AL201" t="s">
        <v>3776</v>
      </c>
      <c r="AM201" t="s">
        <v>3777</v>
      </c>
      <c r="AO201" t="s">
        <v>3778</v>
      </c>
      <c r="AY201" t="s">
        <v>83</v>
      </c>
      <c r="AZ201" s="7" t="s">
        <v>84</v>
      </c>
      <c r="BA201" s="7"/>
      <c r="BB201" s="7"/>
      <c r="BC201" s="9" t="s">
        <v>85</v>
      </c>
      <c r="BD201" s="9"/>
      <c r="BE201" s="9"/>
      <c r="BF201" s="9"/>
      <c r="BG201" s="9"/>
      <c r="BH201" s="7"/>
      <c r="BI201" s="7"/>
      <c r="BJ201" s="7"/>
      <c r="BK201" s="7"/>
    </row>
    <row r="202" spans="1:63">
      <c r="A202">
        <v>201</v>
      </c>
      <c r="B202" t="s">
        <v>3779</v>
      </c>
      <c r="C202" t="s">
        <v>3780</v>
      </c>
      <c r="D202" s="17" t="s">
        <v>3781</v>
      </c>
      <c r="E202" t="s">
        <v>3782</v>
      </c>
      <c r="F202" t="s">
        <v>3783</v>
      </c>
      <c r="G202" t="s">
        <v>3784</v>
      </c>
      <c r="L202" t="s">
        <v>3785</v>
      </c>
      <c r="N202" t="s">
        <v>1017</v>
      </c>
      <c r="O202" t="s">
        <v>1018</v>
      </c>
      <c r="P202" t="s">
        <v>1019</v>
      </c>
      <c r="Q202" t="s">
        <v>582</v>
      </c>
      <c r="R202" t="s">
        <v>66</v>
      </c>
      <c r="S202" t="s">
        <v>3786</v>
      </c>
      <c r="T202" t="s">
        <v>98</v>
      </c>
      <c r="U202" t="s">
        <v>3787</v>
      </c>
      <c r="V202" t="s">
        <v>1022</v>
      </c>
      <c r="W202" t="s">
        <v>69</v>
      </c>
      <c r="X202" t="s">
        <v>171</v>
      </c>
      <c r="Y202" t="s">
        <v>3788</v>
      </c>
      <c r="AC202" t="s">
        <v>3789</v>
      </c>
      <c r="AD202" t="s">
        <v>3790</v>
      </c>
      <c r="AF202" t="s">
        <v>246</v>
      </c>
      <c r="AG202" t="s">
        <v>2446</v>
      </c>
      <c r="AH202" t="s">
        <v>3791</v>
      </c>
      <c r="AI202" t="s">
        <v>3792</v>
      </c>
      <c r="AJ202" t="s">
        <v>78</v>
      </c>
      <c r="AK202" t="s">
        <v>79</v>
      </c>
      <c r="AL202" t="s">
        <v>3793</v>
      </c>
      <c r="AM202" t="s">
        <v>3794</v>
      </c>
      <c r="AO202" t="s">
        <v>3795</v>
      </c>
      <c r="AY202" t="s">
        <v>83</v>
      </c>
      <c r="AZ202" s="7" t="s">
        <v>84</v>
      </c>
      <c r="BA202" s="7"/>
      <c r="BB202" s="7"/>
      <c r="BC202" s="9" t="s">
        <v>85</v>
      </c>
      <c r="BD202" s="9"/>
      <c r="BE202" s="9"/>
      <c r="BF202" s="9"/>
      <c r="BG202" s="9"/>
      <c r="BH202" s="7"/>
      <c r="BI202" s="7"/>
      <c r="BJ202" s="7"/>
      <c r="BK202" s="7"/>
    </row>
    <row r="203" spans="1:63">
      <c r="A203">
        <v>202</v>
      </c>
      <c r="B203" t="s">
        <v>3796</v>
      </c>
      <c r="D203" s="5" t="s">
        <v>3797</v>
      </c>
      <c r="E203" t="s">
        <v>3798</v>
      </c>
      <c r="F203" t="s">
        <v>3799</v>
      </c>
      <c r="G203" t="s">
        <v>3800</v>
      </c>
      <c r="L203" t="s">
        <v>3801</v>
      </c>
      <c r="N203" t="s">
        <v>3802</v>
      </c>
      <c r="O203" t="s">
        <v>3803</v>
      </c>
      <c r="P203" t="s">
        <v>3804</v>
      </c>
      <c r="Q203" t="s">
        <v>3805</v>
      </c>
      <c r="R203" t="s">
        <v>149</v>
      </c>
      <c r="S203" t="s">
        <v>3806</v>
      </c>
      <c r="T203" t="s">
        <v>67</v>
      </c>
      <c r="U203" t="s">
        <v>3807</v>
      </c>
      <c r="W203" t="s">
        <v>69</v>
      </c>
      <c r="X203" t="s">
        <v>3808</v>
      </c>
      <c r="Y203" t="s">
        <v>3809</v>
      </c>
      <c r="AC203" t="s">
        <v>3810</v>
      </c>
      <c r="AF203" t="s">
        <v>3811</v>
      </c>
      <c r="AG203" t="s">
        <v>3602</v>
      </c>
      <c r="AH203" t="s">
        <v>3812</v>
      </c>
      <c r="AI203" t="s">
        <v>3813</v>
      </c>
      <c r="AJ203" t="s">
        <v>78</v>
      </c>
      <c r="AK203" t="s">
        <v>134</v>
      </c>
      <c r="AL203" t="s">
        <v>3814</v>
      </c>
      <c r="AY203" t="s">
        <v>83</v>
      </c>
      <c r="AZ203" s="7" t="s">
        <v>84</v>
      </c>
      <c r="BA203" s="7"/>
      <c r="BB203" s="7"/>
      <c r="BC203" s="9" t="s">
        <v>85</v>
      </c>
      <c r="BD203" s="9"/>
      <c r="BE203" s="9"/>
      <c r="BF203" s="9"/>
      <c r="BG203" s="9"/>
      <c r="BH203" s="7"/>
      <c r="BI203" s="7"/>
      <c r="BJ203" s="7"/>
      <c r="BK203" s="7"/>
    </row>
    <row r="204" spans="1:63">
      <c r="A204">
        <v>203</v>
      </c>
      <c r="B204" t="s">
        <v>3815</v>
      </c>
      <c r="C204" t="s">
        <v>3816</v>
      </c>
      <c r="D204" s="17" t="s">
        <v>3817</v>
      </c>
      <c r="E204" t="s">
        <v>3818</v>
      </c>
      <c r="F204" t="s">
        <v>3819</v>
      </c>
      <c r="G204" t="s">
        <v>3820</v>
      </c>
      <c r="H204" t="s">
        <v>3821</v>
      </c>
      <c r="L204" t="s">
        <v>3822</v>
      </c>
      <c r="N204" t="s">
        <v>1614</v>
      </c>
      <c r="O204" t="s">
        <v>1615</v>
      </c>
      <c r="P204" t="s">
        <v>3823</v>
      </c>
      <c r="Q204" t="s">
        <v>2532</v>
      </c>
      <c r="S204" t="s">
        <v>3824</v>
      </c>
      <c r="T204" t="s">
        <v>67</v>
      </c>
      <c r="U204" t="s">
        <v>3825</v>
      </c>
      <c r="V204" t="s">
        <v>3826</v>
      </c>
      <c r="W204" t="s">
        <v>69</v>
      </c>
      <c r="X204" t="s">
        <v>833</v>
      </c>
      <c r="Y204" t="s">
        <v>3827</v>
      </c>
      <c r="Z204" t="s">
        <v>1246</v>
      </c>
      <c r="AC204" t="s">
        <v>3828</v>
      </c>
      <c r="AD204" t="s">
        <v>3829</v>
      </c>
      <c r="AF204" t="s">
        <v>1954</v>
      </c>
      <c r="AG204" t="s">
        <v>319</v>
      </c>
      <c r="AH204" t="s">
        <v>1955</v>
      </c>
      <c r="AI204" t="s">
        <v>3830</v>
      </c>
      <c r="AJ204" t="s">
        <v>78</v>
      </c>
      <c r="AK204" t="s">
        <v>134</v>
      </c>
      <c r="AL204" t="s">
        <v>3831</v>
      </c>
      <c r="AM204" t="s">
        <v>3832</v>
      </c>
      <c r="AO204" t="s">
        <v>3833</v>
      </c>
      <c r="AY204" t="s">
        <v>83</v>
      </c>
      <c r="AZ204" s="7" t="s">
        <v>84</v>
      </c>
      <c r="BA204" s="7"/>
      <c r="BB204" s="7"/>
      <c r="BC204" s="10" t="s">
        <v>706</v>
      </c>
      <c r="BD204" s="10"/>
      <c r="BE204" s="10"/>
      <c r="BF204" s="10"/>
      <c r="BG204" s="10"/>
      <c r="BH204" s="7"/>
      <c r="BI204" s="7"/>
      <c r="BJ204" s="7"/>
      <c r="BK204" s="7"/>
    </row>
    <row r="205" spans="1:63">
      <c r="A205">
        <v>204</v>
      </c>
      <c r="B205" t="s">
        <v>3834</v>
      </c>
      <c r="D205" s="17" t="s">
        <v>3835</v>
      </c>
      <c r="E205" t="s">
        <v>3836</v>
      </c>
      <c r="F205" t="s">
        <v>3837</v>
      </c>
      <c r="G205" t="s">
        <v>3838</v>
      </c>
      <c r="L205" t="s">
        <v>3839</v>
      </c>
      <c r="N205" t="s">
        <v>119</v>
      </c>
      <c r="O205" t="s">
        <v>120</v>
      </c>
      <c r="P205" t="s">
        <v>375</v>
      </c>
      <c r="Q205" t="s">
        <v>2057</v>
      </c>
      <c r="R205" t="s">
        <v>66</v>
      </c>
      <c r="S205" t="s">
        <v>3840</v>
      </c>
      <c r="T205" t="s">
        <v>67</v>
      </c>
      <c r="U205" t="s">
        <v>3841</v>
      </c>
      <c r="W205" t="s">
        <v>69</v>
      </c>
      <c r="X205" t="s">
        <v>171</v>
      </c>
      <c r="Y205" t="s">
        <v>3842</v>
      </c>
      <c r="AC205" t="s">
        <v>3843</v>
      </c>
      <c r="AF205" t="s">
        <v>3844</v>
      </c>
      <c r="AG205" t="s">
        <v>3844</v>
      </c>
      <c r="AH205" t="s">
        <v>3845</v>
      </c>
      <c r="AI205" t="s">
        <v>3846</v>
      </c>
      <c r="AJ205" t="s">
        <v>78</v>
      </c>
      <c r="AK205" t="s">
        <v>134</v>
      </c>
      <c r="AL205" t="s">
        <v>3847</v>
      </c>
      <c r="AM205" t="s">
        <v>3848</v>
      </c>
      <c r="AO205" t="s">
        <v>3848</v>
      </c>
      <c r="AY205" t="s">
        <v>83</v>
      </c>
      <c r="AZ205" s="7" t="s">
        <v>84</v>
      </c>
      <c r="BA205" s="7"/>
      <c r="BB205" s="7"/>
      <c r="BC205" s="9" t="s">
        <v>85</v>
      </c>
      <c r="BD205" s="9"/>
      <c r="BE205" s="9"/>
      <c r="BF205" s="9"/>
      <c r="BG205" s="9"/>
      <c r="BH205" s="7"/>
      <c r="BI205" s="7"/>
      <c r="BJ205" s="7"/>
      <c r="BK205" s="7"/>
    </row>
    <row r="206" spans="1:63">
      <c r="A206">
        <v>205</v>
      </c>
      <c r="B206" t="s">
        <v>3849</v>
      </c>
      <c r="C206" t="s">
        <v>3850</v>
      </c>
      <c r="D206" s="17" t="s">
        <v>3851</v>
      </c>
      <c r="E206" t="s">
        <v>3852</v>
      </c>
      <c r="F206" t="s">
        <v>3853</v>
      </c>
      <c r="G206" t="s">
        <v>3854</v>
      </c>
      <c r="L206" t="s">
        <v>3855</v>
      </c>
      <c r="N206" t="s">
        <v>1494</v>
      </c>
      <c r="O206" t="s">
        <v>1495</v>
      </c>
      <c r="P206" t="s">
        <v>1496</v>
      </c>
      <c r="Q206" t="s">
        <v>354</v>
      </c>
      <c r="R206" t="s">
        <v>377</v>
      </c>
      <c r="T206" t="s">
        <v>98</v>
      </c>
      <c r="U206" t="s">
        <v>3856</v>
      </c>
      <c r="V206" t="s">
        <v>3857</v>
      </c>
      <c r="W206" t="s">
        <v>69</v>
      </c>
      <c r="X206" t="s">
        <v>833</v>
      </c>
      <c r="AC206" t="s">
        <v>2734</v>
      </c>
      <c r="AD206" t="s">
        <v>3858</v>
      </c>
      <c r="AG206" t="s">
        <v>3859</v>
      </c>
      <c r="AH206" t="s">
        <v>3860</v>
      </c>
      <c r="AI206" t="s">
        <v>3861</v>
      </c>
      <c r="AJ206" t="s">
        <v>496</v>
      </c>
      <c r="AK206" t="s">
        <v>79</v>
      </c>
      <c r="AL206" t="s">
        <v>3862</v>
      </c>
      <c r="AM206" t="s">
        <v>3863</v>
      </c>
      <c r="AO206" t="s">
        <v>3864</v>
      </c>
      <c r="AY206" t="s">
        <v>83</v>
      </c>
      <c r="AZ206" s="7" t="s">
        <v>84</v>
      </c>
      <c r="BA206" s="7"/>
      <c r="BB206" s="7"/>
      <c r="BC206" s="9" t="s">
        <v>85</v>
      </c>
      <c r="BD206" s="9"/>
      <c r="BE206" s="9"/>
      <c r="BF206" s="9"/>
      <c r="BG206" s="9"/>
      <c r="BH206" s="7"/>
      <c r="BI206" s="7"/>
      <c r="BJ206" s="7"/>
      <c r="BK206" s="7"/>
    </row>
    <row r="207" spans="1:63">
      <c r="A207">
        <v>206</v>
      </c>
      <c r="B207" t="s">
        <v>3865</v>
      </c>
      <c r="D207" s="17" t="s">
        <v>3866</v>
      </c>
      <c r="E207" t="s">
        <v>3867</v>
      </c>
      <c r="F207" t="s">
        <v>3868</v>
      </c>
      <c r="G207" t="s">
        <v>3869</v>
      </c>
      <c r="L207" t="s">
        <v>3870</v>
      </c>
      <c r="N207" t="s">
        <v>2135</v>
      </c>
      <c r="O207" t="s">
        <v>2136</v>
      </c>
      <c r="P207" t="s">
        <v>2137</v>
      </c>
      <c r="Q207" t="s">
        <v>309</v>
      </c>
      <c r="R207" t="s">
        <v>191</v>
      </c>
      <c r="S207" t="s">
        <v>3871</v>
      </c>
      <c r="T207" t="s">
        <v>98</v>
      </c>
      <c r="U207" t="s">
        <v>3872</v>
      </c>
      <c r="W207" t="s">
        <v>69</v>
      </c>
      <c r="X207" t="s">
        <v>152</v>
      </c>
      <c r="Y207" t="s">
        <v>3873</v>
      </c>
      <c r="AC207" t="s">
        <v>3874</v>
      </c>
      <c r="AD207" t="s">
        <v>3875</v>
      </c>
      <c r="AF207" t="s">
        <v>3876</v>
      </c>
      <c r="AG207" t="s">
        <v>3876</v>
      </c>
      <c r="AH207" t="s">
        <v>3877</v>
      </c>
      <c r="AI207" t="s">
        <v>3878</v>
      </c>
      <c r="AJ207" t="s">
        <v>78</v>
      </c>
      <c r="AK207" t="s">
        <v>134</v>
      </c>
      <c r="AL207" t="s">
        <v>3879</v>
      </c>
      <c r="AM207" t="s">
        <v>3880</v>
      </c>
      <c r="AO207" t="s">
        <v>3881</v>
      </c>
      <c r="AY207" t="s">
        <v>83</v>
      </c>
      <c r="AZ207" s="7" t="s">
        <v>84</v>
      </c>
      <c r="BA207" s="7"/>
      <c r="BB207" s="7"/>
      <c r="BC207" s="9" t="s">
        <v>85</v>
      </c>
      <c r="BD207" s="9"/>
      <c r="BE207" s="9"/>
      <c r="BF207" s="9"/>
      <c r="BG207" s="9"/>
      <c r="BH207" s="7"/>
      <c r="BI207" s="7"/>
      <c r="BJ207" s="7"/>
      <c r="BK207" s="7"/>
    </row>
    <row r="208" spans="1:63">
      <c r="A208">
        <v>207</v>
      </c>
      <c r="B208" t="s">
        <v>3882</v>
      </c>
      <c r="C208" t="s">
        <v>3883</v>
      </c>
      <c r="D208" s="17" t="s">
        <v>3884</v>
      </c>
      <c r="E208" t="s">
        <v>3885</v>
      </c>
      <c r="F208" t="s">
        <v>3886</v>
      </c>
      <c r="G208" t="s">
        <v>3887</v>
      </c>
      <c r="L208" t="s">
        <v>3888</v>
      </c>
      <c r="N208" t="s">
        <v>1814</v>
      </c>
      <c r="O208" t="s">
        <v>1815</v>
      </c>
      <c r="P208" t="s">
        <v>1816</v>
      </c>
      <c r="Q208" t="s">
        <v>892</v>
      </c>
      <c r="R208" t="s">
        <v>377</v>
      </c>
      <c r="S208" t="s">
        <v>3889</v>
      </c>
      <c r="T208" t="s">
        <v>1818</v>
      </c>
      <c r="U208" t="s">
        <v>3890</v>
      </c>
      <c r="V208" t="s">
        <v>3891</v>
      </c>
      <c r="W208" t="s">
        <v>69</v>
      </c>
      <c r="X208" t="s">
        <v>833</v>
      </c>
      <c r="AC208" t="s">
        <v>2575</v>
      </c>
      <c r="AD208" t="s">
        <v>981</v>
      </c>
      <c r="AG208" t="s">
        <v>3892</v>
      </c>
      <c r="AH208" t="s">
        <v>3893</v>
      </c>
      <c r="AI208" t="s">
        <v>3894</v>
      </c>
      <c r="AJ208" t="s">
        <v>496</v>
      </c>
      <c r="AK208" t="s">
        <v>134</v>
      </c>
      <c r="AL208" t="s">
        <v>3895</v>
      </c>
      <c r="AM208" t="s">
        <v>3896</v>
      </c>
      <c r="AO208" t="s">
        <v>3897</v>
      </c>
      <c r="AY208" t="s">
        <v>83</v>
      </c>
      <c r="AZ208" s="7" t="s">
        <v>84</v>
      </c>
      <c r="BA208" s="7"/>
      <c r="BB208" s="7"/>
      <c r="BC208" s="9" t="s">
        <v>85</v>
      </c>
      <c r="BD208" s="9"/>
      <c r="BE208" s="9"/>
      <c r="BF208" s="9"/>
      <c r="BG208" s="9"/>
      <c r="BH208" s="7"/>
      <c r="BI208" s="7"/>
      <c r="BJ208" s="7"/>
      <c r="BK208" s="7"/>
    </row>
    <row r="209" spans="1:63">
      <c r="A209">
        <v>208</v>
      </c>
      <c r="B209" t="s">
        <v>3898</v>
      </c>
      <c r="C209" t="s">
        <v>3899</v>
      </c>
      <c r="D209" s="5" t="s">
        <v>3900</v>
      </c>
      <c r="E209" t="s">
        <v>3901</v>
      </c>
      <c r="F209" t="s">
        <v>3902</v>
      </c>
      <c r="G209" t="s">
        <v>3903</v>
      </c>
      <c r="L209" t="s">
        <v>3904</v>
      </c>
      <c r="N209" t="s">
        <v>3905</v>
      </c>
      <c r="O209" t="s">
        <v>3906</v>
      </c>
      <c r="P209" t="s">
        <v>3907</v>
      </c>
      <c r="Q209" t="s">
        <v>1284</v>
      </c>
      <c r="R209" t="s">
        <v>149</v>
      </c>
      <c r="S209" t="s">
        <v>3908</v>
      </c>
      <c r="T209" t="s">
        <v>67</v>
      </c>
      <c r="U209" t="s">
        <v>3909</v>
      </c>
      <c r="W209" t="s">
        <v>69</v>
      </c>
      <c r="X209" t="s">
        <v>152</v>
      </c>
      <c r="Y209" t="s">
        <v>3910</v>
      </c>
      <c r="AC209" t="s">
        <v>3911</v>
      </c>
      <c r="AD209" t="s">
        <v>3912</v>
      </c>
      <c r="AF209" t="s">
        <v>3913</v>
      </c>
      <c r="AG209" t="s">
        <v>3914</v>
      </c>
      <c r="AH209" t="s">
        <v>3915</v>
      </c>
      <c r="AI209" t="s">
        <v>3916</v>
      </c>
      <c r="AJ209" t="s">
        <v>78</v>
      </c>
      <c r="AK209" t="s">
        <v>79</v>
      </c>
      <c r="AL209" t="s">
        <v>3917</v>
      </c>
      <c r="AM209" t="s">
        <v>3918</v>
      </c>
      <c r="AO209" t="s">
        <v>3919</v>
      </c>
      <c r="AY209" t="s">
        <v>83</v>
      </c>
      <c r="AZ209" s="7" t="s">
        <v>84</v>
      </c>
      <c r="BA209" s="7"/>
      <c r="BB209" s="7"/>
      <c r="BC209" s="9" t="s">
        <v>85</v>
      </c>
      <c r="BD209" s="9"/>
      <c r="BE209" s="9"/>
      <c r="BF209" s="9"/>
      <c r="BG209" s="9"/>
      <c r="BH209" s="7"/>
      <c r="BI209" s="7"/>
      <c r="BJ209" s="7"/>
      <c r="BK209" s="7"/>
    </row>
    <row r="210" spans="1:63">
      <c r="A210">
        <v>209</v>
      </c>
      <c r="B210" t="s">
        <v>3920</v>
      </c>
      <c r="C210" t="s">
        <v>3921</v>
      </c>
      <c r="D210" s="17" t="s">
        <v>3922</v>
      </c>
      <c r="E210" t="s">
        <v>3923</v>
      </c>
      <c r="F210" t="s">
        <v>3924</v>
      </c>
      <c r="G210" t="s">
        <v>3925</v>
      </c>
      <c r="L210" t="s">
        <v>3926</v>
      </c>
      <c r="N210" t="s">
        <v>62</v>
      </c>
      <c r="O210" t="s">
        <v>63</v>
      </c>
      <c r="P210" t="s">
        <v>64</v>
      </c>
      <c r="Q210" t="s">
        <v>65</v>
      </c>
      <c r="R210" t="s">
        <v>66</v>
      </c>
      <c r="S210" t="s">
        <v>190</v>
      </c>
      <c r="T210" t="s">
        <v>67</v>
      </c>
      <c r="U210" t="s">
        <v>3927</v>
      </c>
      <c r="W210" t="s">
        <v>69</v>
      </c>
      <c r="X210" t="s">
        <v>171</v>
      </c>
      <c r="Y210" t="s">
        <v>3928</v>
      </c>
      <c r="AC210" t="s">
        <v>3929</v>
      </c>
      <c r="AD210" t="s">
        <v>3930</v>
      </c>
      <c r="AF210" t="s">
        <v>3931</v>
      </c>
      <c r="AG210" t="s">
        <v>3931</v>
      </c>
      <c r="AH210" t="s">
        <v>3932</v>
      </c>
      <c r="AI210" t="s">
        <v>3933</v>
      </c>
      <c r="AJ210" t="s">
        <v>78</v>
      </c>
      <c r="AK210" t="s">
        <v>79</v>
      </c>
      <c r="AL210" t="s">
        <v>3934</v>
      </c>
      <c r="AM210" t="s">
        <v>3935</v>
      </c>
      <c r="AO210" t="s">
        <v>3936</v>
      </c>
      <c r="AY210" t="s">
        <v>83</v>
      </c>
      <c r="AZ210" s="7" t="s">
        <v>84</v>
      </c>
      <c r="BA210" s="7"/>
      <c r="BB210" s="7"/>
      <c r="BC210" s="9" t="s">
        <v>85</v>
      </c>
      <c r="BD210" s="9"/>
      <c r="BE210" s="9"/>
      <c r="BF210" s="9"/>
      <c r="BG210" s="9"/>
      <c r="BH210" s="7"/>
      <c r="BI210" s="7"/>
      <c r="BJ210" s="7"/>
      <c r="BK210" s="7"/>
    </row>
    <row r="211" spans="1:63">
      <c r="A211">
        <v>210</v>
      </c>
      <c r="B211" t="s">
        <v>3937</v>
      </c>
      <c r="C211" t="s">
        <v>3938</v>
      </c>
      <c r="D211" s="5" t="s">
        <v>3939</v>
      </c>
      <c r="E211" t="s">
        <v>3940</v>
      </c>
      <c r="F211" t="s">
        <v>3941</v>
      </c>
      <c r="G211" t="s">
        <v>3942</v>
      </c>
      <c r="L211" t="s">
        <v>3943</v>
      </c>
      <c r="N211" t="s">
        <v>1614</v>
      </c>
      <c r="O211" t="s">
        <v>1615</v>
      </c>
      <c r="P211" t="s">
        <v>3823</v>
      </c>
      <c r="Q211" t="s">
        <v>3181</v>
      </c>
      <c r="S211" t="s">
        <v>3944</v>
      </c>
      <c r="T211" t="s">
        <v>67</v>
      </c>
      <c r="U211" t="s">
        <v>3945</v>
      </c>
      <c r="V211" t="s">
        <v>3946</v>
      </c>
      <c r="W211" t="s">
        <v>69</v>
      </c>
      <c r="X211" t="s">
        <v>152</v>
      </c>
      <c r="Y211" t="s">
        <v>3947</v>
      </c>
      <c r="Z211" t="s">
        <v>1246</v>
      </c>
      <c r="AC211" t="s">
        <v>2557</v>
      </c>
      <c r="AD211" t="s">
        <v>3948</v>
      </c>
      <c r="AF211" t="s">
        <v>3949</v>
      </c>
      <c r="AG211" t="s">
        <v>3950</v>
      </c>
      <c r="AH211" t="s">
        <v>3546</v>
      </c>
      <c r="AI211" t="s">
        <v>3951</v>
      </c>
      <c r="AJ211" t="s">
        <v>78</v>
      </c>
      <c r="AK211" t="s">
        <v>134</v>
      </c>
      <c r="AL211" t="s">
        <v>3952</v>
      </c>
      <c r="AM211" t="s">
        <v>3953</v>
      </c>
      <c r="AO211" t="s">
        <v>3954</v>
      </c>
      <c r="AY211" t="s">
        <v>83</v>
      </c>
      <c r="AZ211" s="7" t="s">
        <v>84</v>
      </c>
      <c r="BA211" s="7"/>
      <c r="BB211" s="7"/>
      <c r="BC211" s="9" t="s">
        <v>85</v>
      </c>
      <c r="BD211" s="9"/>
      <c r="BE211" s="9"/>
      <c r="BF211" s="9"/>
      <c r="BG211" s="9"/>
      <c r="BH211" s="7"/>
      <c r="BI211" s="7"/>
      <c r="BJ211" s="7"/>
      <c r="BK211" s="7"/>
    </row>
    <row r="212" spans="1:63">
      <c r="A212">
        <v>211</v>
      </c>
      <c r="B212" t="s">
        <v>3955</v>
      </c>
      <c r="D212" s="17" t="s">
        <v>3956</v>
      </c>
      <c r="E212" t="s">
        <v>3957</v>
      </c>
      <c r="F212" t="s">
        <v>3958</v>
      </c>
      <c r="G212" t="s">
        <v>3959</v>
      </c>
      <c r="L212" t="s">
        <v>3960</v>
      </c>
      <c r="N212" t="s">
        <v>3961</v>
      </c>
      <c r="O212" t="s">
        <v>3962</v>
      </c>
      <c r="P212" t="s">
        <v>3963</v>
      </c>
      <c r="Q212" t="s">
        <v>3964</v>
      </c>
      <c r="R212" t="s">
        <v>149</v>
      </c>
      <c r="S212" t="s">
        <v>3965</v>
      </c>
      <c r="T212" t="s">
        <v>402</v>
      </c>
      <c r="U212" t="s">
        <v>3966</v>
      </c>
      <c r="V212" t="s">
        <v>3967</v>
      </c>
      <c r="W212" t="s">
        <v>69</v>
      </c>
      <c r="X212" t="s">
        <v>171</v>
      </c>
      <c r="Y212" t="s">
        <v>3968</v>
      </c>
      <c r="AC212" t="s">
        <v>3969</v>
      </c>
      <c r="AD212" t="s">
        <v>3930</v>
      </c>
      <c r="AF212" t="s">
        <v>1183</v>
      </c>
      <c r="AG212" t="s">
        <v>1183</v>
      </c>
      <c r="AH212" t="s">
        <v>1184</v>
      </c>
      <c r="AI212" t="s">
        <v>3933</v>
      </c>
      <c r="AJ212" t="s">
        <v>78</v>
      </c>
      <c r="AK212" t="s">
        <v>134</v>
      </c>
      <c r="AL212" t="s">
        <v>3970</v>
      </c>
      <c r="AM212" t="s">
        <v>3971</v>
      </c>
      <c r="AO212" t="s">
        <v>3972</v>
      </c>
      <c r="AY212" t="s">
        <v>83</v>
      </c>
      <c r="AZ212" s="7" t="s">
        <v>84</v>
      </c>
      <c r="BA212" s="7"/>
      <c r="BB212" s="7"/>
      <c r="BC212" s="9" t="s">
        <v>85</v>
      </c>
      <c r="BD212" s="9"/>
      <c r="BE212" s="9"/>
      <c r="BF212" s="9"/>
      <c r="BG212" s="9"/>
      <c r="BH212" s="7"/>
      <c r="BI212" s="7"/>
      <c r="BJ212" s="7"/>
      <c r="BK212" s="7"/>
    </row>
    <row r="213" spans="1:63">
      <c r="A213">
        <v>212</v>
      </c>
      <c r="B213" t="s">
        <v>3973</v>
      </c>
      <c r="D213" s="17" t="s">
        <v>3974</v>
      </c>
      <c r="E213" t="s">
        <v>3975</v>
      </c>
      <c r="F213" t="s">
        <v>3976</v>
      </c>
      <c r="G213" t="s">
        <v>3977</v>
      </c>
      <c r="L213" t="s">
        <v>3978</v>
      </c>
      <c r="N213" t="s">
        <v>119</v>
      </c>
      <c r="O213" t="s">
        <v>120</v>
      </c>
      <c r="P213" t="s">
        <v>375</v>
      </c>
      <c r="T213" t="s">
        <v>67</v>
      </c>
      <c r="U213" t="s">
        <v>3979</v>
      </c>
      <c r="V213" t="s">
        <v>3980</v>
      </c>
      <c r="W213" t="s">
        <v>69</v>
      </c>
      <c r="X213" t="s">
        <v>833</v>
      </c>
      <c r="AC213" t="s">
        <v>3981</v>
      </c>
      <c r="AD213" t="s">
        <v>3982</v>
      </c>
      <c r="AG213" t="s">
        <v>3982</v>
      </c>
      <c r="AH213" t="s">
        <v>3983</v>
      </c>
      <c r="AI213" t="s">
        <v>3983</v>
      </c>
      <c r="AJ213" t="s">
        <v>3984</v>
      </c>
      <c r="AK213" t="s">
        <v>3985</v>
      </c>
      <c r="AL213" t="s">
        <v>3986</v>
      </c>
      <c r="AM213" t="s">
        <v>3987</v>
      </c>
      <c r="AO213" t="s">
        <v>3988</v>
      </c>
      <c r="AY213" t="s">
        <v>83</v>
      </c>
      <c r="AZ213" s="7" t="s">
        <v>84</v>
      </c>
      <c r="BA213" s="7"/>
      <c r="BB213" s="7"/>
      <c r="BC213" s="9" t="s">
        <v>85</v>
      </c>
      <c r="BD213" s="9"/>
      <c r="BE213" s="9"/>
      <c r="BF213" s="9"/>
      <c r="BG213" s="9"/>
      <c r="BH213" s="7"/>
      <c r="BI213" s="7"/>
      <c r="BJ213" s="7"/>
      <c r="BK213" s="7"/>
    </row>
    <row r="214" spans="1:63">
      <c r="A214">
        <v>213</v>
      </c>
      <c r="B214" t="s">
        <v>3989</v>
      </c>
      <c r="C214" t="s">
        <v>3990</v>
      </c>
      <c r="D214" s="17" t="s">
        <v>3991</v>
      </c>
      <c r="E214" t="s">
        <v>3992</v>
      </c>
      <c r="F214" t="s">
        <v>3993</v>
      </c>
      <c r="G214" t="s">
        <v>3994</v>
      </c>
      <c r="L214" t="s">
        <v>3995</v>
      </c>
      <c r="N214" t="s">
        <v>1814</v>
      </c>
      <c r="O214" t="s">
        <v>1815</v>
      </c>
      <c r="P214" t="s">
        <v>1816</v>
      </c>
      <c r="Q214" t="s">
        <v>3996</v>
      </c>
      <c r="R214" t="s">
        <v>66</v>
      </c>
      <c r="S214" t="s">
        <v>3997</v>
      </c>
      <c r="T214" t="s">
        <v>1818</v>
      </c>
      <c r="U214" t="s">
        <v>3998</v>
      </c>
      <c r="V214" t="s">
        <v>3999</v>
      </c>
      <c r="W214" t="s">
        <v>69</v>
      </c>
      <c r="X214" t="s">
        <v>833</v>
      </c>
      <c r="AC214" t="s">
        <v>2926</v>
      </c>
      <c r="AD214" t="s">
        <v>4000</v>
      </c>
      <c r="AG214" t="s">
        <v>4001</v>
      </c>
      <c r="AH214" t="s">
        <v>4002</v>
      </c>
      <c r="AI214" t="s">
        <v>4003</v>
      </c>
      <c r="AJ214" t="s">
        <v>496</v>
      </c>
      <c r="AK214" t="s">
        <v>134</v>
      </c>
      <c r="AL214" t="s">
        <v>4004</v>
      </c>
      <c r="AM214" t="s">
        <v>4005</v>
      </c>
      <c r="AO214" t="s">
        <v>4006</v>
      </c>
      <c r="AY214" t="s">
        <v>83</v>
      </c>
      <c r="AZ214" s="7" t="s">
        <v>84</v>
      </c>
      <c r="BA214" s="7"/>
      <c r="BB214" s="7"/>
      <c r="BC214" s="9" t="s">
        <v>85</v>
      </c>
      <c r="BD214" s="9"/>
      <c r="BE214" s="9"/>
      <c r="BF214" s="9"/>
      <c r="BG214" s="9"/>
      <c r="BH214" s="7"/>
      <c r="BI214" s="7"/>
      <c r="BJ214" s="7"/>
      <c r="BK214" s="7"/>
    </row>
    <row r="215" spans="1:63">
      <c r="A215">
        <v>214</v>
      </c>
      <c r="B215" t="s">
        <v>4007</v>
      </c>
      <c r="D215" s="17" t="s">
        <v>4008</v>
      </c>
      <c r="E215" t="s">
        <v>4009</v>
      </c>
      <c r="F215" t="s">
        <v>4010</v>
      </c>
      <c r="G215" t="s">
        <v>4011</v>
      </c>
      <c r="L215" t="s">
        <v>4012</v>
      </c>
      <c r="N215" t="s">
        <v>3766</v>
      </c>
      <c r="O215" t="s">
        <v>3767</v>
      </c>
      <c r="P215" t="s">
        <v>3768</v>
      </c>
      <c r="Q215" t="s">
        <v>1776</v>
      </c>
      <c r="R215" t="s">
        <v>377</v>
      </c>
      <c r="S215" t="s">
        <v>4013</v>
      </c>
      <c r="T215" t="s">
        <v>958</v>
      </c>
      <c r="U215" t="s">
        <v>4014</v>
      </c>
      <c r="V215" t="s">
        <v>4015</v>
      </c>
      <c r="W215" t="s">
        <v>69</v>
      </c>
      <c r="X215" t="s">
        <v>4016</v>
      </c>
      <c r="Y215" t="s">
        <v>4017</v>
      </c>
      <c r="AC215" t="s">
        <v>4018</v>
      </c>
      <c r="AD215" t="s">
        <v>4019</v>
      </c>
      <c r="AF215" t="s">
        <v>4020</v>
      </c>
      <c r="AG215" t="s">
        <v>4020</v>
      </c>
      <c r="AH215" t="s">
        <v>4021</v>
      </c>
      <c r="AI215" t="s">
        <v>4022</v>
      </c>
      <c r="AJ215" t="s">
        <v>78</v>
      </c>
      <c r="AK215" t="s">
        <v>134</v>
      </c>
      <c r="AL215" t="s">
        <v>4023</v>
      </c>
      <c r="AM215" t="s">
        <v>4024</v>
      </c>
      <c r="AO215" t="s">
        <v>4025</v>
      </c>
      <c r="AQ215" t="s">
        <v>4026</v>
      </c>
      <c r="AY215" t="s">
        <v>83</v>
      </c>
      <c r="AZ215" s="7" t="s">
        <v>84</v>
      </c>
      <c r="BA215" s="7"/>
      <c r="BB215" s="7"/>
      <c r="BC215" s="9" t="s">
        <v>85</v>
      </c>
      <c r="BD215" s="9"/>
      <c r="BE215" s="9"/>
      <c r="BF215" s="9"/>
      <c r="BG215" s="9"/>
      <c r="BH215" s="7"/>
      <c r="BI215" s="7"/>
      <c r="BJ215" s="7"/>
      <c r="BK215" s="7"/>
    </row>
    <row r="216" spans="1:63">
      <c r="A216">
        <v>215</v>
      </c>
      <c r="B216" t="s">
        <v>4027</v>
      </c>
      <c r="D216" s="17" t="s">
        <v>4028</v>
      </c>
      <c r="E216" t="s">
        <v>4029</v>
      </c>
      <c r="F216" t="s">
        <v>4030</v>
      </c>
      <c r="G216" t="s">
        <v>4031</v>
      </c>
      <c r="L216" t="s">
        <v>4032</v>
      </c>
      <c r="N216" t="s">
        <v>911</v>
      </c>
      <c r="O216" t="s">
        <v>912</v>
      </c>
      <c r="P216" t="s">
        <v>913</v>
      </c>
      <c r="Q216" t="s">
        <v>190</v>
      </c>
      <c r="R216" t="s">
        <v>66</v>
      </c>
      <c r="S216" t="s">
        <v>4033</v>
      </c>
      <c r="T216" t="s">
        <v>67</v>
      </c>
      <c r="U216" t="s">
        <v>4034</v>
      </c>
      <c r="W216" t="s">
        <v>69</v>
      </c>
      <c r="X216" t="s">
        <v>152</v>
      </c>
      <c r="Y216" t="s">
        <v>4035</v>
      </c>
      <c r="AC216" t="s">
        <v>1896</v>
      </c>
      <c r="AD216" t="s">
        <v>4036</v>
      </c>
      <c r="AF216" t="s">
        <v>1898</v>
      </c>
      <c r="AG216" t="s">
        <v>1899</v>
      </c>
      <c r="AH216" t="s">
        <v>1900</v>
      </c>
      <c r="AI216" t="s">
        <v>4037</v>
      </c>
      <c r="AJ216" t="s">
        <v>78</v>
      </c>
      <c r="AK216" t="s">
        <v>134</v>
      </c>
      <c r="AL216" t="s">
        <v>4038</v>
      </c>
      <c r="AM216" t="s">
        <v>4039</v>
      </c>
      <c r="AO216" t="s">
        <v>4040</v>
      </c>
      <c r="AY216" t="s">
        <v>83</v>
      </c>
      <c r="AZ216" s="7" t="s">
        <v>84</v>
      </c>
      <c r="BA216" s="7"/>
      <c r="BB216" s="7"/>
      <c r="BC216" s="9" t="s">
        <v>85</v>
      </c>
      <c r="BD216" s="9"/>
      <c r="BE216" s="9"/>
      <c r="BF216" s="9"/>
      <c r="BG216" s="9"/>
      <c r="BH216" s="7"/>
      <c r="BI216" s="7"/>
      <c r="BJ216" s="7"/>
      <c r="BK216" s="7"/>
    </row>
    <row r="217" spans="1:63">
      <c r="A217">
        <v>216</v>
      </c>
      <c r="B217" t="s">
        <v>4041</v>
      </c>
      <c r="D217" s="17" t="s">
        <v>4042</v>
      </c>
      <c r="E217" t="s">
        <v>4043</v>
      </c>
      <c r="F217" t="s">
        <v>4044</v>
      </c>
      <c r="G217" t="s">
        <v>4045</v>
      </c>
      <c r="L217" t="s">
        <v>4046</v>
      </c>
      <c r="N217" t="s">
        <v>1889</v>
      </c>
      <c r="O217" t="s">
        <v>1890</v>
      </c>
      <c r="P217" t="s">
        <v>1891</v>
      </c>
      <c r="Q217" t="s">
        <v>445</v>
      </c>
      <c r="R217" t="s">
        <v>149</v>
      </c>
      <c r="S217" t="s">
        <v>4047</v>
      </c>
      <c r="T217" t="s">
        <v>1893</v>
      </c>
      <c r="U217" t="s">
        <v>4048</v>
      </c>
      <c r="W217" t="s">
        <v>69</v>
      </c>
      <c r="X217" t="s">
        <v>171</v>
      </c>
      <c r="Y217" t="s">
        <v>4049</v>
      </c>
      <c r="AC217" t="s">
        <v>3490</v>
      </c>
      <c r="AD217" t="s">
        <v>4050</v>
      </c>
      <c r="AF217" t="s">
        <v>4051</v>
      </c>
      <c r="AG217" t="s">
        <v>1397</v>
      </c>
      <c r="AH217" t="s">
        <v>4052</v>
      </c>
      <c r="AI217" t="s">
        <v>4053</v>
      </c>
      <c r="AJ217" t="s">
        <v>78</v>
      </c>
      <c r="AK217" t="s">
        <v>134</v>
      </c>
      <c r="AL217" t="s">
        <v>4054</v>
      </c>
      <c r="AM217" t="s">
        <v>4055</v>
      </c>
      <c r="AO217" t="s">
        <v>4055</v>
      </c>
      <c r="AY217" t="s">
        <v>83</v>
      </c>
      <c r="AZ217" s="7" t="s">
        <v>84</v>
      </c>
      <c r="BA217" s="7"/>
      <c r="BB217" s="7"/>
      <c r="BC217" s="9" t="s">
        <v>85</v>
      </c>
      <c r="BD217" s="9"/>
      <c r="BE217" s="9"/>
      <c r="BF217" s="9"/>
      <c r="BG217" s="9"/>
      <c r="BH217" s="7"/>
      <c r="BI217" s="7"/>
      <c r="BJ217" s="7"/>
      <c r="BK217" s="7"/>
    </row>
    <row r="218" spans="1:63">
      <c r="A218">
        <v>217</v>
      </c>
      <c r="B218" t="s">
        <v>4056</v>
      </c>
      <c r="D218" s="17" t="s">
        <v>4057</v>
      </c>
      <c r="E218" t="s">
        <v>4058</v>
      </c>
      <c r="F218" t="s">
        <v>4059</v>
      </c>
      <c r="G218" t="s">
        <v>4060</v>
      </c>
      <c r="L218" t="s">
        <v>4061</v>
      </c>
      <c r="N218" t="s">
        <v>911</v>
      </c>
      <c r="O218" t="s">
        <v>912</v>
      </c>
      <c r="P218" t="s">
        <v>913</v>
      </c>
      <c r="Q218" t="s">
        <v>263</v>
      </c>
      <c r="R218" t="s">
        <v>96</v>
      </c>
      <c r="S218" t="s">
        <v>4062</v>
      </c>
      <c r="T218" t="s">
        <v>67</v>
      </c>
      <c r="U218" t="s">
        <v>4063</v>
      </c>
      <c r="W218" t="s">
        <v>69</v>
      </c>
      <c r="X218" t="s">
        <v>4064</v>
      </c>
      <c r="Y218" t="s">
        <v>4065</v>
      </c>
      <c r="AC218" t="s">
        <v>918</v>
      </c>
      <c r="AD218" t="s">
        <v>919</v>
      </c>
      <c r="AF218" t="s">
        <v>920</v>
      </c>
      <c r="AG218" t="s">
        <v>726</v>
      </c>
      <c r="AH218" t="s">
        <v>922</v>
      </c>
      <c r="AI218" t="s">
        <v>923</v>
      </c>
      <c r="AJ218" t="s">
        <v>78</v>
      </c>
      <c r="AK218" t="s">
        <v>134</v>
      </c>
      <c r="AL218" t="s">
        <v>924</v>
      </c>
      <c r="AM218" t="s">
        <v>4066</v>
      </c>
      <c r="AO218" t="s">
        <v>4067</v>
      </c>
      <c r="AY218" t="s">
        <v>83</v>
      </c>
      <c r="AZ218" s="7" t="s">
        <v>84</v>
      </c>
      <c r="BA218" s="7"/>
      <c r="BB218" s="7"/>
      <c r="BC218" s="9" t="s">
        <v>85</v>
      </c>
      <c r="BD218" s="9"/>
      <c r="BE218" s="9"/>
      <c r="BF218" s="9"/>
      <c r="BG218" s="9"/>
      <c r="BH218" s="7"/>
      <c r="BI218" s="7"/>
      <c r="BJ218" s="7"/>
      <c r="BK218" s="7"/>
    </row>
    <row r="219" spans="1:63">
      <c r="A219">
        <v>218</v>
      </c>
      <c r="B219" t="s">
        <v>4068</v>
      </c>
      <c r="C219" t="s">
        <v>4069</v>
      </c>
      <c r="D219" s="17" t="s">
        <v>4070</v>
      </c>
      <c r="E219" t="s">
        <v>4071</v>
      </c>
      <c r="F219" t="s">
        <v>4072</v>
      </c>
      <c r="G219" t="s">
        <v>4073</v>
      </c>
      <c r="L219" t="s">
        <v>4074</v>
      </c>
      <c r="N219" t="s">
        <v>4075</v>
      </c>
      <c r="O219" t="s">
        <v>4076</v>
      </c>
      <c r="P219" t="s">
        <v>4077</v>
      </c>
      <c r="Q219" t="s">
        <v>190</v>
      </c>
      <c r="R219" t="s">
        <v>4078</v>
      </c>
      <c r="T219" t="s">
        <v>98</v>
      </c>
      <c r="U219" t="s">
        <v>4079</v>
      </c>
      <c r="W219" t="s">
        <v>69</v>
      </c>
      <c r="X219" t="s">
        <v>4080</v>
      </c>
      <c r="Y219" t="s">
        <v>4081</v>
      </c>
      <c r="AC219" t="s">
        <v>4082</v>
      </c>
      <c r="AD219" t="s">
        <v>4083</v>
      </c>
      <c r="AF219" t="s">
        <v>4084</v>
      </c>
      <c r="AG219" t="s">
        <v>4085</v>
      </c>
      <c r="AH219" t="s">
        <v>4086</v>
      </c>
      <c r="AI219" t="s">
        <v>4087</v>
      </c>
      <c r="AJ219" t="s">
        <v>78</v>
      </c>
      <c r="AK219" t="s">
        <v>79</v>
      </c>
      <c r="AL219" t="s">
        <v>4088</v>
      </c>
      <c r="AM219" t="s">
        <v>4089</v>
      </c>
      <c r="AO219" t="s">
        <v>4090</v>
      </c>
      <c r="AS219" t="s">
        <v>4091</v>
      </c>
      <c r="AT219" t="s">
        <v>4092</v>
      </c>
      <c r="AY219" t="s">
        <v>83</v>
      </c>
      <c r="AZ219" s="7" t="s">
        <v>84</v>
      </c>
      <c r="BA219" s="7"/>
      <c r="BB219" s="7"/>
      <c r="BC219" s="9" t="s">
        <v>85</v>
      </c>
      <c r="BD219" s="9"/>
      <c r="BE219" s="9"/>
      <c r="BF219" s="9"/>
      <c r="BG219" s="9"/>
      <c r="BH219" s="7"/>
      <c r="BI219" s="7"/>
      <c r="BJ219" s="7"/>
      <c r="BK219" s="7"/>
    </row>
    <row r="220" spans="1:63">
      <c r="A220">
        <v>219</v>
      </c>
      <c r="B220" t="s">
        <v>4093</v>
      </c>
      <c r="C220" t="s">
        <v>4094</v>
      </c>
      <c r="D220" s="17" t="s">
        <v>4095</v>
      </c>
      <c r="E220" t="s">
        <v>4096</v>
      </c>
      <c r="F220" t="s">
        <v>4097</v>
      </c>
      <c r="G220" t="s">
        <v>4098</v>
      </c>
      <c r="L220" t="s">
        <v>4099</v>
      </c>
      <c r="N220" t="s">
        <v>2764</v>
      </c>
      <c r="O220" t="s">
        <v>2765</v>
      </c>
      <c r="P220" t="s">
        <v>2766</v>
      </c>
      <c r="Q220" t="s">
        <v>647</v>
      </c>
      <c r="R220" t="s">
        <v>66</v>
      </c>
      <c r="S220" t="s">
        <v>4100</v>
      </c>
      <c r="T220" t="s">
        <v>2768</v>
      </c>
      <c r="U220" t="s">
        <v>4101</v>
      </c>
      <c r="W220" t="s">
        <v>69</v>
      </c>
      <c r="X220" t="s">
        <v>833</v>
      </c>
      <c r="AC220" t="s">
        <v>4102</v>
      </c>
      <c r="AF220" t="s">
        <v>4103</v>
      </c>
      <c r="AG220" t="s">
        <v>2199</v>
      </c>
      <c r="AH220" t="s">
        <v>4104</v>
      </c>
      <c r="AI220" t="s">
        <v>4105</v>
      </c>
      <c r="AJ220" t="s">
        <v>496</v>
      </c>
      <c r="AK220" t="s">
        <v>134</v>
      </c>
      <c r="AL220" t="s">
        <v>4106</v>
      </c>
      <c r="AM220" t="s">
        <v>4107</v>
      </c>
      <c r="AO220" t="s">
        <v>4108</v>
      </c>
      <c r="AY220" t="s">
        <v>83</v>
      </c>
      <c r="AZ220" s="7" t="s">
        <v>84</v>
      </c>
      <c r="BA220" s="7"/>
      <c r="BB220" s="7"/>
      <c r="BC220" s="9" t="s">
        <v>85</v>
      </c>
      <c r="BD220" s="9"/>
      <c r="BE220" s="9"/>
      <c r="BF220" s="9"/>
      <c r="BG220" s="9"/>
      <c r="BH220" s="7"/>
      <c r="BI220" s="7"/>
      <c r="BJ220" s="7"/>
      <c r="BK220" s="7"/>
    </row>
    <row r="221" spans="1:63">
      <c r="A221">
        <v>220</v>
      </c>
      <c r="B221" t="s">
        <v>4109</v>
      </c>
      <c r="C221" t="s">
        <v>4110</v>
      </c>
      <c r="D221" s="17" t="s">
        <v>4111</v>
      </c>
      <c r="E221" t="s">
        <v>4112</v>
      </c>
      <c r="F221" t="s">
        <v>4113</v>
      </c>
      <c r="G221" t="s">
        <v>4114</v>
      </c>
      <c r="L221" t="s">
        <v>4115</v>
      </c>
      <c r="N221" t="s">
        <v>398</v>
      </c>
      <c r="O221" t="s">
        <v>398</v>
      </c>
      <c r="P221" t="s">
        <v>399</v>
      </c>
      <c r="Q221" t="s">
        <v>238</v>
      </c>
      <c r="R221" t="s">
        <v>213</v>
      </c>
      <c r="T221" t="s">
        <v>402</v>
      </c>
      <c r="U221" t="s">
        <v>4116</v>
      </c>
      <c r="W221" t="s">
        <v>69</v>
      </c>
      <c r="X221" t="s">
        <v>171</v>
      </c>
      <c r="Y221" t="s">
        <v>4117</v>
      </c>
      <c r="Z221" t="s">
        <v>4118</v>
      </c>
      <c r="AC221" t="s">
        <v>4119</v>
      </c>
      <c r="AD221" t="s">
        <v>4120</v>
      </c>
      <c r="AF221" t="s">
        <v>4121</v>
      </c>
      <c r="AG221" t="s">
        <v>4122</v>
      </c>
      <c r="AH221" t="s">
        <v>4123</v>
      </c>
      <c r="AI221" t="s">
        <v>4124</v>
      </c>
      <c r="AJ221" t="s">
        <v>78</v>
      </c>
      <c r="AK221" t="s">
        <v>79</v>
      </c>
      <c r="AL221" t="s">
        <v>4125</v>
      </c>
      <c r="AM221" t="s">
        <v>4126</v>
      </c>
      <c r="AO221" t="s">
        <v>4127</v>
      </c>
      <c r="AY221" t="s">
        <v>83</v>
      </c>
      <c r="AZ221" s="7" t="s">
        <v>84</v>
      </c>
      <c r="BA221" s="7"/>
      <c r="BB221" s="7"/>
      <c r="BC221" s="9" t="s">
        <v>85</v>
      </c>
      <c r="BD221" s="9"/>
      <c r="BE221" s="9"/>
      <c r="BF221" s="9"/>
      <c r="BG221" s="9"/>
      <c r="BH221" s="7"/>
      <c r="BI221" s="7"/>
      <c r="BJ221" s="7"/>
      <c r="BK221" s="7"/>
    </row>
    <row r="222" spans="1:63">
      <c r="A222">
        <v>221</v>
      </c>
      <c r="B222" t="s">
        <v>4128</v>
      </c>
      <c r="D222" s="5" t="s">
        <v>4129</v>
      </c>
      <c r="E222" t="s">
        <v>4130</v>
      </c>
      <c r="F222" t="s">
        <v>4131</v>
      </c>
      <c r="G222" t="s">
        <v>4132</v>
      </c>
      <c r="L222" t="s">
        <v>4133</v>
      </c>
      <c r="N222" t="s">
        <v>3520</v>
      </c>
      <c r="O222" t="s">
        <v>3521</v>
      </c>
      <c r="P222" t="s">
        <v>3522</v>
      </c>
      <c r="Q222" t="s">
        <v>4134</v>
      </c>
      <c r="R222" t="s">
        <v>213</v>
      </c>
      <c r="S222" t="s">
        <v>4135</v>
      </c>
      <c r="T222" t="s">
        <v>958</v>
      </c>
      <c r="U222" t="s">
        <v>4136</v>
      </c>
      <c r="V222" t="s">
        <v>4137</v>
      </c>
      <c r="W222" t="s">
        <v>69</v>
      </c>
      <c r="X222" t="s">
        <v>1562</v>
      </c>
      <c r="Y222" t="s">
        <v>4138</v>
      </c>
      <c r="AC222" t="s">
        <v>4139</v>
      </c>
      <c r="AD222" t="s">
        <v>4140</v>
      </c>
      <c r="AF222" t="s">
        <v>4141</v>
      </c>
      <c r="AG222" t="s">
        <v>726</v>
      </c>
      <c r="AH222" t="s">
        <v>4142</v>
      </c>
      <c r="AI222" t="s">
        <v>4143</v>
      </c>
      <c r="AJ222" t="s">
        <v>78</v>
      </c>
      <c r="AK222" t="s">
        <v>134</v>
      </c>
      <c r="AL222" t="s">
        <v>4144</v>
      </c>
      <c r="AM222" t="s">
        <v>4145</v>
      </c>
      <c r="AO222" t="s">
        <v>4146</v>
      </c>
      <c r="AT222" t="s">
        <v>4147</v>
      </c>
      <c r="AY222" t="s">
        <v>83</v>
      </c>
      <c r="AZ222" s="7" t="s">
        <v>84</v>
      </c>
      <c r="BA222" s="7"/>
      <c r="BB222" s="7"/>
      <c r="BC222" s="9" t="s">
        <v>85</v>
      </c>
      <c r="BD222" s="9"/>
      <c r="BE222" s="9"/>
      <c r="BF222" s="9"/>
      <c r="BG222" s="9"/>
      <c r="BH222" s="7"/>
      <c r="BI222" s="7"/>
      <c r="BJ222" s="7"/>
      <c r="BK222" s="7"/>
    </row>
    <row r="223" spans="1:63">
      <c r="A223">
        <v>222</v>
      </c>
      <c r="B223" t="s">
        <v>4148</v>
      </c>
      <c r="D223" s="17" t="s">
        <v>4149</v>
      </c>
      <c r="E223" t="s">
        <v>4150</v>
      </c>
      <c r="F223" t="s">
        <v>4151</v>
      </c>
      <c r="G223" t="s">
        <v>4152</v>
      </c>
      <c r="L223" t="s">
        <v>4153</v>
      </c>
      <c r="N223" t="s">
        <v>463</v>
      </c>
      <c r="O223" t="s">
        <v>464</v>
      </c>
      <c r="P223" t="s">
        <v>465</v>
      </c>
      <c r="Q223" t="s">
        <v>4154</v>
      </c>
      <c r="R223" t="s">
        <v>1284</v>
      </c>
      <c r="S223" t="s">
        <v>4155</v>
      </c>
      <c r="T223" t="s">
        <v>98</v>
      </c>
      <c r="U223" t="s">
        <v>4156</v>
      </c>
      <c r="V223" t="s">
        <v>4157</v>
      </c>
      <c r="W223" t="s">
        <v>69</v>
      </c>
      <c r="X223" t="s">
        <v>381</v>
      </c>
      <c r="Y223" t="s">
        <v>4158</v>
      </c>
      <c r="AC223" t="s">
        <v>2370</v>
      </c>
      <c r="AD223" t="s">
        <v>196</v>
      </c>
      <c r="AF223" t="s">
        <v>4159</v>
      </c>
      <c r="AG223" t="s">
        <v>4160</v>
      </c>
      <c r="AH223" t="s">
        <v>4161</v>
      </c>
      <c r="AI223" t="s">
        <v>4162</v>
      </c>
      <c r="AJ223" t="s">
        <v>78</v>
      </c>
      <c r="AK223" t="s">
        <v>134</v>
      </c>
      <c r="AL223" t="s">
        <v>4163</v>
      </c>
      <c r="AM223" t="s">
        <v>4164</v>
      </c>
      <c r="AO223" t="s">
        <v>4164</v>
      </c>
      <c r="AT223" t="s">
        <v>4165</v>
      </c>
      <c r="AY223" t="s">
        <v>83</v>
      </c>
      <c r="AZ223" s="7" t="s">
        <v>84</v>
      </c>
      <c r="BA223" s="7"/>
      <c r="BB223" s="7"/>
      <c r="BC223" s="9" t="s">
        <v>85</v>
      </c>
      <c r="BD223" s="9"/>
      <c r="BE223" s="9"/>
      <c r="BF223" s="9"/>
      <c r="BG223" s="9"/>
      <c r="BH223" s="7"/>
      <c r="BI223" s="7"/>
      <c r="BJ223" s="7"/>
      <c r="BK223" s="7"/>
    </row>
    <row r="224" spans="1:63">
      <c r="A224">
        <v>223</v>
      </c>
      <c r="B224" t="s">
        <v>4166</v>
      </c>
      <c r="D224" s="17" t="s">
        <v>4167</v>
      </c>
      <c r="E224" t="s">
        <v>4168</v>
      </c>
      <c r="F224" t="s">
        <v>4169</v>
      </c>
      <c r="G224" t="s">
        <v>4170</v>
      </c>
      <c r="L224" t="s">
        <v>4171</v>
      </c>
      <c r="N224" t="s">
        <v>4172</v>
      </c>
      <c r="O224" t="s">
        <v>4173</v>
      </c>
      <c r="P224" t="s">
        <v>4174</v>
      </c>
      <c r="Q224" t="s">
        <v>4175</v>
      </c>
      <c r="R224" t="s">
        <v>377</v>
      </c>
      <c r="S224" t="s">
        <v>4176</v>
      </c>
      <c r="T224" t="s">
        <v>4177</v>
      </c>
      <c r="U224" t="s">
        <v>4178</v>
      </c>
      <c r="W224" t="s">
        <v>69</v>
      </c>
      <c r="X224" t="s">
        <v>171</v>
      </c>
      <c r="Y224" t="s">
        <v>4179</v>
      </c>
      <c r="AC224" t="s">
        <v>4180</v>
      </c>
      <c r="AD224" t="s">
        <v>768</v>
      </c>
      <c r="AF224" t="s">
        <v>4181</v>
      </c>
      <c r="AG224" t="s">
        <v>769</v>
      </c>
      <c r="AH224" t="s">
        <v>4182</v>
      </c>
      <c r="AI224" t="s">
        <v>770</v>
      </c>
      <c r="AJ224" t="s">
        <v>78</v>
      </c>
      <c r="AK224" t="s">
        <v>134</v>
      </c>
      <c r="AL224" t="s">
        <v>4183</v>
      </c>
      <c r="AM224" t="s">
        <v>4184</v>
      </c>
      <c r="AO224" t="s">
        <v>4185</v>
      </c>
      <c r="AY224" t="s">
        <v>83</v>
      </c>
      <c r="AZ224" s="7" t="s">
        <v>84</v>
      </c>
      <c r="BA224" s="7"/>
      <c r="BB224" s="7"/>
      <c r="BC224" s="9" t="s">
        <v>85</v>
      </c>
      <c r="BD224" s="9"/>
      <c r="BE224" s="9"/>
      <c r="BF224" s="9"/>
      <c r="BG224" s="9"/>
      <c r="BH224" s="7"/>
      <c r="BI224" s="7"/>
      <c r="BJ224" s="7"/>
      <c r="BK224" s="7"/>
    </row>
    <row r="225" spans="1:63">
      <c r="A225">
        <v>224</v>
      </c>
      <c r="B225" t="s">
        <v>4186</v>
      </c>
      <c r="D225" s="17" t="s">
        <v>4187</v>
      </c>
      <c r="E225" t="s">
        <v>4188</v>
      </c>
      <c r="F225" t="s">
        <v>4189</v>
      </c>
      <c r="G225" t="s">
        <v>4190</v>
      </c>
      <c r="L225" t="s">
        <v>4191</v>
      </c>
      <c r="N225" t="s">
        <v>889</v>
      </c>
      <c r="O225" t="s">
        <v>890</v>
      </c>
      <c r="P225" t="s">
        <v>891</v>
      </c>
      <c r="Q225" t="s">
        <v>1780</v>
      </c>
      <c r="R225" t="s">
        <v>1242</v>
      </c>
      <c r="S225" t="s">
        <v>4192</v>
      </c>
      <c r="T225" t="s">
        <v>356</v>
      </c>
      <c r="U225" t="s">
        <v>4193</v>
      </c>
      <c r="V225" t="s">
        <v>895</v>
      </c>
      <c r="W225" t="s">
        <v>69</v>
      </c>
      <c r="X225" t="s">
        <v>171</v>
      </c>
      <c r="Y225" t="s">
        <v>4194</v>
      </c>
      <c r="AC225" t="s">
        <v>1222</v>
      </c>
      <c r="AD225" t="s">
        <v>4195</v>
      </c>
      <c r="AF225" t="s">
        <v>4196</v>
      </c>
      <c r="AG225" t="s">
        <v>4196</v>
      </c>
      <c r="AH225" t="s">
        <v>4197</v>
      </c>
      <c r="AI225" t="s">
        <v>4198</v>
      </c>
      <c r="AJ225" t="s">
        <v>78</v>
      </c>
      <c r="AK225" t="s">
        <v>134</v>
      </c>
      <c r="AL225" t="s">
        <v>4199</v>
      </c>
      <c r="AM225" t="s">
        <v>4200</v>
      </c>
      <c r="AO225" t="s">
        <v>4200</v>
      </c>
      <c r="AY225" t="s">
        <v>83</v>
      </c>
      <c r="AZ225" s="7" t="s">
        <v>84</v>
      </c>
      <c r="BA225" s="7"/>
      <c r="BB225" s="7"/>
      <c r="BC225" s="9" t="s">
        <v>85</v>
      </c>
      <c r="BD225" s="9"/>
      <c r="BE225" s="9"/>
      <c r="BF225" s="9"/>
      <c r="BG225" s="9"/>
      <c r="BH225" s="7"/>
      <c r="BI225" s="7"/>
      <c r="BJ225" s="7"/>
      <c r="BK225" s="7"/>
    </row>
    <row r="226" spans="1:63">
      <c r="A226">
        <v>225</v>
      </c>
      <c r="B226" t="s">
        <v>4201</v>
      </c>
      <c r="D226" t="s">
        <v>4202</v>
      </c>
      <c r="E226" t="s">
        <v>4203</v>
      </c>
      <c r="F226" t="s">
        <v>4204</v>
      </c>
      <c r="G226" t="s">
        <v>4205</v>
      </c>
      <c r="L226" t="s">
        <v>4206</v>
      </c>
      <c r="N226" t="s">
        <v>1614</v>
      </c>
      <c r="O226" t="s">
        <v>1615</v>
      </c>
      <c r="P226" t="s">
        <v>1616</v>
      </c>
      <c r="Q226" t="s">
        <v>2057</v>
      </c>
      <c r="S226" t="s">
        <v>4207</v>
      </c>
      <c r="T226" t="s">
        <v>67</v>
      </c>
      <c r="U226" t="s">
        <v>4208</v>
      </c>
      <c r="V226" t="s">
        <v>4209</v>
      </c>
      <c r="W226" t="s">
        <v>69</v>
      </c>
      <c r="X226" t="s">
        <v>833</v>
      </c>
      <c r="AC226" t="s">
        <v>4210</v>
      </c>
      <c r="AD226" t="s">
        <v>4211</v>
      </c>
      <c r="AG226" t="s">
        <v>4212</v>
      </c>
      <c r="AH226" t="s">
        <v>4213</v>
      </c>
      <c r="AI226" t="s">
        <v>4214</v>
      </c>
      <c r="AJ226" t="s">
        <v>496</v>
      </c>
      <c r="AK226" t="s">
        <v>134</v>
      </c>
      <c r="AL226" t="s">
        <v>4215</v>
      </c>
      <c r="AM226" t="s">
        <v>4216</v>
      </c>
      <c r="AO226" t="s">
        <v>4217</v>
      </c>
      <c r="AY226" t="s">
        <v>83</v>
      </c>
      <c r="AZ226" s="7" t="s">
        <v>84</v>
      </c>
      <c r="BA226" s="7"/>
      <c r="BB226" s="7"/>
      <c r="BC226" s="9" t="s">
        <v>85</v>
      </c>
      <c r="BD226" s="9"/>
      <c r="BE226" s="9"/>
      <c r="BF226" s="9"/>
      <c r="BG226" s="9"/>
      <c r="BH226" s="7"/>
      <c r="BI226" s="7"/>
      <c r="BJ226" s="7"/>
      <c r="BK226" s="7"/>
    </row>
    <row r="227" spans="1:63">
      <c r="A227">
        <v>226</v>
      </c>
      <c r="B227" t="s">
        <v>4218</v>
      </c>
      <c r="D227" t="s">
        <v>4219</v>
      </c>
      <c r="E227" t="s">
        <v>4220</v>
      </c>
      <c r="F227" t="s">
        <v>4221</v>
      </c>
      <c r="G227" t="s">
        <v>4222</v>
      </c>
      <c r="L227" t="s">
        <v>4223</v>
      </c>
      <c r="N227" t="s">
        <v>1889</v>
      </c>
      <c r="O227" t="s">
        <v>1890</v>
      </c>
      <c r="P227" t="s">
        <v>1891</v>
      </c>
      <c r="Q227" t="s">
        <v>4224</v>
      </c>
      <c r="R227" t="s">
        <v>238</v>
      </c>
      <c r="S227" t="s">
        <v>4225</v>
      </c>
      <c r="T227" t="s">
        <v>1893</v>
      </c>
      <c r="U227" t="s">
        <v>4226</v>
      </c>
      <c r="W227" t="s">
        <v>69</v>
      </c>
      <c r="X227" t="s">
        <v>833</v>
      </c>
      <c r="Y227" t="s">
        <v>4227</v>
      </c>
      <c r="AC227" t="s">
        <v>4228</v>
      </c>
      <c r="AD227" t="s">
        <v>4229</v>
      </c>
      <c r="AF227" t="s">
        <v>4230</v>
      </c>
      <c r="AG227" t="s">
        <v>4230</v>
      </c>
      <c r="AH227" t="s">
        <v>4231</v>
      </c>
      <c r="AI227" t="s">
        <v>4232</v>
      </c>
      <c r="AJ227" t="s">
        <v>78</v>
      </c>
      <c r="AK227" t="s">
        <v>134</v>
      </c>
      <c r="AL227" t="s">
        <v>4233</v>
      </c>
      <c r="AM227" t="s">
        <v>4234</v>
      </c>
      <c r="AO227" t="s">
        <v>4234</v>
      </c>
      <c r="AY227" t="s">
        <v>83</v>
      </c>
      <c r="AZ227" s="7" t="s">
        <v>84</v>
      </c>
      <c r="BA227" s="7"/>
      <c r="BB227" s="7"/>
      <c r="BC227" s="9" t="s">
        <v>85</v>
      </c>
      <c r="BD227" s="9"/>
      <c r="BE227" s="9"/>
      <c r="BF227" s="9"/>
      <c r="BG227" s="9"/>
      <c r="BH227" s="7"/>
      <c r="BI227" s="7"/>
      <c r="BJ227" s="7"/>
      <c r="BK227" s="7"/>
    </row>
    <row r="228" spans="1:63">
      <c r="A228">
        <v>227</v>
      </c>
      <c r="B228" t="s">
        <v>4235</v>
      </c>
      <c r="C228" t="s">
        <v>4236</v>
      </c>
      <c r="D228" t="s">
        <v>4237</v>
      </c>
      <c r="E228" t="s">
        <v>4238</v>
      </c>
      <c r="F228" t="s">
        <v>4239</v>
      </c>
      <c r="G228" t="s">
        <v>4240</v>
      </c>
      <c r="L228" t="s">
        <v>4241</v>
      </c>
      <c r="N228" t="s">
        <v>350</v>
      </c>
      <c r="O228" t="s">
        <v>351</v>
      </c>
      <c r="P228" t="s">
        <v>3675</v>
      </c>
      <c r="Q228" t="s">
        <v>2037</v>
      </c>
      <c r="R228" t="s">
        <v>238</v>
      </c>
      <c r="S228" t="s">
        <v>4242</v>
      </c>
      <c r="T228" t="s">
        <v>356</v>
      </c>
      <c r="U228" t="s">
        <v>4243</v>
      </c>
      <c r="W228" t="s">
        <v>69</v>
      </c>
      <c r="X228" t="s">
        <v>833</v>
      </c>
      <c r="Y228" t="s">
        <v>4244</v>
      </c>
      <c r="AC228" t="s">
        <v>4228</v>
      </c>
      <c r="AD228" t="s">
        <v>4245</v>
      </c>
      <c r="AF228" t="s">
        <v>4246</v>
      </c>
      <c r="AG228" t="s">
        <v>4247</v>
      </c>
      <c r="AH228" t="s">
        <v>4248</v>
      </c>
      <c r="AI228" t="s">
        <v>4249</v>
      </c>
      <c r="AJ228" t="s">
        <v>78</v>
      </c>
      <c r="AK228" t="s">
        <v>134</v>
      </c>
      <c r="AL228" t="s">
        <v>4250</v>
      </c>
      <c r="AM228" t="s">
        <v>4251</v>
      </c>
      <c r="AO228" t="s">
        <v>4252</v>
      </c>
      <c r="AY228" t="s">
        <v>83</v>
      </c>
      <c r="AZ228" s="7" t="s">
        <v>84</v>
      </c>
      <c r="BA228" s="7"/>
      <c r="BB228" s="7"/>
      <c r="BC228" s="9" t="s">
        <v>85</v>
      </c>
      <c r="BD228" s="9"/>
      <c r="BE228" s="9"/>
      <c r="BF228" s="9"/>
      <c r="BG228" s="9"/>
      <c r="BH228" s="7"/>
      <c r="BI228" s="7"/>
      <c r="BJ228" s="7"/>
      <c r="BK228" s="7"/>
    </row>
    <row r="229" spans="1:63">
      <c r="A229">
        <v>228</v>
      </c>
      <c r="B229" t="s">
        <v>4253</v>
      </c>
      <c r="C229" t="s">
        <v>4254</v>
      </c>
      <c r="D229" t="s">
        <v>4255</v>
      </c>
      <c r="E229" t="s">
        <v>4256</v>
      </c>
      <c r="F229" t="s">
        <v>4257</v>
      </c>
      <c r="G229" t="s">
        <v>4258</v>
      </c>
      <c r="L229" t="s">
        <v>4259</v>
      </c>
      <c r="N229" t="s">
        <v>1301</v>
      </c>
      <c r="O229" t="s">
        <v>1302</v>
      </c>
      <c r="P229" t="s">
        <v>2688</v>
      </c>
      <c r="Q229" t="s">
        <v>4260</v>
      </c>
      <c r="R229" t="s">
        <v>96</v>
      </c>
      <c r="S229" t="s">
        <v>4261</v>
      </c>
      <c r="T229" t="s">
        <v>67</v>
      </c>
      <c r="U229" t="s">
        <v>4262</v>
      </c>
      <c r="W229" t="s">
        <v>69</v>
      </c>
      <c r="X229" t="s">
        <v>896</v>
      </c>
      <c r="Y229" t="s">
        <v>4263</v>
      </c>
      <c r="AC229" t="s">
        <v>4264</v>
      </c>
      <c r="AD229" t="s">
        <v>4265</v>
      </c>
      <c r="AF229" t="s">
        <v>4266</v>
      </c>
      <c r="AG229" t="s">
        <v>4267</v>
      </c>
      <c r="AH229" t="s">
        <v>4268</v>
      </c>
      <c r="AI229" t="s">
        <v>4269</v>
      </c>
      <c r="AJ229" t="s">
        <v>78</v>
      </c>
      <c r="AK229" t="s">
        <v>134</v>
      </c>
      <c r="AL229" t="s">
        <v>4270</v>
      </c>
      <c r="AM229" t="s">
        <v>4271</v>
      </c>
      <c r="AO229" t="s">
        <v>4272</v>
      </c>
      <c r="AY229" t="s">
        <v>83</v>
      </c>
      <c r="AZ229" s="7" t="s">
        <v>84</v>
      </c>
      <c r="BA229" s="7"/>
      <c r="BB229" s="7"/>
      <c r="BC229" s="9" t="s">
        <v>85</v>
      </c>
      <c r="BD229" s="9"/>
      <c r="BE229" s="9"/>
      <c r="BF229" s="9"/>
      <c r="BG229" s="9"/>
      <c r="BH229" s="7"/>
      <c r="BI229" s="7"/>
      <c r="BJ229" s="7"/>
      <c r="BK229" s="7"/>
    </row>
    <row r="230" spans="1:63">
      <c r="A230">
        <v>229</v>
      </c>
      <c r="B230" t="s">
        <v>4273</v>
      </c>
      <c r="D230" t="s">
        <v>4274</v>
      </c>
      <c r="E230" t="s">
        <v>4275</v>
      </c>
      <c r="F230" t="s">
        <v>4276</v>
      </c>
      <c r="G230" t="s">
        <v>4277</v>
      </c>
      <c r="L230" t="s">
        <v>4278</v>
      </c>
      <c r="N230" t="s">
        <v>3520</v>
      </c>
      <c r="O230" t="s">
        <v>3521</v>
      </c>
      <c r="P230" t="s">
        <v>3522</v>
      </c>
      <c r="Q230" t="s">
        <v>3710</v>
      </c>
      <c r="R230" t="s">
        <v>96</v>
      </c>
      <c r="S230" t="s">
        <v>4279</v>
      </c>
      <c r="T230" t="s">
        <v>958</v>
      </c>
      <c r="U230" t="s">
        <v>4280</v>
      </c>
      <c r="V230" t="s">
        <v>3713</v>
      </c>
      <c r="W230" t="s">
        <v>69</v>
      </c>
      <c r="X230" t="s">
        <v>152</v>
      </c>
      <c r="Y230" t="s">
        <v>4281</v>
      </c>
      <c r="AC230" t="s">
        <v>3715</v>
      </c>
      <c r="AD230" t="s">
        <v>4282</v>
      </c>
      <c r="AF230" t="s">
        <v>3717</v>
      </c>
      <c r="AG230" t="s">
        <v>3602</v>
      </c>
      <c r="AH230" t="s">
        <v>3718</v>
      </c>
      <c r="AI230" t="s">
        <v>4283</v>
      </c>
      <c r="AJ230" t="s">
        <v>78</v>
      </c>
      <c r="AK230" t="s">
        <v>134</v>
      </c>
      <c r="AL230" t="s">
        <v>4284</v>
      </c>
      <c r="AM230" t="s">
        <v>4285</v>
      </c>
      <c r="AO230" t="s">
        <v>4286</v>
      </c>
      <c r="AY230" t="s">
        <v>83</v>
      </c>
      <c r="AZ230" s="7" t="s">
        <v>84</v>
      </c>
      <c r="BA230" s="7"/>
      <c r="BB230" s="7"/>
      <c r="BC230" s="9" t="s">
        <v>85</v>
      </c>
      <c r="BD230" s="9"/>
      <c r="BE230" s="9"/>
      <c r="BF230" s="9"/>
      <c r="BG230" s="9"/>
      <c r="BH230" s="7"/>
      <c r="BI230" s="7"/>
      <c r="BJ230" s="7"/>
      <c r="BK230" s="7"/>
    </row>
    <row r="231" spans="1:63">
      <c r="A231">
        <v>230</v>
      </c>
      <c r="B231" t="s">
        <v>4287</v>
      </c>
      <c r="D231" t="s">
        <v>4288</v>
      </c>
      <c r="E231" t="s">
        <v>4289</v>
      </c>
      <c r="F231" t="s">
        <v>4290</v>
      </c>
      <c r="G231" t="s">
        <v>4291</v>
      </c>
      <c r="L231" t="s">
        <v>4292</v>
      </c>
      <c r="N231" t="s">
        <v>4293</v>
      </c>
      <c r="O231" t="s">
        <v>4294</v>
      </c>
      <c r="P231" t="s">
        <v>4295</v>
      </c>
      <c r="Q231" t="s">
        <v>1794</v>
      </c>
      <c r="R231" t="s">
        <v>354</v>
      </c>
      <c r="S231" t="s">
        <v>4296</v>
      </c>
      <c r="T231" t="s">
        <v>67</v>
      </c>
      <c r="U231" t="s">
        <v>4297</v>
      </c>
      <c r="W231" t="s">
        <v>69</v>
      </c>
      <c r="X231" t="s">
        <v>4298</v>
      </c>
      <c r="Y231" t="s">
        <v>4299</v>
      </c>
      <c r="Z231" t="s">
        <v>4300</v>
      </c>
      <c r="AA231" t="s">
        <v>3075</v>
      </c>
      <c r="AC231" t="s">
        <v>4301</v>
      </c>
      <c r="AF231" t="s">
        <v>4302</v>
      </c>
      <c r="AG231" t="s">
        <v>1136</v>
      </c>
      <c r="AH231" t="s">
        <v>4303</v>
      </c>
      <c r="AI231" t="s">
        <v>4304</v>
      </c>
      <c r="AJ231" t="s">
        <v>78</v>
      </c>
      <c r="AK231" t="s">
        <v>134</v>
      </c>
      <c r="AL231" t="s">
        <v>4305</v>
      </c>
      <c r="AM231" t="s">
        <v>4306</v>
      </c>
      <c r="AT231" t="s">
        <v>4307</v>
      </c>
      <c r="AY231" t="s">
        <v>83</v>
      </c>
      <c r="AZ231" s="7" t="s">
        <v>84</v>
      </c>
      <c r="BA231" s="7"/>
      <c r="BB231" s="7"/>
      <c r="BC231" s="9" t="s">
        <v>85</v>
      </c>
      <c r="BD231" s="9"/>
      <c r="BE231" s="9"/>
      <c r="BF231" s="9"/>
      <c r="BG231" s="9"/>
      <c r="BH231" s="7"/>
      <c r="BI231" s="7"/>
      <c r="BJ231" s="7"/>
      <c r="BK231" s="7"/>
    </row>
    <row r="232" spans="1:63">
      <c r="A232">
        <v>231</v>
      </c>
      <c r="B232" t="s">
        <v>4308</v>
      </c>
      <c r="C232" t="s">
        <v>4309</v>
      </c>
      <c r="D232" t="s">
        <v>4310</v>
      </c>
      <c r="E232" t="s">
        <v>4311</v>
      </c>
      <c r="F232" t="s">
        <v>4312</v>
      </c>
      <c r="G232" t="s">
        <v>4313</v>
      </c>
      <c r="L232" t="s">
        <v>4314</v>
      </c>
      <c r="N232" t="s">
        <v>1594</v>
      </c>
      <c r="O232" t="s">
        <v>1595</v>
      </c>
      <c r="P232" t="s">
        <v>1596</v>
      </c>
      <c r="Q232" t="s">
        <v>421</v>
      </c>
      <c r="R232" t="s">
        <v>66</v>
      </c>
      <c r="S232" t="s">
        <v>4315</v>
      </c>
      <c r="T232" t="s">
        <v>98</v>
      </c>
      <c r="U232" t="s">
        <v>4316</v>
      </c>
      <c r="V232" t="s">
        <v>1199</v>
      </c>
      <c r="W232" t="s">
        <v>69</v>
      </c>
      <c r="X232" t="s">
        <v>833</v>
      </c>
      <c r="AC232" t="s">
        <v>4317</v>
      </c>
      <c r="AD232" t="s">
        <v>4318</v>
      </c>
      <c r="AG232" t="s">
        <v>4319</v>
      </c>
      <c r="AH232" t="s">
        <v>4320</v>
      </c>
      <c r="AI232" t="s">
        <v>4321</v>
      </c>
      <c r="AJ232" t="s">
        <v>496</v>
      </c>
      <c r="AK232" t="s">
        <v>79</v>
      </c>
      <c r="AL232" t="s">
        <v>4322</v>
      </c>
      <c r="AM232" t="s">
        <v>4323</v>
      </c>
      <c r="AO232" t="s">
        <v>4324</v>
      </c>
      <c r="AY232" t="s">
        <v>83</v>
      </c>
      <c r="AZ232" s="7" t="s">
        <v>84</v>
      </c>
      <c r="BA232" s="7"/>
      <c r="BB232" s="7"/>
      <c r="BC232" s="9" t="s">
        <v>85</v>
      </c>
      <c r="BD232" s="9"/>
      <c r="BE232" s="9"/>
      <c r="BF232" s="9"/>
      <c r="BG232" s="9"/>
      <c r="BH232" s="7"/>
      <c r="BI232" s="7"/>
      <c r="BJ232" s="7"/>
      <c r="BK232" s="7"/>
    </row>
    <row r="233" spans="1:63">
      <c r="A233">
        <v>232</v>
      </c>
      <c r="B233" t="s">
        <v>4325</v>
      </c>
      <c r="C233" t="s">
        <v>4326</v>
      </c>
      <c r="D233" t="s">
        <v>4327</v>
      </c>
      <c r="E233" t="s">
        <v>4328</v>
      </c>
      <c r="F233" t="s">
        <v>4329</v>
      </c>
      <c r="G233" t="s">
        <v>4330</v>
      </c>
      <c r="L233" t="s">
        <v>4331</v>
      </c>
      <c r="N233" t="s">
        <v>3905</v>
      </c>
      <c r="O233" t="s">
        <v>3906</v>
      </c>
      <c r="P233" t="s">
        <v>3907</v>
      </c>
      <c r="Q233" t="s">
        <v>647</v>
      </c>
      <c r="R233" t="s">
        <v>377</v>
      </c>
      <c r="S233" t="s">
        <v>4332</v>
      </c>
      <c r="T233" t="s">
        <v>67</v>
      </c>
      <c r="U233" t="s">
        <v>4333</v>
      </c>
      <c r="V233" t="s">
        <v>4334</v>
      </c>
      <c r="W233" t="s">
        <v>69</v>
      </c>
      <c r="X233" t="s">
        <v>4335</v>
      </c>
      <c r="Y233" t="s">
        <v>4336</v>
      </c>
      <c r="AC233" t="s">
        <v>4337</v>
      </c>
      <c r="AD233" t="s">
        <v>4338</v>
      </c>
      <c r="AF233" t="s">
        <v>4338</v>
      </c>
      <c r="AG233" t="s">
        <v>4339</v>
      </c>
      <c r="AH233" t="s">
        <v>4340</v>
      </c>
      <c r="AI233" t="s">
        <v>4341</v>
      </c>
      <c r="AJ233" t="s">
        <v>78</v>
      </c>
      <c r="AK233" t="s">
        <v>79</v>
      </c>
      <c r="AL233" t="s">
        <v>4342</v>
      </c>
      <c r="AM233" t="s">
        <v>4343</v>
      </c>
      <c r="AO233" t="s">
        <v>4344</v>
      </c>
      <c r="AY233" t="s">
        <v>83</v>
      </c>
      <c r="AZ233" s="7" t="s">
        <v>84</v>
      </c>
      <c r="BA233" s="7"/>
      <c r="BB233" s="7"/>
      <c r="BC233" s="9" t="s">
        <v>85</v>
      </c>
      <c r="BD233" s="9"/>
      <c r="BE233" s="9"/>
      <c r="BF233" s="9"/>
      <c r="BG233" s="9"/>
      <c r="BH233" s="7"/>
      <c r="BI233" s="7"/>
      <c r="BJ233" s="7"/>
      <c r="BK233" s="7"/>
    </row>
    <row r="234" spans="1:63">
      <c r="A234">
        <v>233</v>
      </c>
      <c r="B234" t="s">
        <v>4345</v>
      </c>
      <c r="D234" t="s">
        <v>4346</v>
      </c>
      <c r="E234" t="s">
        <v>4347</v>
      </c>
      <c r="F234" t="s">
        <v>4348</v>
      </c>
      <c r="G234" t="s">
        <v>4349</v>
      </c>
      <c r="L234" t="s">
        <v>4350</v>
      </c>
      <c r="N234" t="s">
        <v>3631</v>
      </c>
      <c r="O234" t="s">
        <v>3632</v>
      </c>
      <c r="P234" t="s">
        <v>3633</v>
      </c>
      <c r="Q234" t="s">
        <v>1947</v>
      </c>
      <c r="S234" t="s">
        <v>4351</v>
      </c>
      <c r="T234" t="s">
        <v>67</v>
      </c>
      <c r="U234" t="s">
        <v>4352</v>
      </c>
      <c r="V234" t="s">
        <v>448</v>
      </c>
      <c r="W234" t="s">
        <v>69</v>
      </c>
      <c r="X234" t="s">
        <v>171</v>
      </c>
      <c r="Y234" t="s">
        <v>4353</v>
      </c>
      <c r="AC234" t="s">
        <v>4354</v>
      </c>
      <c r="AD234" t="s">
        <v>3581</v>
      </c>
      <c r="AF234" t="s">
        <v>4355</v>
      </c>
      <c r="AG234" t="s">
        <v>4355</v>
      </c>
      <c r="AH234" t="s">
        <v>4356</v>
      </c>
      <c r="AI234" t="s">
        <v>4357</v>
      </c>
      <c r="AJ234" t="s">
        <v>78</v>
      </c>
      <c r="AK234" t="s">
        <v>134</v>
      </c>
      <c r="AL234" t="s">
        <v>4358</v>
      </c>
      <c r="AM234" t="s">
        <v>4359</v>
      </c>
      <c r="AO234" t="s">
        <v>4360</v>
      </c>
      <c r="AY234" t="s">
        <v>83</v>
      </c>
      <c r="AZ234" s="7" t="s">
        <v>84</v>
      </c>
      <c r="BA234" s="7"/>
      <c r="BB234" s="7"/>
      <c r="BC234" s="9" t="s">
        <v>85</v>
      </c>
      <c r="BD234" s="9"/>
      <c r="BE234" s="9"/>
      <c r="BF234" s="9"/>
      <c r="BG234" s="9"/>
      <c r="BH234" s="7"/>
      <c r="BI234" s="7"/>
      <c r="BJ234" s="7"/>
      <c r="BK234" s="7"/>
    </row>
    <row r="235" spans="1:63">
      <c r="A235">
        <v>234</v>
      </c>
      <c r="B235" t="s">
        <v>4361</v>
      </c>
      <c r="C235" t="s">
        <v>4362</v>
      </c>
      <c r="D235" t="s">
        <v>4363</v>
      </c>
      <c r="E235" t="s">
        <v>4364</v>
      </c>
      <c r="F235" t="s">
        <v>4365</v>
      </c>
      <c r="G235" t="s">
        <v>4366</v>
      </c>
      <c r="L235" t="s">
        <v>4367</v>
      </c>
      <c r="N235" t="s">
        <v>4368</v>
      </c>
      <c r="O235" t="s">
        <v>4369</v>
      </c>
      <c r="P235" t="s">
        <v>4370</v>
      </c>
      <c r="Q235" t="s">
        <v>1776</v>
      </c>
      <c r="R235" t="s">
        <v>66</v>
      </c>
      <c r="S235" t="s">
        <v>4371</v>
      </c>
      <c r="T235" t="s">
        <v>98</v>
      </c>
      <c r="U235" t="s">
        <v>4372</v>
      </c>
      <c r="W235" t="s">
        <v>69</v>
      </c>
      <c r="X235" t="s">
        <v>3464</v>
      </c>
      <c r="Y235" t="s">
        <v>4373</v>
      </c>
      <c r="AC235" t="s">
        <v>4374</v>
      </c>
      <c r="AD235" t="s">
        <v>4375</v>
      </c>
      <c r="AF235" t="s">
        <v>4376</v>
      </c>
      <c r="AG235" t="s">
        <v>4377</v>
      </c>
      <c r="AH235" t="s">
        <v>4378</v>
      </c>
      <c r="AI235" t="s">
        <v>4379</v>
      </c>
      <c r="AJ235" t="s">
        <v>78</v>
      </c>
      <c r="AK235" t="s">
        <v>134</v>
      </c>
      <c r="AL235" t="s">
        <v>4380</v>
      </c>
      <c r="AM235" t="s">
        <v>4381</v>
      </c>
      <c r="AO235" t="s">
        <v>4382</v>
      </c>
      <c r="AY235" t="s">
        <v>83</v>
      </c>
      <c r="AZ235" s="7" t="s">
        <v>84</v>
      </c>
      <c r="BA235" s="7"/>
      <c r="BB235" s="7"/>
      <c r="BC235" s="9" t="s">
        <v>85</v>
      </c>
      <c r="BD235" s="9"/>
      <c r="BE235" s="9"/>
      <c r="BF235" s="9"/>
      <c r="BG235" s="9"/>
      <c r="BH235" s="7"/>
      <c r="BI235" s="7"/>
      <c r="BJ235" s="7"/>
      <c r="BK235" s="7"/>
    </row>
    <row r="236" spans="1:63">
      <c r="A236">
        <v>235</v>
      </c>
      <c r="B236" t="s">
        <v>4383</v>
      </c>
      <c r="D236" t="s">
        <v>4384</v>
      </c>
      <c r="E236" t="s">
        <v>4385</v>
      </c>
      <c r="F236" t="s">
        <v>4386</v>
      </c>
      <c r="G236" t="s">
        <v>4387</v>
      </c>
      <c r="L236" t="s">
        <v>4388</v>
      </c>
      <c r="N236" t="s">
        <v>350</v>
      </c>
      <c r="O236" t="s">
        <v>351</v>
      </c>
      <c r="P236" t="s">
        <v>352</v>
      </c>
      <c r="Q236" t="s">
        <v>2115</v>
      </c>
      <c r="R236" t="s">
        <v>191</v>
      </c>
      <c r="S236" t="s">
        <v>4389</v>
      </c>
      <c r="T236" t="s">
        <v>356</v>
      </c>
      <c r="U236" t="s">
        <v>4390</v>
      </c>
      <c r="W236" t="s">
        <v>69</v>
      </c>
      <c r="X236" t="s">
        <v>171</v>
      </c>
      <c r="Y236" t="s">
        <v>4391</v>
      </c>
      <c r="AC236" t="s">
        <v>4392</v>
      </c>
      <c r="AD236" t="s">
        <v>4393</v>
      </c>
      <c r="AF236" t="s">
        <v>4394</v>
      </c>
      <c r="AG236" t="s">
        <v>1990</v>
      </c>
      <c r="AH236" t="s">
        <v>4395</v>
      </c>
      <c r="AI236" t="s">
        <v>4396</v>
      </c>
      <c r="AJ236" t="s">
        <v>78</v>
      </c>
      <c r="AK236" t="s">
        <v>134</v>
      </c>
      <c r="AL236" t="s">
        <v>4397</v>
      </c>
      <c r="AM236" t="s">
        <v>4398</v>
      </c>
      <c r="AO236" t="s">
        <v>4399</v>
      </c>
      <c r="AT236" t="s">
        <v>4400</v>
      </c>
      <c r="AY236" t="s">
        <v>83</v>
      </c>
      <c r="AZ236" s="7" t="s">
        <v>84</v>
      </c>
      <c r="BA236" s="7"/>
      <c r="BB236" s="7"/>
      <c r="BC236" s="9" t="s">
        <v>85</v>
      </c>
      <c r="BD236" s="9"/>
      <c r="BE236" s="9"/>
      <c r="BF236" s="9"/>
      <c r="BG236" s="9"/>
      <c r="BH236" s="7"/>
      <c r="BI236" s="7"/>
      <c r="BJ236" s="7"/>
      <c r="BK236" s="7"/>
    </row>
    <row r="237" spans="1:63">
      <c r="A237">
        <v>236</v>
      </c>
      <c r="B237" t="s">
        <v>4401</v>
      </c>
      <c r="D237" t="s">
        <v>4402</v>
      </c>
      <c r="E237" t="s">
        <v>4403</v>
      </c>
      <c r="F237" t="s">
        <v>4404</v>
      </c>
      <c r="G237" t="s">
        <v>4405</v>
      </c>
      <c r="L237" t="s">
        <v>4406</v>
      </c>
      <c r="N237" t="s">
        <v>2473</v>
      </c>
      <c r="O237" t="s">
        <v>2474</v>
      </c>
      <c r="P237" t="s">
        <v>2475</v>
      </c>
      <c r="Q237" t="s">
        <v>4407</v>
      </c>
      <c r="R237" t="s">
        <v>377</v>
      </c>
      <c r="S237" t="s">
        <v>4408</v>
      </c>
      <c r="T237" t="s">
        <v>98</v>
      </c>
      <c r="U237" t="s">
        <v>4409</v>
      </c>
      <c r="V237" t="s">
        <v>4410</v>
      </c>
      <c r="W237" t="s">
        <v>69</v>
      </c>
      <c r="X237" t="s">
        <v>152</v>
      </c>
      <c r="Y237" t="s">
        <v>4411</v>
      </c>
      <c r="AC237" t="s">
        <v>4412</v>
      </c>
      <c r="AD237" t="s">
        <v>4413</v>
      </c>
      <c r="AF237" t="s">
        <v>4414</v>
      </c>
      <c r="AG237" t="s">
        <v>4415</v>
      </c>
      <c r="AH237" t="s">
        <v>4416</v>
      </c>
      <c r="AI237" t="s">
        <v>4417</v>
      </c>
      <c r="AJ237" t="s">
        <v>78</v>
      </c>
      <c r="AK237" t="s">
        <v>134</v>
      </c>
      <c r="AL237" t="s">
        <v>4418</v>
      </c>
      <c r="AM237" t="s">
        <v>4419</v>
      </c>
      <c r="AO237" t="s">
        <v>4419</v>
      </c>
      <c r="AY237" t="s">
        <v>83</v>
      </c>
      <c r="AZ237" s="7" t="s">
        <v>84</v>
      </c>
      <c r="BA237" s="7"/>
      <c r="BB237" s="7"/>
      <c r="BC237" s="9" t="s">
        <v>85</v>
      </c>
      <c r="BD237" s="9"/>
      <c r="BE237" s="9"/>
      <c r="BF237" s="9"/>
      <c r="BG237" s="9"/>
      <c r="BH237" s="7"/>
      <c r="BI237" s="7"/>
      <c r="BJ237" s="7"/>
      <c r="BK237" s="7"/>
    </row>
    <row r="238" spans="1:63">
      <c r="A238">
        <v>237</v>
      </c>
      <c r="B238" t="s">
        <v>4420</v>
      </c>
      <c r="C238" t="s">
        <v>4421</v>
      </c>
      <c r="D238" t="s">
        <v>4422</v>
      </c>
      <c r="E238" t="s">
        <v>2954</v>
      </c>
      <c r="F238" t="s">
        <v>2955</v>
      </c>
      <c r="G238" t="s">
        <v>4423</v>
      </c>
      <c r="L238" t="s">
        <v>4424</v>
      </c>
      <c r="N238" t="s">
        <v>62</v>
      </c>
      <c r="O238" t="s">
        <v>63</v>
      </c>
      <c r="P238" t="s">
        <v>64</v>
      </c>
      <c r="Q238" t="s">
        <v>523</v>
      </c>
      <c r="R238" t="s">
        <v>66</v>
      </c>
      <c r="S238" t="s">
        <v>1175</v>
      </c>
      <c r="T238" t="s">
        <v>67</v>
      </c>
      <c r="U238" t="s">
        <v>4425</v>
      </c>
      <c r="W238" t="s">
        <v>69</v>
      </c>
      <c r="X238" t="s">
        <v>171</v>
      </c>
      <c r="Y238" t="s">
        <v>4426</v>
      </c>
      <c r="Z238" t="s">
        <v>4427</v>
      </c>
      <c r="AC238" t="s">
        <v>4428</v>
      </c>
      <c r="AD238" t="s">
        <v>4429</v>
      </c>
      <c r="AF238" t="s">
        <v>4430</v>
      </c>
      <c r="AG238" t="s">
        <v>4430</v>
      </c>
      <c r="AH238" t="s">
        <v>4431</v>
      </c>
      <c r="AI238" t="s">
        <v>4432</v>
      </c>
      <c r="AJ238" t="s">
        <v>78</v>
      </c>
      <c r="AK238" t="s">
        <v>79</v>
      </c>
      <c r="AL238" t="s">
        <v>4433</v>
      </c>
      <c r="AM238" t="s">
        <v>4434</v>
      </c>
      <c r="AO238" t="s">
        <v>4435</v>
      </c>
      <c r="AY238" t="s">
        <v>83</v>
      </c>
      <c r="AZ238" s="7" t="s">
        <v>84</v>
      </c>
      <c r="BA238" s="7"/>
      <c r="BB238" s="7"/>
      <c r="BC238" s="9" t="s">
        <v>85</v>
      </c>
      <c r="BD238" s="9"/>
      <c r="BE238" s="9"/>
      <c r="BF238" s="9"/>
      <c r="BG238" s="9"/>
      <c r="BH238" s="7"/>
      <c r="BI238" s="7"/>
      <c r="BJ238" s="7"/>
      <c r="BK238" s="7"/>
    </row>
    <row r="239" spans="1:63">
      <c r="A239">
        <v>238</v>
      </c>
      <c r="B239" t="s">
        <v>4436</v>
      </c>
      <c r="C239" t="s">
        <v>4437</v>
      </c>
      <c r="D239" t="s">
        <v>4438</v>
      </c>
      <c r="E239" t="s">
        <v>4439</v>
      </c>
      <c r="F239" t="s">
        <v>4440</v>
      </c>
      <c r="G239" t="s">
        <v>4441</v>
      </c>
      <c r="L239" t="s">
        <v>4442</v>
      </c>
      <c r="N239" t="s">
        <v>398</v>
      </c>
      <c r="O239" t="s">
        <v>398</v>
      </c>
      <c r="P239" t="s">
        <v>399</v>
      </c>
      <c r="Q239" t="s">
        <v>582</v>
      </c>
      <c r="R239" t="s">
        <v>523</v>
      </c>
      <c r="T239" t="s">
        <v>402</v>
      </c>
      <c r="U239" t="s">
        <v>4443</v>
      </c>
      <c r="W239" t="s">
        <v>69</v>
      </c>
      <c r="X239" t="s">
        <v>1840</v>
      </c>
      <c r="Y239" t="s">
        <v>4444</v>
      </c>
      <c r="Z239" t="s">
        <v>4445</v>
      </c>
      <c r="AC239" t="s">
        <v>4446</v>
      </c>
      <c r="AD239" t="s">
        <v>4447</v>
      </c>
      <c r="AF239" t="s">
        <v>4448</v>
      </c>
      <c r="AG239" t="s">
        <v>4449</v>
      </c>
      <c r="AH239" t="s">
        <v>4450</v>
      </c>
      <c r="AI239" t="s">
        <v>4451</v>
      </c>
      <c r="AJ239" t="s">
        <v>78</v>
      </c>
      <c r="AK239" t="s">
        <v>79</v>
      </c>
      <c r="AL239" t="s">
        <v>4452</v>
      </c>
      <c r="AM239" t="s">
        <v>4453</v>
      </c>
      <c r="AO239" t="s">
        <v>4454</v>
      </c>
      <c r="AY239" t="s">
        <v>83</v>
      </c>
      <c r="AZ239" s="7" t="s">
        <v>84</v>
      </c>
      <c r="BA239" s="7"/>
      <c r="BB239" s="7"/>
      <c r="BC239" s="9" t="s">
        <v>85</v>
      </c>
      <c r="BD239" s="9"/>
      <c r="BE239" s="9"/>
      <c r="BF239" s="9"/>
      <c r="BG239" s="9"/>
      <c r="BH239" s="7"/>
      <c r="BI239" s="7"/>
      <c r="BJ239" s="7"/>
      <c r="BK239" s="7"/>
    </row>
    <row r="240" spans="1:63">
      <c r="A240">
        <v>239</v>
      </c>
      <c r="B240" t="s">
        <v>4455</v>
      </c>
      <c r="C240" t="s">
        <v>4456</v>
      </c>
      <c r="D240" t="s">
        <v>4457</v>
      </c>
      <c r="E240" t="s">
        <v>4458</v>
      </c>
      <c r="F240" t="s">
        <v>4459</v>
      </c>
      <c r="G240" t="s">
        <v>4460</v>
      </c>
      <c r="L240" t="s">
        <v>4461</v>
      </c>
      <c r="N240" t="s">
        <v>4462</v>
      </c>
      <c r="O240" t="s">
        <v>4463</v>
      </c>
      <c r="P240" t="s">
        <v>4464</v>
      </c>
      <c r="Q240" t="s">
        <v>4465</v>
      </c>
      <c r="S240" t="s">
        <v>4466</v>
      </c>
      <c r="T240" t="s">
        <v>67</v>
      </c>
      <c r="U240" t="s">
        <v>4467</v>
      </c>
      <c r="W240" t="s">
        <v>69</v>
      </c>
      <c r="X240" t="s">
        <v>1562</v>
      </c>
      <c r="Y240" t="s">
        <v>4468</v>
      </c>
      <c r="AC240" t="s">
        <v>4465</v>
      </c>
      <c r="AD240" t="s">
        <v>4469</v>
      </c>
      <c r="AF240" t="s">
        <v>4470</v>
      </c>
      <c r="AG240" t="s">
        <v>1990</v>
      </c>
      <c r="AH240" t="s">
        <v>4471</v>
      </c>
      <c r="AI240" t="s">
        <v>4472</v>
      </c>
      <c r="AJ240" t="s">
        <v>78</v>
      </c>
      <c r="AK240" t="s">
        <v>134</v>
      </c>
      <c r="AL240" t="s">
        <v>4473</v>
      </c>
      <c r="AM240" t="s">
        <v>4474</v>
      </c>
      <c r="AO240" t="s">
        <v>4475</v>
      </c>
      <c r="AY240" t="s">
        <v>83</v>
      </c>
      <c r="AZ240" s="7" t="s">
        <v>84</v>
      </c>
      <c r="BA240" s="7"/>
      <c r="BB240" s="7"/>
      <c r="BC240" s="9" t="s">
        <v>85</v>
      </c>
      <c r="BD240" s="9"/>
      <c r="BE240" s="9"/>
      <c r="BF240" s="9"/>
      <c r="BG240" s="9"/>
      <c r="BH240" s="7"/>
      <c r="BI240" s="7"/>
      <c r="BJ240" s="7"/>
      <c r="BK240" s="7"/>
    </row>
    <row r="241" spans="1:63">
      <c r="A241">
        <v>240</v>
      </c>
      <c r="B241" t="s">
        <v>4476</v>
      </c>
      <c r="D241" t="s">
        <v>4477</v>
      </c>
      <c r="E241" t="s">
        <v>4478</v>
      </c>
      <c r="F241" t="s">
        <v>4479</v>
      </c>
      <c r="G241" t="s">
        <v>4480</v>
      </c>
      <c r="L241" t="s">
        <v>4481</v>
      </c>
      <c r="N241" t="s">
        <v>993</v>
      </c>
      <c r="O241" t="s">
        <v>994</v>
      </c>
      <c r="P241" t="s">
        <v>3325</v>
      </c>
      <c r="Q241" t="s">
        <v>4482</v>
      </c>
      <c r="R241" t="s">
        <v>1105</v>
      </c>
      <c r="S241" t="s">
        <v>4483</v>
      </c>
      <c r="T241" t="s">
        <v>67</v>
      </c>
      <c r="U241" t="s">
        <v>4484</v>
      </c>
      <c r="V241" t="s">
        <v>2118</v>
      </c>
      <c r="W241" t="s">
        <v>69</v>
      </c>
      <c r="X241" t="s">
        <v>1840</v>
      </c>
      <c r="Y241" t="s">
        <v>4485</v>
      </c>
      <c r="AC241" t="s">
        <v>4486</v>
      </c>
      <c r="AD241" t="s">
        <v>4487</v>
      </c>
      <c r="AF241" t="s">
        <v>4488</v>
      </c>
      <c r="AG241" t="s">
        <v>1397</v>
      </c>
      <c r="AH241" t="s">
        <v>4489</v>
      </c>
      <c r="AI241" t="s">
        <v>4490</v>
      </c>
      <c r="AJ241" t="s">
        <v>78</v>
      </c>
      <c r="AK241" t="s">
        <v>134</v>
      </c>
      <c r="AL241" t="s">
        <v>4491</v>
      </c>
      <c r="AM241" t="s">
        <v>4492</v>
      </c>
      <c r="AO241" t="s">
        <v>4493</v>
      </c>
      <c r="AY241" t="s">
        <v>83</v>
      </c>
      <c r="AZ241" s="7" t="s">
        <v>84</v>
      </c>
      <c r="BA241" s="7"/>
      <c r="BB241" s="7"/>
      <c r="BC241" s="9" t="s">
        <v>85</v>
      </c>
      <c r="BD241" s="9"/>
      <c r="BE241" s="9"/>
      <c r="BF241" s="9"/>
      <c r="BG241" s="9"/>
      <c r="BH241" s="7"/>
      <c r="BI241" s="7"/>
      <c r="BJ241" s="7"/>
      <c r="BK241" s="7"/>
    </row>
    <row r="242" spans="1:63">
      <c r="A242">
        <v>241</v>
      </c>
      <c r="B242" t="s">
        <v>4494</v>
      </c>
      <c r="D242" t="s">
        <v>4495</v>
      </c>
      <c r="E242" t="s">
        <v>4496</v>
      </c>
      <c r="F242" t="s">
        <v>4497</v>
      </c>
      <c r="G242" t="s">
        <v>4498</v>
      </c>
      <c r="L242" t="s">
        <v>4499</v>
      </c>
      <c r="N242" t="s">
        <v>1475</v>
      </c>
      <c r="O242" t="s">
        <v>1476</v>
      </c>
      <c r="P242" t="s">
        <v>1477</v>
      </c>
      <c r="Q242" t="s">
        <v>1597</v>
      </c>
      <c r="R242" t="s">
        <v>421</v>
      </c>
      <c r="S242" t="s">
        <v>4500</v>
      </c>
      <c r="T242" t="s">
        <v>98</v>
      </c>
      <c r="U242" t="s">
        <v>4501</v>
      </c>
      <c r="W242" t="s">
        <v>69</v>
      </c>
      <c r="X242" t="s">
        <v>171</v>
      </c>
      <c r="Y242" t="s">
        <v>4502</v>
      </c>
      <c r="AC242" t="s">
        <v>4503</v>
      </c>
      <c r="AD242" t="s">
        <v>4504</v>
      </c>
      <c r="AF242" t="s">
        <v>4505</v>
      </c>
      <c r="AG242" t="s">
        <v>4505</v>
      </c>
      <c r="AH242" t="s">
        <v>4506</v>
      </c>
      <c r="AI242" t="s">
        <v>4507</v>
      </c>
      <c r="AJ242" t="s">
        <v>78</v>
      </c>
      <c r="AK242" t="s">
        <v>134</v>
      </c>
      <c r="AL242" t="s">
        <v>4508</v>
      </c>
      <c r="AM242" t="s">
        <v>4509</v>
      </c>
      <c r="AO242" t="s">
        <v>4509</v>
      </c>
      <c r="AY242" t="s">
        <v>83</v>
      </c>
      <c r="AZ242" s="7" t="s">
        <v>84</v>
      </c>
      <c r="BA242" s="7"/>
      <c r="BB242" s="7"/>
      <c r="BC242" s="9" t="s">
        <v>85</v>
      </c>
      <c r="BD242" s="9"/>
      <c r="BE242" s="9"/>
      <c r="BF242" s="9"/>
      <c r="BG242" s="9"/>
      <c r="BH242" s="7"/>
      <c r="BI242" s="7"/>
      <c r="BJ242" s="7"/>
      <c r="BK242" s="7"/>
    </row>
    <row r="243" spans="1:63">
      <c r="A243">
        <v>242</v>
      </c>
      <c r="B243" t="s">
        <v>4510</v>
      </c>
      <c r="D243" s="14" t="s">
        <v>4511</v>
      </c>
      <c r="E243" t="s">
        <v>4512</v>
      </c>
      <c r="F243" t="s">
        <v>4513</v>
      </c>
      <c r="G243" t="s">
        <v>4514</v>
      </c>
      <c r="L243" t="s">
        <v>4515</v>
      </c>
      <c r="N243" t="s">
        <v>1436</v>
      </c>
      <c r="O243" t="s">
        <v>1436</v>
      </c>
      <c r="P243" t="s">
        <v>1437</v>
      </c>
      <c r="Q243" t="s">
        <v>722</v>
      </c>
      <c r="S243" t="s">
        <v>4516</v>
      </c>
      <c r="T243" t="s">
        <v>98</v>
      </c>
      <c r="U243" t="s">
        <v>4517</v>
      </c>
      <c r="V243" t="s">
        <v>3488</v>
      </c>
      <c r="W243" t="s">
        <v>69</v>
      </c>
      <c r="X243" t="s">
        <v>4518</v>
      </c>
      <c r="Y243" t="s">
        <v>4519</v>
      </c>
      <c r="AC243" t="s">
        <v>3490</v>
      </c>
      <c r="AD243" t="s">
        <v>4520</v>
      </c>
      <c r="AF243" t="s">
        <v>4521</v>
      </c>
      <c r="AG243" t="s">
        <v>4522</v>
      </c>
      <c r="AH243" t="s">
        <v>4523</v>
      </c>
      <c r="AI243" t="s">
        <v>4524</v>
      </c>
      <c r="AJ243" t="s">
        <v>78</v>
      </c>
      <c r="AK243" t="s">
        <v>134</v>
      </c>
      <c r="AL243" t="s">
        <v>4525</v>
      </c>
      <c r="AM243" t="s">
        <v>4526</v>
      </c>
      <c r="AO243" t="s">
        <v>4527</v>
      </c>
      <c r="AY243" t="s">
        <v>83</v>
      </c>
      <c r="AZ243" s="7" t="s">
        <v>84</v>
      </c>
      <c r="BA243" s="7"/>
      <c r="BB243" s="7"/>
      <c r="BC243" s="9" t="s">
        <v>85</v>
      </c>
      <c r="BD243" s="9"/>
      <c r="BE243" s="9"/>
      <c r="BF243" s="9"/>
      <c r="BG243" s="9"/>
      <c r="BH243" s="7"/>
      <c r="BI243" s="7"/>
      <c r="BJ243" s="7"/>
      <c r="BK243" s="7"/>
    </row>
    <row r="244" spans="1:63">
      <c r="A244">
        <v>243</v>
      </c>
      <c r="B244" t="s">
        <v>4528</v>
      </c>
      <c r="C244" t="s">
        <v>4529</v>
      </c>
      <c r="D244" t="s">
        <v>4530</v>
      </c>
      <c r="E244" t="s">
        <v>4531</v>
      </c>
      <c r="F244" t="s">
        <v>4532</v>
      </c>
      <c r="G244" t="s">
        <v>4533</v>
      </c>
      <c r="L244" t="s">
        <v>4534</v>
      </c>
      <c r="N244" t="s">
        <v>3905</v>
      </c>
      <c r="O244" t="s">
        <v>3906</v>
      </c>
      <c r="P244" t="s">
        <v>3907</v>
      </c>
      <c r="Q244" t="s">
        <v>65</v>
      </c>
      <c r="R244" t="s">
        <v>377</v>
      </c>
      <c r="S244" t="s">
        <v>4535</v>
      </c>
      <c r="T244" t="s">
        <v>67</v>
      </c>
      <c r="U244" t="s">
        <v>4536</v>
      </c>
      <c r="V244" t="s">
        <v>4537</v>
      </c>
      <c r="W244" t="s">
        <v>69</v>
      </c>
      <c r="X244" t="s">
        <v>833</v>
      </c>
      <c r="Y244" t="s">
        <v>4538</v>
      </c>
      <c r="AC244" t="s">
        <v>2352</v>
      </c>
      <c r="AD244" t="s">
        <v>4539</v>
      </c>
      <c r="AF244" t="s">
        <v>4540</v>
      </c>
      <c r="AG244" t="s">
        <v>4541</v>
      </c>
      <c r="AH244" t="s">
        <v>4542</v>
      </c>
      <c r="AI244" t="s">
        <v>4543</v>
      </c>
      <c r="AJ244" t="s">
        <v>78</v>
      </c>
      <c r="AK244" t="s">
        <v>79</v>
      </c>
      <c r="AL244" t="s">
        <v>4544</v>
      </c>
      <c r="AM244" t="s">
        <v>4545</v>
      </c>
      <c r="AO244" t="s">
        <v>4546</v>
      </c>
      <c r="AY244" t="s">
        <v>83</v>
      </c>
      <c r="AZ244" s="7" t="s">
        <v>84</v>
      </c>
      <c r="BA244" s="7"/>
      <c r="BB244" s="7"/>
      <c r="BC244" s="9" t="s">
        <v>85</v>
      </c>
      <c r="BD244" s="9"/>
      <c r="BE244" s="9"/>
      <c r="BF244" s="9"/>
      <c r="BG244" s="9"/>
      <c r="BH244" s="7"/>
      <c r="BI244" s="7"/>
      <c r="BJ244" s="7"/>
      <c r="BK244" s="7"/>
    </row>
    <row r="245" spans="1:63">
      <c r="A245">
        <v>244</v>
      </c>
      <c r="B245" t="s">
        <v>4547</v>
      </c>
      <c r="C245" t="s">
        <v>4548</v>
      </c>
      <c r="D245" t="s">
        <v>4549</v>
      </c>
      <c r="E245" t="s">
        <v>4550</v>
      </c>
      <c r="F245" t="s">
        <v>4551</v>
      </c>
      <c r="G245" t="s">
        <v>4552</v>
      </c>
      <c r="L245" t="s">
        <v>4553</v>
      </c>
      <c r="N245" t="s">
        <v>4554</v>
      </c>
      <c r="O245" t="s">
        <v>4554</v>
      </c>
      <c r="P245" t="s">
        <v>4555</v>
      </c>
      <c r="Q245" t="s">
        <v>4556</v>
      </c>
      <c r="R245" t="s">
        <v>377</v>
      </c>
      <c r="S245" t="s">
        <v>4557</v>
      </c>
      <c r="T245" t="s">
        <v>67</v>
      </c>
      <c r="U245" t="s">
        <v>4558</v>
      </c>
      <c r="V245" t="s">
        <v>4559</v>
      </c>
      <c r="W245" t="s">
        <v>69</v>
      </c>
      <c r="X245" t="s">
        <v>1697</v>
      </c>
      <c r="Y245" t="s">
        <v>4560</v>
      </c>
      <c r="Z245" t="s">
        <v>4561</v>
      </c>
      <c r="AC245" t="s">
        <v>4562</v>
      </c>
      <c r="AD245" t="s">
        <v>4563</v>
      </c>
      <c r="AF245" t="s">
        <v>1521</v>
      </c>
      <c r="AG245" t="s">
        <v>1990</v>
      </c>
      <c r="AH245" t="s">
        <v>4564</v>
      </c>
      <c r="AI245" t="s">
        <v>4565</v>
      </c>
      <c r="AJ245" t="s">
        <v>78</v>
      </c>
      <c r="AK245" t="s">
        <v>134</v>
      </c>
      <c r="AL245" t="s">
        <v>4566</v>
      </c>
      <c r="AM245" t="s">
        <v>4567</v>
      </c>
      <c r="AO245" t="s">
        <v>4568</v>
      </c>
      <c r="AP245" t="s">
        <v>4569</v>
      </c>
      <c r="AQ245" t="s">
        <v>4570</v>
      </c>
      <c r="AT245" t="s">
        <v>4571</v>
      </c>
      <c r="AY245" t="s">
        <v>83</v>
      </c>
      <c r="AZ245" s="7" t="s">
        <v>84</v>
      </c>
      <c r="BA245" s="7"/>
      <c r="BB245" s="7"/>
      <c r="BC245" s="9" t="s">
        <v>85</v>
      </c>
      <c r="BD245" s="9"/>
      <c r="BE245" s="9"/>
      <c r="BF245" s="9"/>
      <c r="BG245" s="9"/>
      <c r="BH245" s="7"/>
      <c r="BI245" s="7"/>
      <c r="BJ245" s="7"/>
      <c r="BK245" s="7"/>
    </row>
    <row r="246" spans="1:63">
      <c r="A246">
        <v>245</v>
      </c>
      <c r="B246" t="s">
        <v>4572</v>
      </c>
      <c r="D246" t="s">
        <v>4573</v>
      </c>
      <c r="E246" t="s">
        <v>4574</v>
      </c>
      <c r="F246" t="s">
        <v>4575</v>
      </c>
      <c r="G246" t="s">
        <v>4576</v>
      </c>
      <c r="L246" t="s">
        <v>4577</v>
      </c>
      <c r="N246" t="s">
        <v>889</v>
      </c>
      <c r="O246" t="s">
        <v>890</v>
      </c>
      <c r="P246" t="s">
        <v>1734</v>
      </c>
      <c r="Q246" t="s">
        <v>123</v>
      </c>
      <c r="R246" t="s">
        <v>377</v>
      </c>
      <c r="S246" t="s">
        <v>4578</v>
      </c>
      <c r="T246" t="s">
        <v>356</v>
      </c>
      <c r="U246" t="s">
        <v>4579</v>
      </c>
      <c r="W246" t="s">
        <v>69</v>
      </c>
      <c r="X246" t="s">
        <v>2004</v>
      </c>
      <c r="Y246" t="s">
        <v>4580</v>
      </c>
      <c r="AC246" t="s">
        <v>4581</v>
      </c>
      <c r="AF246" t="s">
        <v>4582</v>
      </c>
      <c r="AG246" t="s">
        <v>4583</v>
      </c>
      <c r="AH246" t="s">
        <v>4584</v>
      </c>
      <c r="AI246" t="s">
        <v>4585</v>
      </c>
      <c r="AJ246" t="s">
        <v>78</v>
      </c>
      <c r="AK246" t="s">
        <v>134</v>
      </c>
      <c r="AL246" t="s">
        <v>4586</v>
      </c>
      <c r="AM246" t="s">
        <v>4587</v>
      </c>
      <c r="AY246" t="s">
        <v>83</v>
      </c>
      <c r="AZ246" s="7" t="s">
        <v>84</v>
      </c>
      <c r="BA246" s="7"/>
      <c r="BB246" s="7"/>
      <c r="BC246" s="9" t="s">
        <v>85</v>
      </c>
      <c r="BD246" s="9"/>
      <c r="BE246" s="9"/>
      <c r="BF246" s="9"/>
      <c r="BG246" s="9"/>
      <c r="BH246" s="7"/>
      <c r="BI246" s="7"/>
      <c r="BJ246" s="7"/>
      <c r="BK246" s="7"/>
    </row>
    <row r="247" spans="1:63">
      <c r="A247">
        <v>246</v>
      </c>
      <c r="B247" s="3" t="s">
        <v>4588</v>
      </c>
      <c r="C247" s="3" t="s">
        <v>4589</v>
      </c>
      <c r="D247" s="3" t="s">
        <v>4590</v>
      </c>
      <c r="E247" s="3" t="s">
        <v>4591</v>
      </c>
      <c r="F247" s="3" t="s">
        <v>4592</v>
      </c>
      <c r="G247" s="3" t="s">
        <v>4593</v>
      </c>
      <c r="H247" s="3"/>
      <c r="I247" s="3"/>
      <c r="J247" s="3"/>
      <c r="K247" s="3"/>
      <c r="L247" s="3" t="s">
        <v>4594</v>
      </c>
      <c r="M247" s="3"/>
      <c r="N247" s="3" t="s">
        <v>1239</v>
      </c>
      <c r="O247" s="3" t="s">
        <v>1240</v>
      </c>
      <c r="P247" s="3" t="s">
        <v>1241</v>
      </c>
      <c r="Q247" t="s">
        <v>829</v>
      </c>
      <c r="S247" t="s">
        <v>956</v>
      </c>
      <c r="T247" t="s">
        <v>402</v>
      </c>
      <c r="U247" t="s">
        <v>4595</v>
      </c>
      <c r="W247" t="s">
        <v>69</v>
      </c>
      <c r="X247" t="s">
        <v>833</v>
      </c>
      <c r="Z247" t="s">
        <v>1221</v>
      </c>
      <c r="AC247" t="s">
        <v>4596</v>
      </c>
      <c r="AD247" t="s">
        <v>4597</v>
      </c>
      <c r="AG247" t="s">
        <v>319</v>
      </c>
      <c r="AH247" t="s">
        <v>4598</v>
      </c>
      <c r="AI247" t="s">
        <v>4599</v>
      </c>
      <c r="AJ247" t="s">
        <v>496</v>
      </c>
      <c r="AK247" t="s">
        <v>79</v>
      </c>
      <c r="AL247" t="s">
        <v>4600</v>
      </c>
      <c r="AM247" t="s">
        <v>4601</v>
      </c>
      <c r="AO247" t="s">
        <v>4602</v>
      </c>
      <c r="AY247" t="s">
        <v>83</v>
      </c>
      <c r="AZ247" s="7" t="s">
        <v>535</v>
      </c>
      <c r="BA247" s="7"/>
      <c r="BB247" s="7"/>
      <c r="BC247" s="18" t="s">
        <v>536</v>
      </c>
      <c r="BD247" s="18"/>
      <c r="BE247" s="18"/>
      <c r="BF247" s="18"/>
      <c r="BG247" s="18"/>
      <c r="BH247" s="7"/>
      <c r="BI247" s="7"/>
      <c r="BJ247" s="7"/>
      <c r="BK247" s="7"/>
    </row>
    <row r="248" spans="1:63">
      <c r="A248">
        <v>247</v>
      </c>
      <c r="B248" t="s">
        <v>4603</v>
      </c>
      <c r="D248" t="s">
        <v>4604</v>
      </c>
      <c r="E248" t="s">
        <v>4605</v>
      </c>
      <c r="F248" t="s">
        <v>4606</v>
      </c>
      <c r="G248" t="s">
        <v>4607</v>
      </c>
      <c r="L248" t="s">
        <v>4608</v>
      </c>
      <c r="N248" t="s">
        <v>1475</v>
      </c>
      <c r="O248" t="s">
        <v>1476</v>
      </c>
      <c r="P248" t="s">
        <v>1477</v>
      </c>
      <c r="Q248" t="s">
        <v>1597</v>
      </c>
      <c r="R248" t="s">
        <v>1242</v>
      </c>
      <c r="S248" t="s">
        <v>4609</v>
      </c>
      <c r="T248" t="s">
        <v>98</v>
      </c>
      <c r="U248" t="s">
        <v>4610</v>
      </c>
      <c r="W248" t="s">
        <v>69</v>
      </c>
      <c r="X248" t="s">
        <v>171</v>
      </c>
      <c r="Y248" t="s">
        <v>4611</v>
      </c>
      <c r="AC248" t="s">
        <v>3580</v>
      </c>
      <c r="AD248" t="s">
        <v>4612</v>
      </c>
      <c r="AF248" t="s">
        <v>4613</v>
      </c>
      <c r="AG248" t="s">
        <v>4613</v>
      </c>
      <c r="AH248" t="s">
        <v>4614</v>
      </c>
      <c r="AI248" t="s">
        <v>4615</v>
      </c>
      <c r="AJ248" t="s">
        <v>78</v>
      </c>
      <c r="AK248" t="s">
        <v>134</v>
      </c>
      <c r="AL248" t="s">
        <v>4616</v>
      </c>
      <c r="AM248" t="s">
        <v>4617</v>
      </c>
      <c r="AO248" t="s">
        <v>4617</v>
      </c>
      <c r="AY248" t="s">
        <v>83</v>
      </c>
      <c r="AZ248" s="7" t="s">
        <v>84</v>
      </c>
      <c r="BA248" s="7"/>
      <c r="BB248" s="7"/>
      <c r="BC248" s="9" t="s">
        <v>85</v>
      </c>
      <c r="BD248" s="9"/>
      <c r="BE248" s="9"/>
      <c r="BF248" s="9"/>
      <c r="BG248" s="9"/>
      <c r="BH248" s="7"/>
      <c r="BI248" s="7"/>
      <c r="BJ248" s="7"/>
      <c r="BK248" s="7"/>
    </row>
    <row r="249" spans="1:63">
      <c r="A249">
        <v>248</v>
      </c>
      <c r="B249" t="s">
        <v>4618</v>
      </c>
      <c r="C249" t="s">
        <v>4619</v>
      </c>
      <c r="D249" t="s">
        <v>4620</v>
      </c>
      <c r="E249" t="s">
        <v>4621</v>
      </c>
      <c r="F249" t="s">
        <v>4622</v>
      </c>
      <c r="G249" t="s">
        <v>4623</v>
      </c>
      <c r="L249" t="s">
        <v>4624</v>
      </c>
      <c r="N249" t="s">
        <v>1239</v>
      </c>
      <c r="O249" t="s">
        <v>1240</v>
      </c>
      <c r="P249" t="s">
        <v>1241</v>
      </c>
      <c r="Q249" t="s">
        <v>354</v>
      </c>
      <c r="S249" t="s">
        <v>4625</v>
      </c>
      <c r="T249" t="s">
        <v>402</v>
      </c>
      <c r="U249" t="s">
        <v>4626</v>
      </c>
      <c r="W249" t="s">
        <v>69</v>
      </c>
      <c r="X249" t="s">
        <v>833</v>
      </c>
      <c r="AC249" t="s">
        <v>2197</v>
      </c>
      <c r="AD249" t="s">
        <v>4627</v>
      </c>
      <c r="AG249" t="s">
        <v>2199</v>
      </c>
      <c r="AH249" t="s">
        <v>4628</v>
      </c>
      <c r="AI249" t="s">
        <v>4629</v>
      </c>
      <c r="AJ249" t="s">
        <v>496</v>
      </c>
      <c r="AK249" t="s">
        <v>79</v>
      </c>
      <c r="AL249" t="s">
        <v>4630</v>
      </c>
      <c r="AM249" t="s">
        <v>4631</v>
      </c>
      <c r="AO249" t="s">
        <v>4632</v>
      </c>
      <c r="AY249" t="s">
        <v>83</v>
      </c>
      <c r="AZ249" s="7" t="s">
        <v>84</v>
      </c>
      <c r="BA249" s="7"/>
      <c r="BB249" s="7"/>
      <c r="BC249" s="9" t="s">
        <v>85</v>
      </c>
      <c r="BD249" s="9"/>
      <c r="BE249" s="9"/>
      <c r="BF249" s="9"/>
      <c r="BG249" s="9"/>
      <c r="BH249" s="7"/>
      <c r="BI249" s="7"/>
      <c r="BJ249" s="7"/>
      <c r="BK249" s="7"/>
    </row>
    <row r="250" spans="1:63">
      <c r="A250">
        <v>249</v>
      </c>
      <c r="B250" t="s">
        <v>4633</v>
      </c>
      <c r="C250" t="s">
        <v>4634</v>
      </c>
      <c r="D250" t="s">
        <v>4635</v>
      </c>
      <c r="E250" t="s">
        <v>4636</v>
      </c>
      <c r="F250" t="s">
        <v>4637</v>
      </c>
      <c r="G250" t="s">
        <v>4638</v>
      </c>
      <c r="L250" t="s">
        <v>4639</v>
      </c>
      <c r="N250" t="s">
        <v>398</v>
      </c>
      <c r="O250" t="s">
        <v>398</v>
      </c>
      <c r="P250" t="s">
        <v>399</v>
      </c>
      <c r="Q250" t="s">
        <v>354</v>
      </c>
      <c r="R250" t="s">
        <v>1105</v>
      </c>
      <c r="T250" t="s">
        <v>402</v>
      </c>
      <c r="U250" t="s">
        <v>4640</v>
      </c>
      <c r="W250" t="s">
        <v>69</v>
      </c>
      <c r="X250" t="s">
        <v>171</v>
      </c>
      <c r="Y250" t="s">
        <v>4641</v>
      </c>
      <c r="AC250" t="s">
        <v>4642</v>
      </c>
      <c r="AD250" t="s">
        <v>4643</v>
      </c>
      <c r="AF250" t="s">
        <v>4644</v>
      </c>
      <c r="AG250" t="s">
        <v>1990</v>
      </c>
      <c r="AH250" t="s">
        <v>4645</v>
      </c>
      <c r="AI250" t="s">
        <v>4646</v>
      </c>
      <c r="AJ250" t="s">
        <v>78</v>
      </c>
      <c r="AK250" t="s">
        <v>79</v>
      </c>
      <c r="AL250" t="s">
        <v>4647</v>
      </c>
      <c r="AM250" t="s">
        <v>4648</v>
      </c>
      <c r="AO250" t="s">
        <v>4649</v>
      </c>
      <c r="AY250" t="s">
        <v>83</v>
      </c>
      <c r="AZ250" s="7" t="s">
        <v>84</v>
      </c>
      <c r="BA250" s="7"/>
      <c r="BB250" s="7"/>
      <c r="BC250" s="9" t="s">
        <v>85</v>
      </c>
      <c r="BD250" s="9"/>
      <c r="BE250" s="9"/>
      <c r="BF250" s="9"/>
      <c r="BG250" s="9"/>
      <c r="BH250" s="7"/>
      <c r="BI250" s="7"/>
      <c r="BJ250" s="7"/>
      <c r="BK250" s="7"/>
    </row>
    <row r="251" spans="1:63">
      <c r="A251">
        <v>250</v>
      </c>
      <c r="B251" t="s">
        <v>4650</v>
      </c>
      <c r="D251" t="s">
        <v>4651</v>
      </c>
      <c r="E251" t="s">
        <v>4652</v>
      </c>
      <c r="F251" t="s">
        <v>4653</v>
      </c>
      <c r="G251" t="s">
        <v>4654</v>
      </c>
      <c r="H251" t="s">
        <v>1235</v>
      </c>
      <c r="I251" t="s">
        <v>4655</v>
      </c>
      <c r="J251" t="s">
        <v>4656</v>
      </c>
      <c r="L251" t="s">
        <v>4657</v>
      </c>
      <c r="N251" t="s">
        <v>4658</v>
      </c>
      <c r="O251" t="s">
        <v>4659</v>
      </c>
      <c r="P251" t="s">
        <v>4660</v>
      </c>
      <c r="Q251" t="s">
        <v>892</v>
      </c>
      <c r="R251" t="s">
        <v>96</v>
      </c>
      <c r="S251" t="s">
        <v>4661</v>
      </c>
      <c r="T251" t="s">
        <v>67</v>
      </c>
      <c r="U251" t="s">
        <v>4662</v>
      </c>
      <c r="V251" t="s">
        <v>4663</v>
      </c>
      <c r="W251" t="s">
        <v>69</v>
      </c>
      <c r="X251" t="s">
        <v>152</v>
      </c>
      <c r="Y251" t="s">
        <v>4664</v>
      </c>
      <c r="AC251" t="s">
        <v>4665</v>
      </c>
      <c r="AD251" t="s">
        <v>4666</v>
      </c>
      <c r="AF251" t="s">
        <v>4667</v>
      </c>
      <c r="AG251" t="s">
        <v>4668</v>
      </c>
      <c r="AH251" t="s">
        <v>4669</v>
      </c>
      <c r="AI251" t="s">
        <v>4670</v>
      </c>
      <c r="AJ251" t="s">
        <v>78</v>
      </c>
      <c r="AK251" t="s">
        <v>134</v>
      </c>
      <c r="AL251" t="s">
        <v>4671</v>
      </c>
      <c r="AM251" t="s">
        <v>4672</v>
      </c>
      <c r="AN251" t="s">
        <v>4655</v>
      </c>
      <c r="AO251" t="s">
        <v>4673</v>
      </c>
      <c r="AY251" t="s">
        <v>83</v>
      </c>
      <c r="AZ251" s="7" t="s">
        <v>84</v>
      </c>
      <c r="BA251" s="7"/>
      <c r="BB251" s="7"/>
      <c r="BC251" s="9" t="s">
        <v>85</v>
      </c>
      <c r="BD251" s="9"/>
      <c r="BE251" s="9"/>
      <c r="BF251" s="9"/>
      <c r="BG251" s="9"/>
      <c r="BH251" s="7"/>
      <c r="BI251" s="7"/>
      <c r="BJ251" s="7"/>
      <c r="BK251" s="7"/>
    </row>
    <row r="252" spans="1:63">
      <c r="A252">
        <v>251</v>
      </c>
      <c r="B252" t="s">
        <v>4674</v>
      </c>
      <c r="C252" t="s">
        <v>4675</v>
      </c>
      <c r="D252" t="s">
        <v>4676</v>
      </c>
      <c r="E252" t="s">
        <v>4677</v>
      </c>
      <c r="F252" t="s">
        <v>4678</v>
      </c>
      <c r="G252" t="s">
        <v>4679</v>
      </c>
      <c r="L252" t="s">
        <v>4680</v>
      </c>
      <c r="N252" t="s">
        <v>62</v>
      </c>
      <c r="O252" t="s">
        <v>63</v>
      </c>
      <c r="P252" t="s">
        <v>64</v>
      </c>
      <c r="Q252" t="s">
        <v>1284</v>
      </c>
      <c r="S252" t="s">
        <v>1284</v>
      </c>
      <c r="T252" t="s">
        <v>67</v>
      </c>
      <c r="U252" t="s">
        <v>4681</v>
      </c>
      <c r="W252" t="s">
        <v>69</v>
      </c>
      <c r="X252" t="s">
        <v>171</v>
      </c>
      <c r="Y252" t="s">
        <v>4682</v>
      </c>
      <c r="AC252" t="s">
        <v>4596</v>
      </c>
      <c r="AD252" t="s">
        <v>4683</v>
      </c>
      <c r="AF252" t="s">
        <v>4684</v>
      </c>
      <c r="AG252" t="s">
        <v>4685</v>
      </c>
      <c r="AH252" t="s">
        <v>4686</v>
      </c>
      <c r="AI252" t="s">
        <v>4687</v>
      </c>
      <c r="AJ252" t="s">
        <v>78</v>
      </c>
      <c r="AK252" t="s">
        <v>79</v>
      </c>
      <c r="AL252" t="s">
        <v>4688</v>
      </c>
      <c r="AM252" t="s">
        <v>4689</v>
      </c>
      <c r="AO252" t="s">
        <v>4690</v>
      </c>
      <c r="AY252" t="s">
        <v>83</v>
      </c>
      <c r="AZ252" s="7" t="s">
        <v>84</v>
      </c>
      <c r="BA252" s="7"/>
      <c r="BB252" s="7"/>
      <c r="BC252" s="9" t="s">
        <v>85</v>
      </c>
      <c r="BD252" s="9"/>
      <c r="BE252" s="9"/>
      <c r="BF252" s="9"/>
      <c r="BG252" s="9"/>
      <c r="BH252" s="7"/>
      <c r="BI252" s="7"/>
      <c r="BJ252" s="7"/>
      <c r="BK252" s="7"/>
    </row>
    <row r="253" spans="1:63">
      <c r="A253">
        <v>252</v>
      </c>
      <c r="B253" t="s">
        <v>4691</v>
      </c>
      <c r="C253" t="s">
        <v>4692</v>
      </c>
      <c r="D253" t="s">
        <v>4693</v>
      </c>
      <c r="E253" t="s">
        <v>4694</v>
      </c>
      <c r="F253" t="s">
        <v>4695</v>
      </c>
      <c r="G253" t="s">
        <v>4696</v>
      </c>
      <c r="L253" t="s">
        <v>4697</v>
      </c>
      <c r="N253" t="s">
        <v>1239</v>
      </c>
      <c r="O253" t="s">
        <v>1240</v>
      </c>
      <c r="P253" t="s">
        <v>1241</v>
      </c>
      <c r="Q253" t="s">
        <v>829</v>
      </c>
      <c r="S253" t="s">
        <v>4698</v>
      </c>
      <c r="T253" t="s">
        <v>402</v>
      </c>
      <c r="U253" t="s">
        <v>4699</v>
      </c>
      <c r="W253" t="s">
        <v>69</v>
      </c>
      <c r="X253" t="s">
        <v>833</v>
      </c>
      <c r="AC253" t="s">
        <v>4596</v>
      </c>
      <c r="AD253" t="s">
        <v>4700</v>
      </c>
      <c r="AG253" t="s">
        <v>472</v>
      </c>
      <c r="AH253" t="s">
        <v>4701</v>
      </c>
      <c r="AI253" t="s">
        <v>4702</v>
      </c>
      <c r="AJ253" t="s">
        <v>496</v>
      </c>
      <c r="AK253" t="s">
        <v>79</v>
      </c>
      <c r="AL253" t="s">
        <v>4703</v>
      </c>
      <c r="AM253" t="s">
        <v>4704</v>
      </c>
      <c r="AO253" t="s">
        <v>4705</v>
      </c>
      <c r="AY253" t="s">
        <v>83</v>
      </c>
      <c r="AZ253" s="7" t="s">
        <v>84</v>
      </c>
      <c r="BA253" s="7"/>
      <c r="BB253" s="7"/>
      <c r="BC253" s="9" t="s">
        <v>85</v>
      </c>
      <c r="BD253" s="9"/>
      <c r="BE253" s="9"/>
      <c r="BF253" s="9"/>
      <c r="BG253" s="9"/>
      <c r="BH253" s="7"/>
      <c r="BI253" s="7"/>
      <c r="BJ253" s="7"/>
      <c r="BK253" s="7"/>
    </row>
    <row r="254" spans="1:63">
      <c r="A254">
        <v>253</v>
      </c>
      <c r="B254" t="s">
        <v>4706</v>
      </c>
      <c r="D254" t="s">
        <v>4707</v>
      </c>
      <c r="E254" t="s">
        <v>4708</v>
      </c>
      <c r="F254" t="s">
        <v>4709</v>
      </c>
      <c r="G254" t="s">
        <v>4710</v>
      </c>
      <c r="L254" t="s">
        <v>4711</v>
      </c>
      <c r="N254" t="s">
        <v>350</v>
      </c>
      <c r="O254" t="s">
        <v>351</v>
      </c>
      <c r="P254" t="s">
        <v>352</v>
      </c>
      <c r="Q254" t="s">
        <v>4712</v>
      </c>
      <c r="R254" t="s">
        <v>149</v>
      </c>
      <c r="S254" t="s">
        <v>2366</v>
      </c>
      <c r="T254" t="s">
        <v>356</v>
      </c>
      <c r="U254" t="s">
        <v>4713</v>
      </c>
      <c r="W254" t="s">
        <v>69</v>
      </c>
      <c r="X254" t="s">
        <v>833</v>
      </c>
      <c r="Y254" t="s">
        <v>4714</v>
      </c>
      <c r="Z254" t="s">
        <v>4715</v>
      </c>
      <c r="AC254" t="s">
        <v>4716</v>
      </c>
      <c r="AD254" t="s">
        <v>4717</v>
      </c>
      <c r="AF254" t="s">
        <v>4718</v>
      </c>
      <c r="AG254" t="s">
        <v>4718</v>
      </c>
      <c r="AH254" t="s">
        <v>4719</v>
      </c>
      <c r="AI254" t="s">
        <v>4720</v>
      </c>
      <c r="AJ254" t="s">
        <v>78</v>
      </c>
      <c r="AK254" t="s">
        <v>134</v>
      </c>
      <c r="AL254" t="s">
        <v>4721</v>
      </c>
      <c r="AM254" t="s">
        <v>4722</v>
      </c>
      <c r="AO254" t="s">
        <v>4723</v>
      </c>
      <c r="AY254" t="s">
        <v>83</v>
      </c>
      <c r="AZ254" s="7" t="s">
        <v>84</v>
      </c>
      <c r="BA254" s="7"/>
      <c r="BB254" s="7"/>
      <c r="BC254" s="9" t="s">
        <v>85</v>
      </c>
      <c r="BD254" s="9"/>
      <c r="BE254" s="9"/>
      <c r="BF254" s="9"/>
      <c r="BG254" s="9"/>
      <c r="BH254" s="7"/>
      <c r="BI254" s="7"/>
      <c r="BJ254" s="7"/>
      <c r="BK254" s="7"/>
    </row>
    <row r="255" spans="1:63">
      <c r="A255">
        <v>254</v>
      </c>
      <c r="B255" t="s">
        <v>4724</v>
      </c>
      <c r="D255" t="s">
        <v>4725</v>
      </c>
      <c r="E255" t="s">
        <v>4726</v>
      </c>
      <c r="F255" t="s">
        <v>4727</v>
      </c>
      <c r="G255" t="s">
        <v>4728</v>
      </c>
      <c r="L255" t="s">
        <v>4729</v>
      </c>
      <c r="N255" t="s">
        <v>759</v>
      </c>
      <c r="O255" t="s">
        <v>760</v>
      </c>
      <c r="P255" t="s">
        <v>761</v>
      </c>
      <c r="Q255" t="s">
        <v>3272</v>
      </c>
      <c r="R255" t="s">
        <v>829</v>
      </c>
      <c r="S255" t="s">
        <v>4730</v>
      </c>
      <c r="T255" t="s">
        <v>67</v>
      </c>
      <c r="U255" t="s">
        <v>4731</v>
      </c>
      <c r="W255" t="s">
        <v>69</v>
      </c>
      <c r="X255" t="s">
        <v>171</v>
      </c>
      <c r="Y255" t="s">
        <v>4732</v>
      </c>
      <c r="AC255" t="s">
        <v>4733</v>
      </c>
      <c r="AF255" t="s">
        <v>4734</v>
      </c>
      <c r="AG255" t="s">
        <v>4735</v>
      </c>
      <c r="AH255" t="s">
        <v>4736</v>
      </c>
      <c r="AI255" t="s">
        <v>4629</v>
      </c>
      <c r="AJ255" t="s">
        <v>78</v>
      </c>
      <c r="AK255" t="s">
        <v>134</v>
      </c>
      <c r="AL255" t="s">
        <v>4737</v>
      </c>
      <c r="AM255" t="s">
        <v>4738</v>
      </c>
      <c r="AO255" t="s">
        <v>4739</v>
      </c>
      <c r="AY255" t="s">
        <v>83</v>
      </c>
      <c r="AZ255" s="7" t="s">
        <v>84</v>
      </c>
      <c r="BA255" s="7"/>
      <c r="BB255" s="7"/>
      <c r="BC255" s="9" t="s">
        <v>85</v>
      </c>
      <c r="BD255" s="9"/>
      <c r="BE255" s="9"/>
      <c r="BF255" s="9"/>
      <c r="BG255" s="9"/>
      <c r="BH255" s="7"/>
      <c r="BI255" s="7"/>
      <c r="BJ255" s="7"/>
      <c r="BK255" s="7"/>
    </row>
    <row r="256" spans="1:63">
      <c r="A256">
        <v>255</v>
      </c>
      <c r="B256" t="s">
        <v>4740</v>
      </c>
      <c r="C256" t="s">
        <v>4741</v>
      </c>
      <c r="D256" t="s">
        <v>4742</v>
      </c>
      <c r="E256" t="s">
        <v>4743</v>
      </c>
      <c r="F256" t="s">
        <v>4744</v>
      </c>
      <c r="G256" t="s">
        <v>4745</v>
      </c>
      <c r="L256" t="s">
        <v>4746</v>
      </c>
      <c r="N256" t="s">
        <v>1239</v>
      </c>
      <c r="O256" t="s">
        <v>1240</v>
      </c>
      <c r="P256" t="s">
        <v>1241</v>
      </c>
      <c r="Q256" t="s">
        <v>582</v>
      </c>
      <c r="S256" t="s">
        <v>4747</v>
      </c>
      <c r="T256" t="s">
        <v>402</v>
      </c>
      <c r="U256" t="s">
        <v>4748</v>
      </c>
      <c r="V256" t="s">
        <v>4749</v>
      </c>
      <c r="W256" t="s">
        <v>69</v>
      </c>
      <c r="X256" t="s">
        <v>833</v>
      </c>
      <c r="AC256" t="s">
        <v>491</v>
      </c>
      <c r="AD256" t="s">
        <v>4750</v>
      </c>
      <c r="AG256" t="s">
        <v>4751</v>
      </c>
      <c r="AH256" t="s">
        <v>4752</v>
      </c>
      <c r="AI256" t="s">
        <v>4753</v>
      </c>
      <c r="AJ256" t="s">
        <v>496</v>
      </c>
      <c r="AK256" t="s">
        <v>79</v>
      </c>
      <c r="AL256" t="s">
        <v>4754</v>
      </c>
      <c r="AM256" t="s">
        <v>4755</v>
      </c>
      <c r="AO256" t="s">
        <v>4756</v>
      </c>
      <c r="AY256" t="s">
        <v>83</v>
      </c>
      <c r="AZ256" s="7" t="s">
        <v>84</v>
      </c>
      <c r="BA256" s="7"/>
      <c r="BB256" s="7"/>
      <c r="BC256" s="9" t="s">
        <v>85</v>
      </c>
      <c r="BD256" s="9"/>
      <c r="BE256" s="9"/>
      <c r="BF256" s="9"/>
      <c r="BG256" s="9"/>
      <c r="BH256" s="7"/>
      <c r="BI256" s="7"/>
      <c r="BJ256" s="7"/>
      <c r="BK256" s="7"/>
    </row>
    <row r="257" spans="1:63">
      <c r="A257">
        <v>256</v>
      </c>
      <c r="B257" t="s">
        <v>4757</v>
      </c>
      <c r="D257" t="s">
        <v>4758</v>
      </c>
      <c r="E257" t="s">
        <v>4759</v>
      </c>
      <c r="F257" t="s">
        <v>4760</v>
      </c>
      <c r="G257" t="s">
        <v>4761</v>
      </c>
      <c r="L257" t="s">
        <v>4762</v>
      </c>
      <c r="N257" t="s">
        <v>1614</v>
      </c>
      <c r="O257" t="s">
        <v>1615</v>
      </c>
      <c r="P257" t="s">
        <v>1616</v>
      </c>
      <c r="Q257" t="s">
        <v>4763</v>
      </c>
      <c r="S257" t="s">
        <v>4764</v>
      </c>
      <c r="T257" t="s">
        <v>67</v>
      </c>
      <c r="U257" t="s">
        <v>4765</v>
      </c>
      <c r="V257" t="s">
        <v>4766</v>
      </c>
      <c r="W257" t="s">
        <v>69</v>
      </c>
      <c r="X257" t="s">
        <v>833</v>
      </c>
      <c r="Y257" t="s">
        <v>4767</v>
      </c>
      <c r="AC257" t="s">
        <v>4082</v>
      </c>
      <c r="AD257" t="s">
        <v>4643</v>
      </c>
      <c r="AF257" t="s">
        <v>4768</v>
      </c>
      <c r="AG257" t="s">
        <v>4768</v>
      </c>
      <c r="AH257" t="s">
        <v>4769</v>
      </c>
      <c r="AI257" t="s">
        <v>1724</v>
      </c>
      <c r="AJ257" t="s">
        <v>78</v>
      </c>
      <c r="AK257" t="s">
        <v>134</v>
      </c>
      <c r="AL257" t="s">
        <v>4770</v>
      </c>
      <c r="AM257" t="s">
        <v>4771</v>
      </c>
      <c r="AO257" t="s">
        <v>4772</v>
      </c>
      <c r="AY257" t="s">
        <v>83</v>
      </c>
      <c r="AZ257" s="7" t="s">
        <v>84</v>
      </c>
      <c r="BA257" s="7"/>
      <c r="BB257" s="7"/>
      <c r="BC257" s="9" t="s">
        <v>85</v>
      </c>
      <c r="BD257" s="9"/>
      <c r="BE257" s="9"/>
      <c r="BF257" s="9"/>
      <c r="BG257" s="9"/>
      <c r="BH257" s="7"/>
      <c r="BI257" s="7"/>
      <c r="BJ257" s="7"/>
      <c r="BK257" s="7"/>
    </row>
    <row r="258" spans="1:63">
      <c r="A258">
        <v>257</v>
      </c>
      <c r="B258" t="s">
        <v>4773</v>
      </c>
      <c r="D258" t="s">
        <v>4774</v>
      </c>
      <c r="E258" t="s">
        <v>4775</v>
      </c>
      <c r="F258" t="s">
        <v>4776</v>
      </c>
      <c r="G258" t="s">
        <v>4777</v>
      </c>
      <c r="L258" t="s">
        <v>4778</v>
      </c>
      <c r="N258" t="s">
        <v>664</v>
      </c>
      <c r="O258" t="s">
        <v>665</v>
      </c>
      <c r="P258" t="s">
        <v>1984</v>
      </c>
      <c r="Q258" t="s">
        <v>609</v>
      </c>
      <c r="R258" t="s">
        <v>191</v>
      </c>
      <c r="S258" t="s">
        <v>4779</v>
      </c>
      <c r="T258" t="s">
        <v>668</v>
      </c>
      <c r="U258" t="s">
        <v>4780</v>
      </c>
      <c r="W258" t="s">
        <v>69</v>
      </c>
      <c r="X258" t="s">
        <v>4781</v>
      </c>
      <c r="Y258" t="s">
        <v>4782</v>
      </c>
      <c r="AA258" t="s">
        <v>1150</v>
      </c>
      <c r="AC258" t="s">
        <v>4783</v>
      </c>
      <c r="AF258" t="s">
        <v>4784</v>
      </c>
      <c r="AG258" t="s">
        <v>4785</v>
      </c>
      <c r="AH258" t="s">
        <v>4786</v>
      </c>
      <c r="AI258" t="s">
        <v>4787</v>
      </c>
      <c r="AJ258" t="s">
        <v>78</v>
      </c>
      <c r="AK258" t="s">
        <v>134</v>
      </c>
      <c r="AL258" t="s">
        <v>4788</v>
      </c>
      <c r="AM258" t="s">
        <v>4789</v>
      </c>
      <c r="AY258" t="s">
        <v>83</v>
      </c>
      <c r="AZ258" s="7" t="s">
        <v>84</v>
      </c>
      <c r="BA258" s="7"/>
      <c r="BB258" s="7"/>
      <c r="BC258" s="9" t="s">
        <v>85</v>
      </c>
      <c r="BD258" s="9"/>
      <c r="BE258" s="9"/>
      <c r="BF258" s="9"/>
      <c r="BG258" s="9"/>
      <c r="BH258" s="7"/>
      <c r="BI258" s="7"/>
      <c r="BJ258" s="7"/>
      <c r="BK258" s="7"/>
    </row>
    <row r="259" spans="1:63">
      <c r="A259">
        <v>258</v>
      </c>
      <c r="B259" t="s">
        <v>4790</v>
      </c>
      <c r="D259" t="s">
        <v>4791</v>
      </c>
      <c r="E259" t="s">
        <v>4792</v>
      </c>
      <c r="F259" t="s">
        <v>4793</v>
      </c>
      <c r="G259" t="s">
        <v>4794</v>
      </c>
      <c r="L259" t="s">
        <v>4795</v>
      </c>
      <c r="N259" t="s">
        <v>4796</v>
      </c>
      <c r="O259" t="s">
        <v>4797</v>
      </c>
      <c r="P259" t="s">
        <v>4798</v>
      </c>
      <c r="Q259" t="s">
        <v>4799</v>
      </c>
      <c r="S259" t="s">
        <v>4800</v>
      </c>
      <c r="T259" t="s">
        <v>98</v>
      </c>
      <c r="U259" t="s">
        <v>4801</v>
      </c>
      <c r="W259" t="s">
        <v>69</v>
      </c>
      <c r="X259" t="s">
        <v>266</v>
      </c>
      <c r="Y259" t="s">
        <v>4802</v>
      </c>
      <c r="AA259" t="s">
        <v>4803</v>
      </c>
      <c r="AC259" t="s">
        <v>4804</v>
      </c>
      <c r="AF259" t="s">
        <v>4805</v>
      </c>
      <c r="AG259" t="s">
        <v>4806</v>
      </c>
      <c r="AH259" t="s">
        <v>4807</v>
      </c>
      <c r="AI259" t="s">
        <v>4808</v>
      </c>
      <c r="AJ259" t="s">
        <v>78</v>
      </c>
      <c r="AK259" t="s">
        <v>134</v>
      </c>
      <c r="AL259" t="s">
        <v>4809</v>
      </c>
      <c r="AY259" t="s">
        <v>83</v>
      </c>
      <c r="AZ259" s="7" t="s">
        <v>84</v>
      </c>
      <c r="BA259" s="7"/>
      <c r="BB259" s="7"/>
      <c r="BC259" s="9" t="s">
        <v>85</v>
      </c>
      <c r="BD259" s="9"/>
      <c r="BE259" s="9"/>
      <c r="BF259" s="9"/>
      <c r="BG259" s="9"/>
      <c r="BH259" s="7"/>
      <c r="BI259" s="7"/>
      <c r="BJ259" s="7"/>
      <c r="BK259" s="7"/>
    </row>
    <row r="260" spans="1:63">
      <c r="A260">
        <v>259</v>
      </c>
      <c r="B260" t="s">
        <v>4810</v>
      </c>
      <c r="D260" t="s">
        <v>4811</v>
      </c>
      <c r="E260" t="s">
        <v>4812</v>
      </c>
      <c r="F260" t="s">
        <v>4813</v>
      </c>
      <c r="G260" t="s">
        <v>4814</v>
      </c>
      <c r="L260" t="s">
        <v>4815</v>
      </c>
      <c r="N260" t="s">
        <v>1889</v>
      </c>
      <c r="O260" t="s">
        <v>1890</v>
      </c>
      <c r="P260" t="s">
        <v>1891</v>
      </c>
      <c r="Q260" t="s">
        <v>4816</v>
      </c>
      <c r="R260" t="s">
        <v>191</v>
      </c>
      <c r="S260" t="s">
        <v>4817</v>
      </c>
      <c r="T260" t="s">
        <v>1893</v>
      </c>
      <c r="U260" t="s">
        <v>4818</v>
      </c>
      <c r="W260" t="s">
        <v>69</v>
      </c>
      <c r="X260" t="s">
        <v>171</v>
      </c>
      <c r="Y260" t="s">
        <v>4819</v>
      </c>
      <c r="AC260" t="s">
        <v>4820</v>
      </c>
      <c r="AD260" t="s">
        <v>4821</v>
      </c>
      <c r="AF260" t="s">
        <v>4822</v>
      </c>
      <c r="AG260" t="s">
        <v>4823</v>
      </c>
      <c r="AH260" t="s">
        <v>4824</v>
      </c>
      <c r="AI260" t="s">
        <v>4825</v>
      </c>
      <c r="AJ260" t="s">
        <v>78</v>
      </c>
      <c r="AK260" t="s">
        <v>134</v>
      </c>
      <c r="AL260" t="s">
        <v>4826</v>
      </c>
      <c r="AM260" t="s">
        <v>4827</v>
      </c>
      <c r="AO260" t="s">
        <v>4827</v>
      </c>
      <c r="AY260" t="s">
        <v>83</v>
      </c>
      <c r="AZ260" s="7" t="s">
        <v>84</v>
      </c>
      <c r="BA260" s="7"/>
      <c r="BB260" s="7"/>
      <c r="BC260" s="9" t="s">
        <v>85</v>
      </c>
      <c r="BD260" s="9"/>
      <c r="BE260" s="9"/>
      <c r="BF260" s="9"/>
      <c r="BG260" s="9"/>
      <c r="BH260" s="7"/>
      <c r="BI260" s="7"/>
      <c r="BJ260" s="7"/>
      <c r="BK260" s="7"/>
    </row>
    <row r="261" spans="1:63">
      <c r="A261">
        <v>260</v>
      </c>
      <c r="B261" t="s">
        <v>4828</v>
      </c>
      <c r="C261" t="s">
        <v>4829</v>
      </c>
      <c r="D261" t="s">
        <v>4830</v>
      </c>
      <c r="E261" t="s">
        <v>4831</v>
      </c>
      <c r="F261" t="s">
        <v>4832</v>
      </c>
      <c r="G261" t="s">
        <v>4833</v>
      </c>
      <c r="L261" t="s">
        <v>4834</v>
      </c>
      <c r="N261" t="s">
        <v>1017</v>
      </c>
      <c r="O261" t="s">
        <v>1018</v>
      </c>
      <c r="P261" t="s">
        <v>1019</v>
      </c>
      <c r="Q261" t="s">
        <v>1284</v>
      </c>
      <c r="R261" t="s">
        <v>66</v>
      </c>
      <c r="S261" t="s">
        <v>4835</v>
      </c>
      <c r="T261" t="s">
        <v>98</v>
      </c>
      <c r="U261" t="s">
        <v>4836</v>
      </c>
      <c r="V261" t="s">
        <v>1199</v>
      </c>
      <c r="W261" t="s">
        <v>69</v>
      </c>
      <c r="X261" t="s">
        <v>171</v>
      </c>
      <c r="Y261" t="s">
        <v>4837</v>
      </c>
      <c r="AC261" t="s">
        <v>4838</v>
      </c>
      <c r="AD261" t="s">
        <v>4839</v>
      </c>
      <c r="AF261" t="s">
        <v>473</v>
      </c>
      <c r="AG261" t="s">
        <v>4840</v>
      </c>
      <c r="AH261" t="s">
        <v>4841</v>
      </c>
      <c r="AI261" t="s">
        <v>4842</v>
      </c>
      <c r="AJ261" t="s">
        <v>78</v>
      </c>
      <c r="AK261" t="s">
        <v>79</v>
      </c>
      <c r="AL261" t="s">
        <v>4843</v>
      </c>
      <c r="AM261" t="s">
        <v>4844</v>
      </c>
      <c r="AO261" t="s">
        <v>4845</v>
      </c>
      <c r="AY261" t="s">
        <v>83</v>
      </c>
      <c r="AZ261" s="7" t="s">
        <v>84</v>
      </c>
      <c r="BA261" s="7"/>
      <c r="BB261" s="7"/>
      <c r="BC261" s="9" t="s">
        <v>85</v>
      </c>
      <c r="BD261" s="9"/>
      <c r="BE261" s="9"/>
      <c r="BF261" s="9"/>
      <c r="BG261" s="9"/>
      <c r="BH261" s="7"/>
      <c r="BI261" s="7"/>
      <c r="BJ261" s="7"/>
      <c r="BK261" s="7"/>
    </row>
    <row r="262" spans="1:63">
      <c r="A262">
        <v>261</v>
      </c>
      <c r="B262" t="s">
        <v>4846</v>
      </c>
      <c r="C262" t="s">
        <v>4847</v>
      </c>
      <c r="D262" t="s">
        <v>4848</v>
      </c>
      <c r="E262" t="s">
        <v>4849</v>
      </c>
      <c r="F262" t="s">
        <v>4850</v>
      </c>
      <c r="G262" t="s">
        <v>4851</v>
      </c>
      <c r="L262" t="s">
        <v>4852</v>
      </c>
      <c r="N262" t="s">
        <v>4853</v>
      </c>
      <c r="O262" t="s">
        <v>4854</v>
      </c>
      <c r="P262" t="s">
        <v>4855</v>
      </c>
      <c r="Q262" t="s">
        <v>1242</v>
      </c>
      <c r="R262" t="s">
        <v>213</v>
      </c>
      <c r="S262" t="s">
        <v>4856</v>
      </c>
      <c r="T262" t="s">
        <v>98</v>
      </c>
      <c r="U262" t="s">
        <v>4857</v>
      </c>
      <c r="V262" t="s">
        <v>2646</v>
      </c>
      <c r="W262" t="s">
        <v>69</v>
      </c>
      <c r="X262" t="s">
        <v>4858</v>
      </c>
      <c r="Y262" t="s">
        <v>4859</v>
      </c>
      <c r="AC262" t="s">
        <v>4860</v>
      </c>
      <c r="AD262" t="s">
        <v>4861</v>
      </c>
      <c r="AF262" t="s">
        <v>4862</v>
      </c>
      <c r="AG262" t="s">
        <v>4863</v>
      </c>
      <c r="AH262" t="s">
        <v>4864</v>
      </c>
      <c r="AI262" t="s">
        <v>4865</v>
      </c>
      <c r="AJ262" t="s">
        <v>78</v>
      </c>
      <c r="AK262" t="s">
        <v>79</v>
      </c>
      <c r="AL262" t="s">
        <v>4866</v>
      </c>
      <c r="AM262" t="s">
        <v>4867</v>
      </c>
      <c r="AO262" t="s">
        <v>4868</v>
      </c>
      <c r="AQ262" t="s">
        <v>4869</v>
      </c>
      <c r="AY262" t="s">
        <v>83</v>
      </c>
      <c r="AZ262" s="7" t="s">
        <v>84</v>
      </c>
      <c r="BA262" s="7"/>
      <c r="BB262" s="7"/>
      <c r="BC262" s="9" t="s">
        <v>85</v>
      </c>
      <c r="BD262" s="9"/>
      <c r="BE262" s="9"/>
      <c r="BF262" s="9"/>
      <c r="BG262" s="9"/>
      <c r="BH262" s="7"/>
      <c r="BI262" s="7"/>
      <c r="BJ262" s="7"/>
      <c r="BK262" s="7"/>
    </row>
    <row r="263" spans="1:63">
      <c r="A263">
        <v>262</v>
      </c>
      <c r="B263" t="s">
        <v>4870</v>
      </c>
      <c r="C263" t="s">
        <v>4871</v>
      </c>
      <c r="D263" t="s">
        <v>4872</v>
      </c>
      <c r="E263" t="s">
        <v>4873</v>
      </c>
      <c r="F263" t="s">
        <v>4874</v>
      </c>
      <c r="G263" t="s">
        <v>4875</v>
      </c>
      <c r="L263" t="s">
        <v>4876</v>
      </c>
      <c r="N263" t="s">
        <v>4877</v>
      </c>
      <c r="O263" t="s">
        <v>4878</v>
      </c>
      <c r="P263" t="s">
        <v>4879</v>
      </c>
      <c r="Q263" t="s">
        <v>1242</v>
      </c>
      <c r="R263" t="s">
        <v>191</v>
      </c>
      <c r="S263" t="s">
        <v>4880</v>
      </c>
      <c r="T263" t="s">
        <v>67</v>
      </c>
      <c r="U263" t="s">
        <v>4881</v>
      </c>
      <c r="V263" t="s">
        <v>4882</v>
      </c>
      <c r="W263" t="s">
        <v>69</v>
      </c>
      <c r="X263" t="s">
        <v>833</v>
      </c>
      <c r="AC263" t="s">
        <v>4883</v>
      </c>
      <c r="AD263" t="s">
        <v>568</v>
      </c>
      <c r="AG263" t="s">
        <v>4884</v>
      </c>
      <c r="AH263" t="s">
        <v>4885</v>
      </c>
      <c r="AI263" t="s">
        <v>4886</v>
      </c>
      <c r="AJ263" t="s">
        <v>496</v>
      </c>
      <c r="AK263" t="s">
        <v>79</v>
      </c>
      <c r="AL263" t="s">
        <v>4887</v>
      </c>
      <c r="AM263" t="s">
        <v>4888</v>
      </c>
      <c r="AO263" t="s">
        <v>4889</v>
      </c>
      <c r="AY263" t="s">
        <v>83</v>
      </c>
      <c r="AZ263" s="7" t="s">
        <v>84</v>
      </c>
      <c r="BA263" s="7"/>
      <c r="BB263" s="7"/>
      <c r="BC263" s="9" t="s">
        <v>85</v>
      </c>
      <c r="BD263" s="9"/>
      <c r="BE263" s="9"/>
      <c r="BF263" s="9"/>
      <c r="BG263" s="9"/>
      <c r="BH263" s="7"/>
      <c r="BI263" s="7"/>
      <c r="BJ263" s="7"/>
      <c r="BK263" s="7"/>
    </row>
    <row r="264" spans="1:63">
      <c r="A264">
        <v>263</v>
      </c>
      <c r="B264" t="s">
        <v>4890</v>
      </c>
      <c r="D264" t="s">
        <v>4891</v>
      </c>
      <c r="E264" t="s">
        <v>4892</v>
      </c>
      <c r="F264" t="s">
        <v>4893</v>
      </c>
      <c r="G264" t="s">
        <v>4894</v>
      </c>
      <c r="L264" t="s">
        <v>4895</v>
      </c>
      <c r="N264" t="s">
        <v>119</v>
      </c>
      <c r="O264" t="s">
        <v>120</v>
      </c>
      <c r="P264" t="s">
        <v>2976</v>
      </c>
      <c r="Q264" t="s">
        <v>805</v>
      </c>
      <c r="R264" t="s">
        <v>1105</v>
      </c>
      <c r="S264" t="s">
        <v>4896</v>
      </c>
      <c r="T264" t="s">
        <v>67</v>
      </c>
      <c r="U264" t="s">
        <v>4897</v>
      </c>
      <c r="W264" t="s">
        <v>69</v>
      </c>
      <c r="X264" t="s">
        <v>4898</v>
      </c>
      <c r="Y264" t="s">
        <v>4899</v>
      </c>
      <c r="AC264" t="s">
        <v>4900</v>
      </c>
      <c r="AF264" t="s">
        <v>4901</v>
      </c>
      <c r="AG264" t="s">
        <v>4902</v>
      </c>
      <c r="AH264" t="s">
        <v>4903</v>
      </c>
      <c r="AI264" t="s">
        <v>4904</v>
      </c>
      <c r="AJ264" t="s">
        <v>78</v>
      </c>
      <c r="AK264" t="s">
        <v>134</v>
      </c>
      <c r="AL264" t="s">
        <v>4905</v>
      </c>
      <c r="AM264" t="s">
        <v>4906</v>
      </c>
      <c r="AY264" t="s">
        <v>83</v>
      </c>
      <c r="AZ264" s="7" t="s">
        <v>84</v>
      </c>
      <c r="BA264" s="7"/>
      <c r="BB264" s="7"/>
      <c r="BC264" s="9" t="s">
        <v>85</v>
      </c>
      <c r="BD264" s="9"/>
      <c r="BE264" s="9"/>
      <c r="BF264" s="9"/>
      <c r="BG264" s="9"/>
      <c r="BH264" s="7"/>
      <c r="BI264" s="7"/>
      <c r="BJ264" s="7"/>
      <c r="BK264" s="7"/>
    </row>
    <row r="265" spans="1:63">
      <c r="A265">
        <v>264</v>
      </c>
      <c r="B265" t="s">
        <v>4907</v>
      </c>
      <c r="C265" t="s">
        <v>4908</v>
      </c>
      <c r="D265" t="s">
        <v>4909</v>
      </c>
      <c r="E265" t="s">
        <v>4910</v>
      </c>
      <c r="F265" t="s">
        <v>4911</v>
      </c>
      <c r="G265" t="s">
        <v>4912</v>
      </c>
      <c r="L265" t="s">
        <v>4913</v>
      </c>
      <c r="N265" t="s">
        <v>62</v>
      </c>
      <c r="O265" t="s">
        <v>63</v>
      </c>
      <c r="P265" t="s">
        <v>64</v>
      </c>
      <c r="Q265" t="s">
        <v>523</v>
      </c>
      <c r="R265" t="s">
        <v>66</v>
      </c>
      <c r="S265" t="s">
        <v>4914</v>
      </c>
      <c r="T265" t="s">
        <v>67</v>
      </c>
      <c r="U265" t="s">
        <v>4915</v>
      </c>
      <c r="W265" t="s">
        <v>69</v>
      </c>
      <c r="X265" t="s">
        <v>171</v>
      </c>
      <c r="Y265" t="s">
        <v>4916</v>
      </c>
      <c r="Z265" t="s">
        <v>4917</v>
      </c>
      <c r="AC265" t="s">
        <v>4918</v>
      </c>
      <c r="AD265" t="s">
        <v>4919</v>
      </c>
      <c r="AF265" t="s">
        <v>74</v>
      </c>
      <c r="AG265" t="s">
        <v>4920</v>
      </c>
      <c r="AH265" t="s">
        <v>76</v>
      </c>
      <c r="AI265" t="s">
        <v>4921</v>
      </c>
      <c r="AJ265" t="s">
        <v>78</v>
      </c>
      <c r="AK265" t="s">
        <v>79</v>
      </c>
      <c r="AL265" t="s">
        <v>4922</v>
      </c>
      <c r="AM265" t="s">
        <v>4923</v>
      </c>
      <c r="AO265" t="s">
        <v>4924</v>
      </c>
      <c r="AY265" t="s">
        <v>83</v>
      </c>
      <c r="AZ265" s="7" t="s">
        <v>84</v>
      </c>
      <c r="BA265" s="7"/>
      <c r="BB265" s="7"/>
      <c r="BC265" s="9" t="s">
        <v>85</v>
      </c>
      <c r="BD265" s="9"/>
      <c r="BE265" s="9"/>
      <c r="BF265" s="9"/>
      <c r="BG265" s="9"/>
      <c r="BH265" s="7"/>
      <c r="BI265" s="7"/>
      <c r="BJ265" s="7"/>
      <c r="BK265" s="7"/>
    </row>
    <row r="266" spans="1:63">
      <c r="A266">
        <v>265</v>
      </c>
      <c r="B266" t="s">
        <v>4925</v>
      </c>
      <c r="C266" t="s">
        <v>4926</v>
      </c>
      <c r="D266" t="s">
        <v>4927</v>
      </c>
      <c r="E266" t="s">
        <v>4928</v>
      </c>
      <c r="F266" t="s">
        <v>4929</v>
      </c>
      <c r="G266" t="s">
        <v>4930</v>
      </c>
      <c r="L266" t="s">
        <v>4931</v>
      </c>
      <c r="N266" t="s">
        <v>4932</v>
      </c>
      <c r="O266" t="s">
        <v>4933</v>
      </c>
      <c r="P266" t="s">
        <v>4934</v>
      </c>
      <c r="Q266" t="s">
        <v>400</v>
      </c>
      <c r="R266" t="s">
        <v>149</v>
      </c>
      <c r="S266" t="s">
        <v>4935</v>
      </c>
      <c r="T266" t="s">
        <v>67</v>
      </c>
      <c r="U266" t="s">
        <v>4936</v>
      </c>
      <c r="W266" t="s">
        <v>69</v>
      </c>
      <c r="X266" t="s">
        <v>833</v>
      </c>
      <c r="AC266" t="s">
        <v>2197</v>
      </c>
      <c r="AD266" t="s">
        <v>4937</v>
      </c>
      <c r="AG266" t="s">
        <v>4938</v>
      </c>
      <c r="AH266" t="s">
        <v>4939</v>
      </c>
      <c r="AI266" t="s">
        <v>4940</v>
      </c>
      <c r="AJ266" t="s">
        <v>496</v>
      </c>
      <c r="AK266" t="s">
        <v>79</v>
      </c>
      <c r="AL266" t="s">
        <v>4941</v>
      </c>
      <c r="AM266" t="s">
        <v>4942</v>
      </c>
      <c r="AY266" t="s">
        <v>83</v>
      </c>
      <c r="AZ266" s="7" t="s">
        <v>84</v>
      </c>
      <c r="BA266" s="7"/>
      <c r="BB266" s="7"/>
      <c r="BC266" s="9" t="s">
        <v>85</v>
      </c>
      <c r="BD266" s="9"/>
      <c r="BE266" s="9"/>
      <c r="BF266" s="9"/>
      <c r="BG266" s="9"/>
      <c r="BH266" s="7"/>
      <c r="BI266" s="7"/>
      <c r="BJ266" s="7"/>
      <c r="BK266" s="7"/>
    </row>
    <row r="267" spans="1:63">
      <c r="A267">
        <v>266</v>
      </c>
      <c r="B267" t="s">
        <v>4943</v>
      </c>
      <c r="D267" s="19" t="s">
        <v>4944</v>
      </c>
      <c r="E267" t="s">
        <v>4945</v>
      </c>
      <c r="F267" t="s">
        <v>4946</v>
      </c>
      <c r="G267" t="s">
        <v>4947</v>
      </c>
      <c r="L267" t="s">
        <v>4948</v>
      </c>
      <c r="N267" t="s">
        <v>4949</v>
      </c>
      <c r="O267" t="s">
        <v>4950</v>
      </c>
      <c r="P267" t="s">
        <v>4951</v>
      </c>
      <c r="Q267" t="s">
        <v>1084</v>
      </c>
      <c r="R267" t="s">
        <v>213</v>
      </c>
      <c r="S267" t="s">
        <v>741</v>
      </c>
      <c r="T267" t="s">
        <v>67</v>
      </c>
      <c r="U267" t="s">
        <v>4952</v>
      </c>
      <c r="V267" t="s">
        <v>4953</v>
      </c>
      <c r="W267" t="s">
        <v>69</v>
      </c>
      <c r="X267" t="s">
        <v>2021</v>
      </c>
      <c r="Y267" t="s">
        <v>4954</v>
      </c>
      <c r="AC267" t="s">
        <v>4955</v>
      </c>
      <c r="AF267" t="s">
        <v>4956</v>
      </c>
      <c r="AG267" t="s">
        <v>4806</v>
      </c>
      <c r="AH267" t="s">
        <v>4957</v>
      </c>
      <c r="AI267" t="s">
        <v>4958</v>
      </c>
      <c r="AJ267" t="s">
        <v>78</v>
      </c>
      <c r="AK267" t="s">
        <v>134</v>
      </c>
      <c r="AL267" t="s">
        <v>4959</v>
      </c>
      <c r="AM267" t="s">
        <v>4960</v>
      </c>
      <c r="AY267" t="s">
        <v>83</v>
      </c>
      <c r="AZ267" s="7" t="s">
        <v>84</v>
      </c>
      <c r="BA267" s="7"/>
      <c r="BB267" s="7"/>
      <c r="BC267" s="9" t="s">
        <v>85</v>
      </c>
      <c r="BD267" s="9"/>
      <c r="BE267" s="9"/>
      <c r="BF267" s="9"/>
      <c r="BG267" s="9"/>
      <c r="BH267" s="7"/>
      <c r="BI267" s="7"/>
      <c r="BJ267" s="7"/>
      <c r="BK267" s="7"/>
    </row>
    <row r="268" spans="1:63">
      <c r="A268">
        <v>267</v>
      </c>
      <c r="B268" t="s">
        <v>4961</v>
      </c>
      <c r="C268" t="s">
        <v>4962</v>
      </c>
      <c r="D268" t="s">
        <v>4963</v>
      </c>
      <c r="E268" t="s">
        <v>4964</v>
      </c>
      <c r="F268" t="s">
        <v>4965</v>
      </c>
      <c r="G268" t="s">
        <v>4966</v>
      </c>
      <c r="L268" t="s">
        <v>4967</v>
      </c>
      <c r="N268" t="s">
        <v>62</v>
      </c>
      <c r="O268" t="s">
        <v>63</v>
      </c>
      <c r="P268" t="s">
        <v>64</v>
      </c>
      <c r="Q268" t="s">
        <v>1175</v>
      </c>
      <c r="R268" t="s">
        <v>66</v>
      </c>
      <c r="S268" t="s">
        <v>4968</v>
      </c>
      <c r="T268" t="s">
        <v>67</v>
      </c>
      <c r="U268" t="s">
        <v>4969</v>
      </c>
      <c r="W268" t="s">
        <v>69</v>
      </c>
      <c r="X268" t="s">
        <v>171</v>
      </c>
      <c r="Y268" t="s">
        <v>4970</v>
      </c>
      <c r="AC268" t="s">
        <v>1326</v>
      </c>
      <c r="AD268" t="s">
        <v>4971</v>
      </c>
      <c r="AF268" t="s">
        <v>4971</v>
      </c>
      <c r="AG268" t="s">
        <v>4972</v>
      </c>
      <c r="AH268" t="s">
        <v>4973</v>
      </c>
      <c r="AI268" t="s">
        <v>4974</v>
      </c>
      <c r="AJ268" t="s">
        <v>78</v>
      </c>
      <c r="AK268" t="s">
        <v>134</v>
      </c>
      <c r="AL268" t="s">
        <v>4975</v>
      </c>
      <c r="AM268" t="s">
        <v>4976</v>
      </c>
      <c r="AO268" t="s">
        <v>4977</v>
      </c>
      <c r="AY268" t="s">
        <v>83</v>
      </c>
      <c r="AZ268" s="7" t="s">
        <v>84</v>
      </c>
      <c r="BA268" s="7"/>
      <c r="BB268" s="7"/>
      <c r="BC268" s="9" t="s">
        <v>85</v>
      </c>
      <c r="BD268" s="9"/>
      <c r="BE268" s="9"/>
      <c r="BF268" s="9"/>
      <c r="BG268" s="9"/>
      <c r="BH268" s="7"/>
      <c r="BI268" s="7"/>
      <c r="BJ268" s="7"/>
      <c r="BK268" s="7"/>
    </row>
    <row r="269" spans="1:63">
      <c r="A269">
        <v>268</v>
      </c>
      <c r="B269" t="s">
        <v>4978</v>
      </c>
      <c r="D269" t="s">
        <v>4979</v>
      </c>
      <c r="E269" t="s">
        <v>4980</v>
      </c>
      <c r="F269" t="s">
        <v>4981</v>
      </c>
      <c r="G269" t="s">
        <v>4982</v>
      </c>
      <c r="L269" t="s">
        <v>4983</v>
      </c>
      <c r="N269" t="s">
        <v>993</v>
      </c>
      <c r="O269" t="s">
        <v>994</v>
      </c>
      <c r="P269" t="s">
        <v>3325</v>
      </c>
      <c r="Q269" t="s">
        <v>4984</v>
      </c>
      <c r="R269" t="s">
        <v>213</v>
      </c>
      <c r="S269" t="s">
        <v>4985</v>
      </c>
      <c r="T269" t="s">
        <v>67</v>
      </c>
      <c r="U269" t="s">
        <v>4986</v>
      </c>
      <c r="W269" t="s">
        <v>69</v>
      </c>
      <c r="X269" t="s">
        <v>4987</v>
      </c>
      <c r="Y269" t="s">
        <v>4988</v>
      </c>
      <c r="Z269" t="s">
        <v>4989</v>
      </c>
      <c r="AC269" t="s">
        <v>4990</v>
      </c>
      <c r="AD269" t="s">
        <v>4991</v>
      </c>
      <c r="AF269" t="s">
        <v>4992</v>
      </c>
      <c r="AG269" t="s">
        <v>4972</v>
      </c>
      <c r="AH269" t="s">
        <v>4993</v>
      </c>
      <c r="AI269" t="s">
        <v>4994</v>
      </c>
      <c r="AJ269" t="s">
        <v>78</v>
      </c>
      <c r="AK269" t="s">
        <v>134</v>
      </c>
      <c r="AL269" t="s">
        <v>4995</v>
      </c>
      <c r="AM269" t="s">
        <v>4996</v>
      </c>
      <c r="AO269" t="s">
        <v>4996</v>
      </c>
      <c r="AY269" t="s">
        <v>83</v>
      </c>
      <c r="AZ269" s="7" t="s">
        <v>84</v>
      </c>
      <c r="BA269" s="7"/>
      <c r="BB269" s="7"/>
      <c r="BC269" s="9" t="s">
        <v>85</v>
      </c>
      <c r="BD269" s="9"/>
      <c r="BE269" s="9"/>
      <c r="BF269" s="9"/>
      <c r="BG269" s="9"/>
      <c r="BH269" s="7"/>
      <c r="BI269" s="7"/>
      <c r="BJ269" s="7"/>
      <c r="BK269" s="7"/>
    </row>
    <row r="270" spans="1:63">
      <c r="A270">
        <v>269</v>
      </c>
      <c r="B270" t="s">
        <v>4997</v>
      </c>
      <c r="C270" t="s">
        <v>4998</v>
      </c>
      <c r="D270" t="s">
        <v>4999</v>
      </c>
      <c r="E270" t="s">
        <v>5000</v>
      </c>
      <c r="F270" t="s">
        <v>5001</v>
      </c>
      <c r="G270" t="s">
        <v>5002</v>
      </c>
      <c r="L270" t="s">
        <v>5003</v>
      </c>
      <c r="N270" t="s">
        <v>3905</v>
      </c>
      <c r="O270" t="s">
        <v>3906</v>
      </c>
      <c r="P270" t="s">
        <v>3907</v>
      </c>
      <c r="Q270" t="s">
        <v>238</v>
      </c>
      <c r="R270" t="s">
        <v>238</v>
      </c>
      <c r="S270" t="s">
        <v>5004</v>
      </c>
      <c r="T270" t="s">
        <v>67</v>
      </c>
      <c r="U270" t="s">
        <v>5005</v>
      </c>
      <c r="W270" t="s">
        <v>69</v>
      </c>
      <c r="X270" t="s">
        <v>171</v>
      </c>
      <c r="Y270" t="s">
        <v>5006</v>
      </c>
      <c r="AC270" t="s">
        <v>4596</v>
      </c>
      <c r="AD270" t="s">
        <v>5007</v>
      </c>
      <c r="AF270" t="s">
        <v>5008</v>
      </c>
      <c r="AG270" t="s">
        <v>5009</v>
      </c>
      <c r="AH270" t="s">
        <v>5010</v>
      </c>
      <c r="AI270" t="s">
        <v>5011</v>
      </c>
      <c r="AJ270" t="s">
        <v>78</v>
      </c>
      <c r="AK270" t="s">
        <v>79</v>
      </c>
      <c r="AL270" t="s">
        <v>5012</v>
      </c>
      <c r="AM270" t="s">
        <v>5013</v>
      </c>
      <c r="AO270" t="s">
        <v>5014</v>
      </c>
      <c r="AY270" t="s">
        <v>83</v>
      </c>
      <c r="AZ270" s="7" t="s">
        <v>84</v>
      </c>
      <c r="BA270" s="7"/>
      <c r="BB270" s="7"/>
      <c r="BC270" s="9" t="s">
        <v>85</v>
      </c>
      <c r="BD270" s="9"/>
      <c r="BE270" s="9"/>
      <c r="BF270" s="9"/>
      <c r="BG270" s="9"/>
      <c r="BH270" s="7"/>
      <c r="BI270" s="7"/>
      <c r="BJ270" s="7"/>
      <c r="BK270" s="7"/>
    </row>
    <row r="271" spans="1:63">
      <c r="A271">
        <v>270</v>
      </c>
      <c r="B271" t="s">
        <v>5015</v>
      </c>
      <c r="D271" t="s">
        <v>5016</v>
      </c>
      <c r="E271" t="s">
        <v>5017</v>
      </c>
      <c r="F271" t="s">
        <v>5018</v>
      </c>
      <c r="G271" t="s">
        <v>5019</v>
      </c>
      <c r="L271" t="s">
        <v>5020</v>
      </c>
      <c r="N271" t="s">
        <v>3091</v>
      </c>
      <c r="O271" t="s">
        <v>3092</v>
      </c>
      <c r="P271" t="s">
        <v>3093</v>
      </c>
      <c r="S271" t="s">
        <v>5021</v>
      </c>
      <c r="T271" t="s">
        <v>67</v>
      </c>
      <c r="U271" t="s">
        <v>5022</v>
      </c>
      <c r="W271" t="s">
        <v>69</v>
      </c>
      <c r="X271" t="s">
        <v>833</v>
      </c>
      <c r="AC271" t="s">
        <v>5023</v>
      </c>
      <c r="AD271" t="s">
        <v>5024</v>
      </c>
      <c r="AG271" t="s">
        <v>5025</v>
      </c>
      <c r="AH271" t="s">
        <v>5026</v>
      </c>
      <c r="AI271" t="s">
        <v>5026</v>
      </c>
      <c r="AJ271" t="s">
        <v>3984</v>
      </c>
      <c r="AK271" t="s">
        <v>3985</v>
      </c>
      <c r="AL271" t="s">
        <v>5027</v>
      </c>
      <c r="AM271" t="s">
        <v>5028</v>
      </c>
      <c r="AO271" t="s">
        <v>5028</v>
      </c>
      <c r="AY271" t="s">
        <v>83</v>
      </c>
      <c r="AZ271" s="7" t="s">
        <v>84</v>
      </c>
      <c r="BA271" s="7"/>
      <c r="BB271" s="7"/>
      <c r="BC271" s="9" t="s">
        <v>85</v>
      </c>
      <c r="BD271" s="9"/>
      <c r="BE271" s="9"/>
      <c r="BF271" s="9"/>
      <c r="BG271" s="9"/>
      <c r="BH271" s="7"/>
      <c r="BI271" s="7"/>
      <c r="BJ271" s="7"/>
      <c r="BK271" s="7"/>
    </row>
    <row r="272" spans="1:63">
      <c r="A272">
        <v>271</v>
      </c>
      <c r="B272" t="s">
        <v>5029</v>
      </c>
      <c r="C272" t="s">
        <v>5030</v>
      </c>
      <c r="D272" t="s">
        <v>5031</v>
      </c>
      <c r="E272" t="s">
        <v>5032</v>
      </c>
      <c r="F272" t="s">
        <v>5033</v>
      </c>
      <c r="G272" t="s">
        <v>5034</v>
      </c>
      <c r="L272" t="s">
        <v>5035</v>
      </c>
      <c r="N272" t="s">
        <v>145</v>
      </c>
      <c r="O272" t="s">
        <v>146</v>
      </c>
      <c r="P272" t="s">
        <v>1693</v>
      </c>
      <c r="Q272" t="s">
        <v>5036</v>
      </c>
      <c r="R272" t="s">
        <v>96</v>
      </c>
      <c r="S272" t="s">
        <v>5037</v>
      </c>
      <c r="T272" t="s">
        <v>67</v>
      </c>
      <c r="U272" t="s">
        <v>5038</v>
      </c>
      <c r="W272" t="s">
        <v>69</v>
      </c>
      <c r="X272" t="s">
        <v>5039</v>
      </c>
      <c r="Y272" t="s">
        <v>5040</v>
      </c>
      <c r="Z272" t="s">
        <v>5041</v>
      </c>
      <c r="AC272" t="s">
        <v>5042</v>
      </c>
      <c r="AD272" t="s">
        <v>5043</v>
      </c>
      <c r="AF272" t="s">
        <v>5044</v>
      </c>
      <c r="AG272" t="s">
        <v>5045</v>
      </c>
      <c r="AH272" t="s">
        <v>5046</v>
      </c>
      <c r="AI272" t="s">
        <v>5047</v>
      </c>
      <c r="AJ272" t="s">
        <v>78</v>
      </c>
      <c r="AK272" t="s">
        <v>134</v>
      </c>
      <c r="AL272" t="s">
        <v>5048</v>
      </c>
      <c r="AM272" t="s">
        <v>5049</v>
      </c>
      <c r="AO272" t="s">
        <v>5050</v>
      </c>
      <c r="AY272" t="s">
        <v>83</v>
      </c>
      <c r="AZ272" s="7" t="s">
        <v>84</v>
      </c>
      <c r="BA272" s="7"/>
      <c r="BB272" s="7"/>
      <c r="BC272" s="9" t="s">
        <v>85</v>
      </c>
      <c r="BD272" s="9"/>
      <c r="BE272" s="9"/>
      <c r="BF272" s="9"/>
      <c r="BG272" s="9"/>
      <c r="BH272" s="7"/>
      <c r="BI272" s="7"/>
      <c r="BJ272" s="7"/>
      <c r="BK272" s="7"/>
    </row>
    <row r="273" spans="1:63">
      <c r="A273">
        <v>272</v>
      </c>
      <c r="B273" t="s">
        <v>5051</v>
      </c>
      <c r="C273" t="s">
        <v>5052</v>
      </c>
      <c r="D273" t="s">
        <v>5053</v>
      </c>
      <c r="E273" t="s">
        <v>5054</v>
      </c>
      <c r="F273" t="s">
        <v>5055</v>
      </c>
      <c r="G273" t="s">
        <v>5056</v>
      </c>
      <c r="L273" t="s">
        <v>5057</v>
      </c>
      <c r="N273" t="s">
        <v>5058</v>
      </c>
      <c r="O273" t="s">
        <v>5058</v>
      </c>
      <c r="P273" t="s">
        <v>5059</v>
      </c>
      <c r="Q273" t="s">
        <v>582</v>
      </c>
      <c r="S273" t="s">
        <v>5060</v>
      </c>
      <c r="T273" t="s">
        <v>98</v>
      </c>
      <c r="U273" t="s">
        <v>5061</v>
      </c>
      <c r="W273" t="s">
        <v>69</v>
      </c>
      <c r="X273" t="s">
        <v>152</v>
      </c>
      <c r="Y273" t="s">
        <v>5062</v>
      </c>
      <c r="AC273" t="s">
        <v>5063</v>
      </c>
      <c r="AD273" t="s">
        <v>5064</v>
      </c>
      <c r="AF273" t="s">
        <v>5065</v>
      </c>
      <c r="AG273" t="s">
        <v>5066</v>
      </c>
      <c r="AH273" t="s">
        <v>5067</v>
      </c>
      <c r="AI273" t="s">
        <v>5068</v>
      </c>
      <c r="AJ273" t="s">
        <v>78</v>
      </c>
      <c r="AK273" t="s">
        <v>79</v>
      </c>
      <c r="AL273" t="s">
        <v>5069</v>
      </c>
      <c r="AM273" t="s">
        <v>5070</v>
      </c>
      <c r="AO273" t="s">
        <v>5071</v>
      </c>
      <c r="AQ273" t="s">
        <v>5072</v>
      </c>
      <c r="AY273" t="s">
        <v>83</v>
      </c>
      <c r="AZ273" s="7" t="s">
        <v>84</v>
      </c>
      <c r="BA273" s="7"/>
      <c r="BB273" s="7"/>
      <c r="BC273" s="9" t="s">
        <v>85</v>
      </c>
      <c r="BD273" s="9"/>
      <c r="BE273" s="9"/>
      <c r="BF273" s="9"/>
      <c r="BG273" s="9"/>
      <c r="BH273" s="7"/>
      <c r="BI273" s="7"/>
      <c r="BJ273" s="7"/>
      <c r="BK273" s="7"/>
    </row>
    <row r="274" spans="1:63">
      <c r="A274">
        <v>273</v>
      </c>
      <c r="B274" t="s">
        <v>5073</v>
      </c>
      <c r="C274" t="s">
        <v>5074</v>
      </c>
      <c r="D274" t="s">
        <v>4070</v>
      </c>
      <c r="E274" t="s">
        <v>5075</v>
      </c>
      <c r="F274" t="s">
        <v>5076</v>
      </c>
      <c r="G274" t="s">
        <v>5077</v>
      </c>
      <c r="L274" t="s">
        <v>5078</v>
      </c>
      <c r="N274" t="s">
        <v>4075</v>
      </c>
      <c r="O274" t="s">
        <v>4076</v>
      </c>
      <c r="P274" t="s">
        <v>4077</v>
      </c>
      <c r="Q274" t="s">
        <v>190</v>
      </c>
      <c r="R274" t="s">
        <v>4078</v>
      </c>
      <c r="T274" t="s">
        <v>98</v>
      </c>
      <c r="U274" t="s">
        <v>5079</v>
      </c>
      <c r="W274" t="s">
        <v>69</v>
      </c>
      <c r="X274" t="s">
        <v>4080</v>
      </c>
      <c r="Y274" t="s">
        <v>5080</v>
      </c>
      <c r="AC274" t="s">
        <v>4082</v>
      </c>
      <c r="AD274" t="s">
        <v>4083</v>
      </c>
      <c r="AF274" t="s">
        <v>4084</v>
      </c>
      <c r="AG274" t="s">
        <v>4085</v>
      </c>
      <c r="AH274" t="s">
        <v>4086</v>
      </c>
      <c r="AI274" t="s">
        <v>4087</v>
      </c>
      <c r="AJ274" t="s">
        <v>78</v>
      </c>
      <c r="AK274" t="s">
        <v>79</v>
      </c>
      <c r="AL274" t="s">
        <v>5081</v>
      </c>
      <c r="AM274" t="s">
        <v>5082</v>
      </c>
      <c r="AO274" t="s">
        <v>5083</v>
      </c>
      <c r="AS274" t="s">
        <v>5084</v>
      </c>
      <c r="AY274" t="s">
        <v>83</v>
      </c>
      <c r="AZ274" s="7" t="s">
        <v>84</v>
      </c>
      <c r="BA274" s="7"/>
      <c r="BB274" s="7"/>
      <c r="BC274" s="9" t="s">
        <v>85</v>
      </c>
      <c r="BD274" s="9"/>
      <c r="BE274" s="9"/>
      <c r="BF274" s="9"/>
      <c r="BG274" s="9"/>
      <c r="BH274" s="7"/>
      <c r="BI274" s="7"/>
      <c r="BJ274" s="7"/>
      <c r="BK274" s="7"/>
    </row>
    <row r="275" spans="1:63">
      <c r="A275">
        <v>274</v>
      </c>
      <c r="B275" t="s">
        <v>5085</v>
      </c>
      <c r="D275" t="s">
        <v>5086</v>
      </c>
      <c r="E275" t="s">
        <v>5087</v>
      </c>
      <c r="F275" t="s">
        <v>5088</v>
      </c>
      <c r="G275" t="s">
        <v>5089</v>
      </c>
      <c r="L275" t="s">
        <v>5090</v>
      </c>
      <c r="N275" t="s">
        <v>119</v>
      </c>
      <c r="O275" t="s">
        <v>120</v>
      </c>
      <c r="P275" t="s">
        <v>375</v>
      </c>
      <c r="Q275" t="s">
        <v>2057</v>
      </c>
      <c r="R275" t="s">
        <v>829</v>
      </c>
      <c r="S275" t="s">
        <v>5091</v>
      </c>
      <c r="T275" t="s">
        <v>67</v>
      </c>
      <c r="U275" t="s">
        <v>5092</v>
      </c>
      <c r="W275" t="s">
        <v>69</v>
      </c>
      <c r="X275" t="s">
        <v>381</v>
      </c>
      <c r="Y275" t="s">
        <v>5093</v>
      </c>
      <c r="Z275" t="s">
        <v>5094</v>
      </c>
      <c r="AC275" t="s">
        <v>5095</v>
      </c>
      <c r="AF275" t="s">
        <v>5096</v>
      </c>
      <c r="AG275" t="s">
        <v>5096</v>
      </c>
      <c r="AH275" t="s">
        <v>5097</v>
      </c>
      <c r="AI275" t="s">
        <v>5098</v>
      </c>
      <c r="AJ275" t="s">
        <v>78</v>
      </c>
      <c r="AK275" t="s">
        <v>134</v>
      </c>
      <c r="AL275" t="s">
        <v>5099</v>
      </c>
      <c r="AM275" t="s">
        <v>5100</v>
      </c>
      <c r="AO275" t="s">
        <v>5100</v>
      </c>
      <c r="AY275" t="s">
        <v>83</v>
      </c>
      <c r="AZ275" s="7" t="s">
        <v>84</v>
      </c>
      <c r="BA275" s="7"/>
      <c r="BB275" s="7"/>
      <c r="BC275" s="9" t="s">
        <v>85</v>
      </c>
      <c r="BD275" s="9"/>
      <c r="BE275" s="9"/>
      <c r="BF275" s="9"/>
      <c r="BG275" s="9"/>
      <c r="BH275" s="7"/>
      <c r="BI275" s="7"/>
      <c r="BJ275" s="7"/>
      <c r="BK275" s="7"/>
    </row>
    <row r="276" spans="1:63">
      <c r="A276">
        <v>275</v>
      </c>
      <c r="B276" t="s">
        <v>5101</v>
      </c>
      <c r="C276" t="s">
        <v>5102</v>
      </c>
      <c r="D276" t="s">
        <v>5103</v>
      </c>
      <c r="E276" t="s">
        <v>5104</v>
      </c>
      <c r="F276" t="s">
        <v>5105</v>
      </c>
      <c r="G276" t="s">
        <v>5106</v>
      </c>
      <c r="L276" t="s">
        <v>5107</v>
      </c>
      <c r="N276" t="s">
        <v>4932</v>
      </c>
      <c r="O276" t="s">
        <v>4933</v>
      </c>
      <c r="P276" t="s">
        <v>4934</v>
      </c>
      <c r="Q276" s="20" t="s">
        <v>829</v>
      </c>
      <c r="R276" t="s">
        <v>213</v>
      </c>
      <c r="S276" t="s">
        <v>5108</v>
      </c>
      <c r="T276" t="s">
        <v>67</v>
      </c>
      <c r="U276" t="s">
        <v>5109</v>
      </c>
      <c r="W276" t="s">
        <v>69</v>
      </c>
      <c r="X276" t="s">
        <v>833</v>
      </c>
      <c r="AC276" t="s">
        <v>1462</v>
      </c>
      <c r="AD276" t="s">
        <v>5110</v>
      </c>
      <c r="AG276" t="s">
        <v>4938</v>
      </c>
      <c r="AH276" t="s">
        <v>5111</v>
      </c>
      <c r="AI276" t="s">
        <v>5112</v>
      </c>
      <c r="AJ276" t="s">
        <v>496</v>
      </c>
      <c r="AK276" t="s">
        <v>79</v>
      </c>
      <c r="AL276" t="s">
        <v>5113</v>
      </c>
      <c r="AM276" t="s">
        <v>5114</v>
      </c>
      <c r="AY276" t="s">
        <v>83</v>
      </c>
      <c r="AZ276" s="7" t="s">
        <v>84</v>
      </c>
      <c r="BA276" s="7"/>
      <c r="BB276" s="7"/>
      <c r="BC276" s="9" t="s">
        <v>85</v>
      </c>
      <c r="BD276" s="9"/>
      <c r="BE276" s="9"/>
      <c r="BF276" s="9"/>
      <c r="BG276" s="9"/>
      <c r="BH276" s="7"/>
      <c r="BI276" s="7"/>
      <c r="BJ276" s="7"/>
      <c r="BK276" s="7"/>
    </row>
    <row r="277" spans="1:63">
      <c r="A277">
        <v>276</v>
      </c>
      <c r="B277" t="s">
        <v>5115</v>
      </c>
      <c r="C277" t="s">
        <v>5116</v>
      </c>
      <c r="D277" t="s">
        <v>5117</v>
      </c>
      <c r="E277" t="s">
        <v>5118</v>
      </c>
      <c r="F277" t="s">
        <v>5119</v>
      </c>
      <c r="G277" t="s">
        <v>5120</v>
      </c>
      <c r="L277" t="s">
        <v>5121</v>
      </c>
      <c r="N277" t="s">
        <v>5058</v>
      </c>
      <c r="O277" t="s">
        <v>5058</v>
      </c>
      <c r="P277" t="s">
        <v>5059</v>
      </c>
      <c r="Q277" s="20" t="s">
        <v>4260</v>
      </c>
      <c r="R277" t="s">
        <v>66</v>
      </c>
      <c r="S277" t="s">
        <v>5122</v>
      </c>
      <c r="T277" t="s">
        <v>98</v>
      </c>
      <c r="U277" t="s">
        <v>5123</v>
      </c>
      <c r="W277" t="s">
        <v>69</v>
      </c>
      <c r="X277" t="s">
        <v>3464</v>
      </c>
      <c r="Y277" t="s">
        <v>5124</v>
      </c>
      <c r="Z277" t="s">
        <v>5125</v>
      </c>
      <c r="AC277" t="s">
        <v>5126</v>
      </c>
      <c r="AD277" t="s">
        <v>5127</v>
      </c>
      <c r="AF277" t="s">
        <v>5128</v>
      </c>
      <c r="AG277" t="s">
        <v>5129</v>
      </c>
      <c r="AH277" t="s">
        <v>5130</v>
      </c>
      <c r="AI277" t="s">
        <v>5131</v>
      </c>
      <c r="AJ277" t="s">
        <v>78</v>
      </c>
      <c r="AK277" t="s">
        <v>79</v>
      </c>
      <c r="AL277" t="s">
        <v>5132</v>
      </c>
      <c r="AM277" t="s">
        <v>5133</v>
      </c>
      <c r="AO277" t="s">
        <v>5134</v>
      </c>
      <c r="AY277" t="s">
        <v>83</v>
      </c>
      <c r="AZ277" s="7" t="s">
        <v>84</v>
      </c>
      <c r="BA277" s="7"/>
      <c r="BB277" s="7"/>
      <c r="BC277" s="9" t="s">
        <v>85</v>
      </c>
      <c r="BD277" s="9"/>
      <c r="BE277" s="9"/>
      <c r="BF277" s="9"/>
      <c r="BG277" s="9"/>
      <c r="BH277" s="7"/>
      <c r="BI277" s="7"/>
      <c r="BJ277" s="7"/>
      <c r="BK277" s="7"/>
    </row>
    <row r="278" spans="1:63">
      <c r="A278">
        <v>277</v>
      </c>
      <c r="B278" t="s">
        <v>5135</v>
      </c>
      <c r="D278" t="s">
        <v>5136</v>
      </c>
      <c r="E278" t="s">
        <v>5137</v>
      </c>
      <c r="F278" t="s">
        <v>5138</v>
      </c>
      <c r="G278" t="s">
        <v>5139</v>
      </c>
      <c r="L278" t="s">
        <v>5140</v>
      </c>
      <c r="N278" t="s">
        <v>145</v>
      </c>
      <c r="O278" t="s">
        <v>146</v>
      </c>
      <c r="P278" t="s">
        <v>147</v>
      </c>
      <c r="Q278" s="20" t="s">
        <v>5141</v>
      </c>
      <c r="R278" t="s">
        <v>377</v>
      </c>
      <c r="S278" t="s">
        <v>5142</v>
      </c>
      <c r="T278" t="s">
        <v>67</v>
      </c>
      <c r="U278" t="s">
        <v>5143</v>
      </c>
      <c r="W278" t="s">
        <v>69</v>
      </c>
      <c r="X278" t="s">
        <v>833</v>
      </c>
      <c r="Y278" t="s">
        <v>5144</v>
      </c>
      <c r="AC278" t="s">
        <v>5145</v>
      </c>
      <c r="AD278" t="s">
        <v>5146</v>
      </c>
      <c r="AF278" t="s">
        <v>5147</v>
      </c>
      <c r="AG278" t="s">
        <v>726</v>
      </c>
      <c r="AH278" t="s">
        <v>5148</v>
      </c>
      <c r="AI278" t="s">
        <v>5149</v>
      </c>
      <c r="AJ278" t="s">
        <v>78</v>
      </c>
      <c r="AK278" t="s">
        <v>134</v>
      </c>
      <c r="AL278" t="s">
        <v>5150</v>
      </c>
      <c r="AM278" t="s">
        <v>5151</v>
      </c>
      <c r="AO278" t="s">
        <v>5152</v>
      </c>
      <c r="AY278" t="s">
        <v>83</v>
      </c>
      <c r="AZ278" s="7" t="s">
        <v>84</v>
      </c>
      <c r="BA278" s="7"/>
      <c r="BB278" s="7"/>
      <c r="BC278" s="9" t="s">
        <v>85</v>
      </c>
      <c r="BD278" s="9"/>
      <c r="BE278" s="9"/>
      <c r="BF278" s="9"/>
      <c r="BG278" s="9"/>
      <c r="BH278" s="7"/>
      <c r="BI278" s="7"/>
      <c r="BJ278" s="7"/>
      <c r="BK278" s="7"/>
    </row>
    <row r="279" spans="1:63">
      <c r="A279">
        <v>278</v>
      </c>
      <c r="B279" t="s">
        <v>5153</v>
      </c>
      <c r="D279" t="s">
        <v>5154</v>
      </c>
      <c r="E279" t="s">
        <v>5155</v>
      </c>
      <c r="F279" t="s">
        <v>5156</v>
      </c>
      <c r="G279" t="s">
        <v>5157</v>
      </c>
      <c r="L279" t="s">
        <v>5158</v>
      </c>
      <c r="N279" t="s">
        <v>5159</v>
      </c>
      <c r="O279" t="s">
        <v>5159</v>
      </c>
      <c r="P279" t="s">
        <v>5160</v>
      </c>
      <c r="Q279" s="20" t="s">
        <v>5161</v>
      </c>
      <c r="R279" t="s">
        <v>377</v>
      </c>
      <c r="S279" t="s">
        <v>5162</v>
      </c>
      <c r="T279" t="s">
        <v>67</v>
      </c>
      <c r="U279" t="s">
        <v>5163</v>
      </c>
      <c r="W279" t="s">
        <v>69</v>
      </c>
      <c r="X279" t="s">
        <v>5164</v>
      </c>
      <c r="Y279" t="s">
        <v>5165</v>
      </c>
      <c r="AC279" t="s">
        <v>5166</v>
      </c>
      <c r="AF279" t="s">
        <v>5167</v>
      </c>
      <c r="AG279" t="s">
        <v>5168</v>
      </c>
      <c r="AH279" t="s">
        <v>5169</v>
      </c>
      <c r="AI279" t="s">
        <v>5170</v>
      </c>
      <c r="AJ279" t="s">
        <v>78</v>
      </c>
      <c r="AK279" t="s">
        <v>134</v>
      </c>
      <c r="AL279" t="s">
        <v>5171</v>
      </c>
      <c r="AM279" t="s">
        <v>5172</v>
      </c>
      <c r="AY279" t="s">
        <v>83</v>
      </c>
      <c r="AZ279" s="7" t="s">
        <v>84</v>
      </c>
      <c r="BA279" s="7"/>
      <c r="BB279" s="7"/>
      <c r="BC279" s="9" t="s">
        <v>85</v>
      </c>
      <c r="BD279" s="9"/>
      <c r="BE279" s="9"/>
      <c r="BF279" s="9"/>
      <c r="BG279" s="9"/>
      <c r="BH279" s="7"/>
      <c r="BI279" s="7"/>
      <c r="BJ279" s="7"/>
      <c r="BK279" s="7"/>
    </row>
    <row r="280" spans="1:63">
      <c r="A280">
        <v>279</v>
      </c>
      <c r="B280" t="s">
        <v>5173</v>
      </c>
      <c r="C280" t="s">
        <v>5174</v>
      </c>
      <c r="D280" t="s">
        <v>5175</v>
      </c>
      <c r="E280" t="s">
        <v>5176</v>
      </c>
      <c r="F280" t="s">
        <v>5177</v>
      </c>
      <c r="G280" t="s">
        <v>5178</v>
      </c>
      <c r="L280" t="s">
        <v>5179</v>
      </c>
      <c r="N280" t="s">
        <v>5180</v>
      </c>
      <c r="O280" t="s">
        <v>5181</v>
      </c>
      <c r="P280" t="s">
        <v>5182</v>
      </c>
      <c r="Q280" s="20" t="s">
        <v>1105</v>
      </c>
      <c r="R280" t="s">
        <v>213</v>
      </c>
      <c r="T280" t="s">
        <v>402</v>
      </c>
      <c r="U280" t="s">
        <v>5183</v>
      </c>
      <c r="W280" t="s">
        <v>69</v>
      </c>
      <c r="X280" t="s">
        <v>833</v>
      </c>
      <c r="AC280" t="s">
        <v>5184</v>
      </c>
      <c r="AD280" t="s">
        <v>5185</v>
      </c>
      <c r="AG280" t="s">
        <v>5186</v>
      </c>
      <c r="AH280" t="s">
        <v>5187</v>
      </c>
      <c r="AI280" t="s">
        <v>5188</v>
      </c>
      <c r="AJ280" t="s">
        <v>496</v>
      </c>
      <c r="AK280" t="s">
        <v>79</v>
      </c>
      <c r="AL280" t="s">
        <v>5189</v>
      </c>
      <c r="AM280" t="s">
        <v>5190</v>
      </c>
      <c r="AO280" t="s">
        <v>5191</v>
      </c>
      <c r="AY280" t="s">
        <v>83</v>
      </c>
      <c r="AZ280" s="7" t="s">
        <v>84</v>
      </c>
      <c r="BA280" s="7"/>
      <c r="BB280" s="7"/>
      <c r="BC280" s="9" t="s">
        <v>85</v>
      </c>
      <c r="BD280" s="9"/>
      <c r="BE280" s="9"/>
      <c r="BF280" s="9"/>
      <c r="BG280" s="9"/>
      <c r="BH280" s="7"/>
      <c r="BI280" s="7"/>
      <c r="BJ280" s="7"/>
      <c r="BK280" s="7"/>
    </row>
    <row r="281" spans="1:63">
      <c r="A281">
        <v>280</v>
      </c>
      <c r="B281" t="s">
        <v>5192</v>
      </c>
      <c r="C281" t="s">
        <v>5193</v>
      </c>
      <c r="D281" t="s">
        <v>5194</v>
      </c>
      <c r="E281" t="s">
        <v>5195</v>
      </c>
      <c r="F281" t="s">
        <v>5196</v>
      </c>
      <c r="G281" t="s">
        <v>5197</v>
      </c>
      <c r="L281" t="s">
        <v>5198</v>
      </c>
      <c r="N281" t="s">
        <v>5199</v>
      </c>
      <c r="O281" t="s">
        <v>5200</v>
      </c>
      <c r="P281" t="s">
        <v>5201</v>
      </c>
      <c r="Q281" s="20" t="s">
        <v>829</v>
      </c>
      <c r="S281" t="s">
        <v>5202</v>
      </c>
      <c r="T281" t="s">
        <v>402</v>
      </c>
      <c r="U281" t="s">
        <v>5203</v>
      </c>
      <c r="V281" t="s">
        <v>5204</v>
      </c>
      <c r="W281" t="s">
        <v>69</v>
      </c>
      <c r="X281" t="s">
        <v>833</v>
      </c>
      <c r="AC281" t="s">
        <v>3969</v>
      </c>
      <c r="AD281" t="s">
        <v>5205</v>
      </c>
      <c r="AG281" t="s">
        <v>5206</v>
      </c>
      <c r="AH281" t="s">
        <v>5207</v>
      </c>
      <c r="AI281" t="s">
        <v>5208</v>
      </c>
      <c r="AJ281" t="s">
        <v>496</v>
      </c>
      <c r="AK281" t="s">
        <v>79</v>
      </c>
      <c r="AL281" t="s">
        <v>5209</v>
      </c>
      <c r="AM281" t="s">
        <v>5210</v>
      </c>
      <c r="AO281" t="s">
        <v>5211</v>
      </c>
      <c r="AY281" t="s">
        <v>83</v>
      </c>
      <c r="AZ281" s="7" t="s">
        <v>84</v>
      </c>
      <c r="BA281" s="7"/>
      <c r="BB281" s="7"/>
      <c r="BC281" s="9" t="s">
        <v>85</v>
      </c>
      <c r="BD281" s="9"/>
      <c r="BE281" s="9"/>
      <c r="BF281" s="9"/>
      <c r="BG281" s="9"/>
      <c r="BH281" s="7"/>
      <c r="BI281" s="7"/>
      <c r="BJ281" s="7"/>
      <c r="BK281" s="7"/>
    </row>
    <row r="282" spans="1:63">
      <c r="A282">
        <v>281</v>
      </c>
      <c r="B282" t="s">
        <v>5212</v>
      </c>
      <c r="D282" t="s">
        <v>5213</v>
      </c>
      <c r="E282" t="s">
        <v>5214</v>
      </c>
      <c r="F282" t="s">
        <v>5215</v>
      </c>
      <c r="G282" t="s">
        <v>5216</v>
      </c>
      <c r="L282" t="s">
        <v>5217</v>
      </c>
      <c r="N282" t="s">
        <v>759</v>
      </c>
      <c r="O282" t="s">
        <v>760</v>
      </c>
      <c r="P282" t="s">
        <v>761</v>
      </c>
      <c r="Q282" s="20" t="s">
        <v>716</v>
      </c>
      <c r="R282" t="s">
        <v>238</v>
      </c>
      <c r="S282" t="s">
        <v>5218</v>
      </c>
      <c r="T282" t="s">
        <v>67</v>
      </c>
      <c r="U282" t="s">
        <v>5219</v>
      </c>
      <c r="W282" t="s">
        <v>69</v>
      </c>
      <c r="X282" t="s">
        <v>1840</v>
      </c>
      <c r="Y282" t="s">
        <v>5220</v>
      </c>
      <c r="AC282" t="s">
        <v>5221</v>
      </c>
      <c r="AF282" t="s">
        <v>5222</v>
      </c>
      <c r="AG282" t="s">
        <v>5222</v>
      </c>
      <c r="AH282" t="s">
        <v>5223</v>
      </c>
      <c r="AI282" t="s">
        <v>5224</v>
      </c>
      <c r="AJ282" t="s">
        <v>78</v>
      </c>
      <c r="AK282" t="s">
        <v>134</v>
      </c>
      <c r="AL282" t="s">
        <v>5225</v>
      </c>
      <c r="AM282" t="s">
        <v>5226</v>
      </c>
      <c r="AO282" t="s">
        <v>5226</v>
      </c>
      <c r="AY282" t="s">
        <v>83</v>
      </c>
      <c r="AZ282" s="7" t="s">
        <v>84</v>
      </c>
      <c r="BA282" s="7"/>
      <c r="BB282" s="7"/>
      <c r="BC282" s="9" t="s">
        <v>85</v>
      </c>
      <c r="BD282" s="9"/>
      <c r="BE282" s="9"/>
      <c r="BF282" s="9"/>
      <c r="BG282" s="9"/>
      <c r="BH282" s="7"/>
      <c r="BI282" s="7"/>
      <c r="BJ282" s="7"/>
      <c r="BK282" s="7"/>
    </row>
    <row r="283" spans="1:63">
      <c r="A283">
        <v>282</v>
      </c>
      <c r="B283" t="s">
        <v>5227</v>
      </c>
      <c r="C283" t="s">
        <v>5228</v>
      </c>
      <c r="D283" t="s">
        <v>5229</v>
      </c>
      <c r="E283" t="s">
        <v>5230</v>
      </c>
      <c r="F283" t="s">
        <v>5231</v>
      </c>
      <c r="G283" t="s">
        <v>5232</v>
      </c>
      <c r="L283" t="s">
        <v>5233</v>
      </c>
      <c r="N283" t="s">
        <v>2605</v>
      </c>
      <c r="O283" t="s">
        <v>2606</v>
      </c>
      <c r="P283" t="s">
        <v>2607</v>
      </c>
      <c r="Q283" s="20" t="s">
        <v>238</v>
      </c>
      <c r="R283" t="s">
        <v>523</v>
      </c>
      <c r="S283" t="s">
        <v>5234</v>
      </c>
      <c r="T283" t="s">
        <v>67</v>
      </c>
      <c r="U283" t="s">
        <v>5235</v>
      </c>
      <c r="V283" t="s">
        <v>5236</v>
      </c>
      <c r="W283" t="s">
        <v>69</v>
      </c>
      <c r="X283" t="s">
        <v>171</v>
      </c>
      <c r="Y283" t="s">
        <v>5237</v>
      </c>
      <c r="Z283" t="s">
        <v>5238</v>
      </c>
      <c r="AC283" t="s">
        <v>1089</v>
      </c>
      <c r="AF283" t="s">
        <v>5239</v>
      </c>
      <c r="AG283" t="s">
        <v>5240</v>
      </c>
      <c r="AH283" t="s">
        <v>5241</v>
      </c>
      <c r="AI283" t="s">
        <v>5242</v>
      </c>
      <c r="AJ283" t="s">
        <v>78</v>
      </c>
      <c r="AK283" t="s">
        <v>134</v>
      </c>
      <c r="AL283" t="s">
        <v>5243</v>
      </c>
      <c r="AM283" t="s">
        <v>5244</v>
      </c>
      <c r="AO283" t="s">
        <v>5245</v>
      </c>
      <c r="AY283" t="s">
        <v>83</v>
      </c>
      <c r="AZ283" s="7" t="s">
        <v>84</v>
      </c>
      <c r="BA283" s="7"/>
      <c r="BB283" s="7"/>
      <c r="BC283" s="9" t="s">
        <v>85</v>
      </c>
      <c r="BD283" s="9"/>
      <c r="BE283" s="9"/>
      <c r="BF283" s="9"/>
      <c r="BG283" s="9"/>
      <c r="BH283" s="7"/>
      <c r="BI283" s="7"/>
      <c r="BJ283" s="7"/>
      <c r="BK283" s="7"/>
    </row>
    <row r="284" spans="1:63">
      <c r="A284">
        <v>283</v>
      </c>
      <c r="B284" t="s">
        <v>5246</v>
      </c>
      <c r="C284" t="s">
        <v>5247</v>
      </c>
      <c r="D284" t="s">
        <v>5248</v>
      </c>
      <c r="E284" t="s">
        <v>5249</v>
      </c>
      <c r="F284" t="s">
        <v>5250</v>
      </c>
      <c r="G284" t="s">
        <v>5251</v>
      </c>
      <c r="L284" t="s">
        <v>5252</v>
      </c>
      <c r="N284" t="s">
        <v>463</v>
      </c>
      <c r="O284" t="s">
        <v>464</v>
      </c>
      <c r="P284" t="s">
        <v>2309</v>
      </c>
      <c r="Q284" s="20" t="s">
        <v>5253</v>
      </c>
      <c r="R284" t="s">
        <v>647</v>
      </c>
      <c r="S284" t="s">
        <v>5254</v>
      </c>
      <c r="T284" t="s">
        <v>98</v>
      </c>
      <c r="U284" t="s">
        <v>5255</v>
      </c>
      <c r="V284" t="s">
        <v>5256</v>
      </c>
      <c r="W284" t="s">
        <v>69</v>
      </c>
      <c r="X284" t="s">
        <v>152</v>
      </c>
      <c r="Y284" t="s">
        <v>5257</v>
      </c>
      <c r="Z284" t="s">
        <v>5258</v>
      </c>
      <c r="AC284" t="s">
        <v>5259</v>
      </c>
      <c r="AD284" t="s">
        <v>5260</v>
      </c>
      <c r="AF284" t="s">
        <v>5261</v>
      </c>
      <c r="AG284" t="s">
        <v>5261</v>
      </c>
      <c r="AH284" t="s">
        <v>5262</v>
      </c>
      <c r="AI284" t="s">
        <v>5263</v>
      </c>
      <c r="AJ284" t="s">
        <v>78</v>
      </c>
      <c r="AK284" t="s">
        <v>134</v>
      </c>
      <c r="AL284" t="s">
        <v>5264</v>
      </c>
      <c r="AM284" t="s">
        <v>5265</v>
      </c>
      <c r="AO284" t="s">
        <v>5266</v>
      </c>
      <c r="AT284" t="s">
        <v>5267</v>
      </c>
      <c r="AY284" t="s">
        <v>83</v>
      </c>
      <c r="AZ284" s="7" t="s">
        <v>84</v>
      </c>
      <c r="BA284" s="7"/>
      <c r="BB284" s="7"/>
      <c r="BC284" s="9" t="s">
        <v>85</v>
      </c>
      <c r="BD284" s="9"/>
      <c r="BE284" s="9"/>
      <c r="BF284" s="9"/>
      <c r="BG284" s="9"/>
      <c r="BH284" s="7"/>
      <c r="BI284" s="7"/>
      <c r="BJ284" s="7"/>
      <c r="BK284" s="7"/>
    </row>
    <row r="285" spans="1:63">
      <c r="A285">
        <v>284</v>
      </c>
      <c r="B285" s="3" t="s">
        <v>5268</v>
      </c>
      <c r="C285" s="3"/>
      <c r="D285" s="3" t="s">
        <v>5269</v>
      </c>
      <c r="E285" s="3" t="s">
        <v>5270</v>
      </c>
      <c r="F285" s="3" t="s">
        <v>5271</v>
      </c>
      <c r="G285" s="3" t="s">
        <v>5272</v>
      </c>
      <c r="H285" s="3"/>
      <c r="I285" s="3"/>
      <c r="J285" s="3"/>
      <c r="K285" s="3"/>
      <c r="L285" s="3" t="s">
        <v>5273</v>
      </c>
      <c r="M285" s="3"/>
      <c r="N285" s="3" t="s">
        <v>889</v>
      </c>
      <c r="O285" s="3" t="s">
        <v>890</v>
      </c>
      <c r="P285" s="3" t="s">
        <v>1734</v>
      </c>
      <c r="Q285" s="14" t="s">
        <v>647</v>
      </c>
      <c r="R285" t="s">
        <v>96</v>
      </c>
      <c r="S285" t="s">
        <v>5274</v>
      </c>
      <c r="T285" t="s">
        <v>356</v>
      </c>
      <c r="U285" t="s">
        <v>5275</v>
      </c>
      <c r="W285" t="s">
        <v>69</v>
      </c>
      <c r="X285" t="s">
        <v>2004</v>
      </c>
      <c r="Y285" t="s">
        <v>5276</v>
      </c>
      <c r="AC285" t="s">
        <v>5277</v>
      </c>
      <c r="AF285" t="s">
        <v>5278</v>
      </c>
      <c r="AG285" t="s">
        <v>4806</v>
      </c>
      <c r="AH285" t="s">
        <v>5279</v>
      </c>
      <c r="AI285" t="s">
        <v>5280</v>
      </c>
      <c r="AJ285" t="s">
        <v>78</v>
      </c>
      <c r="AK285" t="s">
        <v>134</v>
      </c>
      <c r="AL285" t="s">
        <v>5281</v>
      </c>
      <c r="AM285" t="s">
        <v>5282</v>
      </c>
      <c r="AY285" t="s">
        <v>83</v>
      </c>
      <c r="AZ285" s="7" t="s">
        <v>535</v>
      </c>
      <c r="BA285" s="7"/>
      <c r="BB285" s="7"/>
      <c r="BC285" s="18" t="s">
        <v>536</v>
      </c>
      <c r="BD285" s="18"/>
      <c r="BE285" s="18"/>
      <c r="BF285" s="18"/>
      <c r="BG285" s="18"/>
      <c r="BH285" s="7"/>
      <c r="BI285" s="7"/>
      <c r="BJ285" s="7"/>
      <c r="BK285" s="7"/>
    </row>
    <row r="286" spans="1:63">
      <c r="A286">
        <v>285</v>
      </c>
      <c r="B286" t="s">
        <v>5283</v>
      </c>
      <c r="D286" t="s">
        <v>5284</v>
      </c>
      <c r="E286" t="s">
        <v>5285</v>
      </c>
      <c r="F286" t="s">
        <v>5286</v>
      </c>
      <c r="G286" t="s">
        <v>5287</v>
      </c>
      <c r="L286" t="s">
        <v>5288</v>
      </c>
      <c r="N286" t="s">
        <v>1556</v>
      </c>
      <c r="O286" t="s">
        <v>1557</v>
      </c>
      <c r="P286" t="s">
        <v>1558</v>
      </c>
      <c r="Q286" s="20" t="s">
        <v>65</v>
      </c>
      <c r="R286" t="s">
        <v>377</v>
      </c>
      <c r="S286" t="s">
        <v>5289</v>
      </c>
      <c r="T286" t="s">
        <v>67</v>
      </c>
      <c r="U286" t="s">
        <v>5290</v>
      </c>
      <c r="W286" t="s">
        <v>69</v>
      </c>
      <c r="X286" t="s">
        <v>1840</v>
      </c>
      <c r="Y286" t="s">
        <v>5291</v>
      </c>
      <c r="AC286" t="s">
        <v>5292</v>
      </c>
      <c r="AD286" t="s">
        <v>5293</v>
      </c>
      <c r="AF286" t="s">
        <v>5294</v>
      </c>
      <c r="AG286" t="s">
        <v>2592</v>
      </c>
      <c r="AH286" t="s">
        <v>5295</v>
      </c>
      <c r="AI286" t="s">
        <v>5296</v>
      </c>
      <c r="AJ286" t="s">
        <v>78</v>
      </c>
      <c r="AK286" t="s">
        <v>134</v>
      </c>
      <c r="AL286" t="s">
        <v>5297</v>
      </c>
      <c r="AM286" t="s">
        <v>5298</v>
      </c>
      <c r="AO286" t="s">
        <v>5299</v>
      </c>
      <c r="AY286" t="s">
        <v>83</v>
      </c>
      <c r="AZ286" s="7" t="s">
        <v>84</v>
      </c>
      <c r="BA286" s="7"/>
      <c r="BB286" s="7"/>
      <c r="BC286" s="9" t="s">
        <v>85</v>
      </c>
      <c r="BD286" s="9"/>
      <c r="BE286" s="9"/>
      <c r="BF286" s="9"/>
      <c r="BG286" s="9"/>
      <c r="BH286" s="7"/>
      <c r="BI286" s="7"/>
      <c r="BJ286" s="7"/>
      <c r="BK286" s="7"/>
    </row>
    <row r="287" spans="1:63">
      <c r="A287">
        <v>286</v>
      </c>
      <c r="B287" t="s">
        <v>5300</v>
      </c>
      <c r="D287" t="s">
        <v>5301</v>
      </c>
      <c r="E287" t="s">
        <v>5302</v>
      </c>
      <c r="F287" t="s">
        <v>5303</v>
      </c>
      <c r="G287" t="s">
        <v>5304</v>
      </c>
      <c r="L287" t="s">
        <v>5305</v>
      </c>
      <c r="N287" t="s">
        <v>1636</v>
      </c>
      <c r="O287" t="s">
        <v>1637</v>
      </c>
      <c r="P287" t="s">
        <v>1638</v>
      </c>
      <c r="Q287" s="20" t="s">
        <v>3181</v>
      </c>
      <c r="R287" t="s">
        <v>149</v>
      </c>
      <c r="S287" t="s">
        <v>5306</v>
      </c>
      <c r="T287" t="s">
        <v>67</v>
      </c>
      <c r="U287" t="s">
        <v>5307</v>
      </c>
      <c r="W287" t="s">
        <v>69</v>
      </c>
      <c r="X287" t="s">
        <v>1358</v>
      </c>
      <c r="Y287" t="s">
        <v>5308</v>
      </c>
      <c r="AC287" t="s">
        <v>5309</v>
      </c>
      <c r="AD287" t="s">
        <v>5310</v>
      </c>
      <c r="AF287" t="s">
        <v>5311</v>
      </c>
      <c r="AG287" t="s">
        <v>1646</v>
      </c>
      <c r="AH287" t="s">
        <v>5312</v>
      </c>
      <c r="AI287" t="s">
        <v>5313</v>
      </c>
      <c r="AJ287" t="s">
        <v>78</v>
      </c>
      <c r="AK287" t="s">
        <v>134</v>
      </c>
      <c r="AL287" t="s">
        <v>5314</v>
      </c>
      <c r="AM287" t="s">
        <v>5315</v>
      </c>
      <c r="AO287" t="s">
        <v>5316</v>
      </c>
      <c r="AY287" t="s">
        <v>83</v>
      </c>
      <c r="AZ287" s="7" t="s">
        <v>84</v>
      </c>
      <c r="BA287" s="7"/>
      <c r="BB287" s="7"/>
      <c r="BC287" s="9" t="s">
        <v>85</v>
      </c>
      <c r="BD287" s="9"/>
      <c r="BE287" s="9"/>
      <c r="BF287" s="9"/>
      <c r="BG287" s="9"/>
      <c r="BH287" s="7"/>
      <c r="BI287" s="7"/>
      <c r="BJ287" s="7"/>
      <c r="BK287" s="7"/>
    </row>
    <row r="288" spans="1:63">
      <c r="A288">
        <v>287</v>
      </c>
      <c r="B288" t="s">
        <v>5317</v>
      </c>
      <c r="D288" t="s">
        <v>5318</v>
      </c>
      <c r="E288" t="s">
        <v>5319</v>
      </c>
      <c r="F288" t="s">
        <v>5320</v>
      </c>
      <c r="G288" t="s">
        <v>5321</v>
      </c>
      <c r="L288" t="s">
        <v>5322</v>
      </c>
      <c r="N288" t="s">
        <v>5323</v>
      </c>
      <c r="O288" t="s">
        <v>5324</v>
      </c>
      <c r="P288" t="s">
        <v>5325</v>
      </c>
      <c r="Q288" s="20" t="s">
        <v>1794</v>
      </c>
      <c r="R288" t="s">
        <v>213</v>
      </c>
      <c r="S288" t="s">
        <v>5326</v>
      </c>
      <c r="T288" t="s">
        <v>67</v>
      </c>
      <c r="U288" t="s">
        <v>5327</v>
      </c>
      <c r="W288" t="s">
        <v>69</v>
      </c>
      <c r="X288" t="s">
        <v>5164</v>
      </c>
      <c r="Y288" t="s">
        <v>5328</v>
      </c>
      <c r="AC288" t="s">
        <v>5329</v>
      </c>
      <c r="AF288" t="s">
        <v>5330</v>
      </c>
      <c r="AG288" t="s">
        <v>408</v>
      </c>
      <c r="AH288" t="s">
        <v>5331</v>
      </c>
      <c r="AI288" t="s">
        <v>5332</v>
      </c>
      <c r="AJ288" t="s">
        <v>78</v>
      </c>
      <c r="AK288" t="s">
        <v>134</v>
      </c>
      <c r="AL288" t="s">
        <v>5333</v>
      </c>
      <c r="AM288" t="s">
        <v>5334</v>
      </c>
      <c r="AY288" t="s">
        <v>83</v>
      </c>
      <c r="AZ288" s="7" t="s">
        <v>84</v>
      </c>
      <c r="BA288" s="7"/>
      <c r="BB288" s="7"/>
      <c r="BC288" s="9" t="s">
        <v>85</v>
      </c>
      <c r="BD288" s="9"/>
      <c r="BE288" s="9"/>
      <c r="BF288" s="9"/>
      <c r="BG288" s="9"/>
      <c r="BH288" s="7"/>
      <c r="BI288" s="7"/>
      <c r="BJ288" s="7"/>
      <c r="BK288" s="7"/>
    </row>
    <row r="289" spans="1:63">
      <c r="A289">
        <v>288</v>
      </c>
      <c r="B289" t="s">
        <v>5335</v>
      </c>
      <c r="D289" t="s">
        <v>5336</v>
      </c>
      <c r="E289" t="s">
        <v>5337</v>
      </c>
      <c r="F289" t="s">
        <v>5338</v>
      </c>
      <c r="G289" t="s">
        <v>5339</v>
      </c>
      <c r="L289" t="s">
        <v>5340</v>
      </c>
      <c r="N289" t="s">
        <v>3802</v>
      </c>
      <c r="O289" t="s">
        <v>3803</v>
      </c>
      <c r="P289" t="s">
        <v>3804</v>
      </c>
      <c r="Q289" s="20" t="s">
        <v>5341</v>
      </c>
      <c r="R289" t="s">
        <v>123</v>
      </c>
      <c r="S289" t="s">
        <v>5342</v>
      </c>
      <c r="T289" t="s">
        <v>67</v>
      </c>
      <c r="U289" t="s">
        <v>5343</v>
      </c>
      <c r="W289" t="s">
        <v>69</v>
      </c>
      <c r="X289" t="s">
        <v>5344</v>
      </c>
      <c r="Y289" t="s">
        <v>5345</v>
      </c>
      <c r="AC289" t="s">
        <v>5346</v>
      </c>
      <c r="AF289" t="s">
        <v>5347</v>
      </c>
      <c r="AG289" t="s">
        <v>4806</v>
      </c>
      <c r="AH289" t="s">
        <v>5348</v>
      </c>
      <c r="AI289" t="s">
        <v>5349</v>
      </c>
      <c r="AJ289" t="s">
        <v>78</v>
      </c>
      <c r="AK289" t="s">
        <v>134</v>
      </c>
      <c r="AL289" t="s">
        <v>5350</v>
      </c>
      <c r="AY289" t="s">
        <v>83</v>
      </c>
      <c r="AZ289" s="7" t="s">
        <v>84</v>
      </c>
      <c r="BA289" s="7"/>
      <c r="BB289" s="7"/>
      <c r="BC289" s="9" t="s">
        <v>85</v>
      </c>
      <c r="BD289" s="9"/>
      <c r="BE289" s="9"/>
      <c r="BF289" s="9"/>
      <c r="BG289" s="9"/>
      <c r="BH289" s="7"/>
      <c r="BI289" s="7"/>
      <c r="BJ289" s="7"/>
      <c r="BK289" s="7"/>
    </row>
    <row r="290" spans="1:63">
      <c r="A290">
        <v>289</v>
      </c>
      <c r="B290" t="s">
        <v>5351</v>
      </c>
      <c r="D290" t="s">
        <v>5352</v>
      </c>
      <c r="E290" t="s">
        <v>5353</v>
      </c>
      <c r="F290" t="s">
        <v>5354</v>
      </c>
      <c r="G290" t="s">
        <v>5355</v>
      </c>
      <c r="L290" t="s">
        <v>5356</v>
      </c>
      <c r="N290" t="s">
        <v>3593</v>
      </c>
      <c r="O290" t="s">
        <v>3594</v>
      </c>
      <c r="P290" t="s">
        <v>3595</v>
      </c>
      <c r="Q290" s="20" t="s">
        <v>1304</v>
      </c>
      <c r="R290" t="s">
        <v>66</v>
      </c>
      <c r="S290" t="s">
        <v>5357</v>
      </c>
      <c r="T290" t="s">
        <v>67</v>
      </c>
      <c r="U290" t="s">
        <v>5358</v>
      </c>
      <c r="V290" t="s">
        <v>5359</v>
      </c>
      <c r="W290" t="s">
        <v>69</v>
      </c>
      <c r="X290" t="s">
        <v>833</v>
      </c>
      <c r="Y290" t="s">
        <v>5360</v>
      </c>
      <c r="AC290" t="s">
        <v>1411</v>
      </c>
      <c r="AF290" t="s">
        <v>5361</v>
      </c>
      <c r="AG290" t="s">
        <v>3602</v>
      </c>
      <c r="AH290" t="s">
        <v>5362</v>
      </c>
      <c r="AI290" t="s">
        <v>5363</v>
      </c>
      <c r="AJ290" t="s">
        <v>78</v>
      </c>
      <c r="AK290" t="s">
        <v>134</v>
      </c>
      <c r="AL290" t="s">
        <v>5364</v>
      </c>
      <c r="AM290" t="s">
        <v>5365</v>
      </c>
      <c r="AO290" t="s">
        <v>5366</v>
      </c>
      <c r="AU290" t="s">
        <v>5367</v>
      </c>
      <c r="AY290" t="s">
        <v>83</v>
      </c>
      <c r="AZ290" s="7" t="s">
        <v>84</v>
      </c>
      <c r="BA290" s="7"/>
      <c r="BB290" s="7"/>
      <c r="BC290" s="9" t="s">
        <v>85</v>
      </c>
      <c r="BD290" s="9"/>
      <c r="BE290" s="9"/>
      <c r="BF290" s="9"/>
      <c r="BG290" s="9"/>
      <c r="BH290" s="7"/>
      <c r="BI290" s="7"/>
      <c r="BJ290" s="7"/>
      <c r="BK290" s="7"/>
    </row>
    <row r="291" spans="1:63">
      <c r="A291">
        <v>290</v>
      </c>
      <c r="B291" t="s">
        <v>5368</v>
      </c>
      <c r="C291" t="s">
        <v>5369</v>
      </c>
      <c r="D291" t="s">
        <v>5370</v>
      </c>
      <c r="E291" t="s">
        <v>5371</v>
      </c>
      <c r="F291" t="s">
        <v>5372</v>
      </c>
      <c r="G291" t="s">
        <v>5373</v>
      </c>
      <c r="L291" t="s">
        <v>5374</v>
      </c>
      <c r="N291" t="s">
        <v>5375</v>
      </c>
      <c r="O291" t="s">
        <v>5376</v>
      </c>
      <c r="P291" t="s">
        <v>5377</v>
      </c>
      <c r="Q291" s="20" t="s">
        <v>4260</v>
      </c>
      <c r="R291" t="s">
        <v>1175</v>
      </c>
      <c r="T291" t="s">
        <v>402</v>
      </c>
      <c r="U291" t="s">
        <v>5378</v>
      </c>
      <c r="W291" t="s">
        <v>69</v>
      </c>
      <c r="X291" t="s">
        <v>833</v>
      </c>
      <c r="Y291" t="s">
        <v>5379</v>
      </c>
      <c r="AC291" t="s">
        <v>5380</v>
      </c>
      <c r="AD291" t="s">
        <v>5381</v>
      </c>
      <c r="AF291" t="s">
        <v>4717</v>
      </c>
      <c r="AG291" t="s">
        <v>4717</v>
      </c>
      <c r="AH291" t="s">
        <v>5382</v>
      </c>
      <c r="AI291" t="s">
        <v>5383</v>
      </c>
      <c r="AJ291" t="s">
        <v>78</v>
      </c>
      <c r="AK291" t="s">
        <v>79</v>
      </c>
      <c r="AL291" t="s">
        <v>5384</v>
      </c>
      <c r="AM291" t="s">
        <v>5385</v>
      </c>
      <c r="AO291" t="s">
        <v>5386</v>
      </c>
      <c r="AY291" t="s">
        <v>83</v>
      </c>
      <c r="AZ291" s="7" t="s">
        <v>84</v>
      </c>
      <c r="BA291" s="7"/>
      <c r="BB291" s="7"/>
      <c r="BC291" s="9" t="s">
        <v>85</v>
      </c>
      <c r="BD291" s="9"/>
      <c r="BE291" s="9"/>
      <c r="BF291" s="9"/>
      <c r="BG291" s="9"/>
      <c r="BH291" s="7"/>
      <c r="BI291" s="7"/>
      <c r="BJ291" s="7"/>
      <c r="BK291" s="7"/>
    </row>
    <row r="292" spans="1:63">
      <c r="A292">
        <v>291</v>
      </c>
      <c r="B292" t="s">
        <v>5387</v>
      </c>
      <c r="D292" t="s">
        <v>5388</v>
      </c>
      <c r="E292" t="s">
        <v>5389</v>
      </c>
      <c r="F292" t="s">
        <v>5390</v>
      </c>
      <c r="G292" t="s">
        <v>5391</v>
      </c>
      <c r="L292" t="s">
        <v>5392</v>
      </c>
      <c r="N292" t="s">
        <v>889</v>
      </c>
      <c r="O292" t="s">
        <v>890</v>
      </c>
      <c r="P292" t="s">
        <v>891</v>
      </c>
      <c r="Q292" s="20" t="s">
        <v>3272</v>
      </c>
      <c r="R292" t="s">
        <v>66</v>
      </c>
      <c r="S292" t="s">
        <v>5393</v>
      </c>
      <c r="T292" t="s">
        <v>356</v>
      </c>
      <c r="U292" t="s">
        <v>5394</v>
      </c>
      <c r="V292" t="s">
        <v>895</v>
      </c>
      <c r="W292" t="s">
        <v>69</v>
      </c>
      <c r="X292" t="s">
        <v>916</v>
      </c>
      <c r="Y292" t="s">
        <v>5395</v>
      </c>
      <c r="AC292" t="s">
        <v>5396</v>
      </c>
      <c r="AD292" t="s">
        <v>5397</v>
      </c>
      <c r="AF292" t="s">
        <v>5398</v>
      </c>
      <c r="AG292" t="s">
        <v>921</v>
      </c>
      <c r="AH292" t="s">
        <v>5399</v>
      </c>
      <c r="AI292" t="s">
        <v>5400</v>
      </c>
      <c r="AJ292" t="s">
        <v>78</v>
      </c>
      <c r="AK292" t="s">
        <v>134</v>
      </c>
      <c r="AL292" t="s">
        <v>5401</v>
      </c>
      <c r="AM292" t="s">
        <v>5402</v>
      </c>
      <c r="AO292" t="s">
        <v>5402</v>
      </c>
      <c r="AY292" t="s">
        <v>83</v>
      </c>
      <c r="AZ292" s="7" t="s">
        <v>84</v>
      </c>
      <c r="BA292" s="7"/>
      <c r="BB292" s="7"/>
      <c r="BC292" s="9" t="s">
        <v>85</v>
      </c>
      <c r="BD292" s="9"/>
      <c r="BE292" s="9"/>
      <c r="BF292" s="9"/>
      <c r="BG292" s="9"/>
      <c r="BH292" s="7"/>
      <c r="BI292" s="7"/>
      <c r="BJ292" s="7"/>
      <c r="BK292" s="7"/>
    </row>
    <row r="293" spans="1:63">
      <c r="A293">
        <v>292</v>
      </c>
      <c r="B293" t="s">
        <v>5403</v>
      </c>
      <c r="D293" s="14" t="s">
        <v>5404</v>
      </c>
      <c r="E293" t="s">
        <v>5405</v>
      </c>
      <c r="F293" t="s">
        <v>5406</v>
      </c>
      <c r="L293" t="s">
        <v>5407</v>
      </c>
      <c r="N293" t="s">
        <v>5408</v>
      </c>
      <c r="O293" t="s">
        <v>5409</v>
      </c>
      <c r="P293" t="s">
        <v>5410</v>
      </c>
      <c r="Q293" s="20" t="s">
        <v>1062</v>
      </c>
      <c r="R293" t="s">
        <v>238</v>
      </c>
      <c r="S293" t="s">
        <v>5411</v>
      </c>
      <c r="T293" t="s">
        <v>67</v>
      </c>
      <c r="U293" t="s">
        <v>5412</v>
      </c>
      <c r="W293" t="s">
        <v>69</v>
      </c>
      <c r="X293" t="s">
        <v>171</v>
      </c>
      <c r="Y293" t="s">
        <v>5413</v>
      </c>
      <c r="AC293" t="s">
        <v>2407</v>
      </c>
      <c r="AF293" t="s">
        <v>5414</v>
      </c>
      <c r="AG293" t="s">
        <v>5414</v>
      </c>
      <c r="AH293" t="s">
        <v>5415</v>
      </c>
      <c r="AI293" t="s">
        <v>5416</v>
      </c>
      <c r="AJ293" t="s">
        <v>78</v>
      </c>
      <c r="AK293" t="s">
        <v>134</v>
      </c>
      <c r="AL293" t="s">
        <v>5417</v>
      </c>
      <c r="AM293" t="s">
        <v>5418</v>
      </c>
      <c r="AO293" t="s">
        <v>5418</v>
      </c>
      <c r="AY293" t="s">
        <v>83</v>
      </c>
      <c r="AZ293" s="7" t="s">
        <v>84</v>
      </c>
      <c r="BA293" s="7"/>
      <c r="BB293" s="7"/>
      <c r="BC293" s="9" t="s">
        <v>85</v>
      </c>
      <c r="BD293" s="9"/>
      <c r="BE293" s="9"/>
      <c r="BF293" s="9"/>
      <c r="BG293" s="9"/>
      <c r="BH293" s="7"/>
      <c r="BI293" s="7"/>
      <c r="BJ293" s="7"/>
      <c r="BK293" s="7"/>
    </row>
    <row r="294" spans="1:63">
      <c r="A294">
        <v>293</v>
      </c>
      <c r="B294" t="s">
        <v>5419</v>
      </c>
      <c r="D294" t="s">
        <v>5420</v>
      </c>
      <c r="E294" t="s">
        <v>5421</v>
      </c>
      <c r="F294" t="s">
        <v>5422</v>
      </c>
      <c r="G294" t="s">
        <v>5423</v>
      </c>
      <c r="L294" t="s">
        <v>5424</v>
      </c>
      <c r="N294" t="s">
        <v>5425</v>
      </c>
      <c r="O294" t="s">
        <v>5426</v>
      </c>
      <c r="P294" t="s">
        <v>5427</v>
      </c>
      <c r="Q294" s="20" t="s">
        <v>3805</v>
      </c>
      <c r="R294" t="s">
        <v>191</v>
      </c>
      <c r="S294" t="s">
        <v>5428</v>
      </c>
      <c r="T294" t="s">
        <v>356</v>
      </c>
      <c r="U294" t="s">
        <v>5429</v>
      </c>
      <c r="W294" t="s">
        <v>69</v>
      </c>
      <c r="X294" t="s">
        <v>3808</v>
      </c>
      <c r="Y294" t="s">
        <v>5430</v>
      </c>
      <c r="AC294" t="s">
        <v>5431</v>
      </c>
      <c r="AF294" t="s">
        <v>5432</v>
      </c>
      <c r="AG294" t="s">
        <v>408</v>
      </c>
      <c r="AH294" t="s">
        <v>5433</v>
      </c>
      <c r="AI294" t="s">
        <v>5434</v>
      </c>
      <c r="AJ294" t="s">
        <v>78</v>
      </c>
      <c r="AK294" t="s">
        <v>134</v>
      </c>
      <c r="AL294" t="s">
        <v>5435</v>
      </c>
      <c r="AM294" t="s">
        <v>5436</v>
      </c>
      <c r="AT294" t="s">
        <v>5437</v>
      </c>
      <c r="AY294" t="s">
        <v>83</v>
      </c>
      <c r="AZ294" s="7" t="s">
        <v>84</v>
      </c>
      <c r="BA294" s="7"/>
      <c r="BB294" s="7"/>
      <c r="BC294" s="9" t="s">
        <v>85</v>
      </c>
      <c r="BD294" s="9"/>
      <c r="BE294" s="9"/>
      <c r="BF294" s="9"/>
      <c r="BG294" s="9"/>
      <c r="BH294" s="7"/>
      <c r="BI294" s="7"/>
      <c r="BJ294" s="7"/>
      <c r="BK294" s="7"/>
    </row>
    <row r="295" spans="1:63">
      <c r="A295">
        <v>294</v>
      </c>
      <c r="B295" t="s">
        <v>5438</v>
      </c>
      <c r="D295" t="s">
        <v>5439</v>
      </c>
      <c r="E295" t="s">
        <v>5440</v>
      </c>
      <c r="F295" t="s">
        <v>5441</v>
      </c>
      <c r="G295" t="s">
        <v>5442</v>
      </c>
      <c r="L295" t="s">
        <v>5443</v>
      </c>
      <c r="N295" t="s">
        <v>1301</v>
      </c>
      <c r="O295" t="s">
        <v>1302</v>
      </c>
      <c r="P295" t="s">
        <v>1303</v>
      </c>
      <c r="Q295" s="20" t="s">
        <v>4260</v>
      </c>
      <c r="R295" t="s">
        <v>377</v>
      </c>
      <c r="S295" t="s">
        <v>5444</v>
      </c>
      <c r="T295" t="s">
        <v>67</v>
      </c>
      <c r="U295" t="s">
        <v>5445</v>
      </c>
      <c r="W295" t="s">
        <v>69</v>
      </c>
      <c r="X295" t="s">
        <v>171</v>
      </c>
      <c r="Y295" t="s">
        <v>5446</v>
      </c>
      <c r="AC295" t="s">
        <v>4228</v>
      </c>
      <c r="AD295" t="s">
        <v>5447</v>
      </c>
      <c r="AF295" t="s">
        <v>5448</v>
      </c>
      <c r="AG295" t="s">
        <v>5448</v>
      </c>
      <c r="AH295" t="s">
        <v>5449</v>
      </c>
      <c r="AI295" t="s">
        <v>5450</v>
      </c>
      <c r="AJ295" t="s">
        <v>78</v>
      </c>
      <c r="AK295" t="s">
        <v>134</v>
      </c>
      <c r="AL295" t="s">
        <v>5451</v>
      </c>
      <c r="AM295" t="s">
        <v>5452</v>
      </c>
      <c r="AO295" t="s">
        <v>5452</v>
      </c>
      <c r="AY295" t="s">
        <v>83</v>
      </c>
      <c r="AZ295" s="7" t="s">
        <v>84</v>
      </c>
      <c r="BA295" s="7"/>
      <c r="BB295" s="7"/>
      <c r="BC295" s="9" t="s">
        <v>85</v>
      </c>
      <c r="BD295" s="9"/>
      <c r="BE295" s="9"/>
      <c r="BF295" s="9"/>
      <c r="BG295" s="9"/>
      <c r="BH295" s="7"/>
      <c r="BI295" s="7"/>
      <c r="BJ295" s="7"/>
      <c r="BK295" s="7"/>
    </row>
    <row r="296" spans="1:63">
      <c r="A296">
        <v>295</v>
      </c>
      <c r="B296" t="s">
        <v>5453</v>
      </c>
      <c r="D296" t="s">
        <v>5454</v>
      </c>
      <c r="E296" t="s">
        <v>5455</v>
      </c>
      <c r="F296" t="s">
        <v>5456</v>
      </c>
      <c r="G296" t="s">
        <v>5457</v>
      </c>
      <c r="L296" t="s">
        <v>5458</v>
      </c>
      <c r="N296" t="s">
        <v>119</v>
      </c>
      <c r="O296" t="s">
        <v>120</v>
      </c>
      <c r="P296" t="s">
        <v>375</v>
      </c>
      <c r="Q296" s="20" t="s">
        <v>546</v>
      </c>
      <c r="R296" t="s">
        <v>66</v>
      </c>
      <c r="S296" t="s">
        <v>5459</v>
      </c>
      <c r="T296" t="s">
        <v>67</v>
      </c>
      <c r="U296" t="s">
        <v>5460</v>
      </c>
      <c r="W296" t="s">
        <v>69</v>
      </c>
      <c r="X296" t="s">
        <v>171</v>
      </c>
      <c r="Y296" t="s">
        <v>5461</v>
      </c>
      <c r="AC296" t="s">
        <v>5462</v>
      </c>
      <c r="AF296" t="s">
        <v>5463</v>
      </c>
      <c r="AG296" t="s">
        <v>1397</v>
      </c>
      <c r="AH296" t="s">
        <v>5464</v>
      </c>
      <c r="AI296" t="s">
        <v>5465</v>
      </c>
      <c r="AJ296" t="s">
        <v>78</v>
      </c>
      <c r="AK296" t="s">
        <v>134</v>
      </c>
      <c r="AL296" t="s">
        <v>5466</v>
      </c>
      <c r="AM296" t="s">
        <v>5467</v>
      </c>
      <c r="AO296" t="s">
        <v>5467</v>
      </c>
      <c r="AY296" t="s">
        <v>83</v>
      </c>
      <c r="AZ296" s="7" t="s">
        <v>84</v>
      </c>
      <c r="BA296" s="7"/>
      <c r="BB296" s="7"/>
      <c r="BC296" s="9" t="s">
        <v>85</v>
      </c>
      <c r="BD296" s="9"/>
      <c r="BE296" s="9"/>
      <c r="BF296" s="9"/>
      <c r="BG296" s="9"/>
      <c r="BH296" s="7"/>
      <c r="BI296" s="7"/>
      <c r="BJ296" s="7"/>
      <c r="BK296" s="7"/>
    </row>
    <row r="297" spans="1:63">
      <c r="A297">
        <v>296</v>
      </c>
      <c r="B297" t="s">
        <v>5468</v>
      </c>
      <c r="D297" t="s">
        <v>5469</v>
      </c>
      <c r="E297" t="s">
        <v>5470</v>
      </c>
      <c r="F297" t="s">
        <v>5471</v>
      </c>
      <c r="G297" t="s">
        <v>5472</v>
      </c>
      <c r="L297" t="s">
        <v>5473</v>
      </c>
      <c r="N297" t="s">
        <v>5474</v>
      </c>
      <c r="O297" t="s">
        <v>5474</v>
      </c>
      <c r="P297" t="s">
        <v>5475</v>
      </c>
      <c r="Q297" s="20" t="s">
        <v>5476</v>
      </c>
      <c r="R297" t="s">
        <v>123</v>
      </c>
      <c r="S297" t="s">
        <v>5477</v>
      </c>
      <c r="T297" t="s">
        <v>668</v>
      </c>
      <c r="U297" t="s">
        <v>5478</v>
      </c>
      <c r="W297" t="s">
        <v>69</v>
      </c>
      <c r="X297" t="s">
        <v>70</v>
      </c>
      <c r="Y297" t="s">
        <v>5479</v>
      </c>
      <c r="AA297" t="s">
        <v>5476</v>
      </c>
      <c r="AC297" t="s">
        <v>5480</v>
      </c>
      <c r="AF297" t="s">
        <v>5481</v>
      </c>
      <c r="AG297" t="s">
        <v>1990</v>
      </c>
      <c r="AH297" t="s">
        <v>5482</v>
      </c>
      <c r="AI297" t="s">
        <v>5483</v>
      </c>
      <c r="AJ297" t="s">
        <v>78</v>
      </c>
      <c r="AK297" t="s">
        <v>134</v>
      </c>
      <c r="AL297" t="s">
        <v>5484</v>
      </c>
      <c r="AM297" t="s">
        <v>5485</v>
      </c>
      <c r="AY297" t="s">
        <v>83</v>
      </c>
      <c r="AZ297" s="7" t="s">
        <v>84</v>
      </c>
      <c r="BA297" s="7"/>
      <c r="BB297" s="7"/>
      <c r="BC297" s="9" t="s">
        <v>85</v>
      </c>
      <c r="BD297" s="9"/>
      <c r="BE297" s="9"/>
      <c r="BF297" s="9"/>
      <c r="BG297" s="9"/>
      <c r="BH297" s="7"/>
      <c r="BI297" s="7"/>
      <c r="BJ297" s="7"/>
      <c r="BK297" s="7"/>
    </row>
    <row r="298" spans="1:63">
      <c r="A298">
        <v>297</v>
      </c>
      <c r="B298" t="s">
        <v>5486</v>
      </c>
      <c r="D298" t="s">
        <v>5487</v>
      </c>
      <c r="E298" t="s">
        <v>5488</v>
      </c>
      <c r="F298" t="s">
        <v>5489</v>
      </c>
      <c r="G298" t="s">
        <v>3612</v>
      </c>
      <c r="L298" t="s">
        <v>5490</v>
      </c>
      <c r="N298" t="s">
        <v>145</v>
      </c>
      <c r="O298" t="s">
        <v>146</v>
      </c>
      <c r="P298" t="s">
        <v>2001</v>
      </c>
      <c r="Q298" s="20" t="s">
        <v>4698</v>
      </c>
      <c r="R298" t="s">
        <v>377</v>
      </c>
      <c r="S298" t="s">
        <v>5491</v>
      </c>
      <c r="T298" t="s">
        <v>67</v>
      </c>
      <c r="U298" t="s">
        <v>5492</v>
      </c>
      <c r="W298" t="s">
        <v>69</v>
      </c>
      <c r="X298" t="s">
        <v>5493</v>
      </c>
      <c r="Y298" t="s">
        <v>5494</v>
      </c>
      <c r="Z298" t="s">
        <v>3618</v>
      </c>
      <c r="AC298" t="s">
        <v>5495</v>
      </c>
      <c r="AF298" t="s">
        <v>5496</v>
      </c>
      <c r="AG298" t="s">
        <v>2008</v>
      </c>
      <c r="AH298" t="s">
        <v>5497</v>
      </c>
      <c r="AI298" t="s">
        <v>5498</v>
      </c>
      <c r="AJ298" t="s">
        <v>78</v>
      </c>
      <c r="AK298" t="s">
        <v>134</v>
      </c>
      <c r="AL298" t="s">
        <v>5499</v>
      </c>
      <c r="AM298" t="s">
        <v>5500</v>
      </c>
      <c r="AY298" t="s">
        <v>83</v>
      </c>
      <c r="AZ298" s="7" t="s">
        <v>84</v>
      </c>
      <c r="BA298" s="7"/>
      <c r="BB298" s="7"/>
      <c r="BC298" s="9" t="s">
        <v>85</v>
      </c>
      <c r="BD298" s="9"/>
      <c r="BE298" s="9"/>
      <c r="BF298" s="9"/>
      <c r="BG298" s="9"/>
      <c r="BH298" s="7"/>
      <c r="BI298" s="7"/>
      <c r="BJ298" s="7"/>
      <c r="BK298" s="7"/>
    </row>
    <row r="299" spans="1:63">
      <c r="A299">
        <v>298</v>
      </c>
      <c r="B299" t="s">
        <v>5501</v>
      </c>
      <c r="D299" t="s">
        <v>5502</v>
      </c>
      <c r="E299" t="s">
        <v>5503</v>
      </c>
      <c r="F299" t="s">
        <v>5504</v>
      </c>
      <c r="G299" t="s">
        <v>5505</v>
      </c>
      <c r="L299" t="s">
        <v>5506</v>
      </c>
      <c r="N299" t="s">
        <v>3015</v>
      </c>
      <c r="O299" t="s">
        <v>3016</v>
      </c>
      <c r="P299" t="s">
        <v>5507</v>
      </c>
      <c r="Q299" s="20" t="s">
        <v>4315</v>
      </c>
      <c r="R299" t="s">
        <v>1105</v>
      </c>
      <c r="S299" t="s">
        <v>5508</v>
      </c>
      <c r="T299" t="s">
        <v>98</v>
      </c>
      <c r="U299" t="s">
        <v>5509</v>
      </c>
      <c r="W299" t="s">
        <v>69</v>
      </c>
      <c r="X299" t="s">
        <v>916</v>
      </c>
      <c r="Y299" t="s">
        <v>5510</v>
      </c>
      <c r="AC299" t="s">
        <v>5511</v>
      </c>
      <c r="AD299" t="s">
        <v>5512</v>
      </c>
      <c r="AF299" t="s">
        <v>5513</v>
      </c>
      <c r="AG299" t="s">
        <v>4902</v>
      </c>
      <c r="AH299" t="s">
        <v>5514</v>
      </c>
      <c r="AI299" t="s">
        <v>5515</v>
      </c>
      <c r="AJ299" t="s">
        <v>78</v>
      </c>
      <c r="AK299" t="s">
        <v>134</v>
      </c>
      <c r="AL299" t="s">
        <v>5516</v>
      </c>
      <c r="AM299" t="s">
        <v>5517</v>
      </c>
      <c r="AO299" t="s">
        <v>5518</v>
      </c>
      <c r="AY299" t="s">
        <v>83</v>
      </c>
      <c r="AZ299" s="7" t="s">
        <v>84</v>
      </c>
      <c r="BA299" s="7"/>
      <c r="BB299" s="7"/>
      <c r="BC299" s="9" t="s">
        <v>85</v>
      </c>
      <c r="BD299" s="9"/>
      <c r="BE299" s="9"/>
      <c r="BF299" s="9"/>
      <c r="BG299" s="9"/>
      <c r="BH299" s="7"/>
      <c r="BI299" s="7"/>
      <c r="BJ299" s="7"/>
      <c r="BK299" s="7"/>
    </row>
    <row r="300" spans="1:63">
      <c r="A300">
        <v>299</v>
      </c>
      <c r="B300" t="s">
        <v>5519</v>
      </c>
      <c r="D300" t="s">
        <v>5520</v>
      </c>
      <c r="E300" t="s">
        <v>5521</v>
      </c>
      <c r="F300" t="s">
        <v>5522</v>
      </c>
      <c r="G300" t="s">
        <v>5523</v>
      </c>
      <c r="L300" t="s">
        <v>5524</v>
      </c>
      <c r="N300" t="s">
        <v>5525</v>
      </c>
      <c r="O300" t="s">
        <v>5526</v>
      </c>
      <c r="P300" t="s">
        <v>5527</v>
      </c>
      <c r="Q300" s="20" t="s">
        <v>3075</v>
      </c>
      <c r="R300" t="s">
        <v>213</v>
      </c>
      <c r="S300" t="s">
        <v>5528</v>
      </c>
      <c r="T300" t="s">
        <v>67</v>
      </c>
      <c r="U300" t="s">
        <v>5529</v>
      </c>
      <c r="W300" t="s">
        <v>69</v>
      </c>
      <c r="X300" t="s">
        <v>2004</v>
      </c>
      <c r="Y300" t="s">
        <v>5530</v>
      </c>
      <c r="AC300" t="s">
        <v>5531</v>
      </c>
      <c r="AF300" t="s">
        <v>5532</v>
      </c>
      <c r="AG300" t="s">
        <v>5533</v>
      </c>
      <c r="AH300" t="s">
        <v>5534</v>
      </c>
      <c r="AI300" t="s">
        <v>5535</v>
      </c>
      <c r="AJ300" t="s">
        <v>78</v>
      </c>
      <c r="AK300" t="s">
        <v>134</v>
      </c>
      <c r="AL300" t="s">
        <v>5536</v>
      </c>
      <c r="AM300" t="s">
        <v>5537</v>
      </c>
      <c r="AY300" t="s">
        <v>83</v>
      </c>
      <c r="AZ300" s="7" t="s">
        <v>84</v>
      </c>
      <c r="BA300" s="7"/>
      <c r="BB300" s="7"/>
      <c r="BC300" s="9" t="s">
        <v>85</v>
      </c>
      <c r="BD300" s="9"/>
      <c r="BE300" s="9"/>
      <c r="BF300" s="9"/>
      <c r="BG300" s="9"/>
      <c r="BH300" s="7"/>
      <c r="BI300" s="7"/>
      <c r="BJ300" s="7"/>
      <c r="BK300" s="7"/>
    </row>
    <row r="301" spans="1:63">
      <c r="A301">
        <v>300</v>
      </c>
      <c r="B301" t="s">
        <v>5538</v>
      </c>
      <c r="C301" t="s">
        <v>5539</v>
      </c>
      <c r="D301" t="s">
        <v>5540</v>
      </c>
      <c r="E301" t="s">
        <v>5541</v>
      </c>
      <c r="F301" t="s">
        <v>5542</v>
      </c>
      <c r="G301" t="s">
        <v>5543</v>
      </c>
      <c r="L301" t="s">
        <v>5544</v>
      </c>
      <c r="N301" t="s">
        <v>145</v>
      </c>
      <c r="O301" t="s">
        <v>146</v>
      </c>
      <c r="P301" t="s">
        <v>1693</v>
      </c>
      <c r="Q301" s="20" t="s">
        <v>4712</v>
      </c>
      <c r="R301" t="s">
        <v>829</v>
      </c>
      <c r="S301" t="s">
        <v>5545</v>
      </c>
      <c r="T301" t="s">
        <v>67</v>
      </c>
      <c r="U301" t="s">
        <v>5546</v>
      </c>
      <c r="V301" t="s">
        <v>5547</v>
      </c>
      <c r="W301" t="s">
        <v>69</v>
      </c>
      <c r="X301" t="s">
        <v>152</v>
      </c>
      <c r="Y301" t="s">
        <v>5548</v>
      </c>
      <c r="Z301" t="s">
        <v>5549</v>
      </c>
      <c r="AC301" t="s">
        <v>5550</v>
      </c>
      <c r="AD301" t="s">
        <v>5551</v>
      </c>
      <c r="AF301" t="s">
        <v>5552</v>
      </c>
      <c r="AG301" t="s">
        <v>1990</v>
      </c>
      <c r="AH301" t="s">
        <v>5553</v>
      </c>
      <c r="AI301" t="s">
        <v>5554</v>
      </c>
      <c r="AJ301" t="s">
        <v>78</v>
      </c>
      <c r="AK301" t="s">
        <v>134</v>
      </c>
      <c r="AL301" t="s">
        <v>5555</v>
      </c>
      <c r="AM301" t="s">
        <v>5556</v>
      </c>
      <c r="AO301" t="s">
        <v>5557</v>
      </c>
      <c r="AY301" t="s">
        <v>83</v>
      </c>
      <c r="AZ301" s="7" t="s">
        <v>84</v>
      </c>
      <c r="BA301" s="7"/>
      <c r="BB301" s="7"/>
      <c r="BC301" s="9" t="s">
        <v>85</v>
      </c>
      <c r="BD301" s="9"/>
      <c r="BE301" s="9"/>
      <c r="BF301" s="9"/>
      <c r="BG301" s="9"/>
      <c r="BH301" s="7"/>
      <c r="BI301" s="7"/>
      <c r="BJ301" s="7"/>
      <c r="BK301" s="7"/>
    </row>
    <row r="302" spans="1:63">
      <c r="A302">
        <v>301</v>
      </c>
      <c r="B302" s="3" t="s">
        <v>5558</v>
      </c>
      <c r="C302" s="3"/>
      <c r="D302" s="3" t="s">
        <v>5559</v>
      </c>
      <c r="E302" s="3" t="s">
        <v>5560</v>
      </c>
      <c r="F302" s="3" t="s">
        <v>5561</v>
      </c>
      <c r="G302" s="3" t="s">
        <v>5562</v>
      </c>
      <c r="H302" s="3"/>
      <c r="I302" s="3"/>
      <c r="J302" s="3"/>
      <c r="K302" s="3"/>
      <c r="L302" s="3" t="s">
        <v>5563</v>
      </c>
      <c r="M302" s="3"/>
      <c r="N302" s="3" t="s">
        <v>145</v>
      </c>
      <c r="O302" s="3" t="s">
        <v>146</v>
      </c>
      <c r="P302" s="3" t="s">
        <v>147</v>
      </c>
      <c r="Q302" s="14" t="s">
        <v>5564</v>
      </c>
      <c r="R302" s="14" t="s">
        <v>66</v>
      </c>
      <c r="S302" t="s">
        <v>5565</v>
      </c>
      <c r="T302" t="s">
        <v>67</v>
      </c>
      <c r="U302" t="s">
        <v>5566</v>
      </c>
      <c r="W302" t="s">
        <v>69</v>
      </c>
      <c r="X302" t="s">
        <v>833</v>
      </c>
      <c r="Y302" t="s">
        <v>5567</v>
      </c>
      <c r="AC302" t="s">
        <v>5568</v>
      </c>
      <c r="AD302" t="s">
        <v>5569</v>
      </c>
      <c r="AF302" t="s">
        <v>3914</v>
      </c>
      <c r="AG302" t="s">
        <v>3914</v>
      </c>
      <c r="AH302" t="s">
        <v>5570</v>
      </c>
      <c r="AI302" t="s">
        <v>5571</v>
      </c>
      <c r="AJ302" t="s">
        <v>78</v>
      </c>
      <c r="AK302" t="s">
        <v>134</v>
      </c>
      <c r="AL302" t="s">
        <v>5572</v>
      </c>
      <c r="AM302" t="s">
        <v>5573</v>
      </c>
      <c r="AO302" t="s">
        <v>5573</v>
      </c>
      <c r="AY302" t="s">
        <v>83</v>
      </c>
      <c r="AZ302" s="7" t="s">
        <v>535</v>
      </c>
      <c r="BA302" s="7"/>
      <c r="BB302" s="7"/>
      <c r="BC302" s="18" t="s">
        <v>536</v>
      </c>
      <c r="BD302" s="18"/>
      <c r="BE302" s="18"/>
      <c r="BF302" s="18"/>
      <c r="BG302" s="18"/>
      <c r="BH302" s="7"/>
      <c r="BI302" s="7"/>
      <c r="BJ302" s="7"/>
      <c r="BK302" s="7"/>
    </row>
    <row r="303" spans="1:63">
      <c r="A303">
        <v>302</v>
      </c>
      <c r="B303" t="s">
        <v>5574</v>
      </c>
      <c r="D303" t="s">
        <v>5575</v>
      </c>
      <c r="E303" t="s">
        <v>5576</v>
      </c>
      <c r="F303" t="s">
        <v>5577</v>
      </c>
      <c r="G303" t="s">
        <v>5578</v>
      </c>
      <c r="L303" t="s">
        <v>5579</v>
      </c>
      <c r="N303" t="s">
        <v>5580</v>
      </c>
      <c r="O303" t="s">
        <v>5581</v>
      </c>
      <c r="P303" t="s">
        <v>5582</v>
      </c>
      <c r="Q303" s="20" t="s">
        <v>609</v>
      </c>
      <c r="R303" t="s">
        <v>377</v>
      </c>
      <c r="S303" t="s">
        <v>5583</v>
      </c>
      <c r="T303" t="s">
        <v>356</v>
      </c>
      <c r="U303" t="s">
        <v>5584</v>
      </c>
      <c r="V303" t="s">
        <v>5585</v>
      </c>
      <c r="W303" t="s">
        <v>69</v>
      </c>
      <c r="X303" t="s">
        <v>171</v>
      </c>
      <c r="Y303" t="s">
        <v>5586</v>
      </c>
      <c r="AC303" t="s">
        <v>5587</v>
      </c>
      <c r="AD303" t="s">
        <v>5588</v>
      </c>
      <c r="AF303" t="s">
        <v>5589</v>
      </c>
      <c r="AG303" t="s">
        <v>5590</v>
      </c>
      <c r="AH303" t="s">
        <v>3861</v>
      </c>
      <c r="AI303" t="s">
        <v>5591</v>
      </c>
      <c r="AJ303" t="s">
        <v>78</v>
      </c>
      <c r="AK303" t="s">
        <v>134</v>
      </c>
      <c r="AL303" t="s">
        <v>5592</v>
      </c>
      <c r="AM303" t="s">
        <v>5593</v>
      </c>
      <c r="AO303" t="s">
        <v>5594</v>
      </c>
      <c r="AY303" t="s">
        <v>83</v>
      </c>
      <c r="AZ303" s="7" t="s">
        <v>84</v>
      </c>
      <c r="BA303" s="7"/>
      <c r="BB303" s="7"/>
      <c r="BC303" s="9" t="s">
        <v>85</v>
      </c>
      <c r="BD303" s="9"/>
      <c r="BE303" s="9"/>
      <c r="BF303" s="9"/>
      <c r="BG303" s="9"/>
      <c r="BH303" s="7"/>
      <c r="BI303" s="7"/>
      <c r="BJ303" s="7"/>
      <c r="BK303" s="7"/>
    </row>
    <row r="304" spans="1:63">
      <c r="A304">
        <v>303</v>
      </c>
      <c r="B304" t="s">
        <v>5595</v>
      </c>
      <c r="C304" t="s">
        <v>5596</v>
      </c>
      <c r="D304" t="s">
        <v>5597</v>
      </c>
      <c r="E304" t="s">
        <v>5598</v>
      </c>
      <c r="F304" t="s">
        <v>5599</v>
      </c>
      <c r="G304" t="s">
        <v>5600</v>
      </c>
      <c r="L304" t="s">
        <v>5601</v>
      </c>
      <c r="N304" t="s">
        <v>1239</v>
      </c>
      <c r="O304" t="s">
        <v>1240</v>
      </c>
      <c r="P304" t="s">
        <v>1241</v>
      </c>
      <c r="Q304" s="20" t="s">
        <v>149</v>
      </c>
      <c r="S304" t="s">
        <v>5602</v>
      </c>
      <c r="T304" t="s">
        <v>402</v>
      </c>
      <c r="U304" t="s">
        <v>5603</v>
      </c>
      <c r="W304" t="s">
        <v>69</v>
      </c>
      <c r="X304" t="s">
        <v>833</v>
      </c>
      <c r="AC304" t="s">
        <v>1462</v>
      </c>
      <c r="AD304" t="s">
        <v>1897</v>
      </c>
      <c r="AF304" t="s">
        <v>5604</v>
      </c>
      <c r="AG304" t="s">
        <v>1464</v>
      </c>
      <c r="AH304" t="s">
        <v>5605</v>
      </c>
      <c r="AI304" t="s">
        <v>5606</v>
      </c>
      <c r="AJ304" t="s">
        <v>496</v>
      </c>
      <c r="AK304" t="s">
        <v>79</v>
      </c>
      <c r="AL304" t="s">
        <v>5607</v>
      </c>
      <c r="AM304" t="s">
        <v>5608</v>
      </c>
      <c r="AO304" t="s">
        <v>5609</v>
      </c>
      <c r="AY304" t="s">
        <v>83</v>
      </c>
      <c r="AZ304" s="7" t="s">
        <v>84</v>
      </c>
      <c r="BA304" s="7"/>
      <c r="BB304" s="7"/>
      <c r="BC304" s="9" t="s">
        <v>85</v>
      </c>
      <c r="BD304" s="9"/>
      <c r="BE304" s="9"/>
      <c r="BF304" s="9"/>
      <c r="BG304" s="9"/>
      <c r="BH304" s="7"/>
      <c r="BI304" s="7"/>
      <c r="BJ304" s="7"/>
      <c r="BK304" s="7"/>
    </row>
    <row r="305" spans="1:63">
      <c r="A305">
        <v>304</v>
      </c>
      <c r="B305" t="s">
        <v>5610</v>
      </c>
      <c r="D305" t="s">
        <v>5611</v>
      </c>
      <c r="E305" t="s">
        <v>5612</v>
      </c>
      <c r="F305" t="s">
        <v>5613</v>
      </c>
      <c r="G305" t="s">
        <v>5614</v>
      </c>
      <c r="L305" t="s">
        <v>5615</v>
      </c>
      <c r="N305" t="s">
        <v>145</v>
      </c>
      <c r="O305" t="s">
        <v>146</v>
      </c>
      <c r="P305" t="s">
        <v>2001</v>
      </c>
      <c r="Q305" s="20" t="s">
        <v>5616</v>
      </c>
      <c r="R305" t="s">
        <v>96</v>
      </c>
      <c r="S305" t="s">
        <v>5617</v>
      </c>
      <c r="T305" t="s">
        <v>67</v>
      </c>
      <c r="U305" t="s">
        <v>5618</v>
      </c>
      <c r="W305" t="s">
        <v>69</v>
      </c>
      <c r="X305" t="s">
        <v>5619</v>
      </c>
      <c r="Y305" t="s">
        <v>5620</v>
      </c>
      <c r="Z305" t="s">
        <v>5621</v>
      </c>
      <c r="AC305" t="s">
        <v>5622</v>
      </c>
      <c r="AD305" t="s">
        <v>5623</v>
      </c>
      <c r="AF305" t="s">
        <v>5624</v>
      </c>
      <c r="AG305" t="s">
        <v>3240</v>
      </c>
      <c r="AH305" t="s">
        <v>5625</v>
      </c>
      <c r="AI305" t="s">
        <v>5626</v>
      </c>
      <c r="AJ305" t="s">
        <v>78</v>
      </c>
      <c r="AK305" t="s">
        <v>134</v>
      </c>
      <c r="AL305" t="s">
        <v>5627</v>
      </c>
      <c r="AM305" t="s">
        <v>5628</v>
      </c>
      <c r="AY305" t="s">
        <v>83</v>
      </c>
      <c r="AZ305" s="7" t="s">
        <v>84</v>
      </c>
      <c r="BA305" s="7"/>
      <c r="BB305" s="7"/>
      <c r="BC305" s="9" t="s">
        <v>85</v>
      </c>
      <c r="BD305" s="9"/>
      <c r="BE305" s="9"/>
      <c r="BF305" s="9"/>
      <c r="BG305" s="9"/>
      <c r="BH305" s="7"/>
      <c r="BI305" s="7"/>
      <c r="BJ305" s="7"/>
      <c r="BK305" s="7"/>
    </row>
    <row r="306" spans="1:63">
      <c r="A306">
        <v>305</v>
      </c>
      <c r="B306" t="s">
        <v>5629</v>
      </c>
      <c r="D306" t="s">
        <v>5630</v>
      </c>
      <c r="E306" t="s">
        <v>5631</v>
      </c>
      <c r="F306" t="s">
        <v>5632</v>
      </c>
      <c r="G306" t="s">
        <v>5633</v>
      </c>
      <c r="L306" t="s">
        <v>5634</v>
      </c>
      <c r="N306" t="s">
        <v>5635</v>
      </c>
      <c r="O306" t="s">
        <v>5636</v>
      </c>
      <c r="P306" t="s">
        <v>5637</v>
      </c>
      <c r="Q306" t="s">
        <v>354</v>
      </c>
      <c r="R306" t="s">
        <v>96</v>
      </c>
      <c r="S306" t="s">
        <v>5638</v>
      </c>
      <c r="T306" t="s">
        <v>67</v>
      </c>
      <c r="U306" t="s">
        <v>5639</v>
      </c>
      <c r="V306" t="s">
        <v>5640</v>
      </c>
      <c r="W306" t="s">
        <v>69</v>
      </c>
      <c r="X306" t="s">
        <v>5641</v>
      </c>
      <c r="Y306" t="s">
        <v>5642</v>
      </c>
      <c r="AC306" t="s">
        <v>5643</v>
      </c>
      <c r="AD306" t="s">
        <v>5644</v>
      </c>
      <c r="AF306" t="s">
        <v>5645</v>
      </c>
      <c r="AG306" t="s">
        <v>5646</v>
      </c>
      <c r="AH306" t="s">
        <v>4670</v>
      </c>
      <c r="AI306" t="s">
        <v>5647</v>
      </c>
      <c r="AJ306" t="s">
        <v>78</v>
      </c>
      <c r="AK306" t="s">
        <v>134</v>
      </c>
      <c r="AL306" t="s">
        <v>5648</v>
      </c>
      <c r="AM306" t="s">
        <v>5649</v>
      </c>
      <c r="AO306" t="s">
        <v>5650</v>
      </c>
      <c r="AY306" t="s">
        <v>83</v>
      </c>
      <c r="AZ306" s="7" t="s">
        <v>84</v>
      </c>
      <c r="BA306" s="7"/>
      <c r="BB306" s="7"/>
      <c r="BC306" s="9" t="s">
        <v>85</v>
      </c>
      <c r="BD306" s="9"/>
      <c r="BE306" s="9"/>
      <c r="BF306" s="9"/>
      <c r="BG306" s="9"/>
      <c r="BH306" s="7"/>
      <c r="BI306" s="7"/>
      <c r="BJ306" s="7"/>
      <c r="BK306" s="7"/>
    </row>
    <row r="307" spans="1:63">
      <c r="A307">
        <v>306</v>
      </c>
      <c r="B307" t="s">
        <v>5651</v>
      </c>
      <c r="D307" t="s">
        <v>5652</v>
      </c>
      <c r="E307" t="s">
        <v>5653</v>
      </c>
      <c r="F307" t="s">
        <v>5654</v>
      </c>
      <c r="G307" t="s">
        <v>5655</v>
      </c>
      <c r="L307" t="s">
        <v>5656</v>
      </c>
      <c r="N307" t="s">
        <v>1301</v>
      </c>
      <c r="O307" t="s">
        <v>1302</v>
      </c>
      <c r="P307" t="s">
        <v>3216</v>
      </c>
      <c r="Q307" t="s">
        <v>377</v>
      </c>
      <c r="R307" t="s">
        <v>213</v>
      </c>
      <c r="S307" t="s">
        <v>5657</v>
      </c>
      <c r="T307" t="s">
        <v>67</v>
      </c>
      <c r="U307" t="s">
        <v>5658</v>
      </c>
      <c r="W307" t="s">
        <v>69</v>
      </c>
      <c r="X307" t="s">
        <v>5659</v>
      </c>
      <c r="Y307" t="s">
        <v>5660</v>
      </c>
      <c r="AC307" t="s">
        <v>5661</v>
      </c>
      <c r="AF307" t="s">
        <v>5662</v>
      </c>
      <c r="AG307" t="s">
        <v>1362</v>
      </c>
      <c r="AH307" t="s">
        <v>5663</v>
      </c>
      <c r="AI307" t="s">
        <v>5664</v>
      </c>
      <c r="AJ307" t="s">
        <v>78</v>
      </c>
      <c r="AK307" t="s">
        <v>134</v>
      </c>
      <c r="AL307" t="s">
        <v>5665</v>
      </c>
      <c r="AM307" t="s">
        <v>5666</v>
      </c>
      <c r="AY307" t="s">
        <v>83</v>
      </c>
      <c r="AZ307" s="7" t="s">
        <v>84</v>
      </c>
      <c r="BA307" s="7"/>
      <c r="BB307" s="7"/>
      <c r="BC307" s="9" t="s">
        <v>85</v>
      </c>
      <c r="BD307" s="9"/>
      <c r="BE307" s="9"/>
      <c r="BF307" s="9"/>
      <c r="BG307" s="9"/>
      <c r="BH307" s="7"/>
      <c r="BI307" s="7"/>
      <c r="BJ307" s="7"/>
      <c r="BK307" s="7"/>
    </row>
    <row r="308" spans="1:63">
      <c r="A308">
        <v>307</v>
      </c>
      <c r="B308" t="s">
        <v>5667</v>
      </c>
      <c r="D308" t="s">
        <v>5668</v>
      </c>
      <c r="E308" t="s">
        <v>5669</v>
      </c>
      <c r="F308" t="s">
        <v>5670</v>
      </c>
      <c r="G308" t="s">
        <v>5671</v>
      </c>
      <c r="L308" t="s">
        <v>5672</v>
      </c>
      <c r="N308" t="s">
        <v>3802</v>
      </c>
      <c r="O308" t="s">
        <v>3803</v>
      </c>
      <c r="P308" t="s">
        <v>3804</v>
      </c>
      <c r="Q308" t="s">
        <v>5673</v>
      </c>
      <c r="R308" t="s">
        <v>829</v>
      </c>
      <c r="S308" t="s">
        <v>5674</v>
      </c>
      <c r="T308" t="s">
        <v>67</v>
      </c>
      <c r="U308" t="s">
        <v>5675</v>
      </c>
      <c r="W308" t="s">
        <v>69</v>
      </c>
      <c r="X308" t="s">
        <v>5676</v>
      </c>
      <c r="Y308" t="s">
        <v>5677</v>
      </c>
      <c r="AC308" t="s">
        <v>5678</v>
      </c>
      <c r="AF308" t="s">
        <v>5679</v>
      </c>
      <c r="AG308" t="s">
        <v>4806</v>
      </c>
      <c r="AH308" t="s">
        <v>5680</v>
      </c>
      <c r="AI308" t="s">
        <v>5681</v>
      </c>
      <c r="AJ308" t="s">
        <v>78</v>
      </c>
      <c r="AK308" t="s">
        <v>134</v>
      </c>
      <c r="AL308" t="s">
        <v>5682</v>
      </c>
      <c r="AY308" t="s">
        <v>83</v>
      </c>
      <c r="AZ308" s="7" t="s">
        <v>84</v>
      </c>
      <c r="BA308" s="7"/>
      <c r="BB308" s="7"/>
      <c r="BC308" s="9" t="s">
        <v>85</v>
      </c>
      <c r="BD308" s="9"/>
      <c r="BE308" s="9"/>
      <c r="BF308" s="9"/>
      <c r="BG308" s="9"/>
      <c r="BH308" s="7"/>
      <c r="BI308" s="7"/>
      <c r="BJ308" s="7"/>
      <c r="BK308" s="7"/>
    </row>
    <row r="309" spans="1:63">
      <c r="A309">
        <v>308</v>
      </c>
      <c r="B309" t="s">
        <v>5683</v>
      </c>
      <c r="C309" t="s">
        <v>5684</v>
      </c>
      <c r="D309" t="s">
        <v>5685</v>
      </c>
      <c r="E309" t="s">
        <v>5686</v>
      </c>
      <c r="F309" t="s">
        <v>5687</v>
      </c>
      <c r="G309" t="s">
        <v>5688</v>
      </c>
      <c r="L309" t="s">
        <v>5689</v>
      </c>
      <c r="N309" t="s">
        <v>1239</v>
      </c>
      <c r="O309" t="s">
        <v>1240</v>
      </c>
      <c r="P309" t="s">
        <v>1241</v>
      </c>
      <c r="Q309" t="s">
        <v>1105</v>
      </c>
      <c r="S309" t="s">
        <v>5690</v>
      </c>
      <c r="T309" t="s">
        <v>402</v>
      </c>
      <c r="U309" t="s">
        <v>5691</v>
      </c>
      <c r="W309" t="s">
        <v>69</v>
      </c>
      <c r="X309" t="s">
        <v>833</v>
      </c>
      <c r="AC309" t="s">
        <v>4465</v>
      </c>
      <c r="AD309" t="s">
        <v>4103</v>
      </c>
      <c r="AF309" t="s">
        <v>1444</v>
      </c>
      <c r="AG309" t="s">
        <v>2199</v>
      </c>
      <c r="AH309" t="s">
        <v>5692</v>
      </c>
      <c r="AI309" t="s">
        <v>5693</v>
      </c>
      <c r="AJ309" t="s">
        <v>496</v>
      </c>
      <c r="AK309" t="s">
        <v>79</v>
      </c>
      <c r="AL309" t="s">
        <v>5694</v>
      </c>
      <c r="AM309" t="s">
        <v>5695</v>
      </c>
      <c r="AO309" t="s">
        <v>5696</v>
      </c>
      <c r="AY309" t="s">
        <v>83</v>
      </c>
      <c r="AZ309" s="7" t="s">
        <v>84</v>
      </c>
      <c r="BA309" s="7"/>
      <c r="BB309" s="7"/>
      <c r="BC309" s="9" t="s">
        <v>85</v>
      </c>
      <c r="BD309" s="9"/>
      <c r="BE309" s="9"/>
      <c r="BF309" s="9"/>
      <c r="BG309" s="9"/>
      <c r="BH309" s="7"/>
      <c r="BI309" s="7"/>
      <c r="BJ309" s="7"/>
      <c r="BK309" s="7"/>
    </row>
    <row r="310" spans="1:63">
      <c r="A310">
        <v>309</v>
      </c>
      <c r="B310" t="s">
        <v>5697</v>
      </c>
      <c r="D310" t="s">
        <v>5698</v>
      </c>
      <c r="E310" t="s">
        <v>5699</v>
      </c>
      <c r="F310" t="s">
        <v>5700</v>
      </c>
      <c r="G310" t="s">
        <v>5701</v>
      </c>
      <c r="L310" t="s">
        <v>5702</v>
      </c>
      <c r="N310" t="s">
        <v>350</v>
      </c>
      <c r="O310" t="s">
        <v>351</v>
      </c>
      <c r="P310" t="s">
        <v>352</v>
      </c>
      <c r="Q310" t="s">
        <v>5703</v>
      </c>
      <c r="R310" t="s">
        <v>149</v>
      </c>
      <c r="S310" t="s">
        <v>5704</v>
      </c>
      <c r="T310" t="s">
        <v>356</v>
      </c>
      <c r="U310" t="s">
        <v>5705</v>
      </c>
      <c r="W310" t="s">
        <v>69</v>
      </c>
      <c r="X310" t="s">
        <v>171</v>
      </c>
      <c r="Y310" t="s">
        <v>5706</v>
      </c>
      <c r="Z310" t="s">
        <v>5707</v>
      </c>
      <c r="AC310" t="s">
        <v>450</v>
      </c>
      <c r="AD310" t="s">
        <v>5708</v>
      </c>
      <c r="AF310" t="s">
        <v>5709</v>
      </c>
      <c r="AG310" t="s">
        <v>2612</v>
      </c>
      <c r="AH310" t="s">
        <v>5710</v>
      </c>
      <c r="AI310" t="s">
        <v>5711</v>
      </c>
      <c r="AJ310" t="s">
        <v>78</v>
      </c>
      <c r="AK310" t="s">
        <v>134</v>
      </c>
      <c r="AL310" t="s">
        <v>5712</v>
      </c>
      <c r="AM310" t="s">
        <v>5713</v>
      </c>
      <c r="AO310" t="s">
        <v>5714</v>
      </c>
      <c r="AY310" t="s">
        <v>83</v>
      </c>
      <c r="AZ310" s="7" t="s">
        <v>84</v>
      </c>
      <c r="BA310" s="7"/>
      <c r="BB310" s="7"/>
      <c r="BC310" s="9" t="s">
        <v>85</v>
      </c>
      <c r="BD310" s="9"/>
      <c r="BE310" s="9"/>
      <c r="BF310" s="9"/>
      <c r="BG310" s="9"/>
      <c r="BH310" s="7"/>
      <c r="BI310" s="7"/>
      <c r="BJ310" s="7"/>
      <c r="BK310" s="7"/>
    </row>
    <row r="311" spans="1:63">
      <c r="A311">
        <v>310</v>
      </c>
      <c r="B311" t="s">
        <v>5715</v>
      </c>
      <c r="D311" t="s">
        <v>5716</v>
      </c>
      <c r="E311" t="s">
        <v>5717</v>
      </c>
      <c r="F311" t="s">
        <v>5718</v>
      </c>
      <c r="G311" t="s">
        <v>5719</v>
      </c>
      <c r="L311" t="s">
        <v>5720</v>
      </c>
      <c r="N311" t="s">
        <v>1512</v>
      </c>
      <c r="O311" t="s">
        <v>1513</v>
      </c>
      <c r="P311" t="s">
        <v>1514</v>
      </c>
      <c r="T311" t="s">
        <v>67</v>
      </c>
      <c r="U311" t="s">
        <v>5721</v>
      </c>
      <c r="W311" t="s">
        <v>69</v>
      </c>
      <c r="X311" t="s">
        <v>833</v>
      </c>
      <c r="Z311" t="s">
        <v>5722</v>
      </c>
      <c r="AC311" t="s">
        <v>5723</v>
      </c>
      <c r="AD311" t="s">
        <v>5724</v>
      </c>
      <c r="AG311" t="s">
        <v>5724</v>
      </c>
      <c r="AH311" t="s">
        <v>5725</v>
      </c>
      <c r="AI311" t="s">
        <v>5725</v>
      </c>
      <c r="AJ311" t="s">
        <v>3984</v>
      </c>
      <c r="AK311" t="s">
        <v>3985</v>
      </c>
      <c r="AL311" t="s">
        <v>5726</v>
      </c>
      <c r="AM311" t="s">
        <v>5727</v>
      </c>
      <c r="AO311" t="s">
        <v>5727</v>
      </c>
      <c r="AY311" t="s">
        <v>83</v>
      </c>
      <c r="AZ311" s="7" t="s">
        <v>84</v>
      </c>
      <c r="BA311" s="7"/>
      <c r="BB311" s="7"/>
      <c r="BC311" s="9" t="s">
        <v>85</v>
      </c>
      <c r="BD311" s="9"/>
      <c r="BE311" s="9"/>
      <c r="BF311" s="9"/>
      <c r="BG311" s="9"/>
      <c r="BH311" s="7"/>
      <c r="BI311" s="7"/>
      <c r="BJ311" s="7"/>
      <c r="BK311" s="7"/>
    </row>
    <row r="312" spans="1:63">
      <c r="A312">
        <v>311</v>
      </c>
      <c r="B312" t="s">
        <v>5728</v>
      </c>
      <c r="D312" t="s">
        <v>5729</v>
      </c>
      <c r="E312" t="s">
        <v>5730</v>
      </c>
      <c r="F312" t="s">
        <v>5731</v>
      </c>
      <c r="L312" t="s">
        <v>5732</v>
      </c>
      <c r="N312" t="s">
        <v>5733</v>
      </c>
      <c r="O312" t="s">
        <v>5734</v>
      </c>
      <c r="P312" t="s">
        <v>5735</v>
      </c>
      <c r="Q312" t="s">
        <v>609</v>
      </c>
      <c r="R312" t="s">
        <v>96</v>
      </c>
      <c r="S312" t="s">
        <v>1838</v>
      </c>
      <c r="T312" t="s">
        <v>5736</v>
      </c>
      <c r="U312" t="s">
        <v>5737</v>
      </c>
      <c r="W312" t="s">
        <v>5738</v>
      </c>
      <c r="X312" t="s">
        <v>3184</v>
      </c>
      <c r="Y312" t="s">
        <v>5739</v>
      </c>
      <c r="AC312" t="s">
        <v>5740</v>
      </c>
      <c r="AF312" t="s">
        <v>5741</v>
      </c>
      <c r="AG312" t="s">
        <v>4583</v>
      </c>
      <c r="AH312" t="s">
        <v>5742</v>
      </c>
      <c r="AI312" t="s">
        <v>5743</v>
      </c>
      <c r="AJ312" t="s">
        <v>78</v>
      </c>
      <c r="AK312" t="s">
        <v>134</v>
      </c>
      <c r="AL312" t="s">
        <v>5744</v>
      </c>
      <c r="AY312" t="s">
        <v>83</v>
      </c>
      <c r="AZ312" s="7" t="s">
        <v>84</v>
      </c>
      <c r="BA312" s="7"/>
      <c r="BB312" s="7"/>
      <c r="BC312" s="9" t="s">
        <v>85</v>
      </c>
      <c r="BD312" s="9"/>
      <c r="BE312" s="9"/>
      <c r="BF312" s="9"/>
      <c r="BG312" s="9"/>
      <c r="BH312" s="7"/>
      <c r="BI312" s="7"/>
      <c r="BJ312" s="7"/>
      <c r="BK312" s="7"/>
    </row>
    <row r="313" spans="1:63">
      <c r="A313">
        <v>312</v>
      </c>
      <c r="B313" t="s">
        <v>5745</v>
      </c>
      <c r="C313" t="s">
        <v>5746</v>
      </c>
      <c r="D313" t="s">
        <v>5747</v>
      </c>
      <c r="E313" t="s">
        <v>5748</v>
      </c>
      <c r="F313" t="s">
        <v>5749</v>
      </c>
      <c r="G313" t="s">
        <v>5750</v>
      </c>
      <c r="L313" t="s">
        <v>5751</v>
      </c>
      <c r="N313" t="s">
        <v>2605</v>
      </c>
      <c r="O313" t="s">
        <v>2606</v>
      </c>
      <c r="P313" t="s">
        <v>2607</v>
      </c>
      <c r="Q313" t="s">
        <v>1242</v>
      </c>
      <c r="R313" t="s">
        <v>213</v>
      </c>
      <c r="S313" t="s">
        <v>5752</v>
      </c>
      <c r="T313" t="s">
        <v>67</v>
      </c>
      <c r="U313" t="s">
        <v>5753</v>
      </c>
      <c r="V313" t="s">
        <v>5754</v>
      </c>
      <c r="W313" t="s">
        <v>69</v>
      </c>
      <c r="X313" t="s">
        <v>171</v>
      </c>
      <c r="Y313" t="s">
        <v>5755</v>
      </c>
      <c r="AC313" t="s">
        <v>5756</v>
      </c>
      <c r="AF313" t="s">
        <v>5757</v>
      </c>
      <c r="AG313" t="s">
        <v>5758</v>
      </c>
      <c r="AH313" t="s">
        <v>5759</v>
      </c>
      <c r="AI313" t="s">
        <v>5760</v>
      </c>
      <c r="AJ313" t="s">
        <v>78</v>
      </c>
      <c r="AK313" t="s">
        <v>134</v>
      </c>
      <c r="AL313" t="s">
        <v>5761</v>
      </c>
      <c r="AM313" t="s">
        <v>5762</v>
      </c>
      <c r="AO313" t="s">
        <v>5763</v>
      </c>
      <c r="AY313" t="s">
        <v>83</v>
      </c>
      <c r="AZ313" s="7" t="s">
        <v>84</v>
      </c>
      <c r="BA313" s="7"/>
      <c r="BB313" s="7"/>
      <c r="BC313" s="9" t="s">
        <v>85</v>
      </c>
      <c r="BD313" s="9"/>
      <c r="BE313" s="9"/>
      <c r="BF313" s="9"/>
      <c r="BG313" s="9"/>
      <c r="BH313" s="7"/>
      <c r="BI313" s="7"/>
      <c r="BJ313" s="7"/>
      <c r="BK313" s="7"/>
    </row>
    <row r="314" spans="1:63">
      <c r="A314">
        <v>313</v>
      </c>
      <c r="B314" t="s">
        <v>5764</v>
      </c>
      <c r="C314" t="s">
        <v>5765</v>
      </c>
      <c r="D314" t="s">
        <v>5766</v>
      </c>
      <c r="E314" t="s">
        <v>5767</v>
      </c>
      <c r="F314" t="s">
        <v>5768</v>
      </c>
      <c r="G314" t="s">
        <v>5769</v>
      </c>
      <c r="L314" t="s">
        <v>5770</v>
      </c>
      <c r="N314" t="s">
        <v>868</v>
      </c>
      <c r="O314" t="s">
        <v>868</v>
      </c>
      <c r="P314" t="s">
        <v>3112</v>
      </c>
      <c r="Q314" t="s">
        <v>237</v>
      </c>
      <c r="R314" t="s">
        <v>1105</v>
      </c>
      <c r="S314" t="s">
        <v>5771</v>
      </c>
      <c r="T314" t="s">
        <v>98</v>
      </c>
      <c r="U314" t="s">
        <v>5772</v>
      </c>
      <c r="W314" t="s">
        <v>69</v>
      </c>
      <c r="X314" t="s">
        <v>3184</v>
      </c>
      <c r="Y314" t="s">
        <v>5773</v>
      </c>
      <c r="AC314" t="s">
        <v>5774</v>
      </c>
      <c r="AF314" t="s">
        <v>5775</v>
      </c>
      <c r="AG314" t="s">
        <v>5776</v>
      </c>
      <c r="AH314" t="s">
        <v>5777</v>
      </c>
      <c r="AI314" t="s">
        <v>5778</v>
      </c>
      <c r="AJ314" t="s">
        <v>78</v>
      </c>
      <c r="AK314" t="s">
        <v>134</v>
      </c>
      <c r="AL314" t="s">
        <v>5779</v>
      </c>
      <c r="AM314" t="s">
        <v>5780</v>
      </c>
      <c r="AT314" t="s">
        <v>5781</v>
      </c>
      <c r="AY314" t="s">
        <v>83</v>
      </c>
      <c r="AZ314" s="7" t="s">
        <v>84</v>
      </c>
      <c r="BA314" s="7"/>
      <c r="BB314" s="7"/>
      <c r="BC314" s="9" t="s">
        <v>85</v>
      </c>
      <c r="BD314" s="9"/>
      <c r="BE314" s="9"/>
      <c r="BF314" s="9"/>
      <c r="BG314" s="9"/>
      <c r="BH314" s="7"/>
      <c r="BI314" s="7"/>
      <c r="BJ314" s="7"/>
      <c r="BK314" s="7"/>
    </row>
    <row r="315" spans="1:63">
      <c r="A315">
        <v>314</v>
      </c>
      <c r="B315" t="s">
        <v>5782</v>
      </c>
      <c r="D315" t="s">
        <v>5783</v>
      </c>
      <c r="E315" t="s">
        <v>5784</v>
      </c>
      <c r="F315" t="s">
        <v>5785</v>
      </c>
      <c r="G315" t="s">
        <v>5786</v>
      </c>
      <c r="L315" t="s">
        <v>5787</v>
      </c>
      <c r="N315" t="s">
        <v>5788</v>
      </c>
      <c r="O315" t="s">
        <v>5789</v>
      </c>
      <c r="P315" t="s">
        <v>5790</v>
      </c>
      <c r="Q315" t="s">
        <v>762</v>
      </c>
      <c r="R315" t="s">
        <v>149</v>
      </c>
      <c r="S315" t="s">
        <v>5791</v>
      </c>
      <c r="T315" t="s">
        <v>4177</v>
      </c>
      <c r="U315" t="s">
        <v>5792</v>
      </c>
      <c r="W315" t="s">
        <v>69</v>
      </c>
      <c r="X315" t="s">
        <v>152</v>
      </c>
      <c r="Y315" t="s">
        <v>5793</v>
      </c>
      <c r="AC315" t="s">
        <v>5794</v>
      </c>
      <c r="AF315" t="s">
        <v>5795</v>
      </c>
      <c r="AG315" t="s">
        <v>1990</v>
      </c>
      <c r="AH315" t="s">
        <v>5796</v>
      </c>
      <c r="AI315" t="s">
        <v>5797</v>
      </c>
      <c r="AJ315" t="s">
        <v>78</v>
      </c>
      <c r="AK315" t="s">
        <v>134</v>
      </c>
      <c r="AL315" t="s">
        <v>5798</v>
      </c>
      <c r="AM315" t="s">
        <v>5799</v>
      </c>
      <c r="AY315" t="s">
        <v>83</v>
      </c>
      <c r="AZ315" s="7" t="s">
        <v>84</v>
      </c>
      <c r="BA315" s="7"/>
      <c r="BB315" s="7"/>
      <c r="BC315" s="9" t="s">
        <v>85</v>
      </c>
      <c r="BD315" s="9"/>
      <c r="BE315" s="9"/>
      <c r="BF315" s="9"/>
      <c r="BG315" s="9"/>
      <c r="BH315" s="7"/>
      <c r="BI315" s="7"/>
      <c r="BJ315" s="7"/>
      <c r="BK315" s="7"/>
    </row>
    <row r="316" spans="1:63">
      <c r="A316">
        <v>315</v>
      </c>
      <c r="B316" t="s">
        <v>5800</v>
      </c>
      <c r="C316" t="s">
        <v>5801</v>
      </c>
      <c r="D316" t="s">
        <v>5802</v>
      </c>
      <c r="E316" t="s">
        <v>5803</v>
      </c>
      <c r="F316" t="s">
        <v>5804</v>
      </c>
      <c r="G316" t="s">
        <v>5805</v>
      </c>
      <c r="L316" t="s">
        <v>5806</v>
      </c>
      <c r="N316" t="s">
        <v>3905</v>
      </c>
      <c r="O316" t="s">
        <v>3906</v>
      </c>
      <c r="P316" t="s">
        <v>3907</v>
      </c>
      <c r="Q316" t="s">
        <v>523</v>
      </c>
      <c r="R316" t="s">
        <v>354</v>
      </c>
      <c r="S316" t="s">
        <v>5807</v>
      </c>
      <c r="T316" t="s">
        <v>67</v>
      </c>
      <c r="U316" t="s">
        <v>5808</v>
      </c>
      <c r="W316" t="s">
        <v>69</v>
      </c>
      <c r="X316" t="s">
        <v>833</v>
      </c>
      <c r="Y316" t="s">
        <v>5809</v>
      </c>
      <c r="AC316" t="s">
        <v>1247</v>
      </c>
      <c r="AD316" t="s">
        <v>5810</v>
      </c>
      <c r="AF316" t="s">
        <v>5588</v>
      </c>
      <c r="AG316" t="s">
        <v>5811</v>
      </c>
      <c r="AH316" t="s">
        <v>5591</v>
      </c>
      <c r="AI316" t="s">
        <v>5812</v>
      </c>
      <c r="AJ316" t="s">
        <v>78</v>
      </c>
      <c r="AK316" t="s">
        <v>79</v>
      </c>
      <c r="AL316" t="s">
        <v>5813</v>
      </c>
      <c r="AM316" t="s">
        <v>5814</v>
      </c>
      <c r="AO316" t="s">
        <v>5815</v>
      </c>
      <c r="AY316" t="s">
        <v>83</v>
      </c>
      <c r="AZ316" s="7" t="s">
        <v>84</v>
      </c>
      <c r="BA316" s="7"/>
      <c r="BB316" s="7"/>
      <c r="BC316" s="9" t="s">
        <v>85</v>
      </c>
      <c r="BD316" s="9"/>
      <c r="BE316" s="9"/>
      <c r="BF316" s="9"/>
      <c r="BG316" s="9"/>
      <c r="BH316" s="7"/>
      <c r="BI316" s="7"/>
      <c r="BJ316" s="7"/>
      <c r="BK316" s="7"/>
    </row>
    <row r="317" spans="1:63">
      <c r="A317">
        <v>316</v>
      </c>
      <c r="B317" t="s">
        <v>5816</v>
      </c>
      <c r="D317" s="5" t="s">
        <v>5817</v>
      </c>
      <c r="E317" t="s">
        <v>5818</v>
      </c>
      <c r="F317" t="s">
        <v>5819</v>
      </c>
      <c r="G317" t="s">
        <v>5820</v>
      </c>
      <c r="L317" t="s">
        <v>5821</v>
      </c>
      <c r="N317" t="s">
        <v>5580</v>
      </c>
      <c r="O317" t="s">
        <v>5581</v>
      </c>
      <c r="P317" t="s">
        <v>5582</v>
      </c>
      <c r="Q317" t="s">
        <v>65</v>
      </c>
      <c r="R317" t="s">
        <v>213</v>
      </c>
      <c r="S317" t="s">
        <v>5617</v>
      </c>
      <c r="T317" t="s">
        <v>356</v>
      </c>
      <c r="U317" t="s">
        <v>5822</v>
      </c>
      <c r="W317" t="s">
        <v>69</v>
      </c>
      <c r="X317" t="s">
        <v>2021</v>
      </c>
      <c r="Y317" t="s">
        <v>5823</v>
      </c>
      <c r="AC317" t="s">
        <v>2692</v>
      </c>
      <c r="AD317" t="s">
        <v>5824</v>
      </c>
      <c r="AF317" t="s">
        <v>2693</v>
      </c>
      <c r="AG317" t="s">
        <v>2123</v>
      </c>
      <c r="AH317" t="s">
        <v>2695</v>
      </c>
      <c r="AI317" t="s">
        <v>5825</v>
      </c>
      <c r="AJ317" t="s">
        <v>78</v>
      </c>
      <c r="AK317" t="s">
        <v>134</v>
      </c>
      <c r="AL317" t="s">
        <v>5826</v>
      </c>
      <c r="AM317" t="s">
        <v>5827</v>
      </c>
      <c r="AO317" t="s">
        <v>5827</v>
      </c>
      <c r="AT317" t="s">
        <v>5828</v>
      </c>
      <c r="AY317" t="s">
        <v>83</v>
      </c>
      <c r="AZ317" s="7" t="s">
        <v>84</v>
      </c>
      <c r="BA317" s="7"/>
      <c r="BB317" s="7"/>
      <c r="BC317" s="9" t="s">
        <v>85</v>
      </c>
      <c r="BD317" s="9"/>
      <c r="BE317" s="9"/>
      <c r="BF317" s="9"/>
      <c r="BG317" s="9"/>
      <c r="BH317" s="7"/>
      <c r="BI317" s="7"/>
      <c r="BJ317" s="7"/>
      <c r="BK317" s="7"/>
    </row>
    <row r="318" spans="1:63">
      <c r="A318">
        <v>317</v>
      </c>
      <c r="B318" t="s">
        <v>5829</v>
      </c>
      <c r="D318" t="s">
        <v>5830</v>
      </c>
      <c r="E318" t="s">
        <v>5831</v>
      </c>
      <c r="F318" t="s">
        <v>5832</v>
      </c>
      <c r="G318" t="s">
        <v>5833</v>
      </c>
      <c r="L318" t="s">
        <v>5834</v>
      </c>
      <c r="N318" t="s">
        <v>145</v>
      </c>
      <c r="O318" t="s">
        <v>146</v>
      </c>
      <c r="P318" t="s">
        <v>2001</v>
      </c>
      <c r="Q318" t="s">
        <v>3181</v>
      </c>
      <c r="R318" t="s">
        <v>96</v>
      </c>
      <c r="S318" t="s">
        <v>5835</v>
      </c>
      <c r="T318" t="s">
        <v>67</v>
      </c>
      <c r="U318" t="s">
        <v>5836</v>
      </c>
      <c r="W318" t="s">
        <v>69</v>
      </c>
      <c r="X318" t="s">
        <v>2004</v>
      </c>
      <c r="Y318" t="s">
        <v>5837</v>
      </c>
      <c r="AC318" t="s">
        <v>5838</v>
      </c>
      <c r="AD318" t="s">
        <v>5839</v>
      </c>
      <c r="AF318" t="s">
        <v>5840</v>
      </c>
      <c r="AG318" t="s">
        <v>4902</v>
      </c>
      <c r="AH318" t="s">
        <v>5841</v>
      </c>
      <c r="AI318" t="s">
        <v>5842</v>
      </c>
      <c r="AJ318" t="s">
        <v>78</v>
      </c>
      <c r="AK318" t="s">
        <v>134</v>
      </c>
      <c r="AL318" t="s">
        <v>5843</v>
      </c>
      <c r="AM318" t="s">
        <v>5844</v>
      </c>
      <c r="AY318" t="s">
        <v>83</v>
      </c>
      <c r="AZ318" s="7" t="s">
        <v>84</v>
      </c>
      <c r="BA318" s="7"/>
      <c r="BB318" s="7"/>
      <c r="BC318" s="9" t="s">
        <v>85</v>
      </c>
      <c r="BD318" s="9"/>
      <c r="BE318" s="9"/>
      <c r="BF318" s="9"/>
      <c r="BG318" s="9"/>
      <c r="BH318" s="7"/>
      <c r="BI318" s="7"/>
      <c r="BJ318" s="7"/>
      <c r="BK318" s="7"/>
    </row>
    <row r="319" spans="1:63">
      <c r="A319">
        <v>318</v>
      </c>
      <c r="B319" t="s">
        <v>5845</v>
      </c>
      <c r="D319" t="s">
        <v>5846</v>
      </c>
      <c r="E319" t="s">
        <v>5847</v>
      </c>
      <c r="F319" t="s">
        <v>5848</v>
      </c>
      <c r="G319" t="s">
        <v>5849</v>
      </c>
      <c r="L319" t="s">
        <v>5850</v>
      </c>
      <c r="N319" t="s">
        <v>5851</v>
      </c>
      <c r="O319" t="s">
        <v>5851</v>
      </c>
      <c r="P319" t="s">
        <v>5852</v>
      </c>
      <c r="Q319" t="s">
        <v>716</v>
      </c>
      <c r="R319" t="s">
        <v>213</v>
      </c>
      <c r="S319" t="s">
        <v>5853</v>
      </c>
      <c r="T319" t="s">
        <v>356</v>
      </c>
      <c r="U319" t="s">
        <v>5854</v>
      </c>
      <c r="W319" t="s">
        <v>69</v>
      </c>
      <c r="X319" t="s">
        <v>70</v>
      </c>
      <c r="Y319" t="s">
        <v>5855</v>
      </c>
      <c r="AA319" t="s">
        <v>5856</v>
      </c>
      <c r="AC319" t="s">
        <v>5857</v>
      </c>
      <c r="AF319" t="s">
        <v>5858</v>
      </c>
      <c r="AG319" t="s">
        <v>2982</v>
      </c>
      <c r="AH319" t="s">
        <v>5859</v>
      </c>
      <c r="AI319" t="s">
        <v>5860</v>
      </c>
      <c r="AJ319" t="s">
        <v>78</v>
      </c>
      <c r="AK319" t="s">
        <v>134</v>
      </c>
      <c r="AL319" t="s">
        <v>5861</v>
      </c>
      <c r="AM319" t="s">
        <v>5862</v>
      </c>
      <c r="AY319" t="s">
        <v>83</v>
      </c>
      <c r="AZ319" s="7" t="s">
        <v>84</v>
      </c>
      <c r="BA319" s="7"/>
      <c r="BB319" s="7"/>
      <c r="BC319" s="9" t="s">
        <v>85</v>
      </c>
      <c r="BD319" s="9"/>
      <c r="BE319" s="9"/>
      <c r="BF319" s="9"/>
      <c r="BG319" s="9"/>
      <c r="BH319" s="7"/>
      <c r="BI319" s="7"/>
      <c r="BJ319" s="7"/>
      <c r="BK319" s="7"/>
    </row>
    <row r="320" spans="1:63">
      <c r="A320">
        <v>319</v>
      </c>
      <c r="B320" t="s">
        <v>5863</v>
      </c>
      <c r="D320" t="s">
        <v>5864</v>
      </c>
      <c r="E320" t="s">
        <v>660</v>
      </c>
      <c r="F320" t="s">
        <v>661</v>
      </c>
      <c r="G320" t="s">
        <v>662</v>
      </c>
      <c r="L320" t="s">
        <v>5865</v>
      </c>
      <c r="N320" t="s">
        <v>664</v>
      </c>
      <c r="O320" t="s">
        <v>665</v>
      </c>
      <c r="P320" t="s">
        <v>666</v>
      </c>
      <c r="Q320" t="s">
        <v>122</v>
      </c>
      <c r="R320" t="s">
        <v>377</v>
      </c>
      <c r="S320" t="s">
        <v>5866</v>
      </c>
      <c r="T320" t="s">
        <v>668</v>
      </c>
      <c r="W320" t="s">
        <v>69</v>
      </c>
      <c r="X320" t="s">
        <v>5867</v>
      </c>
      <c r="AC320" t="s">
        <v>673</v>
      </c>
      <c r="AG320" t="s">
        <v>5868</v>
      </c>
      <c r="AH320" t="s">
        <v>5869</v>
      </c>
      <c r="AI320" t="s">
        <v>5870</v>
      </c>
      <c r="AJ320" t="s">
        <v>496</v>
      </c>
      <c r="AK320" t="s">
        <v>134</v>
      </c>
      <c r="AL320" t="s">
        <v>5871</v>
      </c>
      <c r="AM320" t="s">
        <v>5872</v>
      </c>
      <c r="AO320" t="s">
        <v>5873</v>
      </c>
      <c r="AV320" t="s">
        <v>5874</v>
      </c>
      <c r="AY320" t="s">
        <v>83</v>
      </c>
      <c r="AZ320" s="7" t="s">
        <v>84</v>
      </c>
      <c r="BA320" s="7"/>
      <c r="BB320" s="7"/>
      <c r="BC320" s="9" t="s">
        <v>85</v>
      </c>
      <c r="BD320" s="9"/>
      <c r="BE320" s="9"/>
      <c r="BF320" s="9"/>
      <c r="BG320" s="9"/>
      <c r="BH320" s="7"/>
      <c r="BI320" s="7"/>
      <c r="BJ320" s="7"/>
      <c r="BK320" s="7"/>
    </row>
    <row r="321" spans="1:63">
      <c r="A321">
        <v>320</v>
      </c>
      <c r="B321" t="s">
        <v>5875</v>
      </c>
      <c r="D321" t="s">
        <v>5876</v>
      </c>
      <c r="E321" t="s">
        <v>5877</v>
      </c>
      <c r="F321" t="s">
        <v>5878</v>
      </c>
      <c r="G321" t="s">
        <v>5879</v>
      </c>
      <c r="L321" t="s">
        <v>5880</v>
      </c>
      <c r="N321" t="s">
        <v>5881</v>
      </c>
      <c r="O321" t="s">
        <v>5882</v>
      </c>
      <c r="P321" t="s">
        <v>5883</v>
      </c>
      <c r="Q321" t="s">
        <v>4407</v>
      </c>
      <c r="R321" t="s">
        <v>377</v>
      </c>
      <c r="S321" t="s">
        <v>5884</v>
      </c>
      <c r="T321" t="s">
        <v>67</v>
      </c>
      <c r="U321" t="s">
        <v>5885</v>
      </c>
      <c r="V321" t="s">
        <v>5886</v>
      </c>
      <c r="W321" t="s">
        <v>69</v>
      </c>
      <c r="X321" t="s">
        <v>5887</v>
      </c>
      <c r="Y321" t="s">
        <v>5888</v>
      </c>
      <c r="AC321" t="s">
        <v>5889</v>
      </c>
      <c r="AD321" t="s">
        <v>5890</v>
      </c>
      <c r="AF321" t="s">
        <v>5891</v>
      </c>
      <c r="AG321" t="s">
        <v>5891</v>
      </c>
      <c r="AH321" t="s">
        <v>5892</v>
      </c>
      <c r="AI321" t="s">
        <v>5893</v>
      </c>
      <c r="AJ321" t="s">
        <v>78</v>
      </c>
      <c r="AK321" t="s">
        <v>134</v>
      </c>
      <c r="AL321" t="s">
        <v>5894</v>
      </c>
      <c r="AM321" t="s">
        <v>5895</v>
      </c>
      <c r="AO321" t="s">
        <v>5896</v>
      </c>
      <c r="AY321" t="s">
        <v>83</v>
      </c>
      <c r="AZ321" s="7" t="s">
        <v>84</v>
      </c>
      <c r="BA321" s="7"/>
      <c r="BB321" s="7"/>
      <c r="BC321" s="9" t="s">
        <v>85</v>
      </c>
      <c r="BD321" s="9"/>
      <c r="BE321" s="9"/>
      <c r="BF321" s="9"/>
      <c r="BG321" s="9"/>
      <c r="BH321" s="7"/>
      <c r="BI321" s="7"/>
      <c r="BJ321" s="7"/>
      <c r="BK321" s="7"/>
    </row>
    <row r="322" spans="1:63">
      <c r="A322">
        <v>321</v>
      </c>
      <c r="B322" t="s">
        <v>5897</v>
      </c>
      <c r="C322" t="s">
        <v>5898</v>
      </c>
      <c r="D322" t="s">
        <v>5899</v>
      </c>
      <c r="E322" t="s">
        <v>5900</v>
      </c>
      <c r="F322" t="s">
        <v>5901</v>
      </c>
      <c r="G322" t="s">
        <v>5902</v>
      </c>
      <c r="L322" t="s">
        <v>5903</v>
      </c>
      <c r="N322" t="s">
        <v>119</v>
      </c>
      <c r="O322" t="s">
        <v>120</v>
      </c>
      <c r="P322" t="s">
        <v>121</v>
      </c>
      <c r="Q322" t="s">
        <v>976</v>
      </c>
      <c r="R322" t="s">
        <v>377</v>
      </c>
      <c r="S322" t="s">
        <v>5904</v>
      </c>
      <c r="T322" t="s">
        <v>67</v>
      </c>
      <c r="U322" t="s">
        <v>5905</v>
      </c>
      <c r="W322" t="s">
        <v>69</v>
      </c>
      <c r="X322" t="s">
        <v>152</v>
      </c>
      <c r="Y322" t="s">
        <v>5906</v>
      </c>
      <c r="Z322" t="s">
        <v>1042</v>
      </c>
      <c r="AC322" t="s">
        <v>1542</v>
      </c>
      <c r="AF322" t="s">
        <v>5907</v>
      </c>
      <c r="AG322" t="s">
        <v>5908</v>
      </c>
      <c r="AH322" t="s">
        <v>5909</v>
      </c>
      <c r="AI322" t="s">
        <v>4231</v>
      </c>
      <c r="AJ322" t="s">
        <v>78</v>
      </c>
      <c r="AK322" t="s">
        <v>134</v>
      </c>
      <c r="AL322" t="s">
        <v>5910</v>
      </c>
      <c r="AM322" t="s">
        <v>5911</v>
      </c>
      <c r="AO322" t="s">
        <v>5912</v>
      </c>
      <c r="AP322" t="s">
        <v>5913</v>
      </c>
      <c r="AY322" t="s">
        <v>83</v>
      </c>
      <c r="AZ322" s="7" t="s">
        <v>84</v>
      </c>
      <c r="BA322" s="7"/>
      <c r="BB322" s="7"/>
      <c r="BC322" s="9" t="s">
        <v>85</v>
      </c>
      <c r="BD322" s="9"/>
      <c r="BE322" s="9"/>
      <c r="BF322" s="9"/>
      <c r="BG322" s="9"/>
      <c r="BH322" s="7"/>
      <c r="BI322" s="7"/>
      <c r="BJ322" s="7"/>
      <c r="BK322" s="7"/>
    </row>
    <row r="323" spans="1:63">
      <c r="A323">
        <v>322</v>
      </c>
      <c r="B323" t="s">
        <v>5914</v>
      </c>
      <c r="D323" t="s">
        <v>5915</v>
      </c>
      <c r="E323" t="s">
        <v>5916</v>
      </c>
      <c r="F323" t="s">
        <v>5917</v>
      </c>
      <c r="G323" t="s">
        <v>5918</v>
      </c>
      <c r="L323" t="s">
        <v>5919</v>
      </c>
      <c r="N323" t="s">
        <v>5920</v>
      </c>
      <c r="O323" t="s">
        <v>5921</v>
      </c>
      <c r="P323" t="s">
        <v>5922</v>
      </c>
      <c r="Q323" t="s">
        <v>1304</v>
      </c>
      <c r="R323" t="s">
        <v>96</v>
      </c>
      <c r="S323" t="s">
        <v>5923</v>
      </c>
      <c r="T323" t="s">
        <v>5924</v>
      </c>
      <c r="U323" t="s">
        <v>5925</v>
      </c>
      <c r="W323" t="s">
        <v>5926</v>
      </c>
      <c r="X323" t="s">
        <v>152</v>
      </c>
      <c r="Y323" t="s">
        <v>5927</v>
      </c>
      <c r="AC323" t="s">
        <v>2497</v>
      </c>
      <c r="AF323" t="s">
        <v>5928</v>
      </c>
      <c r="AG323" t="s">
        <v>4902</v>
      </c>
      <c r="AH323" t="s">
        <v>5929</v>
      </c>
      <c r="AI323" t="s">
        <v>5930</v>
      </c>
      <c r="AJ323" t="s">
        <v>78</v>
      </c>
      <c r="AK323" t="s">
        <v>134</v>
      </c>
      <c r="AL323" t="s">
        <v>5931</v>
      </c>
      <c r="AY323" t="s">
        <v>83</v>
      </c>
      <c r="AZ323" s="7" t="s">
        <v>84</v>
      </c>
      <c r="BA323" s="7"/>
      <c r="BB323" s="7"/>
      <c r="BC323" s="9" t="s">
        <v>85</v>
      </c>
      <c r="BD323" s="9"/>
      <c r="BE323" s="9"/>
      <c r="BF323" s="9"/>
      <c r="BG323" s="9"/>
      <c r="BH323" s="7"/>
      <c r="BI323" s="7"/>
      <c r="BJ323" s="7"/>
      <c r="BK323" s="7"/>
    </row>
    <row r="324" spans="1:63">
      <c r="A324">
        <v>323</v>
      </c>
      <c r="B324" t="s">
        <v>5932</v>
      </c>
      <c r="D324" t="s">
        <v>5933</v>
      </c>
      <c r="E324" t="s">
        <v>5934</v>
      </c>
      <c r="F324" t="s">
        <v>5935</v>
      </c>
      <c r="G324" t="s">
        <v>5936</v>
      </c>
      <c r="L324" t="s">
        <v>5937</v>
      </c>
      <c r="N324" t="s">
        <v>1889</v>
      </c>
      <c r="O324" t="s">
        <v>1890</v>
      </c>
      <c r="P324" t="s">
        <v>1891</v>
      </c>
      <c r="Q324" t="s">
        <v>546</v>
      </c>
      <c r="R324" t="s">
        <v>123</v>
      </c>
      <c r="S324" t="s">
        <v>5938</v>
      </c>
      <c r="T324" t="s">
        <v>1893</v>
      </c>
      <c r="U324" t="s">
        <v>5939</v>
      </c>
      <c r="W324" t="s">
        <v>69</v>
      </c>
      <c r="X324" t="s">
        <v>171</v>
      </c>
      <c r="Y324" t="s">
        <v>5940</v>
      </c>
      <c r="AC324" t="s">
        <v>291</v>
      </c>
      <c r="AD324" t="s">
        <v>5941</v>
      </c>
      <c r="AF324" t="s">
        <v>1183</v>
      </c>
      <c r="AG324" t="s">
        <v>1183</v>
      </c>
      <c r="AH324" t="s">
        <v>1184</v>
      </c>
      <c r="AI324" t="s">
        <v>2238</v>
      </c>
      <c r="AJ324" t="s">
        <v>78</v>
      </c>
      <c r="AK324" t="s">
        <v>134</v>
      </c>
      <c r="AL324" t="s">
        <v>5942</v>
      </c>
      <c r="AM324" t="s">
        <v>5943</v>
      </c>
      <c r="AO324" t="s">
        <v>5943</v>
      </c>
      <c r="AY324" t="s">
        <v>83</v>
      </c>
      <c r="AZ324" s="7" t="s">
        <v>84</v>
      </c>
      <c r="BA324" s="7"/>
      <c r="BB324" s="7"/>
      <c r="BC324" s="9" t="s">
        <v>85</v>
      </c>
      <c r="BD324" s="9"/>
      <c r="BE324" s="9"/>
      <c r="BF324" s="9"/>
      <c r="BG324" s="9"/>
      <c r="BH324" s="7"/>
      <c r="BI324" s="7"/>
      <c r="BJ324" s="7"/>
      <c r="BK324" s="7"/>
    </row>
    <row r="325" spans="1:63">
      <c r="A325">
        <v>324</v>
      </c>
      <c r="B325" t="s">
        <v>5944</v>
      </c>
      <c r="D325" t="s">
        <v>5945</v>
      </c>
      <c r="E325" t="s">
        <v>5946</v>
      </c>
      <c r="F325" t="s">
        <v>5947</v>
      </c>
      <c r="G325" t="s">
        <v>5948</v>
      </c>
      <c r="L325" t="s">
        <v>5949</v>
      </c>
      <c r="N325" t="s">
        <v>664</v>
      </c>
      <c r="O325" t="s">
        <v>665</v>
      </c>
      <c r="P325" t="s">
        <v>666</v>
      </c>
      <c r="Q325" t="s">
        <v>122</v>
      </c>
      <c r="R325" t="s">
        <v>377</v>
      </c>
      <c r="S325" t="s">
        <v>5950</v>
      </c>
      <c r="T325" t="s">
        <v>668</v>
      </c>
      <c r="W325" t="s">
        <v>69</v>
      </c>
      <c r="X325" t="s">
        <v>4080</v>
      </c>
      <c r="Y325" t="s">
        <v>5951</v>
      </c>
      <c r="AC325" t="s">
        <v>673</v>
      </c>
      <c r="AF325" t="s">
        <v>675</v>
      </c>
      <c r="AG325" t="s">
        <v>676</v>
      </c>
      <c r="AH325" t="s">
        <v>677</v>
      </c>
      <c r="AI325" t="s">
        <v>5952</v>
      </c>
      <c r="AJ325" t="s">
        <v>78</v>
      </c>
      <c r="AK325" t="s">
        <v>134</v>
      </c>
      <c r="AL325" t="s">
        <v>5953</v>
      </c>
      <c r="AM325" t="s">
        <v>5954</v>
      </c>
      <c r="AO325" t="s">
        <v>5955</v>
      </c>
      <c r="AS325" t="s">
        <v>5956</v>
      </c>
      <c r="AY325" t="s">
        <v>83</v>
      </c>
      <c r="AZ325" s="7" t="s">
        <v>84</v>
      </c>
      <c r="BA325" s="7"/>
      <c r="BB325" s="7"/>
      <c r="BC325" s="9" t="s">
        <v>85</v>
      </c>
      <c r="BD325" s="9"/>
      <c r="BE325" s="9"/>
      <c r="BF325" s="9"/>
      <c r="BG325" s="9"/>
      <c r="BH325" s="7"/>
      <c r="BI325" s="7"/>
      <c r="BJ325" s="7"/>
      <c r="BK325" s="7"/>
    </row>
    <row r="326" spans="1:63">
      <c r="A326">
        <v>325</v>
      </c>
      <c r="B326" s="21" t="s">
        <v>5957</v>
      </c>
      <c r="C326" s="21"/>
      <c r="D326" s="21" t="s">
        <v>5958</v>
      </c>
      <c r="E326" s="21" t="s">
        <v>5959</v>
      </c>
      <c r="F326" s="21" t="s">
        <v>5960</v>
      </c>
      <c r="G326" s="21" t="s">
        <v>5961</v>
      </c>
      <c r="H326" s="21"/>
      <c r="I326" s="21"/>
      <c r="J326" s="21"/>
      <c r="K326" s="21"/>
      <c r="L326" s="21" t="s">
        <v>5962</v>
      </c>
      <c r="M326" s="21"/>
      <c r="N326" s="21" t="s">
        <v>350</v>
      </c>
      <c r="O326" s="21" t="s">
        <v>351</v>
      </c>
      <c r="P326" s="21" t="s">
        <v>352</v>
      </c>
      <c r="Q326" s="22" t="s">
        <v>3748</v>
      </c>
      <c r="R326" s="23" t="s">
        <v>213</v>
      </c>
      <c r="S326" s="23" t="s">
        <v>5963</v>
      </c>
      <c r="T326" s="23" t="s">
        <v>356</v>
      </c>
      <c r="U326" s="23" t="s">
        <v>5964</v>
      </c>
      <c r="V326" s="23"/>
      <c r="W326" s="23" t="s">
        <v>69</v>
      </c>
      <c r="X326" s="23" t="s">
        <v>171</v>
      </c>
      <c r="Y326" s="23" t="s">
        <v>5965</v>
      </c>
      <c r="Z326" s="23"/>
      <c r="AA326" s="23"/>
      <c r="AB326" s="23"/>
      <c r="AC326" s="23" t="s">
        <v>5966</v>
      </c>
      <c r="AD326" s="23" t="s">
        <v>3716</v>
      </c>
      <c r="AE326" s="23"/>
      <c r="AF326" s="23" t="s">
        <v>5967</v>
      </c>
      <c r="AG326" s="23" t="s">
        <v>2123</v>
      </c>
      <c r="AH326" s="23" t="s">
        <v>5968</v>
      </c>
      <c r="AI326" s="23" t="s">
        <v>5969</v>
      </c>
      <c r="AJ326" s="23" t="s">
        <v>78</v>
      </c>
      <c r="AK326" s="23" t="s">
        <v>134</v>
      </c>
      <c r="AL326" s="23" t="s">
        <v>5970</v>
      </c>
      <c r="AM326" s="23" t="s">
        <v>5971</v>
      </c>
      <c r="AN326" s="23"/>
      <c r="AO326" s="23" t="s">
        <v>5971</v>
      </c>
      <c r="AP326" s="23"/>
      <c r="AQ326" s="23"/>
      <c r="AY326" t="s">
        <v>83</v>
      </c>
      <c r="AZ326" s="7" t="s">
        <v>535</v>
      </c>
      <c r="BA326" s="7"/>
      <c r="BB326" s="7"/>
      <c r="BC326" s="18" t="s">
        <v>536</v>
      </c>
      <c r="BD326" s="18"/>
      <c r="BE326" s="18"/>
      <c r="BF326" s="18"/>
      <c r="BG326" s="18"/>
      <c r="BH326" s="7"/>
      <c r="BI326" s="7"/>
      <c r="BJ326" s="7"/>
      <c r="BK326" s="7"/>
    </row>
    <row r="327" spans="1:63">
      <c r="A327">
        <v>326</v>
      </c>
      <c r="B327" t="s">
        <v>5972</v>
      </c>
      <c r="C327" t="s">
        <v>5973</v>
      </c>
      <c r="D327" t="s">
        <v>5974</v>
      </c>
      <c r="E327" t="s">
        <v>5975</v>
      </c>
      <c r="F327" t="s">
        <v>5976</v>
      </c>
      <c r="G327" t="s">
        <v>5977</v>
      </c>
      <c r="L327" t="s">
        <v>5978</v>
      </c>
      <c r="N327" t="s">
        <v>5979</v>
      </c>
      <c r="O327" t="s">
        <v>5980</v>
      </c>
      <c r="P327" t="s">
        <v>5981</v>
      </c>
      <c r="Q327" t="s">
        <v>309</v>
      </c>
      <c r="R327" t="s">
        <v>191</v>
      </c>
      <c r="S327" t="s">
        <v>5982</v>
      </c>
      <c r="T327" t="s">
        <v>5983</v>
      </c>
      <c r="U327" t="s">
        <v>5984</v>
      </c>
      <c r="W327" t="s">
        <v>5985</v>
      </c>
      <c r="X327" t="s">
        <v>833</v>
      </c>
      <c r="Y327" t="s">
        <v>5986</v>
      </c>
      <c r="AC327" t="s">
        <v>5987</v>
      </c>
      <c r="AF327" t="s">
        <v>5988</v>
      </c>
      <c r="AG327" t="s">
        <v>5989</v>
      </c>
      <c r="AH327" t="s">
        <v>5990</v>
      </c>
      <c r="AI327" t="s">
        <v>5450</v>
      </c>
      <c r="AJ327" t="s">
        <v>78</v>
      </c>
      <c r="AK327" t="s">
        <v>134</v>
      </c>
      <c r="AL327" t="s">
        <v>5991</v>
      </c>
      <c r="AM327" t="s">
        <v>5992</v>
      </c>
      <c r="AO327" t="s">
        <v>5993</v>
      </c>
      <c r="AY327" t="s">
        <v>83</v>
      </c>
      <c r="AZ327" s="7" t="s">
        <v>84</v>
      </c>
      <c r="BA327" s="7"/>
      <c r="BB327" s="7"/>
      <c r="BC327" s="9" t="s">
        <v>85</v>
      </c>
      <c r="BD327" s="9"/>
      <c r="BE327" s="9"/>
      <c r="BF327" s="9"/>
      <c r="BG327" s="9"/>
      <c r="BH327" s="7"/>
      <c r="BI327" s="7"/>
      <c r="BJ327" s="7"/>
      <c r="BK327" s="7"/>
    </row>
    <row r="328" spans="1:63">
      <c r="A328">
        <v>327</v>
      </c>
      <c r="B328" t="s">
        <v>5994</v>
      </c>
      <c r="D328" t="s">
        <v>5995</v>
      </c>
      <c r="E328" t="s">
        <v>5996</v>
      </c>
      <c r="F328" t="s">
        <v>5997</v>
      </c>
      <c r="L328" t="s">
        <v>5998</v>
      </c>
      <c r="N328" t="s">
        <v>5999</v>
      </c>
      <c r="O328" t="s">
        <v>6000</v>
      </c>
      <c r="P328" t="s">
        <v>6001</v>
      </c>
      <c r="Q328" t="s">
        <v>1284</v>
      </c>
      <c r="R328" t="s">
        <v>1105</v>
      </c>
      <c r="S328" t="s">
        <v>6002</v>
      </c>
      <c r="T328" t="s">
        <v>67</v>
      </c>
      <c r="U328" t="s">
        <v>6003</v>
      </c>
      <c r="W328" t="s">
        <v>69</v>
      </c>
      <c r="X328" t="s">
        <v>171</v>
      </c>
      <c r="Y328" t="s">
        <v>6004</v>
      </c>
      <c r="AC328" t="s">
        <v>6005</v>
      </c>
      <c r="AD328" t="s">
        <v>6006</v>
      </c>
      <c r="AF328" t="s">
        <v>155</v>
      </c>
      <c r="AG328" t="s">
        <v>155</v>
      </c>
      <c r="AH328" t="s">
        <v>158</v>
      </c>
      <c r="AI328" t="s">
        <v>6007</v>
      </c>
      <c r="AJ328" t="s">
        <v>78</v>
      </c>
      <c r="AK328" t="s">
        <v>79</v>
      </c>
      <c r="AL328" t="s">
        <v>6008</v>
      </c>
      <c r="AM328" t="s">
        <v>6009</v>
      </c>
      <c r="AO328" t="s">
        <v>6010</v>
      </c>
      <c r="AY328" t="s">
        <v>83</v>
      </c>
      <c r="AZ328" s="7" t="s">
        <v>84</v>
      </c>
      <c r="BA328" s="7"/>
      <c r="BB328" s="7"/>
      <c r="BC328" s="9" t="s">
        <v>85</v>
      </c>
      <c r="BD328" s="9"/>
      <c r="BE328" s="9"/>
      <c r="BF328" s="9"/>
      <c r="BG328" s="9"/>
      <c r="BH328" s="7"/>
      <c r="BI328" s="7"/>
      <c r="BJ328" s="7"/>
      <c r="BK328" s="7"/>
    </row>
    <row r="329" spans="1:63">
      <c r="A329">
        <v>328</v>
      </c>
      <c r="B329" t="s">
        <v>6011</v>
      </c>
      <c r="D329" t="s">
        <v>6012</v>
      </c>
      <c r="E329" t="s">
        <v>6013</v>
      </c>
      <c r="F329" t="s">
        <v>6014</v>
      </c>
      <c r="G329" t="s">
        <v>6015</v>
      </c>
      <c r="L329" t="s">
        <v>6016</v>
      </c>
      <c r="N329" t="s">
        <v>331</v>
      </c>
      <c r="O329" t="s">
        <v>332</v>
      </c>
      <c r="P329" t="s">
        <v>6017</v>
      </c>
      <c r="Q329" t="s">
        <v>6018</v>
      </c>
      <c r="R329" t="s">
        <v>96</v>
      </c>
      <c r="S329" t="s">
        <v>6019</v>
      </c>
      <c r="T329" t="s">
        <v>67</v>
      </c>
      <c r="U329" t="s">
        <v>6020</v>
      </c>
      <c r="W329" t="s">
        <v>69</v>
      </c>
      <c r="X329" t="s">
        <v>2004</v>
      </c>
      <c r="Y329" t="s">
        <v>6021</v>
      </c>
      <c r="AC329" t="s">
        <v>6022</v>
      </c>
      <c r="AF329" t="s">
        <v>6023</v>
      </c>
      <c r="AG329" t="s">
        <v>4902</v>
      </c>
      <c r="AH329" t="s">
        <v>6024</v>
      </c>
      <c r="AI329" t="s">
        <v>6025</v>
      </c>
      <c r="AJ329" t="s">
        <v>78</v>
      </c>
      <c r="AK329" t="s">
        <v>134</v>
      </c>
      <c r="AL329" t="s">
        <v>6026</v>
      </c>
      <c r="AM329" t="s">
        <v>6027</v>
      </c>
      <c r="AY329" t="s">
        <v>83</v>
      </c>
      <c r="AZ329" s="7" t="s">
        <v>84</v>
      </c>
      <c r="BA329" s="7"/>
      <c r="BB329" s="7"/>
      <c r="BC329" s="9" t="s">
        <v>85</v>
      </c>
      <c r="BD329" s="9"/>
      <c r="BE329" s="9"/>
      <c r="BF329" s="9"/>
      <c r="BG329" s="9"/>
      <c r="BH329" s="7"/>
      <c r="BI329" s="7"/>
      <c r="BJ329" s="7"/>
      <c r="BK329" s="7"/>
    </row>
    <row r="330" spans="1:63">
      <c r="A330">
        <v>329</v>
      </c>
      <c r="B330" t="s">
        <v>6028</v>
      </c>
      <c r="C330" t="s">
        <v>6029</v>
      </c>
      <c r="D330" t="s">
        <v>6030</v>
      </c>
      <c r="E330" t="s">
        <v>6031</v>
      </c>
      <c r="F330" t="s">
        <v>6032</v>
      </c>
      <c r="G330" t="s">
        <v>6033</v>
      </c>
      <c r="L330" t="s">
        <v>6034</v>
      </c>
      <c r="N330" t="s">
        <v>2605</v>
      </c>
      <c r="O330" t="s">
        <v>2606</v>
      </c>
      <c r="P330" t="s">
        <v>2607</v>
      </c>
      <c r="Q330" t="s">
        <v>149</v>
      </c>
      <c r="R330" t="s">
        <v>96</v>
      </c>
      <c r="T330" t="s">
        <v>67</v>
      </c>
      <c r="U330" t="s">
        <v>6035</v>
      </c>
      <c r="V330" t="s">
        <v>6036</v>
      </c>
      <c r="W330" t="s">
        <v>69</v>
      </c>
      <c r="X330" t="s">
        <v>1840</v>
      </c>
      <c r="Y330" t="s">
        <v>6037</v>
      </c>
      <c r="AC330" t="s">
        <v>3843</v>
      </c>
      <c r="AF330" t="s">
        <v>5009</v>
      </c>
      <c r="AG330" t="s">
        <v>2612</v>
      </c>
      <c r="AH330" t="s">
        <v>6038</v>
      </c>
      <c r="AI330" t="s">
        <v>6039</v>
      </c>
      <c r="AJ330" t="s">
        <v>78</v>
      </c>
      <c r="AK330" t="s">
        <v>134</v>
      </c>
      <c r="AL330" t="s">
        <v>6040</v>
      </c>
      <c r="AM330" t="s">
        <v>6041</v>
      </c>
      <c r="AO330" t="s">
        <v>6042</v>
      </c>
      <c r="AY330" t="s">
        <v>83</v>
      </c>
      <c r="AZ330" s="7" t="s">
        <v>84</v>
      </c>
      <c r="BA330" s="7"/>
      <c r="BB330" s="7"/>
      <c r="BC330" s="9" t="s">
        <v>85</v>
      </c>
      <c r="BD330" s="9"/>
      <c r="BE330" s="9"/>
      <c r="BF330" s="9"/>
      <c r="BG330" s="9"/>
      <c r="BH330" s="7"/>
      <c r="BI330" s="7"/>
      <c r="BJ330" s="7"/>
      <c r="BK330" s="7"/>
    </row>
    <row r="331" spans="1:63">
      <c r="A331">
        <v>330</v>
      </c>
      <c r="B331" t="s">
        <v>6043</v>
      </c>
      <c r="D331" t="s">
        <v>6044</v>
      </c>
      <c r="E331" t="s">
        <v>6045</v>
      </c>
      <c r="F331" t="s">
        <v>6046</v>
      </c>
      <c r="G331" t="s">
        <v>6047</v>
      </c>
      <c r="L331" t="s">
        <v>6048</v>
      </c>
      <c r="N331" t="s">
        <v>331</v>
      </c>
      <c r="O331" t="s">
        <v>332</v>
      </c>
      <c r="P331" t="s">
        <v>6017</v>
      </c>
      <c r="Q331" t="s">
        <v>6049</v>
      </c>
      <c r="R331" t="s">
        <v>6050</v>
      </c>
      <c r="S331" t="s">
        <v>6051</v>
      </c>
      <c r="T331" t="s">
        <v>67</v>
      </c>
      <c r="U331" t="s">
        <v>6052</v>
      </c>
      <c r="W331" t="s">
        <v>69</v>
      </c>
      <c r="X331" t="s">
        <v>2004</v>
      </c>
      <c r="Y331" t="s">
        <v>6053</v>
      </c>
      <c r="AC331" t="s">
        <v>6054</v>
      </c>
      <c r="AF331" t="s">
        <v>6055</v>
      </c>
      <c r="AG331" t="s">
        <v>4583</v>
      </c>
      <c r="AH331" t="s">
        <v>6056</v>
      </c>
      <c r="AI331" t="s">
        <v>6057</v>
      </c>
      <c r="AJ331" t="s">
        <v>78</v>
      </c>
      <c r="AK331" t="s">
        <v>134</v>
      </c>
      <c r="AL331" t="s">
        <v>6058</v>
      </c>
      <c r="AM331" t="s">
        <v>6059</v>
      </c>
      <c r="AY331" t="s">
        <v>83</v>
      </c>
      <c r="AZ331" s="7" t="s">
        <v>84</v>
      </c>
      <c r="BA331" s="7"/>
      <c r="BB331" s="7"/>
      <c r="BC331" s="9" t="s">
        <v>85</v>
      </c>
      <c r="BD331" s="9"/>
      <c r="BE331" s="9"/>
      <c r="BF331" s="9"/>
      <c r="BG331" s="9"/>
      <c r="BH331" s="7"/>
      <c r="BI331" s="7"/>
      <c r="BJ331" s="7"/>
      <c r="BK331" s="7"/>
    </row>
    <row r="332" spans="1:63">
      <c r="A332">
        <v>331</v>
      </c>
      <c r="B332" t="s">
        <v>5994</v>
      </c>
      <c r="D332" t="s">
        <v>5995</v>
      </c>
      <c r="E332" t="s">
        <v>5996</v>
      </c>
      <c r="F332" t="s">
        <v>5997</v>
      </c>
      <c r="L332" t="s">
        <v>5998</v>
      </c>
      <c r="N332" t="s">
        <v>5999</v>
      </c>
      <c r="O332" t="s">
        <v>6000</v>
      </c>
      <c r="P332" t="s">
        <v>6001</v>
      </c>
      <c r="Q332" t="s">
        <v>1284</v>
      </c>
      <c r="R332" t="s">
        <v>1105</v>
      </c>
      <c r="S332" t="s">
        <v>6002</v>
      </c>
      <c r="T332" t="s">
        <v>67</v>
      </c>
      <c r="U332" t="s">
        <v>6003</v>
      </c>
      <c r="W332" t="s">
        <v>69</v>
      </c>
      <c r="X332" t="s">
        <v>171</v>
      </c>
      <c r="Y332" t="s">
        <v>6004</v>
      </c>
      <c r="AC332" t="s">
        <v>6005</v>
      </c>
      <c r="AD332" t="s">
        <v>6006</v>
      </c>
      <c r="AF332" t="s">
        <v>155</v>
      </c>
      <c r="AG332" t="s">
        <v>155</v>
      </c>
      <c r="AH332" t="s">
        <v>158</v>
      </c>
      <c r="AI332" t="s">
        <v>6007</v>
      </c>
      <c r="AJ332" t="s">
        <v>78</v>
      </c>
      <c r="AK332" t="s">
        <v>79</v>
      </c>
      <c r="AL332" t="s">
        <v>6008</v>
      </c>
      <c r="AM332" t="s">
        <v>6009</v>
      </c>
      <c r="AO332" t="s">
        <v>6010</v>
      </c>
      <c r="AY332" t="s">
        <v>83</v>
      </c>
      <c r="AZ332" s="8" t="s">
        <v>84</v>
      </c>
      <c r="BA332" s="8"/>
      <c r="BB332" s="8"/>
      <c r="BC332" s="24" t="s">
        <v>229</v>
      </c>
      <c r="BD332" s="24"/>
      <c r="BE332" s="24"/>
      <c r="BF332" s="24"/>
      <c r="BG332" s="24"/>
      <c r="BH332" s="7"/>
      <c r="BI332" s="7"/>
      <c r="BJ332" s="7"/>
      <c r="BK332" s="7"/>
    </row>
    <row r="333" spans="1:63">
      <c r="A333">
        <v>332</v>
      </c>
      <c r="B333" t="s">
        <v>6060</v>
      </c>
      <c r="D333" t="s">
        <v>6061</v>
      </c>
      <c r="E333" t="s">
        <v>6062</v>
      </c>
      <c r="F333" t="s">
        <v>6063</v>
      </c>
      <c r="G333" t="s">
        <v>6064</v>
      </c>
      <c r="L333" t="s">
        <v>6065</v>
      </c>
      <c r="N333" t="s">
        <v>350</v>
      </c>
      <c r="O333" t="s">
        <v>351</v>
      </c>
      <c r="P333" t="s">
        <v>352</v>
      </c>
      <c r="Q333" t="s">
        <v>2115</v>
      </c>
      <c r="R333" t="s">
        <v>96</v>
      </c>
      <c r="S333" t="s">
        <v>6066</v>
      </c>
      <c r="T333" t="s">
        <v>356</v>
      </c>
      <c r="U333" t="s">
        <v>6067</v>
      </c>
      <c r="W333" t="s">
        <v>69</v>
      </c>
      <c r="X333" t="s">
        <v>171</v>
      </c>
      <c r="Y333" t="s">
        <v>6068</v>
      </c>
      <c r="AC333" t="s">
        <v>6069</v>
      </c>
      <c r="AD333" t="s">
        <v>6070</v>
      </c>
      <c r="AF333" t="s">
        <v>6071</v>
      </c>
      <c r="AG333" t="s">
        <v>1990</v>
      </c>
      <c r="AH333" t="s">
        <v>6072</v>
      </c>
      <c r="AI333" t="s">
        <v>6073</v>
      </c>
      <c r="AJ333" t="s">
        <v>78</v>
      </c>
      <c r="AK333" t="s">
        <v>134</v>
      </c>
      <c r="AL333" t="s">
        <v>6074</v>
      </c>
      <c r="AM333" t="s">
        <v>6075</v>
      </c>
      <c r="AO333" t="s">
        <v>6076</v>
      </c>
      <c r="AY333" t="s">
        <v>83</v>
      </c>
      <c r="AZ333" s="7" t="s">
        <v>84</v>
      </c>
      <c r="BA333" s="7"/>
      <c r="BB333" s="7"/>
      <c r="BC333" s="9" t="s">
        <v>85</v>
      </c>
      <c r="BD333" s="9"/>
      <c r="BE333" s="9"/>
      <c r="BF333" s="9"/>
      <c r="BG333" s="9"/>
      <c r="BH333" s="7"/>
      <c r="BI333" s="7"/>
      <c r="BJ333" s="7"/>
      <c r="BK333" s="7"/>
    </row>
    <row r="334" spans="1:63">
      <c r="A334">
        <v>333</v>
      </c>
      <c r="B334" t="s">
        <v>6077</v>
      </c>
      <c r="D334" t="s">
        <v>6078</v>
      </c>
      <c r="E334" t="s">
        <v>6079</v>
      </c>
      <c r="F334" t="s">
        <v>6080</v>
      </c>
      <c r="G334" t="s">
        <v>6081</v>
      </c>
      <c r="L334" t="s">
        <v>6082</v>
      </c>
      <c r="N334" t="s">
        <v>145</v>
      </c>
      <c r="O334" t="s">
        <v>146</v>
      </c>
      <c r="P334" t="s">
        <v>2001</v>
      </c>
      <c r="Q334" t="s">
        <v>2511</v>
      </c>
      <c r="R334" t="s">
        <v>213</v>
      </c>
      <c r="S334" t="s">
        <v>6083</v>
      </c>
      <c r="T334" t="s">
        <v>67</v>
      </c>
      <c r="U334" t="s">
        <v>6084</v>
      </c>
      <c r="W334" t="s">
        <v>69</v>
      </c>
      <c r="X334" t="s">
        <v>5619</v>
      </c>
      <c r="Y334" t="s">
        <v>6085</v>
      </c>
      <c r="Z334" t="s">
        <v>6086</v>
      </c>
      <c r="AC334" t="s">
        <v>6087</v>
      </c>
      <c r="AF334" t="s">
        <v>6088</v>
      </c>
      <c r="AG334" t="s">
        <v>2008</v>
      </c>
      <c r="AH334" t="s">
        <v>6089</v>
      </c>
      <c r="AI334" t="s">
        <v>6090</v>
      </c>
      <c r="AJ334" t="s">
        <v>78</v>
      </c>
      <c r="AK334" t="s">
        <v>134</v>
      </c>
      <c r="AL334" t="s">
        <v>6091</v>
      </c>
      <c r="AM334" t="s">
        <v>6092</v>
      </c>
      <c r="AY334" t="s">
        <v>83</v>
      </c>
      <c r="AZ334" s="7" t="s">
        <v>84</v>
      </c>
      <c r="BA334" s="7"/>
      <c r="BB334" s="7"/>
      <c r="BC334" s="9" t="s">
        <v>85</v>
      </c>
      <c r="BD334" s="9"/>
      <c r="BE334" s="9"/>
      <c r="BF334" s="9"/>
      <c r="BG334" s="9"/>
      <c r="BH334" s="7"/>
      <c r="BI334" s="7"/>
      <c r="BJ334" s="7"/>
      <c r="BK334" s="7"/>
    </row>
    <row r="335" spans="1:63">
      <c r="A335">
        <v>334</v>
      </c>
      <c r="B335" t="s">
        <v>6093</v>
      </c>
      <c r="D335" t="s">
        <v>6094</v>
      </c>
      <c r="E335" t="s">
        <v>6095</v>
      </c>
      <c r="F335" t="s">
        <v>6096</v>
      </c>
      <c r="G335" t="s">
        <v>6097</v>
      </c>
      <c r="L335" t="s">
        <v>6098</v>
      </c>
      <c r="N335" t="s">
        <v>911</v>
      </c>
      <c r="O335" t="s">
        <v>912</v>
      </c>
      <c r="P335" t="s">
        <v>6099</v>
      </c>
      <c r="Q335" t="s">
        <v>582</v>
      </c>
      <c r="R335" t="s">
        <v>149</v>
      </c>
      <c r="S335" t="s">
        <v>6100</v>
      </c>
      <c r="T335" t="s">
        <v>67</v>
      </c>
      <c r="U335" t="s">
        <v>6101</v>
      </c>
      <c r="W335" t="s">
        <v>69</v>
      </c>
      <c r="X335" t="s">
        <v>152</v>
      </c>
      <c r="Y335" t="s">
        <v>6102</v>
      </c>
      <c r="AC335" t="s">
        <v>6103</v>
      </c>
      <c r="AF335" t="s">
        <v>6104</v>
      </c>
      <c r="AG335" t="s">
        <v>6105</v>
      </c>
      <c r="AH335" t="s">
        <v>6106</v>
      </c>
      <c r="AI335" t="s">
        <v>6107</v>
      </c>
      <c r="AJ335" t="s">
        <v>78</v>
      </c>
      <c r="AK335" t="s">
        <v>134</v>
      </c>
      <c r="AL335" t="s">
        <v>6108</v>
      </c>
      <c r="AM335" t="s">
        <v>6109</v>
      </c>
      <c r="AY335" t="s">
        <v>83</v>
      </c>
      <c r="AZ335" s="7" t="s">
        <v>84</v>
      </c>
      <c r="BA335" s="7"/>
      <c r="BB335" s="7"/>
      <c r="BC335" s="9" t="s">
        <v>85</v>
      </c>
      <c r="BD335" s="9"/>
      <c r="BE335" s="9"/>
      <c r="BF335" s="9"/>
      <c r="BG335" s="9"/>
      <c r="BH335" s="7"/>
      <c r="BI335" s="7"/>
      <c r="BJ335" s="7"/>
      <c r="BK335" s="7"/>
    </row>
    <row r="336" spans="1:63">
      <c r="A336">
        <v>335</v>
      </c>
      <c r="B336" t="s">
        <v>6110</v>
      </c>
      <c r="C336" t="s">
        <v>6111</v>
      </c>
      <c r="D336" t="s">
        <v>6112</v>
      </c>
      <c r="E336" t="s">
        <v>6113</v>
      </c>
      <c r="F336" t="s">
        <v>6114</v>
      </c>
      <c r="G336" t="s">
        <v>6115</v>
      </c>
      <c r="L336" t="s">
        <v>6116</v>
      </c>
      <c r="N336" t="s">
        <v>2605</v>
      </c>
      <c r="O336" t="s">
        <v>2606</v>
      </c>
      <c r="P336" t="s">
        <v>2607</v>
      </c>
      <c r="Q336" t="s">
        <v>1105</v>
      </c>
      <c r="R336" t="s">
        <v>1242</v>
      </c>
      <c r="S336" t="s">
        <v>6117</v>
      </c>
      <c r="T336" t="s">
        <v>67</v>
      </c>
      <c r="U336" t="s">
        <v>6118</v>
      </c>
      <c r="V336" t="s">
        <v>6119</v>
      </c>
      <c r="W336" t="s">
        <v>69</v>
      </c>
      <c r="X336" t="s">
        <v>152</v>
      </c>
      <c r="Y336" t="s">
        <v>6120</v>
      </c>
      <c r="Z336" t="s">
        <v>6121</v>
      </c>
      <c r="AC336" t="s">
        <v>4503</v>
      </c>
      <c r="AF336" t="s">
        <v>6122</v>
      </c>
      <c r="AG336" t="s">
        <v>319</v>
      </c>
      <c r="AH336" t="s">
        <v>6123</v>
      </c>
      <c r="AI336" t="s">
        <v>6124</v>
      </c>
      <c r="AJ336" t="s">
        <v>78</v>
      </c>
      <c r="AK336" t="s">
        <v>134</v>
      </c>
      <c r="AL336" t="s">
        <v>6125</v>
      </c>
      <c r="AM336" t="s">
        <v>6126</v>
      </c>
      <c r="AO336" t="s">
        <v>6127</v>
      </c>
      <c r="AY336" t="s">
        <v>83</v>
      </c>
      <c r="AZ336" s="7" t="s">
        <v>84</v>
      </c>
      <c r="BA336" s="7"/>
      <c r="BB336" s="7"/>
      <c r="BC336" s="9" t="s">
        <v>85</v>
      </c>
      <c r="BD336" s="9"/>
      <c r="BE336" s="9"/>
      <c r="BF336" s="9"/>
      <c r="BG336" s="9"/>
      <c r="BH336" s="7"/>
      <c r="BI336" s="7"/>
      <c r="BJ336" s="7"/>
      <c r="BK336" s="7"/>
    </row>
    <row r="337" spans="1:63">
      <c r="A337">
        <v>336</v>
      </c>
      <c r="B337" t="s">
        <v>6128</v>
      </c>
      <c r="D337" t="s">
        <v>6129</v>
      </c>
      <c r="E337" t="s">
        <v>6130</v>
      </c>
      <c r="F337" t="s">
        <v>6131</v>
      </c>
      <c r="G337" t="s">
        <v>6132</v>
      </c>
      <c r="L337" t="s">
        <v>6133</v>
      </c>
      <c r="N337" t="s">
        <v>6134</v>
      </c>
      <c r="O337" t="s">
        <v>6135</v>
      </c>
      <c r="P337" t="s">
        <v>6136</v>
      </c>
      <c r="Q337" t="s">
        <v>4407</v>
      </c>
      <c r="R337" t="s">
        <v>213</v>
      </c>
      <c r="S337" t="s">
        <v>6137</v>
      </c>
      <c r="T337" t="s">
        <v>6138</v>
      </c>
      <c r="U337" t="s">
        <v>6139</v>
      </c>
      <c r="W337" t="s">
        <v>69</v>
      </c>
      <c r="X337" t="s">
        <v>1840</v>
      </c>
      <c r="Y337" t="s">
        <v>6140</v>
      </c>
      <c r="AC337" t="s">
        <v>2751</v>
      </c>
      <c r="AF337" t="s">
        <v>6141</v>
      </c>
      <c r="AG337" t="s">
        <v>6141</v>
      </c>
      <c r="AH337" t="s">
        <v>6142</v>
      </c>
      <c r="AI337" t="s">
        <v>6143</v>
      </c>
      <c r="AJ337" t="s">
        <v>78</v>
      </c>
      <c r="AK337" t="s">
        <v>134</v>
      </c>
      <c r="AL337" t="s">
        <v>6144</v>
      </c>
      <c r="AM337" t="s">
        <v>6145</v>
      </c>
      <c r="AO337" t="s">
        <v>6145</v>
      </c>
      <c r="AU337" t="s">
        <v>6146</v>
      </c>
      <c r="AY337" t="s">
        <v>83</v>
      </c>
      <c r="AZ337" s="7" t="s">
        <v>84</v>
      </c>
      <c r="BA337" s="7"/>
      <c r="BB337" s="7"/>
      <c r="BC337" s="9" t="s">
        <v>85</v>
      </c>
      <c r="BD337" s="9"/>
      <c r="BE337" s="9"/>
      <c r="BF337" s="9"/>
      <c r="BG337" s="9"/>
      <c r="BH337" s="7"/>
      <c r="BI337" s="7"/>
      <c r="BJ337" s="7"/>
      <c r="BK337" s="7"/>
    </row>
    <row r="338" spans="1:63">
      <c r="A338">
        <v>337</v>
      </c>
      <c r="B338" t="s">
        <v>6147</v>
      </c>
      <c r="D338" t="s">
        <v>6148</v>
      </c>
      <c r="E338" t="s">
        <v>6149</v>
      </c>
      <c r="F338" t="s">
        <v>6150</v>
      </c>
      <c r="G338" t="s">
        <v>6151</v>
      </c>
      <c r="L338" t="s">
        <v>6152</v>
      </c>
      <c r="N338" t="s">
        <v>6153</v>
      </c>
      <c r="O338" t="s">
        <v>6154</v>
      </c>
      <c r="P338" t="s">
        <v>6155</v>
      </c>
      <c r="Q338" t="s">
        <v>238</v>
      </c>
      <c r="R338" t="s">
        <v>213</v>
      </c>
      <c r="S338" t="s">
        <v>6156</v>
      </c>
      <c r="T338" t="s">
        <v>67</v>
      </c>
      <c r="U338" t="s">
        <v>6157</v>
      </c>
      <c r="W338" t="s">
        <v>69</v>
      </c>
      <c r="X338" t="s">
        <v>1840</v>
      </c>
      <c r="Y338" t="s">
        <v>6158</v>
      </c>
      <c r="AC338" t="s">
        <v>6159</v>
      </c>
      <c r="AF338" t="s">
        <v>6160</v>
      </c>
      <c r="AG338" t="s">
        <v>408</v>
      </c>
      <c r="AH338" t="s">
        <v>3529</v>
      </c>
      <c r="AI338" t="s">
        <v>6161</v>
      </c>
      <c r="AJ338" t="s">
        <v>78</v>
      </c>
      <c r="AK338" t="s">
        <v>134</v>
      </c>
      <c r="AL338" t="s">
        <v>6162</v>
      </c>
      <c r="AM338" t="s">
        <v>6163</v>
      </c>
      <c r="AO338" t="s">
        <v>6163</v>
      </c>
      <c r="AY338" t="s">
        <v>83</v>
      </c>
      <c r="AZ338" s="7" t="s">
        <v>84</v>
      </c>
      <c r="BA338" s="7"/>
      <c r="BB338" s="7"/>
      <c r="BC338" s="9" t="s">
        <v>85</v>
      </c>
      <c r="BD338" s="9"/>
      <c r="BE338" s="9"/>
      <c r="BF338" s="9"/>
      <c r="BG338" s="9"/>
      <c r="BH338" s="7"/>
      <c r="BI338" s="7"/>
      <c r="BJ338" s="7"/>
      <c r="BK338" s="7"/>
    </row>
    <row r="339" spans="1:63">
      <c r="A339">
        <v>338</v>
      </c>
      <c r="B339" t="s">
        <v>6164</v>
      </c>
      <c r="D339" t="s">
        <v>6165</v>
      </c>
      <c r="E339" t="s">
        <v>6166</v>
      </c>
      <c r="F339" t="s">
        <v>6167</v>
      </c>
      <c r="G339" t="s">
        <v>6168</v>
      </c>
      <c r="L339" t="s">
        <v>6169</v>
      </c>
      <c r="N339" t="s">
        <v>6170</v>
      </c>
      <c r="O339" t="s">
        <v>6171</v>
      </c>
      <c r="P339" t="s">
        <v>6172</v>
      </c>
      <c r="Q339" t="s">
        <v>892</v>
      </c>
      <c r="R339" t="s">
        <v>149</v>
      </c>
      <c r="S339" t="s">
        <v>6173</v>
      </c>
      <c r="T339" t="s">
        <v>98</v>
      </c>
      <c r="U339" t="s">
        <v>6174</v>
      </c>
      <c r="V339" t="s">
        <v>6175</v>
      </c>
      <c r="W339" t="s">
        <v>69</v>
      </c>
      <c r="X339" t="s">
        <v>916</v>
      </c>
      <c r="Y339" t="s">
        <v>6176</v>
      </c>
      <c r="AC339" t="s">
        <v>6177</v>
      </c>
      <c r="AD339" t="s">
        <v>6178</v>
      </c>
      <c r="AF339" t="s">
        <v>6179</v>
      </c>
      <c r="AG339" t="s">
        <v>6179</v>
      </c>
      <c r="AH339" t="s">
        <v>6180</v>
      </c>
      <c r="AI339" t="s">
        <v>6181</v>
      </c>
      <c r="AJ339" t="s">
        <v>78</v>
      </c>
      <c r="AK339" t="s">
        <v>134</v>
      </c>
      <c r="AL339" t="s">
        <v>6182</v>
      </c>
      <c r="AM339" t="s">
        <v>6183</v>
      </c>
      <c r="AO339" t="s">
        <v>6183</v>
      </c>
      <c r="AY339" t="s">
        <v>83</v>
      </c>
      <c r="AZ339" s="7" t="s">
        <v>84</v>
      </c>
      <c r="BA339" s="7"/>
      <c r="BB339" s="7"/>
      <c r="BC339" s="9" t="s">
        <v>85</v>
      </c>
      <c r="BD339" s="9"/>
      <c r="BE339" s="9"/>
      <c r="BF339" s="9"/>
      <c r="BG339" s="9"/>
      <c r="BH339" s="7"/>
      <c r="BI339" s="7"/>
      <c r="BJ339" s="7"/>
      <c r="BK339" s="7"/>
    </row>
    <row r="340" spans="1:63">
      <c r="A340">
        <v>339</v>
      </c>
      <c r="B340" t="s">
        <v>6184</v>
      </c>
      <c r="D340" s="5" t="s">
        <v>6185</v>
      </c>
      <c r="E340" t="s">
        <v>6186</v>
      </c>
      <c r="F340" t="s">
        <v>6187</v>
      </c>
      <c r="G340" t="s">
        <v>6188</v>
      </c>
      <c r="L340" t="s">
        <v>6189</v>
      </c>
      <c r="N340" t="s">
        <v>993</v>
      </c>
      <c r="O340" t="s">
        <v>994</v>
      </c>
      <c r="P340" t="s">
        <v>3325</v>
      </c>
      <c r="Q340" t="s">
        <v>6190</v>
      </c>
      <c r="R340" t="s">
        <v>123</v>
      </c>
      <c r="S340" t="s">
        <v>6191</v>
      </c>
      <c r="T340" t="s">
        <v>67</v>
      </c>
      <c r="U340" t="s">
        <v>6192</v>
      </c>
      <c r="V340" t="s">
        <v>2118</v>
      </c>
      <c r="W340" t="s">
        <v>69</v>
      </c>
      <c r="X340" t="s">
        <v>1562</v>
      </c>
      <c r="Y340" t="s">
        <v>6193</v>
      </c>
      <c r="AC340" t="s">
        <v>6194</v>
      </c>
      <c r="AD340" t="s">
        <v>6195</v>
      </c>
      <c r="AF340" t="s">
        <v>6196</v>
      </c>
      <c r="AG340" t="s">
        <v>1464</v>
      </c>
      <c r="AH340" t="s">
        <v>771</v>
      </c>
      <c r="AI340" t="s">
        <v>6197</v>
      </c>
      <c r="AJ340" t="s">
        <v>78</v>
      </c>
      <c r="AK340" t="s">
        <v>134</v>
      </c>
      <c r="AL340" t="s">
        <v>6198</v>
      </c>
      <c r="AM340" t="s">
        <v>6199</v>
      </c>
      <c r="AO340" t="s">
        <v>6200</v>
      </c>
      <c r="AY340" t="s">
        <v>83</v>
      </c>
      <c r="AZ340" s="7" t="s">
        <v>84</v>
      </c>
      <c r="BA340" s="7"/>
      <c r="BB340" s="7"/>
      <c r="BC340" s="9" t="s">
        <v>85</v>
      </c>
      <c r="BD340" s="9"/>
      <c r="BE340" s="9"/>
      <c r="BF340" s="9"/>
      <c r="BG340" s="9"/>
      <c r="BH340" s="7"/>
      <c r="BI340" s="7"/>
      <c r="BJ340" s="7"/>
      <c r="BK340" s="7"/>
    </row>
    <row r="341" spans="1:63">
      <c r="A341">
        <v>340</v>
      </c>
      <c r="B341" t="s">
        <v>6201</v>
      </c>
      <c r="D341" t="s">
        <v>6202</v>
      </c>
      <c r="E341" t="s">
        <v>6203</v>
      </c>
      <c r="F341" t="s">
        <v>6204</v>
      </c>
      <c r="G341" t="s">
        <v>6205</v>
      </c>
      <c r="L341" t="s">
        <v>6206</v>
      </c>
      <c r="N341" t="s">
        <v>6207</v>
      </c>
      <c r="O341" t="s">
        <v>6207</v>
      </c>
      <c r="P341" t="s">
        <v>6208</v>
      </c>
      <c r="Q341" t="s">
        <v>238</v>
      </c>
      <c r="R341" t="s">
        <v>191</v>
      </c>
      <c r="S341" t="s">
        <v>6209</v>
      </c>
      <c r="T341" t="s">
        <v>98</v>
      </c>
      <c r="U341" t="s">
        <v>6210</v>
      </c>
      <c r="W341" t="s">
        <v>69</v>
      </c>
      <c r="X341" t="s">
        <v>152</v>
      </c>
      <c r="Y341" t="s">
        <v>6211</v>
      </c>
      <c r="AC341" t="s">
        <v>1462</v>
      </c>
      <c r="AD341" t="s">
        <v>6212</v>
      </c>
      <c r="AF341" t="s">
        <v>6213</v>
      </c>
      <c r="AG341" t="s">
        <v>5381</v>
      </c>
      <c r="AH341" t="s">
        <v>6214</v>
      </c>
      <c r="AI341" t="s">
        <v>6215</v>
      </c>
      <c r="AJ341" t="s">
        <v>78</v>
      </c>
      <c r="AK341" t="s">
        <v>134</v>
      </c>
      <c r="AL341" t="s">
        <v>6216</v>
      </c>
      <c r="AM341" t="s">
        <v>6217</v>
      </c>
      <c r="AT341" t="s">
        <v>6218</v>
      </c>
      <c r="AY341" t="s">
        <v>83</v>
      </c>
      <c r="AZ341" s="7" t="s">
        <v>84</v>
      </c>
      <c r="BA341" s="7"/>
      <c r="BB341" s="7"/>
      <c r="BC341" s="9" t="s">
        <v>85</v>
      </c>
      <c r="BD341" s="9"/>
      <c r="BE341" s="9"/>
      <c r="BF341" s="9"/>
      <c r="BG341" s="9"/>
      <c r="BH341" s="7"/>
      <c r="BI341" s="7"/>
      <c r="BJ341" s="7"/>
      <c r="BK341" s="7"/>
    </row>
    <row r="342" spans="1:63">
      <c r="A342">
        <v>341</v>
      </c>
      <c r="B342" t="s">
        <v>6219</v>
      </c>
      <c r="D342" t="s">
        <v>6220</v>
      </c>
      <c r="E342" t="s">
        <v>6221</v>
      </c>
      <c r="F342" t="s">
        <v>6222</v>
      </c>
      <c r="G342" t="s">
        <v>6223</v>
      </c>
      <c r="L342" t="s">
        <v>6224</v>
      </c>
      <c r="N342" t="s">
        <v>119</v>
      </c>
      <c r="O342" t="s">
        <v>120</v>
      </c>
      <c r="P342" t="s">
        <v>2976</v>
      </c>
      <c r="Q342" t="s">
        <v>1780</v>
      </c>
      <c r="R342" t="s">
        <v>829</v>
      </c>
      <c r="S342" t="s">
        <v>6225</v>
      </c>
      <c r="T342" t="s">
        <v>67</v>
      </c>
      <c r="U342" t="s">
        <v>6226</v>
      </c>
      <c r="W342" t="s">
        <v>69</v>
      </c>
      <c r="X342" t="s">
        <v>152</v>
      </c>
      <c r="Y342" t="s">
        <v>6227</v>
      </c>
      <c r="AC342" t="s">
        <v>6228</v>
      </c>
      <c r="AF342" t="s">
        <v>6229</v>
      </c>
      <c r="AG342" t="s">
        <v>4902</v>
      </c>
      <c r="AH342" t="s">
        <v>6230</v>
      </c>
      <c r="AI342" t="s">
        <v>6231</v>
      </c>
      <c r="AJ342" t="s">
        <v>78</v>
      </c>
      <c r="AK342" t="s">
        <v>134</v>
      </c>
      <c r="AL342" t="s">
        <v>6232</v>
      </c>
      <c r="AM342" t="s">
        <v>6233</v>
      </c>
      <c r="AY342" t="s">
        <v>83</v>
      </c>
      <c r="AZ342" s="7" t="s">
        <v>84</v>
      </c>
      <c r="BA342" s="7"/>
      <c r="BB342" s="7"/>
      <c r="BC342" s="9" t="s">
        <v>85</v>
      </c>
      <c r="BD342" s="9"/>
      <c r="BE342" s="9"/>
      <c r="BF342" s="9"/>
      <c r="BG342" s="9"/>
      <c r="BH342" s="7"/>
      <c r="BI342" s="7"/>
      <c r="BJ342" s="7"/>
      <c r="BK342" s="7"/>
    </row>
    <row r="343" spans="1:63">
      <c r="A343">
        <v>342</v>
      </c>
      <c r="B343" t="s">
        <v>6234</v>
      </c>
      <c r="D343" t="s">
        <v>6235</v>
      </c>
      <c r="E343" t="s">
        <v>6236</v>
      </c>
      <c r="F343" t="s">
        <v>6237</v>
      </c>
      <c r="G343" t="s">
        <v>6238</v>
      </c>
      <c r="L343" t="s">
        <v>6239</v>
      </c>
      <c r="N343" t="s">
        <v>119</v>
      </c>
      <c r="O343" t="s">
        <v>120</v>
      </c>
      <c r="P343" t="s">
        <v>375</v>
      </c>
      <c r="Q343" t="s">
        <v>4914</v>
      </c>
      <c r="R343" t="s">
        <v>66</v>
      </c>
      <c r="S343" t="s">
        <v>6240</v>
      </c>
      <c r="T343" t="s">
        <v>67</v>
      </c>
      <c r="U343" t="s">
        <v>6241</v>
      </c>
      <c r="V343" t="s">
        <v>6242</v>
      </c>
      <c r="W343" t="s">
        <v>69</v>
      </c>
      <c r="X343" t="s">
        <v>833</v>
      </c>
      <c r="Y343" t="s">
        <v>6243</v>
      </c>
      <c r="AC343" t="s">
        <v>6244</v>
      </c>
      <c r="AD343" t="s">
        <v>6245</v>
      </c>
      <c r="AF343" t="s">
        <v>699</v>
      </c>
      <c r="AG343" t="s">
        <v>246</v>
      </c>
      <c r="AH343" t="s">
        <v>6246</v>
      </c>
      <c r="AI343" t="s">
        <v>6247</v>
      </c>
      <c r="AJ343" t="s">
        <v>78</v>
      </c>
      <c r="AK343" t="s">
        <v>134</v>
      </c>
      <c r="AL343" t="s">
        <v>6248</v>
      </c>
      <c r="AM343" t="s">
        <v>6249</v>
      </c>
      <c r="AO343" t="s">
        <v>6250</v>
      </c>
      <c r="AY343" t="s">
        <v>83</v>
      </c>
      <c r="AZ343" s="7" t="s">
        <v>84</v>
      </c>
      <c r="BA343" s="7"/>
      <c r="BB343" s="7"/>
      <c r="BC343" s="9" t="s">
        <v>85</v>
      </c>
      <c r="BD343" s="9"/>
      <c r="BE343" s="9"/>
      <c r="BF343" s="9"/>
      <c r="BG343" s="9"/>
      <c r="BH343" s="7"/>
      <c r="BI343" s="7"/>
      <c r="BJ343" s="7"/>
      <c r="BK343" s="7"/>
    </row>
    <row r="344" spans="1:63">
      <c r="A344">
        <v>343</v>
      </c>
      <c r="B344" t="s">
        <v>6251</v>
      </c>
      <c r="D344" t="s">
        <v>6252</v>
      </c>
      <c r="E344" t="s">
        <v>6253</v>
      </c>
      <c r="F344" t="s">
        <v>6254</v>
      </c>
      <c r="G344" t="s">
        <v>6255</v>
      </c>
      <c r="L344" t="s">
        <v>6256</v>
      </c>
      <c r="N344" t="s">
        <v>6257</v>
      </c>
      <c r="O344" t="s">
        <v>6258</v>
      </c>
      <c r="P344" t="s">
        <v>6259</v>
      </c>
      <c r="Q344" t="s">
        <v>237</v>
      </c>
      <c r="R344" t="s">
        <v>377</v>
      </c>
      <c r="S344" t="s">
        <v>6260</v>
      </c>
      <c r="T344" t="s">
        <v>67</v>
      </c>
      <c r="U344" t="s">
        <v>6261</v>
      </c>
      <c r="W344" t="s">
        <v>69</v>
      </c>
      <c r="X344" t="s">
        <v>5659</v>
      </c>
      <c r="Y344" t="s">
        <v>6262</v>
      </c>
      <c r="AC344" t="s">
        <v>5292</v>
      </c>
      <c r="AF344" t="s">
        <v>6263</v>
      </c>
      <c r="AG344" t="s">
        <v>726</v>
      </c>
      <c r="AH344" t="s">
        <v>6264</v>
      </c>
      <c r="AI344" t="s">
        <v>6265</v>
      </c>
      <c r="AJ344" t="s">
        <v>78</v>
      </c>
      <c r="AK344" t="s">
        <v>134</v>
      </c>
      <c r="AL344" t="s">
        <v>6266</v>
      </c>
      <c r="AY344" t="s">
        <v>83</v>
      </c>
      <c r="AZ344" s="7" t="s">
        <v>84</v>
      </c>
      <c r="BA344" s="7"/>
      <c r="BB344" s="7"/>
      <c r="BC344" s="9" t="s">
        <v>85</v>
      </c>
      <c r="BD344" s="9"/>
      <c r="BE344" s="9"/>
      <c r="BF344" s="9"/>
      <c r="BG344" s="9"/>
      <c r="BH344" s="7"/>
      <c r="BI344" s="7"/>
      <c r="BJ344" s="7"/>
      <c r="BK344" s="7"/>
    </row>
    <row r="345" spans="1:63">
      <c r="A345">
        <v>344</v>
      </c>
      <c r="B345" t="s">
        <v>6267</v>
      </c>
      <c r="C345" t="s">
        <v>6268</v>
      </c>
      <c r="D345" t="s">
        <v>6269</v>
      </c>
      <c r="E345" t="s">
        <v>6270</v>
      </c>
      <c r="F345" t="s">
        <v>6271</v>
      </c>
      <c r="G345" t="s">
        <v>6272</v>
      </c>
      <c r="L345" t="s">
        <v>6273</v>
      </c>
      <c r="N345" t="s">
        <v>6274</v>
      </c>
      <c r="O345" t="s">
        <v>6275</v>
      </c>
      <c r="P345" t="s">
        <v>6276</v>
      </c>
      <c r="Q345" t="s">
        <v>6277</v>
      </c>
      <c r="R345" t="s">
        <v>149</v>
      </c>
      <c r="S345" t="s">
        <v>6278</v>
      </c>
      <c r="T345" t="s">
        <v>356</v>
      </c>
      <c r="U345" t="s">
        <v>6279</v>
      </c>
      <c r="V345" t="s">
        <v>1199</v>
      </c>
      <c r="W345" t="s">
        <v>69</v>
      </c>
      <c r="X345" t="s">
        <v>171</v>
      </c>
      <c r="Y345" t="s">
        <v>6280</v>
      </c>
      <c r="AC345" t="s">
        <v>1089</v>
      </c>
      <c r="AD345" t="s">
        <v>6281</v>
      </c>
      <c r="AF345" t="s">
        <v>6282</v>
      </c>
      <c r="AG345" t="s">
        <v>428</v>
      </c>
      <c r="AH345" t="s">
        <v>6283</v>
      </c>
      <c r="AI345" t="s">
        <v>6284</v>
      </c>
      <c r="AJ345" t="s">
        <v>78</v>
      </c>
      <c r="AK345" t="s">
        <v>134</v>
      </c>
      <c r="AL345" t="s">
        <v>6285</v>
      </c>
      <c r="AM345" t="s">
        <v>6286</v>
      </c>
      <c r="AO345" t="s">
        <v>6287</v>
      </c>
      <c r="AQ345" t="s">
        <v>6288</v>
      </c>
      <c r="AY345" t="s">
        <v>83</v>
      </c>
      <c r="AZ345" s="7" t="s">
        <v>84</v>
      </c>
      <c r="BA345" s="7"/>
      <c r="BB345" s="7"/>
      <c r="BC345" s="9" t="s">
        <v>85</v>
      </c>
      <c r="BD345" s="9"/>
      <c r="BE345" s="9"/>
      <c r="BF345" s="9"/>
      <c r="BG345" s="9"/>
      <c r="BH345" s="7"/>
      <c r="BI345" s="7"/>
      <c r="BJ345" s="7"/>
      <c r="BK345" s="7"/>
    </row>
    <row r="346" spans="1:63">
      <c r="A346">
        <v>345</v>
      </c>
      <c r="B346" t="s">
        <v>6289</v>
      </c>
      <c r="D346" t="s">
        <v>6290</v>
      </c>
      <c r="E346" t="s">
        <v>6291</v>
      </c>
      <c r="F346" t="s">
        <v>6292</v>
      </c>
      <c r="G346" t="s">
        <v>6293</v>
      </c>
      <c r="L346" t="s">
        <v>6294</v>
      </c>
      <c r="N346" t="s">
        <v>3015</v>
      </c>
      <c r="O346" t="s">
        <v>3016</v>
      </c>
      <c r="P346" t="s">
        <v>3017</v>
      </c>
      <c r="Q346" t="s">
        <v>6295</v>
      </c>
      <c r="S346" t="s">
        <v>6296</v>
      </c>
      <c r="T346" t="s">
        <v>98</v>
      </c>
      <c r="U346" t="s">
        <v>6297</v>
      </c>
      <c r="V346" t="s">
        <v>1797</v>
      </c>
      <c r="W346" t="s">
        <v>69</v>
      </c>
      <c r="X346" t="s">
        <v>152</v>
      </c>
      <c r="Y346" t="s">
        <v>6298</v>
      </c>
      <c r="AC346" t="s">
        <v>6299</v>
      </c>
      <c r="AD346" t="s">
        <v>6300</v>
      </c>
      <c r="AF346" t="s">
        <v>6301</v>
      </c>
      <c r="AG346" t="s">
        <v>6301</v>
      </c>
      <c r="AH346" t="s">
        <v>6302</v>
      </c>
      <c r="AI346" t="s">
        <v>6303</v>
      </c>
      <c r="AJ346" t="s">
        <v>78</v>
      </c>
      <c r="AK346" t="s">
        <v>134</v>
      </c>
      <c r="AL346" t="s">
        <v>6304</v>
      </c>
      <c r="AM346" t="s">
        <v>6305</v>
      </c>
      <c r="AO346" t="s">
        <v>6306</v>
      </c>
      <c r="AY346" t="s">
        <v>83</v>
      </c>
      <c r="AZ346" s="7" t="s">
        <v>84</v>
      </c>
      <c r="BA346" s="7"/>
      <c r="BB346" s="7"/>
      <c r="BC346" s="9" t="s">
        <v>85</v>
      </c>
      <c r="BD346" s="9"/>
      <c r="BE346" s="9"/>
      <c r="BF346" s="9"/>
      <c r="BG346" s="9"/>
      <c r="BH346" s="7"/>
      <c r="BI346" s="7"/>
      <c r="BJ346" s="7"/>
      <c r="BK346" s="7"/>
    </row>
    <row r="347" spans="1:63">
      <c r="A347">
        <v>346</v>
      </c>
      <c r="B347" t="s">
        <v>6307</v>
      </c>
      <c r="D347" t="s">
        <v>6308</v>
      </c>
      <c r="E347" t="s">
        <v>6309</v>
      </c>
      <c r="F347" t="s">
        <v>6310</v>
      </c>
      <c r="G347" t="s">
        <v>6311</v>
      </c>
      <c r="L347" t="s">
        <v>6312</v>
      </c>
      <c r="N347" t="s">
        <v>3961</v>
      </c>
      <c r="O347" t="s">
        <v>3962</v>
      </c>
      <c r="P347" t="s">
        <v>6313</v>
      </c>
      <c r="Q347" t="s">
        <v>6314</v>
      </c>
      <c r="S347" t="s">
        <v>6315</v>
      </c>
      <c r="T347" t="s">
        <v>402</v>
      </c>
      <c r="U347" t="s">
        <v>6316</v>
      </c>
      <c r="W347" t="s">
        <v>69</v>
      </c>
      <c r="X347" t="s">
        <v>6317</v>
      </c>
      <c r="Y347" t="s">
        <v>6318</v>
      </c>
      <c r="AC347" t="s">
        <v>5431</v>
      </c>
      <c r="AF347" t="s">
        <v>6319</v>
      </c>
      <c r="AG347" t="s">
        <v>6320</v>
      </c>
      <c r="AH347" t="s">
        <v>5433</v>
      </c>
      <c r="AI347" t="s">
        <v>5434</v>
      </c>
      <c r="AJ347" t="s">
        <v>78</v>
      </c>
      <c r="AK347" t="s">
        <v>134</v>
      </c>
      <c r="AL347" t="s">
        <v>5435</v>
      </c>
      <c r="AM347" t="s">
        <v>6321</v>
      </c>
      <c r="AY347" t="s">
        <v>83</v>
      </c>
      <c r="AZ347" s="7" t="s">
        <v>84</v>
      </c>
      <c r="BA347" s="7"/>
      <c r="BB347" s="7"/>
      <c r="BC347" s="9" t="s">
        <v>85</v>
      </c>
      <c r="BD347" s="9"/>
      <c r="BE347" s="9"/>
      <c r="BF347" s="9"/>
      <c r="BG347" s="9"/>
      <c r="BH347" s="7"/>
      <c r="BI347" s="7"/>
      <c r="BJ347" s="7"/>
      <c r="BK347" s="7"/>
    </row>
    <row r="348" spans="1:63">
      <c r="A348">
        <v>347</v>
      </c>
      <c r="B348" t="s">
        <v>6322</v>
      </c>
      <c r="D348" t="s">
        <v>6323</v>
      </c>
      <c r="E348" t="s">
        <v>6324</v>
      </c>
      <c r="F348" t="s">
        <v>6325</v>
      </c>
      <c r="G348" t="s">
        <v>6326</v>
      </c>
      <c r="L348" t="s">
        <v>6327</v>
      </c>
      <c r="N348" t="s">
        <v>6328</v>
      </c>
      <c r="O348" t="s">
        <v>6329</v>
      </c>
      <c r="P348" t="s">
        <v>6330</v>
      </c>
      <c r="Q348" t="s">
        <v>6331</v>
      </c>
      <c r="S348" t="s">
        <v>6332</v>
      </c>
      <c r="T348" t="s">
        <v>6333</v>
      </c>
      <c r="U348" t="s">
        <v>6334</v>
      </c>
      <c r="V348" t="s">
        <v>6335</v>
      </c>
      <c r="W348" t="s">
        <v>69</v>
      </c>
      <c r="X348" t="s">
        <v>833</v>
      </c>
      <c r="Y348" t="s">
        <v>6336</v>
      </c>
      <c r="AC348" t="s">
        <v>918</v>
      </c>
      <c r="AD348" t="s">
        <v>6337</v>
      </c>
      <c r="AF348" t="s">
        <v>6338</v>
      </c>
      <c r="AG348" t="s">
        <v>1361</v>
      </c>
      <c r="AH348" t="s">
        <v>4523</v>
      </c>
      <c r="AI348" t="s">
        <v>6339</v>
      </c>
      <c r="AJ348" t="s">
        <v>78</v>
      </c>
      <c r="AK348" t="s">
        <v>134</v>
      </c>
      <c r="AL348" t="s">
        <v>6340</v>
      </c>
      <c r="AM348" t="s">
        <v>6341</v>
      </c>
      <c r="AO348" t="s">
        <v>6342</v>
      </c>
      <c r="AY348" t="s">
        <v>83</v>
      </c>
      <c r="AZ348" s="7" t="s">
        <v>84</v>
      </c>
      <c r="BA348" s="7"/>
      <c r="BB348" s="7"/>
      <c r="BC348" s="9" t="s">
        <v>85</v>
      </c>
      <c r="BD348" s="9"/>
      <c r="BE348" s="9"/>
      <c r="BF348" s="9"/>
      <c r="BG348" s="9"/>
      <c r="BH348" s="7"/>
      <c r="BI348" s="7"/>
      <c r="BJ348" s="7"/>
      <c r="BK348" s="7"/>
    </row>
    <row r="349" spans="1:63">
      <c r="A349">
        <v>348</v>
      </c>
      <c r="B349" t="s">
        <v>6343</v>
      </c>
      <c r="D349" t="s">
        <v>6344</v>
      </c>
      <c r="E349" t="s">
        <v>6345</v>
      </c>
      <c r="F349" t="s">
        <v>6346</v>
      </c>
      <c r="G349" t="s">
        <v>6347</v>
      </c>
      <c r="L349" t="s">
        <v>6348</v>
      </c>
      <c r="N349" t="s">
        <v>1436</v>
      </c>
      <c r="O349" t="s">
        <v>1436</v>
      </c>
      <c r="P349" t="s">
        <v>1437</v>
      </c>
      <c r="Q349" t="s">
        <v>3748</v>
      </c>
      <c r="S349" t="s">
        <v>6349</v>
      </c>
      <c r="T349" t="s">
        <v>98</v>
      </c>
      <c r="U349" t="s">
        <v>6350</v>
      </c>
      <c r="V349" t="s">
        <v>6351</v>
      </c>
      <c r="W349" t="s">
        <v>69</v>
      </c>
      <c r="X349" t="s">
        <v>171</v>
      </c>
      <c r="Y349" t="s">
        <v>6352</v>
      </c>
      <c r="AC349" t="s">
        <v>6353</v>
      </c>
      <c r="AD349" t="s">
        <v>6354</v>
      </c>
      <c r="AF349" t="s">
        <v>6355</v>
      </c>
      <c r="AG349" t="s">
        <v>6356</v>
      </c>
      <c r="AH349" t="s">
        <v>6357</v>
      </c>
      <c r="AI349" t="s">
        <v>6358</v>
      </c>
      <c r="AJ349" t="s">
        <v>78</v>
      </c>
      <c r="AK349" t="s">
        <v>134</v>
      </c>
      <c r="AL349" t="s">
        <v>6359</v>
      </c>
      <c r="AM349" t="s">
        <v>6360</v>
      </c>
      <c r="AO349" t="s">
        <v>6361</v>
      </c>
      <c r="AY349" t="s">
        <v>83</v>
      </c>
      <c r="AZ349" s="7" t="s">
        <v>84</v>
      </c>
      <c r="BA349" s="7"/>
      <c r="BB349" s="7"/>
      <c r="BC349" s="9" t="s">
        <v>85</v>
      </c>
      <c r="BD349" s="9"/>
      <c r="BE349" s="9"/>
      <c r="BF349" s="9"/>
      <c r="BG349" s="9"/>
      <c r="BH349" s="7"/>
      <c r="BI349" s="7"/>
      <c r="BJ349" s="7"/>
      <c r="BK349" s="7"/>
    </row>
    <row r="350" spans="1:63">
      <c r="A350">
        <v>349</v>
      </c>
      <c r="B350" t="s">
        <v>6362</v>
      </c>
      <c r="C350" t="s">
        <v>6363</v>
      </c>
      <c r="D350" t="s">
        <v>6364</v>
      </c>
      <c r="E350" t="s">
        <v>6365</v>
      </c>
      <c r="F350" t="s">
        <v>6366</v>
      </c>
      <c r="G350" t="s">
        <v>6367</v>
      </c>
      <c r="L350" t="s">
        <v>6368</v>
      </c>
      <c r="N350" t="s">
        <v>331</v>
      </c>
      <c r="O350" t="s">
        <v>332</v>
      </c>
      <c r="P350" t="s">
        <v>6369</v>
      </c>
      <c r="Q350" t="s">
        <v>286</v>
      </c>
      <c r="R350" t="s">
        <v>377</v>
      </c>
      <c r="S350" t="s">
        <v>6370</v>
      </c>
      <c r="T350" t="s">
        <v>67</v>
      </c>
      <c r="U350" t="s">
        <v>6371</v>
      </c>
      <c r="W350" t="s">
        <v>69</v>
      </c>
      <c r="X350" t="s">
        <v>833</v>
      </c>
      <c r="Y350" t="s">
        <v>6372</v>
      </c>
      <c r="AC350" t="s">
        <v>6373</v>
      </c>
      <c r="AD350" t="s">
        <v>6374</v>
      </c>
      <c r="AF350" t="s">
        <v>6375</v>
      </c>
      <c r="AG350" t="s">
        <v>6376</v>
      </c>
      <c r="AH350" t="s">
        <v>6377</v>
      </c>
      <c r="AI350" t="s">
        <v>6378</v>
      </c>
      <c r="AJ350" t="s">
        <v>78</v>
      </c>
      <c r="AK350" t="s">
        <v>134</v>
      </c>
      <c r="AL350" t="s">
        <v>6379</v>
      </c>
      <c r="AM350" t="s">
        <v>6380</v>
      </c>
      <c r="AY350" t="s">
        <v>83</v>
      </c>
      <c r="AZ350" s="7" t="s">
        <v>84</v>
      </c>
      <c r="BA350" s="7"/>
      <c r="BB350" s="7"/>
      <c r="BC350" s="9" t="s">
        <v>85</v>
      </c>
      <c r="BD350" s="9"/>
      <c r="BE350" s="9"/>
      <c r="BF350" s="9"/>
      <c r="BG350" s="9"/>
      <c r="BH350" s="7"/>
      <c r="BI350" s="7"/>
      <c r="BJ350" s="7"/>
      <c r="BK350" s="7"/>
    </row>
    <row r="351" spans="1:63">
      <c r="A351">
        <v>350</v>
      </c>
      <c r="B351" t="s">
        <v>6381</v>
      </c>
      <c r="D351" t="s">
        <v>6382</v>
      </c>
      <c r="E351" t="s">
        <v>6383</v>
      </c>
      <c r="F351" t="s">
        <v>6384</v>
      </c>
      <c r="G351" t="s">
        <v>4894</v>
      </c>
      <c r="L351" t="s">
        <v>6385</v>
      </c>
      <c r="N351" t="s">
        <v>119</v>
      </c>
      <c r="O351" t="s">
        <v>120</v>
      </c>
      <c r="P351" t="s">
        <v>2976</v>
      </c>
      <c r="Q351" t="s">
        <v>892</v>
      </c>
      <c r="R351" t="s">
        <v>400</v>
      </c>
      <c r="S351" t="s">
        <v>6386</v>
      </c>
      <c r="T351" t="s">
        <v>67</v>
      </c>
      <c r="U351" t="s">
        <v>6387</v>
      </c>
      <c r="W351" t="s">
        <v>69</v>
      </c>
      <c r="X351" t="s">
        <v>2004</v>
      </c>
      <c r="Y351" t="s">
        <v>6388</v>
      </c>
      <c r="AC351" t="s">
        <v>2874</v>
      </c>
      <c r="AF351" t="s">
        <v>6389</v>
      </c>
      <c r="AG351" t="s">
        <v>6390</v>
      </c>
      <c r="AH351" t="s">
        <v>6391</v>
      </c>
      <c r="AI351" t="s">
        <v>6392</v>
      </c>
      <c r="AJ351" t="s">
        <v>78</v>
      </c>
      <c r="AK351" t="s">
        <v>134</v>
      </c>
      <c r="AL351" t="s">
        <v>6393</v>
      </c>
      <c r="AM351" t="s">
        <v>6394</v>
      </c>
      <c r="AY351" t="s">
        <v>83</v>
      </c>
      <c r="AZ351" s="7" t="s">
        <v>84</v>
      </c>
      <c r="BA351" s="7"/>
      <c r="BB351" s="7"/>
      <c r="BC351" s="9" t="s">
        <v>85</v>
      </c>
      <c r="BD351" s="9"/>
      <c r="BE351" s="9"/>
      <c r="BF351" s="9"/>
      <c r="BG351" s="9"/>
      <c r="BH351" s="7"/>
      <c r="BI351" s="7"/>
      <c r="BJ351" s="7"/>
      <c r="BK351" s="7"/>
    </row>
    <row r="352" spans="1:63">
      <c r="A352">
        <v>351</v>
      </c>
      <c r="B352" t="s">
        <v>6395</v>
      </c>
      <c r="D352" t="s">
        <v>6396</v>
      </c>
      <c r="E352" t="s">
        <v>6397</v>
      </c>
      <c r="F352" t="s">
        <v>6398</v>
      </c>
      <c r="G352" t="s">
        <v>6399</v>
      </c>
      <c r="L352" t="s">
        <v>6400</v>
      </c>
      <c r="N352" t="s">
        <v>993</v>
      </c>
      <c r="O352" t="s">
        <v>994</v>
      </c>
      <c r="P352" t="s">
        <v>6401</v>
      </c>
      <c r="Q352" t="s">
        <v>6402</v>
      </c>
      <c r="R352" t="s">
        <v>191</v>
      </c>
      <c r="S352" t="s">
        <v>6403</v>
      </c>
      <c r="T352" t="s">
        <v>67</v>
      </c>
      <c r="U352" t="s">
        <v>6404</v>
      </c>
      <c r="W352" t="s">
        <v>69</v>
      </c>
      <c r="X352" t="s">
        <v>5039</v>
      </c>
      <c r="Y352" t="s">
        <v>6405</v>
      </c>
      <c r="Z352" t="s">
        <v>6406</v>
      </c>
      <c r="AC352" t="s">
        <v>6407</v>
      </c>
      <c r="AD352" t="s">
        <v>6408</v>
      </c>
      <c r="AF352" t="s">
        <v>6409</v>
      </c>
      <c r="AG352" t="s">
        <v>1464</v>
      </c>
      <c r="AH352" t="s">
        <v>6410</v>
      </c>
      <c r="AI352" t="s">
        <v>6411</v>
      </c>
      <c r="AJ352" t="s">
        <v>78</v>
      </c>
      <c r="AK352" t="s">
        <v>134</v>
      </c>
      <c r="AL352" t="s">
        <v>6412</v>
      </c>
      <c r="AM352" t="s">
        <v>6413</v>
      </c>
      <c r="AY352" t="s">
        <v>83</v>
      </c>
      <c r="AZ352" s="7" t="s">
        <v>84</v>
      </c>
      <c r="BA352" s="7"/>
      <c r="BB352" s="7"/>
      <c r="BC352" s="9" t="s">
        <v>85</v>
      </c>
      <c r="BD352" s="9"/>
      <c r="BE352" s="9"/>
      <c r="BF352" s="9"/>
      <c r="BG352" s="9"/>
      <c r="BH352" s="7"/>
      <c r="BI352" s="7"/>
      <c r="BJ352" s="7"/>
      <c r="BK352" s="7"/>
    </row>
    <row r="353" spans="1:63">
      <c r="A353">
        <v>352</v>
      </c>
      <c r="B353" t="s">
        <v>6414</v>
      </c>
      <c r="D353" t="s">
        <v>6415</v>
      </c>
      <c r="E353" t="s">
        <v>6416</v>
      </c>
      <c r="F353" t="s">
        <v>6417</v>
      </c>
      <c r="G353" t="s">
        <v>6418</v>
      </c>
      <c r="L353" t="s">
        <v>6419</v>
      </c>
      <c r="N353" t="s">
        <v>6420</v>
      </c>
      <c r="O353" t="s">
        <v>6421</v>
      </c>
      <c r="P353" t="s">
        <v>6422</v>
      </c>
      <c r="Q353" t="s">
        <v>6423</v>
      </c>
      <c r="S353" t="s">
        <v>6424</v>
      </c>
      <c r="T353" t="s">
        <v>6425</v>
      </c>
      <c r="U353" t="s">
        <v>6426</v>
      </c>
      <c r="W353" t="s">
        <v>69</v>
      </c>
      <c r="X353" t="s">
        <v>3808</v>
      </c>
      <c r="Y353" t="s">
        <v>6427</v>
      </c>
      <c r="AC353" t="s">
        <v>6428</v>
      </c>
      <c r="AF353" t="s">
        <v>6429</v>
      </c>
      <c r="AG353" t="s">
        <v>2982</v>
      </c>
      <c r="AH353" t="s">
        <v>6430</v>
      </c>
      <c r="AI353" t="s">
        <v>6431</v>
      </c>
      <c r="AJ353" t="s">
        <v>78</v>
      </c>
      <c r="AK353" t="s">
        <v>134</v>
      </c>
      <c r="AL353" t="s">
        <v>6432</v>
      </c>
      <c r="AY353" t="s">
        <v>83</v>
      </c>
      <c r="AZ353" s="7" t="s">
        <v>84</v>
      </c>
      <c r="BA353" s="7"/>
      <c r="BB353" s="7"/>
      <c r="BC353" s="9" t="s">
        <v>85</v>
      </c>
      <c r="BD353" s="9"/>
      <c r="BE353" s="9"/>
      <c r="BF353" s="9"/>
      <c r="BG353" s="9"/>
      <c r="BH353" s="7"/>
      <c r="BI353" s="7"/>
      <c r="BJ353" s="7"/>
      <c r="BK353" s="7"/>
    </row>
    <row r="354" spans="1:63">
      <c r="A354">
        <v>353</v>
      </c>
      <c r="B354" t="s">
        <v>6433</v>
      </c>
      <c r="D354" t="s">
        <v>6434</v>
      </c>
      <c r="E354" t="s">
        <v>6435</v>
      </c>
      <c r="F354" t="s">
        <v>6436</v>
      </c>
      <c r="G354" t="s">
        <v>6437</v>
      </c>
      <c r="L354" t="s">
        <v>6438</v>
      </c>
      <c r="N354" t="s">
        <v>6170</v>
      </c>
      <c r="O354" t="s">
        <v>6171</v>
      </c>
      <c r="P354" t="s">
        <v>6172</v>
      </c>
      <c r="Q354" t="s">
        <v>3272</v>
      </c>
      <c r="R354" t="s">
        <v>96</v>
      </c>
      <c r="S354" t="s">
        <v>6439</v>
      </c>
      <c r="T354" t="s">
        <v>98</v>
      </c>
      <c r="U354" t="s">
        <v>6440</v>
      </c>
      <c r="V354" t="s">
        <v>6441</v>
      </c>
      <c r="W354" t="s">
        <v>69</v>
      </c>
      <c r="X354" t="s">
        <v>152</v>
      </c>
      <c r="Y354" t="s">
        <v>6442</v>
      </c>
      <c r="AC354" t="s">
        <v>6443</v>
      </c>
      <c r="AD354" t="s">
        <v>6444</v>
      </c>
      <c r="AF354" t="s">
        <v>6445</v>
      </c>
      <c r="AG354" t="s">
        <v>769</v>
      </c>
      <c r="AH354" t="s">
        <v>6446</v>
      </c>
      <c r="AI354" t="s">
        <v>6447</v>
      </c>
      <c r="AJ354" t="s">
        <v>78</v>
      </c>
      <c r="AK354" t="s">
        <v>134</v>
      </c>
      <c r="AL354" t="s">
        <v>6448</v>
      </c>
      <c r="AM354" t="s">
        <v>6449</v>
      </c>
      <c r="AO354" t="s">
        <v>6449</v>
      </c>
      <c r="AY354" t="s">
        <v>83</v>
      </c>
      <c r="AZ354" s="7" t="s">
        <v>84</v>
      </c>
      <c r="BA354" s="7"/>
      <c r="BB354" s="7"/>
      <c r="BC354" s="9" t="s">
        <v>85</v>
      </c>
      <c r="BD354" s="9"/>
      <c r="BE354" s="9"/>
      <c r="BF354" s="9"/>
      <c r="BG354" s="9"/>
      <c r="BH354" s="7"/>
      <c r="BI354" s="7"/>
      <c r="BJ354" s="7"/>
      <c r="BK354" s="7"/>
    </row>
    <row r="355" spans="1:63">
      <c r="A355">
        <v>354</v>
      </c>
      <c r="B355" t="s">
        <v>6450</v>
      </c>
      <c r="C355" t="s">
        <v>6451</v>
      </c>
      <c r="D355" t="s">
        <v>6452</v>
      </c>
      <c r="E355" t="s">
        <v>6453</v>
      </c>
      <c r="F355" t="s">
        <v>6454</v>
      </c>
      <c r="G355" t="s">
        <v>6455</v>
      </c>
      <c r="L355" t="s">
        <v>6456</v>
      </c>
      <c r="N355" t="s">
        <v>463</v>
      </c>
      <c r="O355" t="s">
        <v>464</v>
      </c>
      <c r="P355" t="s">
        <v>6457</v>
      </c>
      <c r="Q355" t="s">
        <v>6458</v>
      </c>
      <c r="R355" t="s">
        <v>6459</v>
      </c>
      <c r="S355" t="s">
        <v>6460</v>
      </c>
      <c r="T355" t="s">
        <v>98</v>
      </c>
      <c r="U355" t="s">
        <v>6461</v>
      </c>
      <c r="W355" t="s">
        <v>69</v>
      </c>
      <c r="X355" t="s">
        <v>6462</v>
      </c>
      <c r="Y355" t="s">
        <v>6463</v>
      </c>
      <c r="Z355" t="s">
        <v>6464</v>
      </c>
      <c r="AC355" t="s">
        <v>6465</v>
      </c>
      <c r="AD355" t="s">
        <v>6466</v>
      </c>
      <c r="AF355" t="s">
        <v>6467</v>
      </c>
      <c r="AG355" t="s">
        <v>1990</v>
      </c>
      <c r="AH355" t="s">
        <v>6468</v>
      </c>
      <c r="AI355" t="s">
        <v>6469</v>
      </c>
      <c r="AJ355" t="s">
        <v>78</v>
      </c>
      <c r="AK355" t="s">
        <v>134</v>
      </c>
      <c r="AL355" t="s">
        <v>6470</v>
      </c>
      <c r="AM355" t="s">
        <v>6471</v>
      </c>
      <c r="AT355" t="s">
        <v>6472</v>
      </c>
      <c r="AY355" t="s">
        <v>83</v>
      </c>
      <c r="AZ355" s="7" t="s">
        <v>84</v>
      </c>
      <c r="BA355" s="7"/>
      <c r="BB355" s="7"/>
      <c r="BC355" s="9" t="s">
        <v>85</v>
      </c>
      <c r="BD355" s="9"/>
      <c r="BE355" s="9"/>
      <c r="BF355" s="9"/>
      <c r="BG355" s="9"/>
      <c r="BH355" s="7"/>
      <c r="BI355" s="7"/>
      <c r="BJ355" s="7"/>
      <c r="BK355" s="7"/>
    </row>
    <row r="356" spans="1:63">
      <c r="A356">
        <v>355</v>
      </c>
      <c r="B356" t="s">
        <v>6473</v>
      </c>
      <c r="D356" t="s">
        <v>6474</v>
      </c>
      <c r="E356" t="s">
        <v>6475</v>
      </c>
      <c r="F356" t="s">
        <v>6476</v>
      </c>
      <c r="G356" t="s">
        <v>6477</v>
      </c>
      <c r="L356" t="s">
        <v>6478</v>
      </c>
      <c r="N356" t="s">
        <v>3802</v>
      </c>
      <c r="O356" t="s">
        <v>3803</v>
      </c>
      <c r="P356" t="s">
        <v>3804</v>
      </c>
      <c r="Q356" t="s">
        <v>2532</v>
      </c>
      <c r="R356" t="s">
        <v>400</v>
      </c>
      <c r="S356" t="s">
        <v>6479</v>
      </c>
      <c r="T356" t="s">
        <v>67</v>
      </c>
      <c r="U356" t="s">
        <v>6480</v>
      </c>
      <c r="W356" t="s">
        <v>69</v>
      </c>
      <c r="X356" t="s">
        <v>5164</v>
      </c>
      <c r="Y356" t="s">
        <v>6481</v>
      </c>
      <c r="AC356" t="s">
        <v>6482</v>
      </c>
      <c r="AF356" t="s">
        <v>6483</v>
      </c>
      <c r="AG356" t="s">
        <v>3602</v>
      </c>
      <c r="AH356" t="s">
        <v>6484</v>
      </c>
      <c r="AI356" t="s">
        <v>6485</v>
      </c>
      <c r="AJ356" t="s">
        <v>78</v>
      </c>
      <c r="AK356" t="s">
        <v>134</v>
      </c>
      <c r="AL356" t="s">
        <v>6486</v>
      </c>
      <c r="AY356" t="s">
        <v>83</v>
      </c>
      <c r="AZ356" s="7" t="s">
        <v>84</v>
      </c>
      <c r="BA356" s="7"/>
      <c r="BB356" s="7"/>
      <c r="BC356" s="9" t="s">
        <v>85</v>
      </c>
      <c r="BD356" s="9"/>
      <c r="BE356" s="9"/>
      <c r="BF356" s="9"/>
      <c r="BG356" s="9"/>
      <c r="BH356" s="7"/>
      <c r="BI356" s="7"/>
      <c r="BJ356" s="7"/>
      <c r="BK356" s="7"/>
    </row>
    <row r="357" spans="1:63">
      <c r="A357">
        <v>356</v>
      </c>
      <c r="B357" t="s">
        <v>6487</v>
      </c>
      <c r="C357" t="s">
        <v>6488</v>
      </c>
      <c r="D357" t="s">
        <v>6489</v>
      </c>
      <c r="E357" t="s">
        <v>6490</v>
      </c>
      <c r="F357" t="s">
        <v>6491</v>
      </c>
      <c r="G357" t="s">
        <v>6492</v>
      </c>
      <c r="L357" t="s">
        <v>6493</v>
      </c>
      <c r="N357" t="s">
        <v>6494</v>
      </c>
      <c r="O357" t="s">
        <v>6495</v>
      </c>
      <c r="P357" t="s">
        <v>6496</v>
      </c>
      <c r="Q357" t="s">
        <v>191</v>
      </c>
      <c r="R357" t="s">
        <v>191</v>
      </c>
      <c r="S357" t="s">
        <v>6497</v>
      </c>
      <c r="T357" t="s">
        <v>67</v>
      </c>
      <c r="U357" t="s">
        <v>6498</v>
      </c>
      <c r="W357" t="s">
        <v>69</v>
      </c>
      <c r="X357" t="s">
        <v>833</v>
      </c>
      <c r="Y357" t="s">
        <v>6499</v>
      </c>
      <c r="Z357" t="s">
        <v>6500</v>
      </c>
      <c r="AC357" t="s">
        <v>6501</v>
      </c>
      <c r="AF357" t="s">
        <v>1645</v>
      </c>
      <c r="AG357" t="s">
        <v>6502</v>
      </c>
      <c r="AH357" t="s">
        <v>1647</v>
      </c>
      <c r="AI357" t="s">
        <v>6503</v>
      </c>
      <c r="AJ357" t="s">
        <v>78</v>
      </c>
      <c r="AK357" t="s">
        <v>134</v>
      </c>
      <c r="AL357" t="s">
        <v>6504</v>
      </c>
      <c r="AY357" t="s">
        <v>83</v>
      </c>
      <c r="AZ357" s="7" t="s">
        <v>84</v>
      </c>
      <c r="BA357" s="7"/>
      <c r="BB357" s="7"/>
      <c r="BC357" s="9" t="s">
        <v>85</v>
      </c>
      <c r="BD357" s="9"/>
      <c r="BE357" s="9"/>
      <c r="BF357" s="9"/>
      <c r="BG357" s="9"/>
      <c r="BH357" s="7"/>
      <c r="BI357" s="7"/>
      <c r="BJ357" s="7"/>
      <c r="BK357" s="7"/>
    </row>
    <row r="358" spans="1:63">
      <c r="A358">
        <v>357</v>
      </c>
      <c r="B358" t="s">
        <v>6505</v>
      </c>
      <c r="D358" t="s">
        <v>6506</v>
      </c>
      <c r="E358" t="s">
        <v>6507</v>
      </c>
      <c r="F358" t="s">
        <v>6508</v>
      </c>
      <c r="G358" t="s">
        <v>6509</v>
      </c>
      <c r="L358" t="s">
        <v>6510</v>
      </c>
      <c r="N358" t="s">
        <v>6511</v>
      </c>
      <c r="O358" t="s">
        <v>6512</v>
      </c>
      <c r="P358" t="s">
        <v>6513</v>
      </c>
      <c r="Q358" t="s">
        <v>1780</v>
      </c>
      <c r="R358" t="s">
        <v>400</v>
      </c>
      <c r="S358" t="s">
        <v>6514</v>
      </c>
      <c r="T358" t="s">
        <v>5736</v>
      </c>
      <c r="U358" t="s">
        <v>6515</v>
      </c>
      <c r="W358" t="s">
        <v>5738</v>
      </c>
      <c r="X358" t="s">
        <v>4518</v>
      </c>
      <c r="Y358" t="s">
        <v>6516</v>
      </c>
      <c r="AC358" t="s">
        <v>6482</v>
      </c>
      <c r="AF358" t="s">
        <v>6517</v>
      </c>
      <c r="AG358" t="s">
        <v>4902</v>
      </c>
      <c r="AH358" t="s">
        <v>6518</v>
      </c>
      <c r="AI358" t="s">
        <v>6519</v>
      </c>
      <c r="AJ358" t="s">
        <v>78</v>
      </c>
      <c r="AK358" t="s">
        <v>134</v>
      </c>
      <c r="AL358" t="s">
        <v>6520</v>
      </c>
      <c r="AY358" t="s">
        <v>83</v>
      </c>
      <c r="AZ358" s="7" t="s">
        <v>84</v>
      </c>
      <c r="BA358" s="7"/>
      <c r="BB358" s="7"/>
      <c r="BC358" s="9" t="s">
        <v>85</v>
      </c>
      <c r="BD358" s="9"/>
      <c r="BE358" s="9"/>
      <c r="BF358" s="9"/>
      <c r="BG358" s="9"/>
      <c r="BH358" s="7"/>
      <c r="BI358" s="7"/>
      <c r="BJ358" s="7"/>
      <c r="BK358" s="7"/>
    </row>
    <row r="359" spans="1:63">
      <c r="A359">
        <v>358</v>
      </c>
      <c r="B359" t="s">
        <v>6521</v>
      </c>
      <c r="D359" t="s">
        <v>6522</v>
      </c>
      <c r="E359" t="s">
        <v>6523</v>
      </c>
      <c r="F359" t="s">
        <v>6524</v>
      </c>
      <c r="G359" t="s">
        <v>6525</v>
      </c>
      <c r="L359" t="s">
        <v>6526</v>
      </c>
      <c r="N359" t="s">
        <v>119</v>
      </c>
      <c r="O359" t="s">
        <v>120</v>
      </c>
      <c r="P359" t="s">
        <v>2976</v>
      </c>
      <c r="Q359" t="s">
        <v>1780</v>
      </c>
      <c r="R359" t="s">
        <v>829</v>
      </c>
      <c r="S359" t="s">
        <v>6527</v>
      </c>
      <c r="T359" t="s">
        <v>67</v>
      </c>
      <c r="U359" t="s">
        <v>6528</v>
      </c>
      <c r="W359" t="s">
        <v>69</v>
      </c>
      <c r="X359" t="s">
        <v>896</v>
      </c>
      <c r="Y359" t="s">
        <v>6529</v>
      </c>
      <c r="AC359" t="s">
        <v>6228</v>
      </c>
      <c r="AF359" t="s">
        <v>6229</v>
      </c>
      <c r="AG359" t="s">
        <v>4902</v>
      </c>
      <c r="AH359" t="s">
        <v>6230</v>
      </c>
      <c r="AI359" t="s">
        <v>6231</v>
      </c>
      <c r="AJ359" t="s">
        <v>78</v>
      </c>
      <c r="AK359" t="s">
        <v>134</v>
      </c>
      <c r="AL359" t="s">
        <v>6232</v>
      </c>
      <c r="AM359" t="s">
        <v>6530</v>
      </c>
      <c r="AY359" t="s">
        <v>83</v>
      </c>
      <c r="AZ359" s="7" t="s">
        <v>84</v>
      </c>
      <c r="BA359" s="7"/>
      <c r="BB359" s="7"/>
      <c r="BC359" s="9" t="s">
        <v>85</v>
      </c>
      <c r="BD359" s="9"/>
      <c r="BE359" s="9"/>
      <c r="BF359" s="9"/>
      <c r="BG359" s="9"/>
      <c r="BH359" s="7"/>
      <c r="BI359" s="7"/>
      <c r="BJ359" s="7"/>
      <c r="BK359" s="7"/>
    </row>
    <row r="360" spans="1:63">
      <c r="A360">
        <v>359</v>
      </c>
      <c r="B360" t="s">
        <v>6362</v>
      </c>
      <c r="C360" t="s">
        <v>6363</v>
      </c>
      <c r="D360" t="s">
        <v>6364</v>
      </c>
      <c r="E360" t="s">
        <v>6365</v>
      </c>
      <c r="F360" t="s">
        <v>6366</v>
      </c>
      <c r="G360" t="s">
        <v>6367</v>
      </c>
      <c r="L360" t="s">
        <v>6368</v>
      </c>
      <c r="N360" t="s">
        <v>331</v>
      </c>
      <c r="O360" t="s">
        <v>332</v>
      </c>
      <c r="P360" t="s">
        <v>6369</v>
      </c>
      <c r="Q360" t="s">
        <v>286</v>
      </c>
      <c r="R360" t="s">
        <v>377</v>
      </c>
      <c r="S360" t="s">
        <v>6370</v>
      </c>
      <c r="T360" t="s">
        <v>67</v>
      </c>
      <c r="U360" t="s">
        <v>6371</v>
      </c>
      <c r="W360" t="s">
        <v>69</v>
      </c>
      <c r="X360" t="s">
        <v>833</v>
      </c>
      <c r="Y360" t="s">
        <v>6372</v>
      </c>
      <c r="AC360" t="s">
        <v>6373</v>
      </c>
      <c r="AD360" t="s">
        <v>6374</v>
      </c>
      <c r="AF360" t="s">
        <v>6375</v>
      </c>
      <c r="AG360" t="s">
        <v>6376</v>
      </c>
      <c r="AH360" t="s">
        <v>6377</v>
      </c>
      <c r="AI360" t="s">
        <v>6378</v>
      </c>
      <c r="AJ360" t="s">
        <v>78</v>
      </c>
      <c r="AK360" t="s">
        <v>134</v>
      </c>
      <c r="AL360" t="s">
        <v>6379</v>
      </c>
      <c r="AM360" t="s">
        <v>6380</v>
      </c>
      <c r="AY360" t="s">
        <v>83</v>
      </c>
      <c r="AZ360" s="8" t="s">
        <v>84</v>
      </c>
      <c r="BA360" s="8"/>
      <c r="BB360" s="8"/>
      <c r="BC360" s="24" t="s">
        <v>229</v>
      </c>
      <c r="BD360" s="24"/>
      <c r="BE360" s="24"/>
      <c r="BF360" s="24"/>
      <c r="BG360" s="24"/>
      <c r="BH360" s="7"/>
      <c r="BI360" s="7"/>
      <c r="BJ360" s="7"/>
      <c r="BK360" s="7"/>
    </row>
    <row r="361" spans="1:63">
      <c r="A361">
        <v>360</v>
      </c>
      <c r="B361" t="s">
        <v>6381</v>
      </c>
      <c r="D361" t="s">
        <v>6382</v>
      </c>
      <c r="E361" t="s">
        <v>6383</v>
      </c>
      <c r="F361" t="s">
        <v>6384</v>
      </c>
      <c r="G361" t="s">
        <v>4894</v>
      </c>
      <c r="L361" t="s">
        <v>6385</v>
      </c>
      <c r="N361" t="s">
        <v>119</v>
      </c>
      <c r="O361" t="s">
        <v>120</v>
      </c>
      <c r="P361" t="s">
        <v>2976</v>
      </c>
      <c r="Q361" t="s">
        <v>892</v>
      </c>
      <c r="R361" t="s">
        <v>400</v>
      </c>
      <c r="S361" t="s">
        <v>6386</v>
      </c>
      <c r="T361" t="s">
        <v>67</v>
      </c>
      <c r="U361" t="s">
        <v>6387</v>
      </c>
      <c r="W361" t="s">
        <v>69</v>
      </c>
      <c r="X361" t="s">
        <v>2004</v>
      </c>
      <c r="Y361" t="s">
        <v>6388</v>
      </c>
      <c r="AC361" t="s">
        <v>2874</v>
      </c>
      <c r="AF361" t="s">
        <v>6389</v>
      </c>
      <c r="AG361" t="s">
        <v>6390</v>
      </c>
      <c r="AH361" t="s">
        <v>6391</v>
      </c>
      <c r="AI361" t="s">
        <v>6392</v>
      </c>
      <c r="AJ361" t="s">
        <v>78</v>
      </c>
      <c r="AK361" t="s">
        <v>134</v>
      </c>
      <c r="AL361" t="s">
        <v>6393</v>
      </c>
      <c r="AM361" t="s">
        <v>6394</v>
      </c>
      <c r="AY361" t="s">
        <v>83</v>
      </c>
      <c r="AZ361" s="8" t="s">
        <v>84</v>
      </c>
      <c r="BA361" s="8"/>
      <c r="BB361" s="8"/>
      <c r="BC361" s="24" t="s">
        <v>229</v>
      </c>
      <c r="BD361" s="24"/>
      <c r="BE361" s="24"/>
      <c r="BF361" s="24"/>
      <c r="BG361" s="24"/>
      <c r="BH361" s="7"/>
      <c r="BI361" s="7"/>
      <c r="BJ361" s="7"/>
      <c r="BK361" s="7"/>
    </row>
    <row r="362" spans="1:63">
      <c r="A362">
        <v>361</v>
      </c>
      <c r="B362" t="s">
        <v>6531</v>
      </c>
      <c r="D362" t="s">
        <v>6532</v>
      </c>
      <c r="E362" t="s">
        <v>6533</v>
      </c>
      <c r="F362" t="s">
        <v>6534</v>
      </c>
      <c r="G362" t="s">
        <v>6535</v>
      </c>
      <c r="L362" t="s">
        <v>6536</v>
      </c>
      <c r="N362" t="s">
        <v>6537</v>
      </c>
      <c r="O362" t="s">
        <v>6538</v>
      </c>
      <c r="P362" t="s">
        <v>6539</v>
      </c>
      <c r="Q362" t="s">
        <v>762</v>
      </c>
      <c r="R362" t="s">
        <v>191</v>
      </c>
      <c r="S362" t="s">
        <v>6540</v>
      </c>
      <c r="T362" t="s">
        <v>98</v>
      </c>
      <c r="U362" t="s">
        <v>6541</v>
      </c>
      <c r="W362" t="s">
        <v>69</v>
      </c>
      <c r="X362" t="s">
        <v>171</v>
      </c>
      <c r="Y362" t="s">
        <v>6542</v>
      </c>
      <c r="AC362" t="s">
        <v>2497</v>
      </c>
      <c r="AD362" t="s">
        <v>6543</v>
      </c>
      <c r="AF362" t="s">
        <v>6544</v>
      </c>
      <c r="AG362" t="s">
        <v>6545</v>
      </c>
      <c r="AH362" t="s">
        <v>6546</v>
      </c>
      <c r="AI362" t="s">
        <v>6547</v>
      </c>
      <c r="AJ362" t="s">
        <v>78</v>
      </c>
      <c r="AK362" t="s">
        <v>134</v>
      </c>
      <c r="AL362" t="s">
        <v>6548</v>
      </c>
      <c r="AM362" t="s">
        <v>6549</v>
      </c>
      <c r="AY362" t="s">
        <v>83</v>
      </c>
      <c r="AZ362" s="7" t="s">
        <v>84</v>
      </c>
      <c r="BA362" s="7"/>
      <c r="BB362" s="7"/>
      <c r="BC362" s="9" t="s">
        <v>85</v>
      </c>
      <c r="BD362" s="9"/>
      <c r="BE362" s="9"/>
      <c r="BF362" s="9"/>
      <c r="BG362" s="9"/>
      <c r="BH362" s="7"/>
      <c r="BI362" s="7"/>
      <c r="BJ362" s="7"/>
      <c r="BK362" s="7"/>
    </row>
    <row r="363" spans="1:63">
      <c r="A363">
        <v>362</v>
      </c>
      <c r="B363" t="s">
        <v>6550</v>
      </c>
      <c r="D363" t="s">
        <v>6551</v>
      </c>
      <c r="E363" t="s">
        <v>6552</v>
      </c>
      <c r="F363" t="s">
        <v>6553</v>
      </c>
      <c r="G363" t="s">
        <v>6554</v>
      </c>
      <c r="L363" t="s">
        <v>6555</v>
      </c>
      <c r="N363" t="s">
        <v>6257</v>
      </c>
      <c r="O363" t="s">
        <v>6258</v>
      </c>
      <c r="P363" t="s">
        <v>6259</v>
      </c>
      <c r="Q363" t="s">
        <v>5856</v>
      </c>
      <c r="R363" t="s">
        <v>96</v>
      </c>
      <c r="S363" t="s">
        <v>4516</v>
      </c>
      <c r="T363" t="s">
        <v>67</v>
      </c>
      <c r="U363" t="s">
        <v>6556</v>
      </c>
      <c r="W363" t="s">
        <v>69</v>
      </c>
      <c r="X363" t="s">
        <v>6557</v>
      </c>
      <c r="Y363" t="s">
        <v>6558</v>
      </c>
      <c r="AC363" t="s">
        <v>6559</v>
      </c>
      <c r="AF363" t="s">
        <v>6560</v>
      </c>
      <c r="AG363" t="s">
        <v>6561</v>
      </c>
      <c r="AH363" t="s">
        <v>6562</v>
      </c>
      <c r="AI363" t="s">
        <v>6563</v>
      </c>
      <c r="AJ363" t="s">
        <v>78</v>
      </c>
      <c r="AK363" t="s">
        <v>134</v>
      </c>
      <c r="AL363" t="s">
        <v>6564</v>
      </c>
      <c r="AY363" t="s">
        <v>83</v>
      </c>
      <c r="AZ363" s="7" t="s">
        <v>84</v>
      </c>
      <c r="BA363" s="7"/>
      <c r="BB363" s="7"/>
      <c r="BC363" s="9" t="s">
        <v>85</v>
      </c>
      <c r="BD363" s="9"/>
      <c r="BE363" s="9"/>
      <c r="BF363" s="9"/>
      <c r="BG363" s="9"/>
      <c r="BH363" s="7"/>
      <c r="BI363" s="7"/>
      <c r="BJ363" s="7"/>
      <c r="BK363" s="7"/>
    </row>
    <row r="364" spans="1:63">
      <c r="A364">
        <v>363</v>
      </c>
      <c r="B364" t="s">
        <v>6565</v>
      </c>
      <c r="D364" t="s">
        <v>6566</v>
      </c>
      <c r="E364" t="s">
        <v>6567</v>
      </c>
      <c r="F364" t="s">
        <v>6568</v>
      </c>
      <c r="G364" t="s">
        <v>6569</v>
      </c>
      <c r="L364" t="s">
        <v>6570</v>
      </c>
      <c r="N364" t="s">
        <v>350</v>
      </c>
      <c r="O364" t="s">
        <v>351</v>
      </c>
      <c r="P364" t="s">
        <v>3180</v>
      </c>
      <c r="Q364" t="s">
        <v>4698</v>
      </c>
      <c r="R364" t="s">
        <v>191</v>
      </c>
      <c r="S364" t="s">
        <v>6571</v>
      </c>
      <c r="T364" t="s">
        <v>356</v>
      </c>
      <c r="U364" t="s">
        <v>6572</v>
      </c>
      <c r="W364" t="s">
        <v>69</v>
      </c>
      <c r="X364" t="s">
        <v>6573</v>
      </c>
      <c r="Y364" t="s">
        <v>6574</v>
      </c>
      <c r="AC364" t="s">
        <v>6575</v>
      </c>
      <c r="AF364" t="s">
        <v>6576</v>
      </c>
      <c r="AG364" t="s">
        <v>4902</v>
      </c>
      <c r="AH364" t="s">
        <v>6577</v>
      </c>
      <c r="AI364" t="s">
        <v>6578</v>
      </c>
      <c r="AJ364" t="s">
        <v>78</v>
      </c>
      <c r="AK364" t="s">
        <v>134</v>
      </c>
      <c r="AL364" t="s">
        <v>6579</v>
      </c>
      <c r="AM364" t="s">
        <v>6580</v>
      </c>
      <c r="AY364" t="s">
        <v>83</v>
      </c>
      <c r="AZ364" s="7" t="s">
        <v>84</v>
      </c>
      <c r="BA364" s="7"/>
      <c r="BB364" s="7"/>
      <c r="BC364" s="9" t="s">
        <v>85</v>
      </c>
      <c r="BD364" s="9"/>
      <c r="BE364" s="9"/>
      <c r="BF364" s="9"/>
      <c r="BG364" s="9"/>
      <c r="BH364" s="7"/>
      <c r="BI364" s="7"/>
      <c r="BJ364" s="7"/>
      <c r="BK364" s="7"/>
    </row>
    <row r="365" spans="1:63">
      <c r="A365">
        <v>364</v>
      </c>
      <c r="B365" t="s">
        <v>6581</v>
      </c>
      <c r="D365" t="s">
        <v>6582</v>
      </c>
      <c r="E365" t="s">
        <v>6583</v>
      </c>
      <c r="F365" t="s">
        <v>6584</v>
      </c>
      <c r="G365" t="s">
        <v>6585</v>
      </c>
      <c r="L365" t="s">
        <v>6586</v>
      </c>
      <c r="N365" t="s">
        <v>6587</v>
      </c>
      <c r="O365" t="s">
        <v>6588</v>
      </c>
      <c r="P365" t="s">
        <v>6589</v>
      </c>
      <c r="Q365" t="s">
        <v>4816</v>
      </c>
      <c r="R365" t="s">
        <v>377</v>
      </c>
      <c r="S365" t="s">
        <v>6590</v>
      </c>
      <c r="T365" t="s">
        <v>67</v>
      </c>
      <c r="U365" t="s">
        <v>6591</v>
      </c>
      <c r="W365" t="s">
        <v>69</v>
      </c>
      <c r="X365" t="s">
        <v>6592</v>
      </c>
      <c r="Y365" t="s">
        <v>6593</v>
      </c>
      <c r="AC365" t="s">
        <v>6594</v>
      </c>
      <c r="AF365" t="s">
        <v>2007</v>
      </c>
      <c r="AG365" t="s">
        <v>6595</v>
      </c>
      <c r="AH365" t="s">
        <v>2009</v>
      </c>
      <c r="AI365" t="s">
        <v>6596</v>
      </c>
      <c r="AJ365" t="s">
        <v>78</v>
      </c>
      <c r="AK365" t="s">
        <v>134</v>
      </c>
      <c r="AL365" t="s">
        <v>6597</v>
      </c>
      <c r="AM365" t="s">
        <v>6598</v>
      </c>
      <c r="AY365" t="s">
        <v>83</v>
      </c>
      <c r="AZ365" s="7" t="s">
        <v>84</v>
      </c>
      <c r="BA365" s="7"/>
      <c r="BB365" s="7"/>
      <c r="BC365" s="9" t="s">
        <v>85</v>
      </c>
      <c r="BD365" s="9"/>
      <c r="BE365" s="9"/>
      <c r="BF365" s="9"/>
      <c r="BG365" s="9"/>
      <c r="BH365" s="7"/>
      <c r="BI365" s="7"/>
      <c r="BJ365" s="7"/>
      <c r="BK365" s="7"/>
    </row>
    <row r="366" spans="1:63">
      <c r="A366">
        <v>365</v>
      </c>
      <c r="B366" t="s">
        <v>6599</v>
      </c>
      <c r="D366" t="s">
        <v>6600</v>
      </c>
      <c r="E366" t="s">
        <v>6601</v>
      </c>
      <c r="F366" t="s">
        <v>6602</v>
      </c>
      <c r="G366" t="s">
        <v>6603</v>
      </c>
      <c r="L366" t="s">
        <v>6604</v>
      </c>
      <c r="N366" t="s">
        <v>6605</v>
      </c>
      <c r="O366" t="s">
        <v>6606</v>
      </c>
      <c r="P366" t="s">
        <v>6607</v>
      </c>
      <c r="Q366" t="s">
        <v>4914</v>
      </c>
      <c r="R366" t="s">
        <v>377</v>
      </c>
      <c r="S366" t="s">
        <v>6608</v>
      </c>
      <c r="T366" t="s">
        <v>67</v>
      </c>
      <c r="U366" t="s">
        <v>6609</v>
      </c>
      <c r="W366" t="s">
        <v>69</v>
      </c>
      <c r="X366" t="s">
        <v>1840</v>
      </c>
      <c r="Y366" t="s">
        <v>6610</v>
      </c>
      <c r="AC366" t="s">
        <v>6228</v>
      </c>
      <c r="AD366" t="s">
        <v>5795</v>
      </c>
      <c r="AF366" t="s">
        <v>6611</v>
      </c>
      <c r="AG366" t="s">
        <v>4902</v>
      </c>
      <c r="AH366" t="s">
        <v>6612</v>
      </c>
      <c r="AI366" t="s">
        <v>6613</v>
      </c>
      <c r="AJ366" t="s">
        <v>78</v>
      </c>
      <c r="AK366" t="s">
        <v>134</v>
      </c>
      <c r="AL366" t="s">
        <v>6614</v>
      </c>
      <c r="AM366" t="s">
        <v>6615</v>
      </c>
      <c r="AY366" t="s">
        <v>83</v>
      </c>
      <c r="AZ366" s="7" t="s">
        <v>84</v>
      </c>
      <c r="BA366" s="7"/>
      <c r="BB366" s="7"/>
      <c r="BC366" s="9" t="s">
        <v>85</v>
      </c>
      <c r="BD366" s="9"/>
      <c r="BE366" s="9"/>
      <c r="BF366" s="9"/>
      <c r="BG366" s="9"/>
      <c r="BH366" s="7"/>
      <c r="BI366" s="7"/>
      <c r="BJ366" s="7"/>
      <c r="BK366" s="7"/>
    </row>
    <row r="367" spans="1:63">
      <c r="A367">
        <v>366</v>
      </c>
      <c r="B367" s="21" t="s">
        <v>6616</v>
      </c>
      <c r="C367" s="21" t="s">
        <v>6617</v>
      </c>
      <c r="D367" s="21" t="s">
        <v>6618</v>
      </c>
      <c r="E367" s="21" t="s">
        <v>6619</v>
      </c>
      <c r="F367" s="21" t="s">
        <v>6620</v>
      </c>
      <c r="G367" s="21" t="s">
        <v>6621</v>
      </c>
      <c r="H367" s="21"/>
      <c r="I367" s="21"/>
      <c r="J367" s="21"/>
      <c r="K367" s="21"/>
      <c r="L367" s="21" t="s">
        <v>6622</v>
      </c>
      <c r="M367" s="21"/>
      <c r="N367" s="21" t="s">
        <v>398</v>
      </c>
      <c r="O367" s="21" t="s">
        <v>398</v>
      </c>
      <c r="P367" s="21" t="s">
        <v>399</v>
      </c>
      <c r="Q367" s="23" t="s">
        <v>421</v>
      </c>
      <c r="R367" s="23" t="s">
        <v>66</v>
      </c>
      <c r="S367" s="23"/>
      <c r="T367" s="23" t="s">
        <v>402</v>
      </c>
      <c r="U367" s="23" t="s">
        <v>6623</v>
      </c>
      <c r="V367" s="23"/>
      <c r="W367" s="23" t="s">
        <v>69</v>
      </c>
      <c r="X367" s="23" t="s">
        <v>171</v>
      </c>
      <c r="Y367" s="23" t="s">
        <v>6624</v>
      </c>
      <c r="Z367" s="23" t="s">
        <v>6625</v>
      </c>
      <c r="AA367" s="23"/>
      <c r="AB367" s="23"/>
      <c r="AC367" s="23" t="s">
        <v>6626</v>
      </c>
      <c r="AD367" s="23" t="s">
        <v>6627</v>
      </c>
      <c r="AE367" s="23"/>
      <c r="AF367" s="23" t="s">
        <v>6628</v>
      </c>
      <c r="AG367" s="23" t="s">
        <v>6628</v>
      </c>
      <c r="AH367" s="23" t="s">
        <v>6629</v>
      </c>
      <c r="AI367" s="23" t="s">
        <v>6630</v>
      </c>
      <c r="AJ367" s="23" t="s">
        <v>78</v>
      </c>
      <c r="AK367" s="23" t="s">
        <v>79</v>
      </c>
      <c r="AL367" s="23" t="s">
        <v>6631</v>
      </c>
      <c r="AM367" s="23" t="s">
        <v>6632</v>
      </c>
      <c r="AN367" s="23"/>
      <c r="AO367" s="23" t="s">
        <v>6633</v>
      </c>
      <c r="AP367" s="23"/>
      <c r="AQ367" s="23"/>
      <c r="AY367" t="s">
        <v>83</v>
      </c>
      <c r="AZ367" s="7" t="s">
        <v>535</v>
      </c>
      <c r="BA367" s="7"/>
      <c r="BB367" s="7"/>
      <c r="BC367" s="18" t="s">
        <v>536</v>
      </c>
      <c r="BD367" s="18"/>
      <c r="BE367" s="18"/>
      <c r="BF367" s="18"/>
      <c r="BG367" s="18"/>
      <c r="BJ367" s="7"/>
      <c r="BK367" s="7"/>
    </row>
    <row r="368" spans="1:63">
      <c r="A368">
        <v>367</v>
      </c>
      <c r="B368" s="21" t="s">
        <v>4041</v>
      </c>
      <c r="C368" s="21"/>
      <c r="D368" s="21" t="s">
        <v>4042</v>
      </c>
      <c r="E368" s="21" t="s">
        <v>4043</v>
      </c>
      <c r="F368" s="21" t="s">
        <v>4044</v>
      </c>
      <c r="G368" s="21" t="s">
        <v>4045</v>
      </c>
      <c r="H368" s="21"/>
      <c r="I368" s="21"/>
      <c r="J368" s="21"/>
      <c r="K368" s="21"/>
      <c r="L368" s="21" t="s">
        <v>4046</v>
      </c>
      <c r="M368" s="21"/>
      <c r="N368" s="21" t="s">
        <v>1889</v>
      </c>
      <c r="O368" s="21" t="s">
        <v>1890</v>
      </c>
      <c r="P368" s="21" t="s">
        <v>1891</v>
      </c>
      <c r="Q368" s="23" t="s">
        <v>445</v>
      </c>
      <c r="R368" s="23" t="s">
        <v>149</v>
      </c>
      <c r="S368" s="23" t="s">
        <v>4047</v>
      </c>
      <c r="T368" s="23" t="s">
        <v>1893</v>
      </c>
      <c r="U368" s="23" t="s">
        <v>4048</v>
      </c>
      <c r="V368" s="23"/>
      <c r="W368" s="23" t="s">
        <v>69</v>
      </c>
      <c r="X368" s="23" t="s">
        <v>171</v>
      </c>
      <c r="Y368" s="23" t="s">
        <v>4049</v>
      </c>
      <c r="Z368" s="23"/>
      <c r="AA368" s="23"/>
      <c r="AB368" s="23"/>
      <c r="AC368" s="23" t="s">
        <v>3490</v>
      </c>
      <c r="AD368" s="23" t="s">
        <v>4050</v>
      </c>
      <c r="AE368" s="23"/>
      <c r="AF368" s="23" t="s">
        <v>4051</v>
      </c>
      <c r="AG368" s="23" t="s">
        <v>1397</v>
      </c>
      <c r="AH368" s="23" t="s">
        <v>4052</v>
      </c>
      <c r="AI368" s="23" t="s">
        <v>4053</v>
      </c>
      <c r="AJ368" s="23" t="s">
        <v>78</v>
      </c>
      <c r="AK368" s="23" t="s">
        <v>134</v>
      </c>
      <c r="AL368" s="23" t="s">
        <v>4054</v>
      </c>
      <c r="AM368" s="23" t="s">
        <v>4055</v>
      </c>
      <c r="AN368" s="23"/>
      <c r="AO368" s="23" t="s">
        <v>4055</v>
      </c>
      <c r="AP368" s="23"/>
      <c r="AQ368" s="23"/>
      <c r="AY368" t="s">
        <v>83</v>
      </c>
      <c r="AZ368" s="7" t="s">
        <v>535</v>
      </c>
      <c r="BA368" s="7"/>
      <c r="BB368" s="7"/>
      <c r="BC368" s="18" t="s">
        <v>536</v>
      </c>
      <c r="BD368" s="18"/>
      <c r="BE368" s="18"/>
      <c r="BF368" s="18"/>
      <c r="BG368" s="18"/>
      <c r="BJ368" s="7"/>
      <c r="BK368" s="7"/>
    </row>
    <row r="369" spans="1:63">
      <c r="A369">
        <v>368</v>
      </c>
      <c r="B369" t="s">
        <v>6599</v>
      </c>
      <c r="D369" t="s">
        <v>6600</v>
      </c>
      <c r="E369" t="s">
        <v>6601</v>
      </c>
      <c r="F369" t="s">
        <v>6602</v>
      </c>
      <c r="G369" t="s">
        <v>6603</v>
      </c>
      <c r="L369" t="s">
        <v>6604</v>
      </c>
      <c r="N369" t="s">
        <v>6605</v>
      </c>
      <c r="O369" t="s">
        <v>6606</v>
      </c>
      <c r="P369" t="s">
        <v>6607</v>
      </c>
      <c r="Q369" t="s">
        <v>4914</v>
      </c>
      <c r="R369" t="s">
        <v>377</v>
      </c>
      <c r="S369" t="s">
        <v>6608</v>
      </c>
      <c r="T369" t="s">
        <v>67</v>
      </c>
      <c r="U369" t="s">
        <v>6609</v>
      </c>
      <c r="W369" t="s">
        <v>69</v>
      </c>
      <c r="X369" t="s">
        <v>1840</v>
      </c>
      <c r="Y369" t="s">
        <v>6610</v>
      </c>
      <c r="AC369" t="s">
        <v>6228</v>
      </c>
      <c r="AD369" t="s">
        <v>5795</v>
      </c>
      <c r="AF369" t="s">
        <v>6611</v>
      </c>
      <c r="AG369" t="s">
        <v>4902</v>
      </c>
      <c r="AH369" t="s">
        <v>6612</v>
      </c>
      <c r="AI369" t="s">
        <v>6613</v>
      </c>
      <c r="AJ369" t="s">
        <v>78</v>
      </c>
      <c r="AK369" t="s">
        <v>134</v>
      </c>
      <c r="AL369" t="s">
        <v>6614</v>
      </c>
      <c r="AM369" t="s">
        <v>6615</v>
      </c>
      <c r="AY369" t="s">
        <v>83</v>
      </c>
      <c r="AZ369" s="8" t="s">
        <v>84</v>
      </c>
      <c r="BA369" s="8"/>
      <c r="BB369" s="8"/>
      <c r="BC369" s="24" t="s">
        <v>229</v>
      </c>
      <c r="BD369" s="24"/>
      <c r="BE369" s="24"/>
      <c r="BF369" s="24"/>
      <c r="BG369" s="24"/>
      <c r="BJ369" s="7"/>
      <c r="BK369" s="7"/>
    </row>
    <row r="370" spans="52:63">
      <c r="AZ370" s="7"/>
      <c r="BA370" s="7"/>
      <c r="BB370" s="7"/>
      <c r="BC370" s="18"/>
      <c r="BD370" s="18"/>
      <c r="BE370" s="18"/>
      <c r="BF370" s="18"/>
      <c r="BG370" s="18"/>
      <c r="BJ370" s="7"/>
      <c r="BK370" s="7"/>
    </row>
    <row r="371" spans="52:63">
      <c r="AZ371" s="7"/>
      <c r="BA371" s="7"/>
      <c r="BB371" s="7"/>
      <c r="BC371" s="7"/>
      <c r="BD371" s="7"/>
      <c r="BE371" s="7"/>
      <c r="BF371" s="7"/>
      <c r="BG371" s="7"/>
      <c r="BJ371" s="7"/>
      <c r="BK371" s="7"/>
    </row>
    <row r="372" spans="52:63">
      <c r="AZ372" s="7"/>
      <c r="BA372" s="7"/>
      <c r="BB372" s="7"/>
      <c r="BC372" s="7"/>
      <c r="BD372" s="7"/>
      <c r="BE372" s="7"/>
      <c r="BF372" s="7"/>
      <c r="BG372" s="7"/>
      <c r="BJ372" s="7"/>
      <c r="BK372" s="7"/>
    </row>
    <row r="373" spans="52:63">
      <c r="AZ373" s="7"/>
      <c r="BA373" s="7"/>
      <c r="BB373" s="7"/>
      <c r="BC373" s="7"/>
      <c r="BD373" s="7"/>
      <c r="BE373" s="7"/>
      <c r="BF373" s="7"/>
      <c r="BG373" s="7"/>
      <c r="BJ373" s="7"/>
      <c r="BK373" s="7"/>
    </row>
    <row r="374" spans="52:63">
      <c r="AZ374" s="7"/>
      <c r="BA374" s="7"/>
      <c r="BB374" s="7"/>
      <c r="BC374" s="7"/>
      <c r="BD374" s="7"/>
      <c r="BE374" s="7"/>
      <c r="BF374" s="7"/>
      <c r="BG374" s="7"/>
      <c r="BJ374" s="7"/>
      <c r="BK374" s="7"/>
    </row>
    <row r="375" spans="52:63">
      <c r="AZ375" s="7"/>
      <c r="BA375" s="7"/>
      <c r="BB375" s="7"/>
      <c r="BC375" s="7"/>
      <c r="BD375" s="7"/>
      <c r="BE375" s="7"/>
      <c r="BF375" s="7"/>
      <c r="BG375" s="7"/>
      <c r="BJ375" s="7"/>
      <c r="BK375" s="7"/>
    </row>
    <row r="376" spans="52:63">
      <c r="AZ376" s="7"/>
      <c r="BA376" s="7"/>
      <c r="BB376" s="7"/>
      <c r="BJ376" s="7"/>
      <c r="BK376" s="7"/>
    </row>
    <row r="377" spans="52:63">
      <c r="AZ377" s="7"/>
      <c r="BA377" s="7"/>
      <c r="BB377" s="7"/>
      <c r="BJ377" s="7"/>
      <c r="BK377" s="7"/>
    </row>
    <row r="378" spans="52:63">
      <c r="AZ378" s="7"/>
      <c r="BA378" s="7"/>
      <c r="BB378" s="7"/>
      <c r="BJ378" s="7"/>
      <c r="BK378" s="7"/>
    </row>
    <row r="379" spans="52:63">
      <c r="AZ379" s="7"/>
      <c r="BA379" s="7"/>
      <c r="BB379" s="7"/>
      <c r="BJ379" s="7"/>
      <c r="BK379" s="7"/>
    </row>
    <row r="380" spans="52:63">
      <c r="AZ380" s="7"/>
      <c r="BA380" s="7"/>
      <c r="BB380" s="7"/>
      <c r="BJ380" s="7"/>
      <c r="BK380" s="7"/>
    </row>
    <row r="381" spans="52:63">
      <c r="AZ381" s="7"/>
      <c r="BA381" s="7"/>
      <c r="BB381" s="7"/>
      <c r="BJ381" s="7"/>
      <c r="BK381" s="7"/>
    </row>
    <row r="382" spans="52:63">
      <c r="AZ382" s="7"/>
      <c r="BA382" s="7"/>
      <c r="BB382" s="7"/>
      <c r="BJ382" s="7"/>
      <c r="BK382" s="7"/>
    </row>
    <row r="383" spans="52:63">
      <c r="AZ383" s="7"/>
      <c r="BA383" s="7"/>
      <c r="BB383" s="7"/>
      <c r="BJ383" s="7"/>
      <c r="BK383" s="7"/>
    </row>
    <row r="384" spans="52:63">
      <c r="AZ384" s="7"/>
      <c r="BA384" s="7"/>
      <c r="BB384" s="7"/>
      <c r="BJ384" s="7"/>
      <c r="BK384" s="7"/>
    </row>
    <row r="385" spans="52:63">
      <c r="AZ385" s="7"/>
      <c r="BA385" s="7"/>
      <c r="BB385" s="7"/>
      <c r="BJ385" s="7"/>
      <c r="BK385" s="7"/>
    </row>
    <row r="386" spans="52:63">
      <c r="AZ386" s="7"/>
      <c r="BA386" s="7"/>
      <c r="BB386" s="7"/>
      <c r="BJ386" s="7"/>
      <c r="BK386" s="7"/>
    </row>
    <row r="387" spans="52:63">
      <c r="AZ387" s="7"/>
      <c r="BA387" s="7"/>
      <c r="BB387" s="7"/>
      <c r="BJ387" s="7"/>
      <c r="BK387" s="7"/>
    </row>
    <row r="388" spans="52:63">
      <c r="AZ388" s="7"/>
      <c r="BA388" s="7"/>
      <c r="BB388" s="7"/>
      <c r="BJ388" s="7"/>
      <c r="BK388" s="7"/>
    </row>
    <row r="389" spans="52:63">
      <c r="AZ389" s="7"/>
      <c r="BA389" s="7"/>
      <c r="BB389" s="7"/>
      <c r="BJ389" s="7"/>
      <c r="BK389" s="7"/>
    </row>
    <row r="390" spans="52:63">
      <c r="AZ390" s="7"/>
      <c r="BA390" s="7"/>
      <c r="BB390" s="7"/>
      <c r="BJ390" s="7"/>
      <c r="BK390" s="7"/>
    </row>
    <row r="391" spans="52:54">
      <c r="AZ391" s="7"/>
      <c r="BA391" s="7"/>
      <c r="BB391" s="7"/>
    </row>
  </sheetData>
  <mergeCells count="1490">
    <mergeCell ref="AZ1:BB1"/>
    <mergeCell ref="BC1:BG1"/>
    <mergeCell ref="BH1:BI1"/>
    <mergeCell ref="BJ1:BK1"/>
    <mergeCell ref="AZ2:BB2"/>
    <mergeCell ref="BC2:BG2"/>
    <mergeCell ref="BH2:BI2"/>
    <mergeCell ref="BJ2:BK2"/>
    <mergeCell ref="AZ3:BB3"/>
    <mergeCell ref="BC3:BG3"/>
    <mergeCell ref="BH3:BI3"/>
    <mergeCell ref="BJ3:BK3"/>
    <mergeCell ref="AZ4:BB4"/>
    <mergeCell ref="BC4:BG4"/>
    <mergeCell ref="BH4:BI4"/>
    <mergeCell ref="BJ4:BK4"/>
    <mergeCell ref="AZ5:BB5"/>
    <mergeCell ref="BC5:BG5"/>
    <mergeCell ref="BH5:BI5"/>
    <mergeCell ref="BJ5:BK5"/>
    <mergeCell ref="AZ6:BB6"/>
    <mergeCell ref="BC6:BG6"/>
    <mergeCell ref="BH6:BI6"/>
    <mergeCell ref="BJ6:BK6"/>
    <mergeCell ref="AZ7:BB7"/>
    <mergeCell ref="BC7:BG7"/>
    <mergeCell ref="BH7:BI7"/>
    <mergeCell ref="BJ7:BK7"/>
    <mergeCell ref="AZ8:BB8"/>
    <mergeCell ref="BC8:BG8"/>
    <mergeCell ref="BH8:BI8"/>
    <mergeCell ref="BJ8:BK8"/>
    <mergeCell ref="AZ9:BB9"/>
    <mergeCell ref="BC9:BG9"/>
    <mergeCell ref="AZ10:BB10"/>
    <mergeCell ref="BC10:BG10"/>
    <mergeCell ref="BH10:BI10"/>
    <mergeCell ref="BJ10:BK10"/>
    <mergeCell ref="AZ11:BB11"/>
    <mergeCell ref="BC11:BG11"/>
    <mergeCell ref="BH11:BI11"/>
    <mergeCell ref="BJ11:BK11"/>
    <mergeCell ref="AZ12:BB12"/>
    <mergeCell ref="BC12:BG12"/>
    <mergeCell ref="BH12:BI12"/>
    <mergeCell ref="BJ12:BK12"/>
    <mergeCell ref="AZ13:BB13"/>
    <mergeCell ref="BC13:BG13"/>
    <mergeCell ref="BH13:BI13"/>
    <mergeCell ref="BJ13:BK13"/>
    <mergeCell ref="AZ14:BB14"/>
    <mergeCell ref="BC14:BG14"/>
    <mergeCell ref="BH14:BI14"/>
    <mergeCell ref="BJ14:BK14"/>
    <mergeCell ref="AZ15:BB15"/>
    <mergeCell ref="BC15:BG15"/>
    <mergeCell ref="BH15:BI15"/>
    <mergeCell ref="BJ15:BK15"/>
    <mergeCell ref="AZ16:BB16"/>
    <mergeCell ref="BC16:BG16"/>
    <mergeCell ref="BH16:BI16"/>
    <mergeCell ref="BJ16:BK16"/>
    <mergeCell ref="AZ17:BB17"/>
    <mergeCell ref="BC17:BG17"/>
    <mergeCell ref="BH17:BI17"/>
    <mergeCell ref="BJ17:BK17"/>
    <mergeCell ref="AZ18:BB18"/>
    <mergeCell ref="BC18:BG18"/>
    <mergeCell ref="BH18:BI18"/>
    <mergeCell ref="BJ18:BK18"/>
    <mergeCell ref="AZ19:BB19"/>
    <mergeCell ref="BC19:BG19"/>
    <mergeCell ref="BH19:BI19"/>
    <mergeCell ref="BJ19:BK19"/>
    <mergeCell ref="AZ20:BB20"/>
    <mergeCell ref="BC20:BG20"/>
    <mergeCell ref="BH20:BI20"/>
    <mergeCell ref="BJ20:BK20"/>
    <mergeCell ref="AZ21:BB21"/>
    <mergeCell ref="BC21:BG21"/>
    <mergeCell ref="BH21:BI21"/>
    <mergeCell ref="BJ21:BK21"/>
    <mergeCell ref="AZ22:BB22"/>
    <mergeCell ref="BC22:BG22"/>
    <mergeCell ref="BH22:BI22"/>
    <mergeCell ref="BJ22:BK22"/>
    <mergeCell ref="AZ23:BB23"/>
    <mergeCell ref="BC23:BG23"/>
    <mergeCell ref="BH23:BI23"/>
    <mergeCell ref="BJ23:BK23"/>
    <mergeCell ref="AZ24:BB24"/>
    <mergeCell ref="BC24:BG24"/>
    <mergeCell ref="BH24:BI24"/>
    <mergeCell ref="BJ24:BK24"/>
    <mergeCell ref="AZ25:BB25"/>
    <mergeCell ref="BC25:BG25"/>
    <mergeCell ref="BH25:BI25"/>
    <mergeCell ref="BJ25:BK25"/>
    <mergeCell ref="AZ26:BB26"/>
    <mergeCell ref="BC26:BG26"/>
    <mergeCell ref="BH26:BI26"/>
    <mergeCell ref="BJ26:BK26"/>
    <mergeCell ref="AZ27:BB27"/>
    <mergeCell ref="BC27:BG27"/>
    <mergeCell ref="BH27:BI27"/>
    <mergeCell ref="BJ27:BK27"/>
    <mergeCell ref="AZ28:BB28"/>
    <mergeCell ref="BC28:BG28"/>
    <mergeCell ref="BH28:BI28"/>
    <mergeCell ref="BJ28:BK28"/>
    <mergeCell ref="AZ29:BB29"/>
    <mergeCell ref="BC29:BG29"/>
    <mergeCell ref="AZ30:BB30"/>
    <mergeCell ref="BC30:BG30"/>
    <mergeCell ref="AZ31:BB31"/>
    <mergeCell ref="BC31:BG31"/>
    <mergeCell ref="BH31:BI31"/>
    <mergeCell ref="BJ31:BK31"/>
    <mergeCell ref="AZ32:BB32"/>
    <mergeCell ref="BC32:BG32"/>
    <mergeCell ref="BH32:BI32"/>
    <mergeCell ref="BJ32:BK32"/>
    <mergeCell ref="AZ33:BB33"/>
    <mergeCell ref="BC33:BG33"/>
    <mergeCell ref="BH33:BI33"/>
    <mergeCell ref="BJ33:BK33"/>
    <mergeCell ref="AZ34:BB34"/>
    <mergeCell ref="BC34:BG34"/>
    <mergeCell ref="BH34:BI34"/>
    <mergeCell ref="BJ34:BK34"/>
    <mergeCell ref="AZ35:BB35"/>
    <mergeCell ref="BC35:BG35"/>
    <mergeCell ref="AZ36:BB36"/>
    <mergeCell ref="BC36:BG36"/>
    <mergeCell ref="AZ37:BB37"/>
    <mergeCell ref="BC37:BG37"/>
    <mergeCell ref="BH37:BI37"/>
    <mergeCell ref="BJ37:BK37"/>
    <mergeCell ref="AZ38:BB38"/>
    <mergeCell ref="BC38:BG38"/>
    <mergeCell ref="BH38:BI38"/>
    <mergeCell ref="BJ38:BK38"/>
    <mergeCell ref="AZ39:BB39"/>
    <mergeCell ref="BC39:BG39"/>
    <mergeCell ref="BH39:BI39"/>
    <mergeCell ref="BJ39:BK39"/>
    <mergeCell ref="AZ40:BB40"/>
    <mergeCell ref="BC40:BG40"/>
    <mergeCell ref="BH40:BI40"/>
    <mergeCell ref="BJ40:BK40"/>
    <mergeCell ref="AZ41:BB41"/>
    <mergeCell ref="BC41:BG41"/>
    <mergeCell ref="BH41:BI41"/>
    <mergeCell ref="BJ41:BK41"/>
    <mergeCell ref="AZ42:BB42"/>
    <mergeCell ref="BC42:BG42"/>
    <mergeCell ref="AZ43:BB43"/>
    <mergeCell ref="BC43:BG43"/>
    <mergeCell ref="BH43:BI43"/>
    <mergeCell ref="BJ43:BK43"/>
    <mergeCell ref="AZ44:BB44"/>
    <mergeCell ref="BC44:BG44"/>
    <mergeCell ref="AZ45:BB45"/>
    <mergeCell ref="BC45:BG45"/>
    <mergeCell ref="BH45:BI45"/>
    <mergeCell ref="BJ45:BK45"/>
    <mergeCell ref="AZ46:BB46"/>
    <mergeCell ref="BC46:BG46"/>
    <mergeCell ref="AZ47:BB47"/>
    <mergeCell ref="BC47:BG47"/>
    <mergeCell ref="AZ48:BB48"/>
    <mergeCell ref="BC48:BG48"/>
    <mergeCell ref="BH48:BI48"/>
    <mergeCell ref="BJ48:BK48"/>
    <mergeCell ref="AZ49:BB49"/>
    <mergeCell ref="BC49:BG49"/>
    <mergeCell ref="BH49:BI49"/>
    <mergeCell ref="BJ49:BK49"/>
    <mergeCell ref="AZ50:BB50"/>
    <mergeCell ref="BC50:BG50"/>
    <mergeCell ref="BH50:BI50"/>
    <mergeCell ref="BJ50:BK50"/>
    <mergeCell ref="AZ51:BB51"/>
    <mergeCell ref="BC51:BG51"/>
    <mergeCell ref="BH51:BI51"/>
    <mergeCell ref="BJ51:BK51"/>
    <mergeCell ref="AZ52:BB52"/>
    <mergeCell ref="BC52:BG52"/>
    <mergeCell ref="BH52:BI52"/>
    <mergeCell ref="BJ52:BK52"/>
    <mergeCell ref="AZ53:BB53"/>
    <mergeCell ref="BC53:BG53"/>
    <mergeCell ref="BH53:BI53"/>
    <mergeCell ref="BJ53:BK53"/>
    <mergeCell ref="AZ54:BB54"/>
    <mergeCell ref="BC54:BG54"/>
    <mergeCell ref="BH54:BI54"/>
    <mergeCell ref="BJ54:BK54"/>
    <mergeCell ref="AZ55:BB55"/>
    <mergeCell ref="BC55:BG55"/>
    <mergeCell ref="BH55:BI55"/>
    <mergeCell ref="BJ55:BK55"/>
    <mergeCell ref="AZ56:BB56"/>
    <mergeCell ref="BC56:BG56"/>
    <mergeCell ref="BH56:BI56"/>
    <mergeCell ref="BJ56:BK56"/>
    <mergeCell ref="AZ57:BB57"/>
    <mergeCell ref="BC57:BG57"/>
    <mergeCell ref="BH57:BI57"/>
    <mergeCell ref="BJ57:BK57"/>
    <mergeCell ref="AZ58:BB58"/>
    <mergeCell ref="BC58:BG58"/>
    <mergeCell ref="BH58:BI58"/>
    <mergeCell ref="BJ58:BK58"/>
    <mergeCell ref="AZ59:BB59"/>
    <mergeCell ref="BC59:BG59"/>
    <mergeCell ref="BH59:BI59"/>
    <mergeCell ref="BJ59:BK59"/>
    <mergeCell ref="AZ60:BB60"/>
    <mergeCell ref="BC60:BG60"/>
    <mergeCell ref="BH60:BI60"/>
    <mergeCell ref="BJ60:BK60"/>
    <mergeCell ref="AZ61:BB61"/>
    <mergeCell ref="BC61:BG61"/>
    <mergeCell ref="BH61:BI61"/>
    <mergeCell ref="BJ61:BK61"/>
    <mergeCell ref="AZ62:BB62"/>
    <mergeCell ref="BC62:BG62"/>
    <mergeCell ref="BH62:BI62"/>
    <mergeCell ref="BJ62:BK62"/>
    <mergeCell ref="AZ63:BB63"/>
    <mergeCell ref="BC63:BG63"/>
    <mergeCell ref="BH63:BI63"/>
    <mergeCell ref="BJ63:BK63"/>
    <mergeCell ref="AZ64:BB64"/>
    <mergeCell ref="BC64:BG64"/>
    <mergeCell ref="BH64:BI64"/>
    <mergeCell ref="BJ64:BK64"/>
    <mergeCell ref="AZ65:BB65"/>
    <mergeCell ref="BC65:BG65"/>
    <mergeCell ref="BH65:BI65"/>
    <mergeCell ref="BJ65:BK65"/>
    <mergeCell ref="AZ66:BB66"/>
    <mergeCell ref="BC66:BG66"/>
    <mergeCell ref="BH66:BI66"/>
    <mergeCell ref="BJ66:BK66"/>
    <mergeCell ref="AZ67:BB67"/>
    <mergeCell ref="BC67:BG67"/>
    <mergeCell ref="BH67:BI67"/>
    <mergeCell ref="BJ67:BK67"/>
    <mergeCell ref="AZ68:BB68"/>
    <mergeCell ref="BC68:BG68"/>
    <mergeCell ref="BH68:BI68"/>
    <mergeCell ref="BJ68:BK68"/>
    <mergeCell ref="AZ69:BB69"/>
    <mergeCell ref="BC69:BG69"/>
    <mergeCell ref="BH69:BI69"/>
    <mergeCell ref="BJ69:BK69"/>
    <mergeCell ref="AZ70:BB70"/>
    <mergeCell ref="BC70:BG70"/>
    <mergeCell ref="AZ71:BB71"/>
    <mergeCell ref="BC71:BG71"/>
    <mergeCell ref="BH71:BI71"/>
    <mergeCell ref="BJ71:BK71"/>
    <mergeCell ref="AZ72:BB72"/>
    <mergeCell ref="BC72:BG72"/>
    <mergeCell ref="BH72:BI72"/>
    <mergeCell ref="BJ72:BK72"/>
    <mergeCell ref="AZ73:BB73"/>
    <mergeCell ref="BC73:BG73"/>
    <mergeCell ref="BH73:BI73"/>
    <mergeCell ref="BJ73:BK73"/>
    <mergeCell ref="AZ74:BB74"/>
    <mergeCell ref="BC74:BG74"/>
    <mergeCell ref="BH74:BI74"/>
    <mergeCell ref="BJ74:BK74"/>
    <mergeCell ref="AZ75:BB75"/>
    <mergeCell ref="BC75:BG75"/>
    <mergeCell ref="BH75:BI75"/>
    <mergeCell ref="BJ75:BK75"/>
    <mergeCell ref="AZ76:BB76"/>
    <mergeCell ref="BC76:BG76"/>
    <mergeCell ref="BH76:BI76"/>
    <mergeCell ref="BJ76:BK76"/>
    <mergeCell ref="AZ77:BB77"/>
    <mergeCell ref="BC77:BG77"/>
    <mergeCell ref="BH77:BI77"/>
    <mergeCell ref="BJ77:BK77"/>
    <mergeCell ref="AZ78:BB78"/>
    <mergeCell ref="BC78:BG78"/>
    <mergeCell ref="BH78:BI78"/>
    <mergeCell ref="BJ78:BK78"/>
    <mergeCell ref="AZ79:BB79"/>
    <mergeCell ref="BC79:BG79"/>
    <mergeCell ref="BH79:BI79"/>
    <mergeCell ref="BJ79:BK79"/>
    <mergeCell ref="AZ80:BB80"/>
    <mergeCell ref="BC80:BG80"/>
    <mergeCell ref="BH80:BI80"/>
    <mergeCell ref="BJ80:BK80"/>
    <mergeCell ref="AZ81:BB81"/>
    <mergeCell ref="BC81:BG81"/>
    <mergeCell ref="BH81:BI81"/>
    <mergeCell ref="BJ81:BK81"/>
    <mergeCell ref="AZ82:BB82"/>
    <mergeCell ref="BC82:BG82"/>
    <mergeCell ref="BH82:BI82"/>
    <mergeCell ref="BJ82:BK82"/>
    <mergeCell ref="AZ83:BB83"/>
    <mergeCell ref="BC83:BG83"/>
    <mergeCell ref="BH83:BI83"/>
    <mergeCell ref="BJ83:BK83"/>
    <mergeCell ref="AZ84:BB84"/>
    <mergeCell ref="BC84:BG84"/>
    <mergeCell ref="BH84:BI84"/>
    <mergeCell ref="BJ84:BK84"/>
    <mergeCell ref="AZ85:BB85"/>
    <mergeCell ref="BC85:BG85"/>
    <mergeCell ref="BH85:BI85"/>
    <mergeCell ref="BJ85:BK85"/>
    <mergeCell ref="AZ86:BB86"/>
    <mergeCell ref="BC86:BG86"/>
    <mergeCell ref="BH86:BI86"/>
    <mergeCell ref="BJ86:BK86"/>
    <mergeCell ref="AZ87:BB87"/>
    <mergeCell ref="BC87:BG87"/>
    <mergeCell ref="BH87:BI87"/>
    <mergeCell ref="BJ87:BK87"/>
    <mergeCell ref="AZ88:BB88"/>
    <mergeCell ref="BC88:BG88"/>
    <mergeCell ref="BH88:BI88"/>
    <mergeCell ref="BJ88:BK88"/>
    <mergeCell ref="AZ89:BB89"/>
    <mergeCell ref="BC89:BG89"/>
    <mergeCell ref="BH89:BI89"/>
    <mergeCell ref="BJ89:BK89"/>
    <mergeCell ref="AZ90:BB90"/>
    <mergeCell ref="BC90:BG90"/>
    <mergeCell ref="BH90:BI90"/>
    <mergeCell ref="BJ90:BK90"/>
    <mergeCell ref="AZ91:BB91"/>
    <mergeCell ref="BC91:BG91"/>
    <mergeCell ref="BH91:BI91"/>
    <mergeCell ref="BJ91:BK91"/>
    <mergeCell ref="AZ92:BB92"/>
    <mergeCell ref="BC92:BG92"/>
    <mergeCell ref="BH92:BI92"/>
    <mergeCell ref="BJ92:BK92"/>
    <mergeCell ref="AZ93:BB93"/>
    <mergeCell ref="BC93:BG93"/>
    <mergeCell ref="BH93:BI93"/>
    <mergeCell ref="BJ93:BK93"/>
    <mergeCell ref="AZ94:BB94"/>
    <mergeCell ref="BC94:BG94"/>
    <mergeCell ref="BH94:BI94"/>
    <mergeCell ref="BJ94:BK94"/>
    <mergeCell ref="AZ95:BB95"/>
    <mergeCell ref="BC95:BG95"/>
    <mergeCell ref="BH95:BI95"/>
    <mergeCell ref="BJ95:BK95"/>
    <mergeCell ref="AZ96:BB96"/>
    <mergeCell ref="BC96:BG96"/>
    <mergeCell ref="BH96:BI96"/>
    <mergeCell ref="BJ96:BK96"/>
    <mergeCell ref="AZ97:BB97"/>
    <mergeCell ref="BC97:BG97"/>
    <mergeCell ref="BH97:BI97"/>
    <mergeCell ref="BJ97:BK97"/>
    <mergeCell ref="AZ98:BB98"/>
    <mergeCell ref="BC98:BG98"/>
    <mergeCell ref="BH98:BI98"/>
    <mergeCell ref="BJ98:BK98"/>
    <mergeCell ref="AZ99:BB99"/>
    <mergeCell ref="BC99:BG99"/>
    <mergeCell ref="BH99:BI99"/>
    <mergeCell ref="BJ99:BK99"/>
    <mergeCell ref="AZ100:BB100"/>
    <mergeCell ref="BC100:BG100"/>
    <mergeCell ref="BH100:BI100"/>
    <mergeCell ref="BJ100:BK100"/>
    <mergeCell ref="AZ101:BB101"/>
    <mergeCell ref="BC101:BG101"/>
    <mergeCell ref="BH101:BI101"/>
    <mergeCell ref="BJ101:BK101"/>
    <mergeCell ref="AZ102:BB102"/>
    <mergeCell ref="BC102:BG102"/>
    <mergeCell ref="BH102:BI102"/>
    <mergeCell ref="BJ102:BK102"/>
    <mergeCell ref="AZ103:BB103"/>
    <mergeCell ref="BC103:BG103"/>
    <mergeCell ref="BH103:BI103"/>
    <mergeCell ref="BJ103:BK103"/>
    <mergeCell ref="AZ104:BB104"/>
    <mergeCell ref="BC104:BG104"/>
    <mergeCell ref="BH104:BI104"/>
    <mergeCell ref="BJ104:BK104"/>
    <mergeCell ref="AZ105:BB105"/>
    <mergeCell ref="BC105:BG105"/>
    <mergeCell ref="BH105:BI105"/>
    <mergeCell ref="BJ105:BK105"/>
    <mergeCell ref="AZ106:BB106"/>
    <mergeCell ref="BC106:BG106"/>
    <mergeCell ref="BH106:BI106"/>
    <mergeCell ref="BJ106:BK106"/>
    <mergeCell ref="AZ107:BB107"/>
    <mergeCell ref="BC107:BG107"/>
    <mergeCell ref="BH107:BI107"/>
    <mergeCell ref="BJ107:BK107"/>
    <mergeCell ref="AZ108:BB108"/>
    <mergeCell ref="BC108:BG108"/>
    <mergeCell ref="BH108:BI108"/>
    <mergeCell ref="BJ108:BK108"/>
    <mergeCell ref="AZ109:BB109"/>
    <mergeCell ref="BC109:BG109"/>
    <mergeCell ref="BH109:BI109"/>
    <mergeCell ref="BJ109:BK109"/>
    <mergeCell ref="AZ110:BB110"/>
    <mergeCell ref="BC110:BG110"/>
    <mergeCell ref="BH110:BI110"/>
    <mergeCell ref="BJ110:BK110"/>
    <mergeCell ref="AZ111:BB111"/>
    <mergeCell ref="BC111:BG111"/>
    <mergeCell ref="BH111:BI111"/>
    <mergeCell ref="BJ111:BK111"/>
    <mergeCell ref="AZ112:BB112"/>
    <mergeCell ref="BC112:BG112"/>
    <mergeCell ref="BH112:BI112"/>
    <mergeCell ref="BJ112:BK112"/>
    <mergeCell ref="AZ113:BB113"/>
    <mergeCell ref="BC113:BG113"/>
    <mergeCell ref="BH113:BI113"/>
    <mergeCell ref="BJ113:BK113"/>
    <mergeCell ref="AZ114:BB114"/>
    <mergeCell ref="BC114:BG114"/>
    <mergeCell ref="BH114:BI114"/>
    <mergeCell ref="BJ114:BK114"/>
    <mergeCell ref="AZ115:BB115"/>
    <mergeCell ref="BC115:BG115"/>
    <mergeCell ref="BH115:BI115"/>
    <mergeCell ref="BJ115:BK115"/>
    <mergeCell ref="AZ116:BB116"/>
    <mergeCell ref="BC116:BG116"/>
    <mergeCell ref="BH116:BI116"/>
    <mergeCell ref="BJ116:BK116"/>
    <mergeCell ref="AZ117:BB117"/>
    <mergeCell ref="BC117:BG117"/>
    <mergeCell ref="BH117:BI117"/>
    <mergeCell ref="BJ117:BK117"/>
    <mergeCell ref="AZ118:BB118"/>
    <mergeCell ref="BC118:BG118"/>
    <mergeCell ref="BH118:BI118"/>
    <mergeCell ref="BJ118:BK118"/>
    <mergeCell ref="AZ119:BB119"/>
    <mergeCell ref="BC119:BG119"/>
    <mergeCell ref="BH119:BI119"/>
    <mergeCell ref="BJ119:BK119"/>
    <mergeCell ref="AZ120:BB120"/>
    <mergeCell ref="BC120:BG120"/>
    <mergeCell ref="BH120:BI120"/>
    <mergeCell ref="BJ120:BK120"/>
    <mergeCell ref="AZ121:BB121"/>
    <mergeCell ref="BC121:BG121"/>
    <mergeCell ref="BH121:BI121"/>
    <mergeCell ref="BJ121:BK121"/>
    <mergeCell ref="AZ122:BB122"/>
    <mergeCell ref="BC122:BG122"/>
    <mergeCell ref="BH122:BI122"/>
    <mergeCell ref="BJ122:BK122"/>
    <mergeCell ref="AZ123:BB123"/>
    <mergeCell ref="BC123:BG123"/>
    <mergeCell ref="BH123:BI123"/>
    <mergeCell ref="BJ123:BK123"/>
    <mergeCell ref="AZ124:BB124"/>
    <mergeCell ref="BC124:BG124"/>
    <mergeCell ref="BH124:BI124"/>
    <mergeCell ref="BJ124:BK124"/>
    <mergeCell ref="AZ125:BB125"/>
    <mergeCell ref="BC125:BG125"/>
    <mergeCell ref="BH125:BI125"/>
    <mergeCell ref="BJ125:BK125"/>
    <mergeCell ref="AZ126:BB126"/>
    <mergeCell ref="BC126:BG126"/>
    <mergeCell ref="BH126:BI126"/>
    <mergeCell ref="BJ126:BK126"/>
    <mergeCell ref="AZ127:BB127"/>
    <mergeCell ref="BC127:BG127"/>
    <mergeCell ref="BH127:BI127"/>
    <mergeCell ref="BJ127:BK127"/>
    <mergeCell ref="AZ128:BB128"/>
    <mergeCell ref="BC128:BG128"/>
    <mergeCell ref="BH128:BI128"/>
    <mergeCell ref="BJ128:BK128"/>
    <mergeCell ref="AZ129:BB129"/>
    <mergeCell ref="BC129:BG129"/>
    <mergeCell ref="BH129:BI129"/>
    <mergeCell ref="BJ129:BK129"/>
    <mergeCell ref="AZ130:BB130"/>
    <mergeCell ref="BC130:BG130"/>
    <mergeCell ref="BH130:BI130"/>
    <mergeCell ref="BJ130:BK130"/>
    <mergeCell ref="AZ131:BB131"/>
    <mergeCell ref="BC131:BG131"/>
    <mergeCell ref="BH131:BI131"/>
    <mergeCell ref="BJ131:BK131"/>
    <mergeCell ref="AZ132:BB132"/>
    <mergeCell ref="BC132:BG132"/>
    <mergeCell ref="BH132:BI132"/>
    <mergeCell ref="BJ132:BK132"/>
    <mergeCell ref="AZ133:BB133"/>
    <mergeCell ref="BC133:BG133"/>
    <mergeCell ref="BH133:BI133"/>
    <mergeCell ref="BJ133:BK133"/>
    <mergeCell ref="AZ134:BB134"/>
    <mergeCell ref="BC134:BG134"/>
    <mergeCell ref="BH134:BI134"/>
    <mergeCell ref="BJ134:BK134"/>
    <mergeCell ref="AZ135:BB135"/>
    <mergeCell ref="BC135:BG135"/>
    <mergeCell ref="AZ136:BB136"/>
    <mergeCell ref="BC136:BG136"/>
    <mergeCell ref="AZ137:BB137"/>
    <mergeCell ref="BC137:BG137"/>
    <mergeCell ref="BH137:BI137"/>
    <mergeCell ref="BJ137:BK137"/>
    <mergeCell ref="AZ138:BB138"/>
    <mergeCell ref="BC138:BG138"/>
    <mergeCell ref="BH138:BI138"/>
    <mergeCell ref="BJ138:BK138"/>
    <mergeCell ref="AZ139:BB139"/>
    <mergeCell ref="BC139:BG139"/>
    <mergeCell ref="BH139:BI139"/>
    <mergeCell ref="BJ139:BK139"/>
    <mergeCell ref="AZ140:BB140"/>
    <mergeCell ref="BC140:BG140"/>
    <mergeCell ref="BH140:BI140"/>
    <mergeCell ref="BJ140:BK140"/>
    <mergeCell ref="AZ141:BB141"/>
    <mergeCell ref="BC141:BG141"/>
    <mergeCell ref="BH141:BI141"/>
    <mergeCell ref="BJ141:BK141"/>
    <mergeCell ref="AZ142:BB142"/>
    <mergeCell ref="BC142:BG142"/>
    <mergeCell ref="BH142:BI142"/>
    <mergeCell ref="BJ142:BK142"/>
    <mergeCell ref="AZ143:BB143"/>
    <mergeCell ref="BC143:BG143"/>
    <mergeCell ref="BH143:BI143"/>
    <mergeCell ref="BJ143:BK143"/>
    <mergeCell ref="AZ144:BB144"/>
    <mergeCell ref="BC144:BG144"/>
    <mergeCell ref="BH144:BI144"/>
    <mergeCell ref="BJ144:BK144"/>
    <mergeCell ref="AZ145:BB145"/>
    <mergeCell ref="BC145:BG145"/>
    <mergeCell ref="BH145:BI145"/>
    <mergeCell ref="BJ145:BK145"/>
    <mergeCell ref="AZ146:BB146"/>
    <mergeCell ref="BC146:BG146"/>
    <mergeCell ref="BH146:BI146"/>
    <mergeCell ref="BJ146:BK146"/>
    <mergeCell ref="AZ147:BB147"/>
    <mergeCell ref="BC147:BG147"/>
    <mergeCell ref="BH147:BI147"/>
    <mergeCell ref="BJ147:BK147"/>
    <mergeCell ref="AZ148:BB148"/>
    <mergeCell ref="BC148:BG148"/>
    <mergeCell ref="BH148:BI148"/>
    <mergeCell ref="BJ148:BK148"/>
    <mergeCell ref="AZ149:BB149"/>
    <mergeCell ref="BC149:BG149"/>
    <mergeCell ref="BH149:BI149"/>
    <mergeCell ref="BJ149:BK149"/>
    <mergeCell ref="AZ150:BB150"/>
    <mergeCell ref="BC150:BG150"/>
    <mergeCell ref="BH150:BI150"/>
    <mergeCell ref="BJ150:BK150"/>
    <mergeCell ref="AZ151:BB151"/>
    <mergeCell ref="BC151:BG151"/>
    <mergeCell ref="BH151:BI151"/>
    <mergeCell ref="BJ151:BK151"/>
    <mergeCell ref="AZ152:BB152"/>
    <mergeCell ref="BC152:BG152"/>
    <mergeCell ref="BH152:BI152"/>
    <mergeCell ref="BJ152:BK152"/>
    <mergeCell ref="AZ153:BB153"/>
    <mergeCell ref="BC153:BG153"/>
    <mergeCell ref="BH153:BI153"/>
    <mergeCell ref="BJ153:BK153"/>
    <mergeCell ref="AZ154:BB154"/>
    <mergeCell ref="BC154:BG154"/>
    <mergeCell ref="BH154:BI154"/>
    <mergeCell ref="BJ154:BK154"/>
    <mergeCell ref="AZ155:BB155"/>
    <mergeCell ref="BC155:BG155"/>
    <mergeCell ref="BH155:BI155"/>
    <mergeCell ref="BJ155:BK155"/>
    <mergeCell ref="AZ156:BB156"/>
    <mergeCell ref="BC156:BG156"/>
    <mergeCell ref="BH156:BI156"/>
    <mergeCell ref="BJ156:BK156"/>
    <mergeCell ref="AZ157:BB157"/>
    <mergeCell ref="BC157:BG157"/>
    <mergeCell ref="BH157:BI157"/>
    <mergeCell ref="BJ157:BK157"/>
    <mergeCell ref="AZ158:BB158"/>
    <mergeCell ref="BC158:BG158"/>
    <mergeCell ref="BH158:BI158"/>
    <mergeCell ref="BJ158:BK158"/>
    <mergeCell ref="AZ159:BB159"/>
    <mergeCell ref="BC159:BG159"/>
    <mergeCell ref="BH159:BI159"/>
    <mergeCell ref="BJ159:BK159"/>
    <mergeCell ref="AZ160:BB160"/>
    <mergeCell ref="BC160:BG160"/>
    <mergeCell ref="BH160:BI160"/>
    <mergeCell ref="BJ160:BK160"/>
    <mergeCell ref="AZ161:BB161"/>
    <mergeCell ref="BC161:BG161"/>
    <mergeCell ref="BH161:BI161"/>
    <mergeCell ref="BJ161:BK161"/>
    <mergeCell ref="AZ162:BB162"/>
    <mergeCell ref="BC162:BG162"/>
    <mergeCell ref="BH162:BI162"/>
    <mergeCell ref="BJ162:BK162"/>
    <mergeCell ref="AZ163:BB163"/>
    <mergeCell ref="BC163:BG163"/>
    <mergeCell ref="BH163:BI163"/>
    <mergeCell ref="BJ163:BK163"/>
    <mergeCell ref="AZ164:BB164"/>
    <mergeCell ref="BC164:BG164"/>
    <mergeCell ref="BH164:BI164"/>
    <mergeCell ref="BJ164:BK164"/>
    <mergeCell ref="AZ165:BB165"/>
    <mergeCell ref="BC165:BG165"/>
    <mergeCell ref="BH165:BI165"/>
    <mergeCell ref="BJ165:BK165"/>
    <mergeCell ref="AZ166:BB166"/>
    <mergeCell ref="BC166:BG166"/>
    <mergeCell ref="BH166:BI166"/>
    <mergeCell ref="BJ166:BK166"/>
    <mergeCell ref="AZ167:BB167"/>
    <mergeCell ref="BC167:BG167"/>
    <mergeCell ref="BH167:BI167"/>
    <mergeCell ref="BJ167:BK167"/>
    <mergeCell ref="AZ168:BB168"/>
    <mergeCell ref="BC168:BG168"/>
    <mergeCell ref="BH168:BI168"/>
    <mergeCell ref="BJ168:BK168"/>
    <mergeCell ref="AZ169:BB169"/>
    <mergeCell ref="BC169:BG169"/>
    <mergeCell ref="BH169:BI169"/>
    <mergeCell ref="BJ169:BK169"/>
    <mergeCell ref="AZ170:BB170"/>
    <mergeCell ref="BC170:BG170"/>
    <mergeCell ref="BH170:BI170"/>
    <mergeCell ref="BJ170:BK170"/>
    <mergeCell ref="AZ171:BB171"/>
    <mergeCell ref="BC171:BG171"/>
    <mergeCell ref="BH171:BI171"/>
    <mergeCell ref="BJ171:BK171"/>
    <mergeCell ref="AZ172:BB172"/>
    <mergeCell ref="BC172:BG172"/>
    <mergeCell ref="BH172:BI172"/>
    <mergeCell ref="BJ172:BK172"/>
    <mergeCell ref="AZ173:BB173"/>
    <mergeCell ref="BC173:BG173"/>
    <mergeCell ref="BH173:BI173"/>
    <mergeCell ref="BJ173:BK173"/>
    <mergeCell ref="AZ174:BB174"/>
    <mergeCell ref="BC174:BG174"/>
    <mergeCell ref="BH174:BI174"/>
    <mergeCell ref="BJ174:BK174"/>
    <mergeCell ref="AZ175:BB175"/>
    <mergeCell ref="BC175:BG175"/>
    <mergeCell ref="BH175:BI175"/>
    <mergeCell ref="BJ175:BK175"/>
    <mergeCell ref="AZ176:BB176"/>
    <mergeCell ref="BC176:BG176"/>
    <mergeCell ref="BH176:BI176"/>
    <mergeCell ref="BJ176:BK176"/>
    <mergeCell ref="AZ177:BB177"/>
    <mergeCell ref="BC177:BG177"/>
    <mergeCell ref="BH177:BI177"/>
    <mergeCell ref="BJ177:BK177"/>
    <mergeCell ref="AZ178:BB178"/>
    <mergeCell ref="BC178:BG178"/>
    <mergeCell ref="BH178:BI178"/>
    <mergeCell ref="BJ178:BK178"/>
    <mergeCell ref="AZ179:BB179"/>
    <mergeCell ref="BC179:BG179"/>
    <mergeCell ref="BH179:BI179"/>
    <mergeCell ref="BJ179:BK179"/>
    <mergeCell ref="AZ180:BB180"/>
    <mergeCell ref="BC180:BG180"/>
    <mergeCell ref="BH180:BI180"/>
    <mergeCell ref="BJ180:BK180"/>
    <mergeCell ref="AZ181:BB181"/>
    <mergeCell ref="BC181:BG181"/>
    <mergeCell ref="BH181:BI181"/>
    <mergeCell ref="BJ181:BK181"/>
    <mergeCell ref="AZ182:BB182"/>
    <mergeCell ref="BC182:BG182"/>
    <mergeCell ref="BH182:BI182"/>
    <mergeCell ref="BJ182:BK182"/>
    <mergeCell ref="AZ183:BB183"/>
    <mergeCell ref="BC183:BG183"/>
    <mergeCell ref="BH183:BI183"/>
    <mergeCell ref="BJ183:BK183"/>
    <mergeCell ref="AZ184:BB184"/>
    <mergeCell ref="BC184:BG184"/>
    <mergeCell ref="BH184:BI184"/>
    <mergeCell ref="BJ184:BK184"/>
    <mergeCell ref="AZ185:BB185"/>
    <mergeCell ref="BC185:BG185"/>
    <mergeCell ref="BH185:BI185"/>
    <mergeCell ref="BJ185:BK185"/>
    <mergeCell ref="AZ186:BB186"/>
    <mergeCell ref="BC186:BG186"/>
    <mergeCell ref="BH186:BI186"/>
    <mergeCell ref="BJ186:BK186"/>
    <mergeCell ref="AZ187:BB187"/>
    <mergeCell ref="BC187:BG187"/>
    <mergeCell ref="BH187:BI187"/>
    <mergeCell ref="BJ187:BK187"/>
    <mergeCell ref="AZ188:BB188"/>
    <mergeCell ref="BC188:BG188"/>
    <mergeCell ref="BH188:BI188"/>
    <mergeCell ref="BJ188:BK188"/>
    <mergeCell ref="AZ189:BB189"/>
    <mergeCell ref="BC189:BG189"/>
    <mergeCell ref="BH189:BI189"/>
    <mergeCell ref="BJ189:BK189"/>
    <mergeCell ref="AZ190:BB190"/>
    <mergeCell ref="BC190:BG190"/>
    <mergeCell ref="BH190:BI190"/>
    <mergeCell ref="BJ190:BK190"/>
    <mergeCell ref="AZ191:BB191"/>
    <mergeCell ref="BC191:BG191"/>
    <mergeCell ref="BH191:BI191"/>
    <mergeCell ref="BJ191:BK191"/>
    <mergeCell ref="AZ192:BB192"/>
    <mergeCell ref="BC192:BG192"/>
    <mergeCell ref="BH192:BI192"/>
    <mergeCell ref="BJ192:BK192"/>
    <mergeCell ref="AZ193:BB193"/>
    <mergeCell ref="BC193:BG193"/>
    <mergeCell ref="BH193:BI193"/>
    <mergeCell ref="BJ193:BK193"/>
    <mergeCell ref="AZ194:BB194"/>
    <mergeCell ref="BC194:BG194"/>
    <mergeCell ref="BH194:BI194"/>
    <mergeCell ref="BJ194:BK194"/>
    <mergeCell ref="AZ195:BB195"/>
    <mergeCell ref="BC195:BG195"/>
    <mergeCell ref="BH195:BI195"/>
    <mergeCell ref="BJ195:BK195"/>
    <mergeCell ref="AZ196:BB196"/>
    <mergeCell ref="BC196:BG196"/>
    <mergeCell ref="BH196:BI196"/>
    <mergeCell ref="BJ196:BK196"/>
    <mergeCell ref="AZ197:BB197"/>
    <mergeCell ref="BC197:BG197"/>
    <mergeCell ref="BH197:BI197"/>
    <mergeCell ref="BJ197:BK197"/>
    <mergeCell ref="AZ198:BB198"/>
    <mergeCell ref="BC198:BG198"/>
    <mergeCell ref="BH198:BI198"/>
    <mergeCell ref="BJ198:BK198"/>
    <mergeCell ref="AZ199:BB199"/>
    <mergeCell ref="BC199:BG199"/>
    <mergeCell ref="BH199:BI199"/>
    <mergeCell ref="BJ199:BK199"/>
    <mergeCell ref="AZ200:BB200"/>
    <mergeCell ref="BC200:BG200"/>
    <mergeCell ref="BH200:BI200"/>
    <mergeCell ref="BJ200:BK200"/>
    <mergeCell ref="AZ201:BB201"/>
    <mergeCell ref="BC201:BG201"/>
    <mergeCell ref="BH201:BI201"/>
    <mergeCell ref="BJ201:BK201"/>
    <mergeCell ref="AZ202:BB202"/>
    <mergeCell ref="BC202:BG202"/>
    <mergeCell ref="BH202:BI202"/>
    <mergeCell ref="BJ202:BK202"/>
    <mergeCell ref="AZ203:BB203"/>
    <mergeCell ref="BC203:BG203"/>
    <mergeCell ref="BH203:BI203"/>
    <mergeCell ref="BJ203:BK203"/>
    <mergeCell ref="AZ204:BB204"/>
    <mergeCell ref="BC204:BG204"/>
    <mergeCell ref="BH204:BI204"/>
    <mergeCell ref="BJ204:BK204"/>
    <mergeCell ref="AZ205:BB205"/>
    <mergeCell ref="BC205:BG205"/>
    <mergeCell ref="BH205:BI205"/>
    <mergeCell ref="BJ205:BK205"/>
    <mergeCell ref="AZ206:BB206"/>
    <mergeCell ref="BC206:BG206"/>
    <mergeCell ref="BH206:BI206"/>
    <mergeCell ref="BJ206:BK206"/>
    <mergeCell ref="AZ207:BB207"/>
    <mergeCell ref="BC207:BG207"/>
    <mergeCell ref="BH207:BI207"/>
    <mergeCell ref="BJ207:BK207"/>
    <mergeCell ref="AZ208:BB208"/>
    <mergeCell ref="BC208:BG208"/>
    <mergeCell ref="BH208:BI208"/>
    <mergeCell ref="BJ208:BK208"/>
    <mergeCell ref="AZ209:BB209"/>
    <mergeCell ref="BC209:BG209"/>
    <mergeCell ref="BH209:BI209"/>
    <mergeCell ref="BJ209:BK209"/>
    <mergeCell ref="AZ210:BB210"/>
    <mergeCell ref="BC210:BG210"/>
    <mergeCell ref="BH210:BI210"/>
    <mergeCell ref="BJ210:BK210"/>
    <mergeCell ref="AZ211:BB211"/>
    <mergeCell ref="BC211:BG211"/>
    <mergeCell ref="BH211:BI211"/>
    <mergeCell ref="BJ211:BK211"/>
    <mergeCell ref="AZ212:BB212"/>
    <mergeCell ref="BC212:BG212"/>
    <mergeCell ref="BH212:BI212"/>
    <mergeCell ref="BJ212:BK212"/>
    <mergeCell ref="AZ213:BB213"/>
    <mergeCell ref="BC213:BG213"/>
    <mergeCell ref="BH213:BI213"/>
    <mergeCell ref="BJ213:BK213"/>
    <mergeCell ref="AZ214:BB214"/>
    <mergeCell ref="BC214:BG214"/>
    <mergeCell ref="BH214:BI214"/>
    <mergeCell ref="BJ214:BK214"/>
    <mergeCell ref="AZ215:BB215"/>
    <mergeCell ref="BC215:BG215"/>
    <mergeCell ref="BH215:BI215"/>
    <mergeCell ref="BJ215:BK215"/>
    <mergeCell ref="AZ216:BB216"/>
    <mergeCell ref="BC216:BG216"/>
    <mergeCell ref="BH216:BI216"/>
    <mergeCell ref="BJ216:BK216"/>
    <mergeCell ref="AZ217:BB217"/>
    <mergeCell ref="BC217:BG217"/>
    <mergeCell ref="BH217:BI217"/>
    <mergeCell ref="BJ217:BK217"/>
    <mergeCell ref="AZ218:BB218"/>
    <mergeCell ref="BC218:BG218"/>
    <mergeCell ref="BH218:BI218"/>
    <mergeCell ref="BJ218:BK218"/>
    <mergeCell ref="AZ219:BB219"/>
    <mergeCell ref="BC219:BG219"/>
    <mergeCell ref="BH219:BI219"/>
    <mergeCell ref="BJ219:BK219"/>
    <mergeCell ref="AZ220:BB220"/>
    <mergeCell ref="BC220:BG220"/>
    <mergeCell ref="BH220:BI220"/>
    <mergeCell ref="BJ220:BK220"/>
    <mergeCell ref="AZ221:BB221"/>
    <mergeCell ref="BC221:BG221"/>
    <mergeCell ref="BH221:BI221"/>
    <mergeCell ref="BJ221:BK221"/>
    <mergeCell ref="AZ222:BB222"/>
    <mergeCell ref="BC222:BG222"/>
    <mergeCell ref="BH222:BI222"/>
    <mergeCell ref="BJ222:BK222"/>
    <mergeCell ref="AZ223:BB223"/>
    <mergeCell ref="BC223:BG223"/>
    <mergeCell ref="BH223:BI223"/>
    <mergeCell ref="BJ223:BK223"/>
    <mergeCell ref="AZ224:BB224"/>
    <mergeCell ref="BC224:BG224"/>
    <mergeCell ref="BH224:BI224"/>
    <mergeCell ref="BJ224:BK224"/>
    <mergeCell ref="AZ225:BB225"/>
    <mergeCell ref="BC225:BG225"/>
    <mergeCell ref="BH225:BI225"/>
    <mergeCell ref="BJ225:BK225"/>
    <mergeCell ref="AZ226:BB226"/>
    <mergeCell ref="BC226:BG226"/>
    <mergeCell ref="BH226:BI226"/>
    <mergeCell ref="BJ226:BK226"/>
    <mergeCell ref="AZ227:BB227"/>
    <mergeCell ref="BC227:BG227"/>
    <mergeCell ref="BH227:BI227"/>
    <mergeCell ref="BJ227:BK227"/>
    <mergeCell ref="AZ228:BB228"/>
    <mergeCell ref="BC228:BG228"/>
    <mergeCell ref="BH228:BI228"/>
    <mergeCell ref="BJ228:BK228"/>
    <mergeCell ref="AZ229:BB229"/>
    <mergeCell ref="BC229:BG229"/>
    <mergeCell ref="BH229:BI229"/>
    <mergeCell ref="BJ229:BK229"/>
    <mergeCell ref="AZ230:BB230"/>
    <mergeCell ref="BC230:BG230"/>
    <mergeCell ref="BH230:BI230"/>
    <mergeCell ref="BJ230:BK230"/>
    <mergeCell ref="AZ231:BB231"/>
    <mergeCell ref="BC231:BG231"/>
    <mergeCell ref="BH231:BI231"/>
    <mergeCell ref="BJ231:BK231"/>
    <mergeCell ref="AZ232:BB232"/>
    <mergeCell ref="BC232:BG232"/>
    <mergeCell ref="BH232:BI232"/>
    <mergeCell ref="BJ232:BK232"/>
    <mergeCell ref="AZ233:BB233"/>
    <mergeCell ref="BC233:BG233"/>
    <mergeCell ref="BH233:BI233"/>
    <mergeCell ref="BJ233:BK233"/>
    <mergeCell ref="AZ234:BB234"/>
    <mergeCell ref="BC234:BG234"/>
    <mergeCell ref="BH234:BI234"/>
    <mergeCell ref="BJ234:BK234"/>
    <mergeCell ref="AZ235:BB235"/>
    <mergeCell ref="BC235:BG235"/>
    <mergeCell ref="BH235:BI235"/>
    <mergeCell ref="BJ235:BK235"/>
    <mergeCell ref="AZ236:BB236"/>
    <mergeCell ref="BC236:BG236"/>
    <mergeCell ref="BH236:BI236"/>
    <mergeCell ref="BJ236:BK236"/>
    <mergeCell ref="AZ237:BB237"/>
    <mergeCell ref="BC237:BG237"/>
    <mergeCell ref="BH237:BI237"/>
    <mergeCell ref="BJ237:BK237"/>
    <mergeCell ref="AZ238:BB238"/>
    <mergeCell ref="BC238:BG238"/>
    <mergeCell ref="BH238:BI238"/>
    <mergeCell ref="BJ238:BK238"/>
    <mergeCell ref="AZ239:BB239"/>
    <mergeCell ref="BC239:BG239"/>
    <mergeCell ref="BH239:BI239"/>
    <mergeCell ref="BJ239:BK239"/>
    <mergeCell ref="AZ240:BB240"/>
    <mergeCell ref="BC240:BG240"/>
    <mergeCell ref="BH240:BI240"/>
    <mergeCell ref="BJ240:BK240"/>
    <mergeCell ref="AZ241:BB241"/>
    <mergeCell ref="BC241:BG241"/>
    <mergeCell ref="BH241:BI241"/>
    <mergeCell ref="BJ241:BK241"/>
    <mergeCell ref="AZ242:BB242"/>
    <mergeCell ref="BC242:BG242"/>
    <mergeCell ref="BH242:BI242"/>
    <mergeCell ref="BJ242:BK242"/>
    <mergeCell ref="AZ243:BB243"/>
    <mergeCell ref="BC243:BG243"/>
    <mergeCell ref="BH243:BI243"/>
    <mergeCell ref="BJ243:BK243"/>
    <mergeCell ref="AZ244:BB244"/>
    <mergeCell ref="BC244:BG244"/>
    <mergeCell ref="BH244:BI244"/>
    <mergeCell ref="BJ244:BK244"/>
    <mergeCell ref="AZ245:BB245"/>
    <mergeCell ref="BC245:BG245"/>
    <mergeCell ref="BH245:BI245"/>
    <mergeCell ref="BJ245:BK245"/>
    <mergeCell ref="AZ246:BB246"/>
    <mergeCell ref="BC246:BG246"/>
    <mergeCell ref="BH246:BI246"/>
    <mergeCell ref="BJ246:BK246"/>
    <mergeCell ref="AZ247:BB247"/>
    <mergeCell ref="BC247:BG247"/>
    <mergeCell ref="BH247:BI247"/>
    <mergeCell ref="BJ247:BK247"/>
    <mergeCell ref="AZ248:BB248"/>
    <mergeCell ref="BC248:BG248"/>
    <mergeCell ref="BH248:BI248"/>
    <mergeCell ref="BJ248:BK248"/>
    <mergeCell ref="AZ249:BB249"/>
    <mergeCell ref="BC249:BG249"/>
    <mergeCell ref="BH249:BI249"/>
    <mergeCell ref="BJ249:BK249"/>
    <mergeCell ref="AZ250:BB250"/>
    <mergeCell ref="BC250:BG250"/>
    <mergeCell ref="BH250:BI250"/>
    <mergeCell ref="BJ250:BK250"/>
    <mergeCell ref="AZ251:BB251"/>
    <mergeCell ref="BC251:BG251"/>
    <mergeCell ref="BH251:BI251"/>
    <mergeCell ref="BJ251:BK251"/>
    <mergeCell ref="AZ252:BB252"/>
    <mergeCell ref="BC252:BG252"/>
    <mergeCell ref="BH252:BI252"/>
    <mergeCell ref="BJ252:BK252"/>
    <mergeCell ref="AZ253:BB253"/>
    <mergeCell ref="BC253:BG253"/>
    <mergeCell ref="BH253:BI253"/>
    <mergeCell ref="BJ253:BK253"/>
    <mergeCell ref="AZ254:BB254"/>
    <mergeCell ref="BC254:BG254"/>
    <mergeCell ref="BH254:BI254"/>
    <mergeCell ref="BJ254:BK254"/>
    <mergeCell ref="AZ255:BB255"/>
    <mergeCell ref="BC255:BG255"/>
    <mergeCell ref="BH255:BI255"/>
    <mergeCell ref="BJ255:BK255"/>
    <mergeCell ref="AZ256:BB256"/>
    <mergeCell ref="BC256:BG256"/>
    <mergeCell ref="BH256:BI256"/>
    <mergeCell ref="BJ256:BK256"/>
    <mergeCell ref="AZ257:BB257"/>
    <mergeCell ref="BC257:BG257"/>
    <mergeCell ref="BH257:BI257"/>
    <mergeCell ref="BJ257:BK257"/>
    <mergeCell ref="AZ258:BB258"/>
    <mergeCell ref="BC258:BG258"/>
    <mergeCell ref="BH258:BI258"/>
    <mergeCell ref="BJ258:BK258"/>
    <mergeCell ref="AZ259:BB259"/>
    <mergeCell ref="BC259:BG259"/>
    <mergeCell ref="BH259:BI259"/>
    <mergeCell ref="BJ259:BK259"/>
    <mergeCell ref="AZ260:BB260"/>
    <mergeCell ref="BC260:BG260"/>
    <mergeCell ref="BH260:BI260"/>
    <mergeCell ref="BJ260:BK260"/>
    <mergeCell ref="AZ261:BB261"/>
    <mergeCell ref="BC261:BG261"/>
    <mergeCell ref="BH261:BI261"/>
    <mergeCell ref="BJ261:BK261"/>
    <mergeCell ref="AZ262:BB262"/>
    <mergeCell ref="BC262:BG262"/>
    <mergeCell ref="BH262:BI262"/>
    <mergeCell ref="BJ262:BK262"/>
    <mergeCell ref="AZ263:BB263"/>
    <mergeCell ref="BC263:BG263"/>
    <mergeCell ref="BH263:BI263"/>
    <mergeCell ref="BJ263:BK263"/>
    <mergeCell ref="AZ264:BB264"/>
    <mergeCell ref="BC264:BG264"/>
    <mergeCell ref="BH264:BI264"/>
    <mergeCell ref="BJ264:BK264"/>
    <mergeCell ref="AZ265:BB265"/>
    <mergeCell ref="BC265:BG265"/>
    <mergeCell ref="BH265:BI265"/>
    <mergeCell ref="BJ265:BK265"/>
    <mergeCell ref="AZ266:BB266"/>
    <mergeCell ref="BC266:BG266"/>
    <mergeCell ref="BH266:BI266"/>
    <mergeCell ref="BJ266:BK266"/>
    <mergeCell ref="AZ267:BB267"/>
    <mergeCell ref="BC267:BG267"/>
    <mergeCell ref="BH267:BI267"/>
    <mergeCell ref="BJ267:BK267"/>
    <mergeCell ref="AZ268:BB268"/>
    <mergeCell ref="BC268:BG268"/>
    <mergeCell ref="BH268:BI268"/>
    <mergeCell ref="BJ268:BK268"/>
    <mergeCell ref="AZ269:BB269"/>
    <mergeCell ref="BC269:BG269"/>
    <mergeCell ref="BH269:BI269"/>
    <mergeCell ref="BJ269:BK269"/>
    <mergeCell ref="AZ270:BB270"/>
    <mergeCell ref="BC270:BG270"/>
    <mergeCell ref="BH270:BI270"/>
    <mergeCell ref="BJ270:BK270"/>
    <mergeCell ref="AZ271:BB271"/>
    <mergeCell ref="BC271:BG271"/>
    <mergeCell ref="BH271:BI271"/>
    <mergeCell ref="BJ271:BK271"/>
    <mergeCell ref="AZ272:BB272"/>
    <mergeCell ref="BC272:BG272"/>
    <mergeCell ref="BH272:BI272"/>
    <mergeCell ref="BJ272:BK272"/>
    <mergeCell ref="AZ273:BB273"/>
    <mergeCell ref="BC273:BG273"/>
    <mergeCell ref="BH273:BI273"/>
    <mergeCell ref="BJ273:BK273"/>
    <mergeCell ref="AZ274:BB274"/>
    <mergeCell ref="BC274:BG274"/>
    <mergeCell ref="BH274:BI274"/>
    <mergeCell ref="BJ274:BK274"/>
    <mergeCell ref="AZ275:BB275"/>
    <mergeCell ref="BC275:BG275"/>
    <mergeCell ref="BH275:BI275"/>
    <mergeCell ref="BJ275:BK275"/>
    <mergeCell ref="AZ276:BB276"/>
    <mergeCell ref="BC276:BG276"/>
    <mergeCell ref="BH276:BI276"/>
    <mergeCell ref="BJ276:BK276"/>
    <mergeCell ref="AZ277:BB277"/>
    <mergeCell ref="BC277:BG277"/>
    <mergeCell ref="BH277:BI277"/>
    <mergeCell ref="BJ277:BK277"/>
    <mergeCell ref="AZ278:BB278"/>
    <mergeCell ref="BC278:BG278"/>
    <mergeCell ref="BH278:BI278"/>
    <mergeCell ref="BJ278:BK278"/>
    <mergeCell ref="AZ279:BB279"/>
    <mergeCell ref="BC279:BG279"/>
    <mergeCell ref="BH279:BI279"/>
    <mergeCell ref="BJ279:BK279"/>
    <mergeCell ref="AZ280:BB280"/>
    <mergeCell ref="BC280:BG280"/>
    <mergeCell ref="BH280:BI280"/>
    <mergeCell ref="BJ280:BK280"/>
    <mergeCell ref="AZ281:BB281"/>
    <mergeCell ref="BC281:BG281"/>
    <mergeCell ref="BH281:BI281"/>
    <mergeCell ref="BJ281:BK281"/>
    <mergeCell ref="AZ282:BB282"/>
    <mergeCell ref="BC282:BG282"/>
    <mergeCell ref="BH282:BI282"/>
    <mergeCell ref="BJ282:BK282"/>
    <mergeCell ref="AZ283:BB283"/>
    <mergeCell ref="BC283:BG283"/>
    <mergeCell ref="BH283:BI283"/>
    <mergeCell ref="BJ283:BK283"/>
    <mergeCell ref="AZ284:BB284"/>
    <mergeCell ref="BC284:BG284"/>
    <mergeCell ref="BH284:BI284"/>
    <mergeCell ref="BJ284:BK284"/>
    <mergeCell ref="AZ285:BB285"/>
    <mergeCell ref="BC285:BG285"/>
    <mergeCell ref="BH285:BI285"/>
    <mergeCell ref="BJ285:BK285"/>
    <mergeCell ref="AZ286:BB286"/>
    <mergeCell ref="BC286:BG286"/>
    <mergeCell ref="BH286:BI286"/>
    <mergeCell ref="BJ286:BK286"/>
    <mergeCell ref="AZ287:BB287"/>
    <mergeCell ref="BC287:BG287"/>
    <mergeCell ref="BH287:BI287"/>
    <mergeCell ref="BJ287:BK287"/>
    <mergeCell ref="AZ288:BB288"/>
    <mergeCell ref="BC288:BG288"/>
    <mergeCell ref="BH288:BI288"/>
    <mergeCell ref="BJ288:BK288"/>
    <mergeCell ref="AZ289:BB289"/>
    <mergeCell ref="BC289:BG289"/>
    <mergeCell ref="BH289:BI289"/>
    <mergeCell ref="BJ289:BK289"/>
    <mergeCell ref="AZ290:BB290"/>
    <mergeCell ref="BC290:BG290"/>
    <mergeCell ref="BH290:BI290"/>
    <mergeCell ref="BJ290:BK290"/>
    <mergeCell ref="AZ291:BB291"/>
    <mergeCell ref="BC291:BG291"/>
    <mergeCell ref="BH291:BI291"/>
    <mergeCell ref="BJ291:BK291"/>
    <mergeCell ref="AZ292:BB292"/>
    <mergeCell ref="BC292:BG292"/>
    <mergeCell ref="BH292:BI292"/>
    <mergeCell ref="BJ292:BK292"/>
    <mergeCell ref="AZ293:BB293"/>
    <mergeCell ref="BC293:BG293"/>
    <mergeCell ref="BH293:BI293"/>
    <mergeCell ref="BJ293:BK293"/>
    <mergeCell ref="AZ294:BB294"/>
    <mergeCell ref="BC294:BG294"/>
    <mergeCell ref="BH294:BI294"/>
    <mergeCell ref="BJ294:BK294"/>
    <mergeCell ref="AZ295:BB295"/>
    <mergeCell ref="BC295:BG295"/>
    <mergeCell ref="BH295:BI295"/>
    <mergeCell ref="BJ295:BK295"/>
    <mergeCell ref="AZ296:BB296"/>
    <mergeCell ref="BC296:BG296"/>
    <mergeCell ref="BH296:BI296"/>
    <mergeCell ref="BJ296:BK296"/>
    <mergeCell ref="AZ297:BB297"/>
    <mergeCell ref="BC297:BG297"/>
    <mergeCell ref="BH297:BI297"/>
    <mergeCell ref="BJ297:BK297"/>
    <mergeCell ref="AZ298:BB298"/>
    <mergeCell ref="BC298:BG298"/>
    <mergeCell ref="BH298:BI298"/>
    <mergeCell ref="BJ298:BK298"/>
    <mergeCell ref="AZ299:BB299"/>
    <mergeCell ref="BC299:BG299"/>
    <mergeCell ref="BH299:BI299"/>
    <mergeCell ref="BJ299:BK299"/>
    <mergeCell ref="AZ300:BB300"/>
    <mergeCell ref="BC300:BG300"/>
    <mergeCell ref="BH300:BI300"/>
    <mergeCell ref="BJ300:BK300"/>
    <mergeCell ref="AZ301:BB301"/>
    <mergeCell ref="BC301:BG301"/>
    <mergeCell ref="BH301:BI301"/>
    <mergeCell ref="BJ301:BK301"/>
    <mergeCell ref="AZ302:BB302"/>
    <mergeCell ref="BC302:BG302"/>
    <mergeCell ref="BH302:BI302"/>
    <mergeCell ref="BJ302:BK302"/>
    <mergeCell ref="AZ303:BB303"/>
    <mergeCell ref="BC303:BG303"/>
    <mergeCell ref="BH303:BI303"/>
    <mergeCell ref="BJ303:BK303"/>
    <mergeCell ref="AZ304:BB304"/>
    <mergeCell ref="BC304:BG304"/>
    <mergeCell ref="BH304:BI304"/>
    <mergeCell ref="BJ304:BK304"/>
    <mergeCell ref="AZ305:BB305"/>
    <mergeCell ref="BC305:BG305"/>
    <mergeCell ref="BH305:BI305"/>
    <mergeCell ref="BJ305:BK305"/>
    <mergeCell ref="AZ306:BB306"/>
    <mergeCell ref="BC306:BG306"/>
    <mergeCell ref="BH306:BI306"/>
    <mergeCell ref="BJ306:BK306"/>
    <mergeCell ref="AZ307:BB307"/>
    <mergeCell ref="BC307:BG307"/>
    <mergeCell ref="BH307:BI307"/>
    <mergeCell ref="BJ307:BK307"/>
    <mergeCell ref="AZ308:BB308"/>
    <mergeCell ref="BC308:BG308"/>
    <mergeCell ref="BH308:BI308"/>
    <mergeCell ref="BJ308:BK308"/>
    <mergeCell ref="AZ309:BB309"/>
    <mergeCell ref="BC309:BG309"/>
    <mergeCell ref="BH309:BI309"/>
    <mergeCell ref="BJ309:BK309"/>
    <mergeCell ref="AZ310:BB310"/>
    <mergeCell ref="BC310:BG310"/>
    <mergeCell ref="BH310:BI310"/>
    <mergeCell ref="BJ310:BK310"/>
    <mergeCell ref="AZ311:BB311"/>
    <mergeCell ref="BC311:BG311"/>
    <mergeCell ref="BH311:BI311"/>
    <mergeCell ref="BJ311:BK311"/>
    <mergeCell ref="AZ312:BB312"/>
    <mergeCell ref="BC312:BG312"/>
    <mergeCell ref="BH312:BI312"/>
    <mergeCell ref="BJ312:BK312"/>
    <mergeCell ref="AZ313:BB313"/>
    <mergeCell ref="BC313:BG313"/>
    <mergeCell ref="BH313:BI313"/>
    <mergeCell ref="BJ313:BK313"/>
    <mergeCell ref="AZ314:BB314"/>
    <mergeCell ref="BC314:BG314"/>
    <mergeCell ref="BH314:BI314"/>
    <mergeCell ref="BJ314:BK314"/>
    <mergeCell ref="AZ315:BB315"/>
    <mergeCell ref="BC315:BG315"/>
    <mergeCell ref="BH315:BI315"/>
    <mergeCell ref="BJ315:BK315"/>
    <mergeCell ref="AZ316:BB316"/>
    <mergeCell ref="BC316:BG316"/>
    <mergeCell ref="BH316:BI316"/>
    <mergeCell ref="BJ316:BK316"/>
    <mergeCell ref="AZ317:BB317"/>
    <mergeCell ref="BC317:BG317"/>
    <mergeCell ref="BH317:BI317"/>
    <mergeCell ref="BJ317:BK317"/>
    <mergeCell ref="AZ318:BB318"/>
    <mergeCell ref="BC318:BG318"/>
    <mergeCell ref="BH318:BI318"/>
    <mergeCell ref="BJ318:BK318"/>
    <mergeCell ref="AZ319:BB319"/>
    <mergeCell ref="BC319:BG319"/>
    <mergeCell ref="BH319:BI319"/>
    <mergeCell ref="BJ319:BK319"/>
    <mergeCell ref="AZ320:BB320"/>
    <mergeCell ref="BC320:BG320"/>
    <mergeCell ref="BH320:BI320"/>
    <mergeCell ref="BJ320:BK320"/>
    <mergeCell ref="AZ321:BB321"/>
    <mergeCell ref="BC321:BG321"/>
    <mergeCell ref="BH321:BI321"/>
    <mergeCell ref="BJ321:BK321"/>
    <mergeCell ref="AZ322:BB322"/>
    <mergeCell ref="BC322:BG322"/>
    <mergeCell ref="BH322:BI322"/>
    <mergeCell ref="BJ322:BK322"/>
    <mergeCell ref="AZ323:BB323"/>
    <mergeCell ref="BC323:BG323"/>
    <mergeCell ref="BH323:BI323"/>
    <mergeCell ref="BJ323:BK323"/>
    <mergeCell ref="AZ324:BB324"/>
    <mergeCell ref="BC324:BG324"/>
    <mergeCell ref="BH324:BI324"/>
    <mergeCell ref="BJ324:BK324"/>
    <mergeCell ref="AZ325:BB325"/>
    <mergeCell ref="BC325:BG325"/>
    <mergeCell ref="BH325:BI325"/>
    <mergeCell ref="BJ325:BK325"/>
    <mergeCell ref="AZ326:BB326"/>
    <mergeCell ref="BC326:BG326"/>
    <mergeCell ref="AZ327:BB327"/>
    <mergeCell ref="BC327:BG327"/>
    <mergeCell ref="BH327:BI327"/>
    <mergeCell ref="BJ327:BK327"/>
    <mergeCell ref="AZ328:BB328"/>
    <mergeCell ref="BC328:BG328"/>
    <mergeCell ref="BH328:BI328"/>
    <mergeCell ref="BJ328:BK328"/>
    <mergeCell ref="AZ329:BB329"/>
    <mergeCell ref="BC329:BG329"/>
    <mergeCell ref="BH329:BI329"/>
    <mergeCell ref="BJ329:BK329"/>
    <mergeCell ref="AZ330:BB330"/>
    <mergeCell ref="BC330:BG330"/>
    <mergeCell ref="BH330:BI330"/>
    <mergeCell ref="BJ330:BK330"/>
    <mergeCell ref="AZ331:BB331"/>
    <mergeCell ref="BC331:BG331"/>
    <mergeCell ref="BH331:BI331"/>
    <mergeCell ref="BJ331:BK331"/>
    <mergeCell ref="AZ332:BB332"/>
    <mergeCell ref="BC332:BG332"/>
    <mergeCell ref="AZ333:BB333"/>
    <mergeCell ref="BC333:BG333"/>
    <mergeCell ref="BH333:BI333"/>
    <mergeCell ref="BJ333:BK333"/>
    <mergeCell ref="AZ334:BB334"/>
    <mergeCell ref="BC334:BG334"/>
    <mergeCell ref="BH334:BI334"/>
    <mergeCell ref="BJ334:BK334"/>
    <mergeCell ref="AZ335:BB335"/>
    <mergeCell ref="BC335:BG335"/>
    <mergeCell ref="BH335:BI335"/>
    <mergeCell ref="BJ335:BK335"/>
    <mergeCell ref="AZ336:BB336"/>
    <mergeCell ref="BC336:BG336"/>
    <mergeCell ref="BH336:BI336"/>
    <mergeCell ref="BJ336:BK336"/>
    <mergeCell ref="AZ337:BB337"/>
    <mergeCell ref="BC337:BG337"/>
    <mergeCell ref="BH337:BI337"/>
    <mergeCell ref="BJ337:BK337"/>
    <mergeCell ref="AZ338:BB338"/>
    <mergeCell ref="BC338:BG338"/>
    <mergeCell ref="BH338:BI338"/>
    <mergeCell ref="BJ338:BK338"/>
    <mergeCell ref="AZ339:BB339"/>
    <mergeCell ref="BC339:BG339"/>
    <mergeCell ref="BH339:BI339"/>
    <mergeCell ref="BJ339:BK339"/>
    <mergeCell ref="AZ340:BB340"/>
    <mergeCell ref="BC340:BG340"/>
    <mergeCell ref="BH340:BI340"/>
    <mergeCell ref="BJ340:BK340"/>
    <mergeCell ref="AZ341:BB341"/>
    <mergeCell ref="BC341:BG341"/>
    <mergeCell ref="BH341:BI341"/>
    <mergeCell ref="BJ341:BK341"/>
    <mergeCell ref="AZ342:BB342"/>
    <mergeCell ref="BC342:BG342"/>
    <mergeCell ref="BH342:BI342"/>
    <mergeCell ref="BJ342:BK342"/>
    <mergeCell ref="AZ343:BB343"/>
    <mergeCell ref="BC343:BG343"/>
    <mergeCell ref="BH343:BI343"/>
    <mergeCell ref="BJ343:BK343"/>
    <mergeCell ref="AZ344:BB344"/>
    <mergeCell ref="BC344:BG344"/>
    <mergeCell ref="BH344:BI344"/>
    <mergeCell ref="BJ344:BK344"/>
    <mergeCell ref="AZ345:BB345"/>
    <mergeCell ref="BC345:BG345"/>
    <mergeCell ref="BH345:BI345"/>
    <mergeCell ref="BJ345:BK345"/>
    <mergeCell ref="AZ346:BB346"/>
    <mergeCell ref="BC346:BG346"/>
    <mergeCell ref="BH346:BI346"/>
    <mergeCell ref="BJ346:BK346"/>
    <mergeCell ref="AZ347:BB347"/>
    <mergeCell ref="BC347:BG347"/>
    <mergeCell ref="BH347:BI347"/>
    <mergeCell ref="BJ347:BK347"/>
    <mergeCell ref="AZ348:BB348"/>
    <mergeCell ref="BC348:BG348"/>
    <mergeCell ref="BH348:BI348"/>
    <mergeCell ref="BJ348:BK348"/>
    <mergeCell ref="AZ349:BB349"/>
    <mergeCell ref="BC349:BG349"/>
    <mergeCell ref="BH349:BI349"/>
    <mergeCell ref="BJ349:BK349"/>
    <mergeCell ref="AZ350:BB350"/>
    <mergeCell ref="BC350:BG350"/>
    <mergeCell ref="BH350:BI350"/>
    <mergeCell ref="BJ350:BK350"/>
    <mergeCell ref="AZ351:BB351"/>
    <mergeCell ref="BC351:BG351"/>
    <mergeCell ref="BH351:BI351"/>
    <mergeCell ref="BJ351:BK351"/>
    <mergeCell ref="AZ352:BB352"/>
    <mergeCell ref="BC352:BG352"/>
    <mergeCell ref="BH352:BI352"/>
    <mergeCell ref="BJ352:BK352"/>
    <mergeCell ref="AZ353:BB353"/>
    <mergeCell ref="BC353:BG353"/>
    <mergeCell ref="BH353:BI353"/>
    <mergeCell ref="BJ353:BK353"/>
    <mergeCell ref="AZ354:BB354"/>
    <mergeCell ref="BC354:BG354"/>
    <mergeCell ref="BH354:BI354"/>
    <mergeCell ref="BJ354:BK354"/>
    <mergeCell ref="AZ355:BB355"/>
    <mergeCell ref="BC355:BG355"/>
    <mergeCell ref="BH355:BI355"/>
    <mergeCell ref="BJ355:BK355"/>
    <mergeCell ref="AZ356:BB356"/>
    <mergeCell ref="BC356:BG356"/>
    <mergeCell ref="BH356:BI356"/>
    <mergeCell ref="BJ356:BK356"/>
    <mergeCell ref="AZ357:BB357"/>
    <mergeCell ref="BC357:BG357"/>
    <mergeCell ref="BH357:BI357"/>
    <mergeCell ref="BJ357:BK357"/>
    <mergeCell ref="AZ358:BB358"/>
    <mergeCell ref="BC358:BG358"/>
    <mergeCell ref="BH358:BI358"/>
    <mergeCell ref="BJ358:BK358"/>
    <mergeCell ref="AZ359:BB359"/>
    <mergeCell ref="BC359:BG359"/>
    <mergeCell ref="BH359:BI359"/>
    <mergeCell ref="BJ359:BK359"/>
    <mergeCell ref="AZ360:BB360"/>
    <mergeCell ref="BC360:BG360"/>
    <mergeCell ref="AZ361:BB361"/>
    <mergeCell ref="BC361:BG361"/>
    <mergeCell ref="AZ362:BB362"/>
    <mergeCell ref="BC362:BG362"/>
    <mergeCell ref="BH362:BI362"/>
    <mergeCell ref="BJ362:BK362"/>
    <mergeCell ref="AZ363:BB363"/>
    <mergeCell ref="BC363:BG363"/>
    <mergeCell ref="BH363:BI363"/>
    <mergeCell ref="BJ363:BK363"/>
    <mergeCell ref="AZ364:BB364"/>
    <mergeCell ref="BC364:BG364"/>
    <mergeCell ref="BH364:BI364"/>
    <mergeCell ref="BJ364:BK364"/>
    <mergeCell ref="AZ365:BB365"/>
    <mergeCell ref="BC365:BG365"/>
    <mergeCell ref="BH365:BI365"/>
    <mergeCell ref="BJ365:BK365"/>
    <mergeCell ref="AZ366:BB366"/>
    <mergeCell ref="BC366:BG366"/>
    <mergeCell ref="BH366:BI366"/>
    <mergeCell ref="BJ366:BK366"/>
    <mergeCell ref="AZ367:BB367"/>
    <mergeCell ref="BC367:BG367"/>
    <mergeCell ref="BJ367:BK367"/>
    <mergeCell ref="AZ368:BB368"/>
    <mergeCell ref="BC368:BG368"/>
    <mergeCell ref="BJ368:BK368"/>
    <mergeCell ref="AZ369:BB369"/>
    <mergeCell ref="BC369:BG369"/>
    <mergeCell ref="BJ369:BK369"/>
    <mergeCell ref="AZ370:BB370"/>
    <mergeCell ref="BC370:BG370"/>
    <mergeCell ref="BJ370:BK370"/>
    <mergeCell ref="AZ371:BB371"/>
    <mergeCell ref="BC371:BG371"/>
    <mergeCell ref="BJ371:BK371"/>
    <mergeCell ref="AZ372:BB372"/>
    <mergeCell ref="BC372:BG372"/>
    <mergeCell ref="BJ372:BK372"/>
    <mergeCell ref="AZ373:BB373"/>
    <mergeCell ref="BC373:BG373"/>
    <mergeCell ref="BJ373:BK373"/>
    <mergeCell ref="AZ374:BB374"/>
    <mergeCell ref="BC374:BG374"/>
    <mergeCell ref="BJ374:BK374"/>
    <mergeCell ref="AZ375:BB375"/>
    <mergeCell ref="BC375:BG375"/>
    <mergeCell ref="BJ375:BK375"/>
    <mergeCell ref="AZ376:BB376"/>
    <mergeCell ref="BJ376:BK376"/>
    <mergeCell ref="AZ377:BB377"/>
    <mergeCell ref="BJ377:BK377"/>
    <mergeCell ref="AZ378:BB378"/>
    <mergeCell ref="BJ378:BK378"/>
    <mergeCell ref="AZ379:BB379"/>
    <mergeCell ref="BJ379:BK379"/>
    <mergeCell ref="AZ380:BB380"/>
    <mergeCell ref="BJ380:BK380"/>
    <mergeCell ref="AZ381:BB381"/>
    <mergeCell ref="BJ381:BK381"/>
    <mergeCell ref="AZ382:BB382"/>
    <mergeCell ref="BJ382:BK382"/>
    <mergeCell ref="AZ383:BB383"/>
    <mergeCell ref="BJ383:BK383"/>
    <mergeCell ref="AZ384:BB384"/>
    <mergeCell ref="BJ384:BK384"/>
    <mergeCell ref="AZ385:BB385"/>
    <mergeCell ref="BJ385:BK385"/>
    <mergeCell ref="AZ386:BB386"/>
    <mergeCell ref="BJ386:BK386"/>
    <mergeCell ref="AZ387:BB387"/>
    <mergeCell ref="BJ387:BK387"/>
    <mergeCell ref="AZ388:BB388"/>
    <mergeCell ref="BJ388:BK388"/>
    <mergeCell ref="AZ389:BB389"/>
    <mergeCell ref="BJ389:BK389"/>
    <mergeCell ref="AZ390:BB390"/>
    <mergeCell ref="BJ390:BK390"/>
    <mergeCell ref="AZ391:BB391"/>
  </mergeCells>
  <dataValidations count="2">
    <dataValidation type="list" allowBlank="1" showInputMessage="1" showErrorMessage="1" sqref="AZ1:BB1 AZ9:BB9 AZ332:BB332 AZ360:BB360 AZ361:BB361 AZ369:BB369">
      <formula1>"Excluded,Included"</formula1>
    </dataValidation>
    <dataValidation type="list" allowBlank="1" showInputMessage="1" showErrorMessage="1" sqref="BC9:BG9 BC29:BG29 BC30:BG30 BC34:BG34 BC35:BG35 BC36:BG36 BC42:BG42 BC44:BG44 BC45:BG45 BC46:BG46 BC47:BG47 BC48:BG48 BC70:BG70 BC85:BG85 BD107:BG107 BE108:BG108 BF117:BG117 BF118:BG118 BC131:BG131 BC135:BG135 BC136:BG136 BC137:BG137 BC156:BG156 BC164:BG164 BC165:BG165 BC166:BG166 BC168:BG168 BC169:BG169 BC170:BG170 BC172:BG172 BC174:BG174 BC175:BG175 BC176:BG176 BC177:BG177 BC178:BG178 BC179:BG179 BC180:BG180 BC183:BG183 BC184:BG184 BC185:BG185 BC186:BG186 BC188:BG188 BC189:BG189 BC190:BG190 BC191:BG191 BC192:BG192 BC193:BG193 BC195:BG195 BC196:BG196 BC197:BG197 BC198:BG198 BC199:BG199 BC201:BG201 BC202:BG202 BC203:BG203 BC205:BG205 BC206:BG206 BC207:BG207 BC208:BG208 BC209:BG209 BC210:BG210 BC211:BG211 BC212:BG212 BC213:BG213 BC214:BG214 BC215:BG215 BC216:BG216 BC217:BG217 BC218:BG218 BC219:BG219 BC220:BG220 BC221:BG221 BC222:BG222 BC223:BG223 BC224:BG224 BC225:BG225 BC226:BG226 BC227:BG227 BC228:BG228 BC229:BG229 BC230:BG230 BC231:BG231 BC232:BG232 BC233:BG233 BC234:BG234 BC235:BG235 BC236:BG236 BC237:BG237 BC238:BG238 BC239:BG239 BC240:BG240 BC241:BG241 BC242:BG242 BC243:BG243 BC244:BG244 BC245:BG245 BC246:BG246 BC248:BG248 BC249:BG249 BC250:BG250 BC251:BG251 BC252:BG252 BC253:BG253 BC254:BG254 BC255:BG255 BC256:BG256 BC257:BG257 BC258:BG258 BC259:BG259 BC260:BG260 BC261:BG261 BC262:BG262 BC263:BG263 BC264:BG264 BC265:BG265 BC266:BG266 BC267:BG267 BC268:BG268 BC269:BG269 BC270:BG270 BC271:BG271 BC272:BG272 BC273:BG273 BC274:BG274 BC275:BG275 BC276:BG276 BC277:BG277 BC278:BG278 BC279:BG279 BC280:BG280 BC281:BG281 BC282:BG282 BC283:BG283 BC284:BG284 BC286:BG286 BC287:BG287 BC288:BG288 BC289:BG289 BC290:BG290 BC291:BG291 BC292:BG292 BC293:BG293 BC294:BG294 BC295:BG295 BC296:BG296 BC297:BG297 BC298:BG298 BC299:BG299 BC300:BG300 BC301:BG301 BC303:BG303 BC304:BG304 BC305:BG305 BC306:BG306 BC307:BG307 BC308:BG308 BC309:BG309 BC310:BG310 BC311:BG311 BC312:BG312 BC313:BG313 BC314:BG314 BC315:BG315 BC316:BG316 BC317:BG317 BC318:BG318 BC319:BG319 BC320:BG320 BC321:BG321 BC322:BG322 BC323:BG323 BC324:BG324 BC325:BG325 BC327:BG327 BC328:BG328 BC329:BG329 BC330:BG330 BC331:BG331 BC332:BG332 BC333:BG333 BC334:BG334 BC335:BG335 BC336:BG336 BC337:BG337 BC338:BG338 BC339:BG339 BC340:BG340 BC341:BG341 BC342:BG342 BC343:BG343 BC344:BG344 BC345:BG345 BC346:BG346 BC347:BG347 BC348:BG348 BC349:BG349 BC350:BG350 BC351:BG351 BC352:BG352 BC353:BG353 BC354:BG354 BC355:BG355 BC356:BG356 BC357:BG357 BC358:BG358 BC359:BG359 BC360:BG360 BC361:BG361 BC362:BG362 BC363:BG363 BC364:BG364 BC365:BG365 BC366:BG366 BC369:BG369 BC107:BC115 BD108:BD115 BC2:BG8 BC31:BG32 BC71:BG72 BC129:BG130 BC133:BG134 BC153:BG154 BC61:BG63 BC10:BG17 BC38:BG41 BC50:BG53 BC91:BG105 BC19:BG22 BC24:BG28 BC55:BG59 BC65:BG67 BC117:BE118 BC120:BG127 BC75:BG82 BC88:BG89 BC150:BG151 BE109:BG115 BC139:BG148 BC158:BG162">
      <formula1>"NA,Duplicate Literature,Excluded by title and abstract,Not RCT, Results not available,Not relevant"</formula1>
    </dataValidation>
  </dataValidation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PubData2XL</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啦啦啦12138</cp:lastModifiedBy>
  <dcterms:created xsi:type="dcterms:W3CDTF">2025-06-11T06:36:00Z</dcterms:created>
  <dcterms:modified xsi:type="dcterms:W3CDTF">2025-06-12T16:56: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7.2.2.8955</vt:lpwstr>
  </property>
  <property fmtid="{D5CDD505-2E9C-101B-9397-08002B2CF9AE}" pid="3" name="ICV">
    <vt:lpwstr>6F18149763C256B068F346687B4E5744_43</vt:lpwstr>
  </property>
</Properties>
</file>